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G:\.shortcut-targets-by-id\1-1qMShTMzEMsNY4YeV7zK2l8manm7NlN\Ochlerotatus_project2024\versions_draft\"/>
    </mc:Choice>
  </mc:AlternateContent>
  <xr:revisionPtr revIDLastSave="0" documentId="13_ncr:1_{4BE652B5-4945-49AB-AA65-EBE24A197069}" xr6:coauthVersionLast="47" xr6:coauthVersionMax="47" xr10:uidLastSave="{00000000-0000-0000-0000-000000000000}"/>
  <bookViews>
    <workbookView xWindow="-108" yWindow="492" windowWidth="23256" windowHeight="12576" firstSheet="4" activeTab="6" xr2:uid="{00000000-000D-0000-FFFF-FFFF00000000}"/>
  </bookViews>
  <sheets>
    <sheet name="S1. Sampling data" sheetId="1" r:id="rId1"/>
    <sheet name="S2. PCR conditions" sheetId="2" r:id="rId2"/>
    <sheet name="S3. GLM" sheetId="3" r:id="rId3"/>
    <sheet name="S4. Variance partitioning" sheetId="7" r:id="rId4"/>
    <sheet name="S5. Variance partitioning 16S" sheetId="8" r:id="rId5"/>
    <sheet name="S6. 16S interactions" sheetId="9" r:id="rId6"/>
    <sheet name="S7. Taxon-specific observations" sheetId="10" r:id="rId7"/>
  </sheets>
  <definedNames>
    <definedName name="_xlnm._FilterDatabase" localSheetId="0" hidden="1">'S1. Sampling data'!$A$1:$L$84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2" authorId="0" shapeId="0" xr:uid="{00000000-0006-0000-0000-000001000000}">
      <text>
        <r>
          <rPr>
            <sz val="11"/>
            <color rgb="FF000000"/>
            <rFont val="Aptos Narrow"/>
            <family val="2"/>
            <scheme val="minor"/>
          </rPr>
          <t>======
ID#AAABPiPSr7o
tc={56FCB86C-DBF3-4E62-93F3-E6B445998FC2}    (2024-08-19 14:12:54)
[Threaded comment]
Your version of Excel allows you to read this threaded comment; however, any edits to it will get removed if the file is opened in a newer version of Excel. Learn more: https://go.microsoft.com/fwlink/?linkid=870924
Comment:
    2022??</t>
        </r>
      </text>
    </comment>
    <comment ref="E3" authorId="0" shapeId="0" xr:uid="{00000000-0006-0000-0000-000002000000}">
      <text>
        <r>
          <rPr>
            <sz val="11"/>
            <color rgb="FF000000"/>
            <rFont val="Aptos Narrow"/>
            <family val="2"/>
            <scheme val="minor"/>
          </rPr>
          <t>======
ID#AAABPiPSr7s
tc={0C8EF363-236C-4ED2-991C-6CE0FA73E7BB}    (2024-08-19 14:12:54)
[Threaded comment]
Your version of Excel allows you to read this threaded comment; however, any edits to it will get removed if the file is opened in a newer version of Excel. Learn more: https://go.microsoft.com/fwlink/?linkid=870924
Comment:
    2022??</t>
        </r>
      </text>
    </comment>
  </commentList>
</comments>
</file>

<file path=xl/sharedStrings.xml><?xml version="1.0" encoding="utf-8"?>
<sst xmlns="http://schemas.openxmlformats.org/spreadsheetml/2006/main" count="12363" uniqueCount="2305">
  <si>
    <t>Species</t>
  </si>
  <si>
    <t>Sample ID</t>
  </si>
  <si>
    <t>Barcode sequence</t>
  </si>
  <si>
    <t>Sex</t>
  </si>
  <si>
    <t>Year</t>
  </si>
  <si>
    <t>Trap type</t>
  </si>
  <si>
    <t>Specimen type</t>
  </si>
  <si>
    <t>Longitude</t>
  </si>
  <si>
    <t>Latitude</t>
  </si>
  <si>
    <t>Location</t>
  </si>
  <si>
    <t>Country</t>
  </si>
  <si>
    <t>Sequencing batch</t>
  </si>
  <si>
    <t>Platform</t>
  </si>
  <si>
    <t>Ochlerotatus nigripes</t>
  </si>
  <si>
    <t>GMD0101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F</t>
  </si>
  <si>
    <t>Sweep net</t>
  </si>
  <si>
    <t>Wild</t>
  </si>
  <si>
    <t>Constable Pynt</t>
  </si>
  <si>
    <t>Greenland</t>
  </si>
  <si>
    <t>GMD/01</t>
  </si>
  <si>
    <t>Illumina, NextSeq 2000</t>
  </si>
  <si>
    <t>GMD0102</t>
  </si>
  <si>
    <t>GMD0103</t>
  </si>
  <si>
    <t>GMD0104</t>
  </si>
  <si>
    <t>GMD0105</t>
  </si>
  <si>
    <t>GMD0106</t>
  </si>
  <si>
    <t>GMD0107</t>
  </si>
  <si>
    <t>AATAAATAATATAAGTTTT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0108</t>
  </si>
  <si>
    <t>GMD0117</t>
  </si>
  <si>
    <t>AATAAATAATATAAGTTTCTGAATAT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0118</t>
  </si>
  <si>
    <t>GMD0120</t>
  </si>
  <si>
    <t>GMD0121</t>
  </si>
  <si>
    <t>GMD0122</t>
  </si>
  <si>
    <t>GMD0123</t>
  </si>
  <si>
    <t>GMD0124</t>
  </si>
  <si>
    <t>GMD0125</t>
  </si>
  <si>
    <t>GMD0239</t>
  </si>
  <si>
    <t>GMD/02</t>
  </si>
  <si>
    <t>GMD0255</t>
  </si>
  <si>
    <t>GMD0256</t>
  </si>
  <si>
    <t>GMD0279</t>
  </si>
  <si>
    <t>GMD0283</t>
  </si>
  <si>
    <t>GMD0284</t>
  </si>
  <si>
    <t>GMD0286</t>
  </si>
  <si>
    <t>GMD0287</t>
  </si>
  <si>
    <t>GMD0288</t>
  </si>
  <si>
    <t>GMD0423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CCAACATTTATTT</t>
  </si>
  <si>
    <t>Malaise</t>
  </si>
  <si>
    <t>GMD/03</t>
  </si>
  <si>
    <t>GMD0424</t>
  </si>
  <si>
    <t>GMD0425</t>
  </si>
  <si>
    <t>GMD0109</t>
  </si>
  <si>
    <t>M</t>
  </si>
  <si>
    <t>GMD0110</t>
  </si>
  <si>
    <t>GMD0111</t>
  </si>
  <si>
    <t>GMD0112</t>
  </si>
  <si>
    <t>GMD0113</t>
  </si>
  <si>
    <t>GMD0114</t>
  </si>
  <si>
    <t>GMD0115</t>
  </si>
  <si>
    <t>GMD0116</t>
  </si>
  <si>
    <t>GMD0126</t>
  </si>
  <si>
    <t>GMD0127</t>
  </si>
  <si>
    <t>GMD0128</t>
  </si>
  <si>
    <t>GMD0129</t>
  </si>
  <si>
    <t>GMD0130</t>
  </si>
  <si>
    <t>GMD0131</t>
  </si>
  <si>
    <t>GMD0132</t>
  </si>
  <si>
    <t>GMD0133</t>
  </si>
  <si>
    <t>GMD0248</t>
  </si>
  <si>
    <t>GMD0280</t>
  </si>
  <si>
    <t>GMD0281</t>
  </si>
  <si>
    <t>GMD0282</t>
  </si>
  <si>
    <t>GMD0289</t>
  </si>
  <si>
    <t>GMD0290</t>
  </si>
  <si>
    <t>GMD0291</t>
  </si>
  <si>
    <t>GMD0308</t>
  </si>
  <si>
    <t>GMD0310</t>
  </si>
  <si>
    <t>GMD0311</t>
  </si>
  <si>
    <t>GMD0426</t>
  </si>
  <si>
    <t>GMD0427</t>
  </si>
  <si>
    <t>GMD0428</t>
  </si>
  <si>
    <t>GMD0430</t>
  </si>
  <si>
    <t>GMD0431</t>
  </si>
  <si>
    <t>AATAAATAATATAAGTTTCTGAATACTACCTCCTTCATTGACTCTACTACTTTCAAGTAGTATGGTGGAAAATGGATCTGGGACAGGATGAACGGTGTATCCACCTCTTTCGTCTGGTACTGCTCACGCAGGAGCCTCAGTAGAC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0134</t>
  </si>
  <si>
    <t>GMD0135</t>
  </si>
  <si>
    <t>GMD0136</t>
  </si>
  <si>
    <t>GMD0137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TTTTGACCCTATTGGAGGAGGAGATCCTATTTTATATCAACATTTATTT</t>
  </si>
  <si>
    <t>GMD0138</t>
  </si>
  <si>
    <t>GMD0139</t>
  </si>
  <si>
    <t>GMD0140</t>
  </si>
  <si>
    <t>GMD0141</t>
  </si>
  <si>
    <t>GMD0263</t>
  </si>
  <si>
    <t>GMD0264</t>
  </si>
  <si>
    <t>GMD0401</t>
  </si>
  <si>
    <t>GMD0402</t>
  </si>
  <si>
    <t>GMD0403</t>
  </si>
  <si>
    <t>GMD0404</t>
  </si>
  <si>
    <t>GMD0406</t>
  </si>
  <si>
    <t>GMD0407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TCCTATTGGAGGAGGAGATCCTATTTTATATCAACATTTATTT</t>
  </si>
  <si>
    <t>GMD0410</t>
  </si>
  <si>
    <t>GMD0411</t>
  </si>
  <si>
    <t>GMD0412</t>
  </si>
  <si>
    <t>GMD0414</t>
  </si>
  <si>
    <t>GMD0415</t>
  </si>
  <si>
    <t>GMD0142</t>
  </si>
  <si>
    <t>GMD0144</t>
  </si>
  <si>
    <t>GMD0145</t>
  </si>
  <si>
    <t>GMD0146</t>
  </si>
  <si>
    <t>GMD0147</t>
  </si>
  <si>
    <t>GMD0148</t>
  </si>
  <si>
    <t>GMD0149</t>
  </si>
  <si>
    <t>AATAAATAATATAAGTTTCTGAATATTACCTCCTTCATTGACTCTACTACTTTCAAGTAGTATA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0150</t>
  </si>
  <si>
    <t>GMD0257</t>
  </si>
  <si>
    <t>GMD0265</t>
  </si>
  <si>
    <t>GMD0266</t>
  </si>
  <si>
    <t>GMD0408</t>
  </si>
  <si>
    <t>GMD0409</t>
  </si>
  <si>
    <t>GMD0416</t>
  </si>
  <si>
    <t>GMD0417</t>
  </si>
  <si>
    <t>GMD0418</t>
  </si>
  <si>
    <t>GMD0420</t>
  </si>
  <si>
    <t>GMD1789</t>
  </si>
  <si>
    <t>Ilumina NovaSeq 6000</t>
  </si>
  <si>
    <t>GMD1791</t>
  </si>
  <si>
    <t>GMD2130</t>
  </si>
  <si>
    <t>GMD2131</t>
  </si>
  <si>
    <t>GMD2132</t>
  </si>
  <si>
    <t>GMD2133</t>
  </si>
  <si>
    <t>GMD2134</t>
  </si>
  <si>
    <t>GMD2135</t>
  </si>
  <si>
    <t>GMD2136</t>
  </si>
  <si>
    <t>GMD2115</t>
  </si>
  <si>
    <t>GMD2116</t>
  </si>
  <si>
    <t>GMD2117</t>
  </si>
  <si>
    <t>GMD2118</t>
  </si>
  <si>
    <t>AATAAATAATATAAGTTTCTGAATACTACCTCCTTCATTGACTCTACTACTTTCAAGTAGTATGGTGGAAAATGGATCTGGGACAGGATGAACGGTGTATCCG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2120</t>
  </si>
  <si>
    <t>GMD2122</t>
  </si>
  <si>
    <t>GMD2123</t>
  </si>
  <si>
    <t>GMD2124</t>
  </si>
  <si>
    <t>AATAAATAATATAAGTTTCTGAATACTACCTCCTTCATTGACTCTACTACTTTCAAGTAGTATGGTGGAAAATGGATCTGGGACAGGATGAACGGTGTATCCACCTCTTTCGTCTGGTACTGCTCACGCAGGAGCCTCAGTAGATTTAACAATTTTT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2125</t>
  </si>
  <si>
    <t>GMD2126</t>
  </si>
  <si>
    <t>GMD2127</t>
  </si>
  <si>
    <t>GMD2128</t>
  </si>
  <si>
    <t>GMD1011</t>
  </si>
  <si>
    <t>Aspirator</t>
  </si>
  <si>
    <t>69.201626</t>
  </si>
  <si>
    <t>-51.054546</t>
  </si>
  <si>
    <t>Ilulissat</t>
  </si>
  <si>
    <t>GMD1016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GGATCCTATTTTATATCAACATTTATTT</t>
  </si>
  <si>
    <t>69.205600</t>
  </si>
  <si>
    <t>-51.142916</t>
  </si>
  <si>
    <t>GMD1020</t>
  </si>
  <si>
    <t>69.211604</t>
  </si>
  <si>
    <t>-51.132292</t>
  </si>
  <si>
    <t>GMD1023</t>
  </si>
  <si>
    <t>GMD1025</t>
  </si>
  <si>
    <t>AATAAATAATATAAGTTTCTGAATACTACCTCCTTCATTGACTCTACTACTTTCAAGTAGTATGGTGGAAAATGGATCTGGGACAGGATGAACGGTGTATCCC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1026</t>
  </si>
  <si>
    <t>GMD1034</t>
  </si>
  <si>
    <t>GMD1035</t>
  </si>
  <si>
    <t>AATAAATAATATAAGTTTCTGAATAT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ACTACCAGTATTAGCCGGAGCTATTACAATATTATTAACAGACCGAAATTTAAATACTTCATTCTTTGACCCTATTGGAGGAGGAGATCCTATTTTATATCAACATTTATTT</t>
  </si>
  <si>
    <t>GMD1038</t>
  </si>
  <si>
    <t>GMD1039</t>
  </si>
  <si>
    <t>GMD1040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GAATACTTCATTCTTTGACCCTATTGGAGGAGGAGATCCTATTTTATATCAACATTTATTT</t>
  </si>
  <si>
    <t>GMD1042</t>
  </si>
  <si>
    <t>GMD1044</t>
  </si>
  <si>
    <t>GMD1048</t>
  </si>
  <si>
    <t>GMD1050</t>
  </si>
  <si>
    <t>AATAAATAATATAAGTTTCTGAATACTACCTCCTTCATTGACTCTACTC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1054</t>
  </si>
  <si>
    <t>GMD1055</t>
  </si>
  <si>
    <t>GMD2140</t>
  </si>
  <si>
    <t>69.201069</t>
  </si>
  <si>
    <t>-51.118547</t>
  </si>
  <si>
    <t>GMD2147</t>
  </si>
  <si>
    <t>69.215025</t>
  </si>
  <si>
    <t>-51.104695</t>
  </si>
  <si>
    <t>GMD2142</t>
  </si>
  <si>
    <t>GMD2144</t>
  </si>
  <si>
    <t>GMD0231</t>
  </si>
  <si>
    <t>Narsarsuaq</t>
  </si>
  <si>
    <t>GMD0232</t>
  </si>
  <si>
    <t>GMD0234</t>
  </si>
  <si>
    <t>GMD0303</t>
  </si>
  <si>
    <t>GRT0169</t>
  </si>
  <si>
    <t>ND</t>
  </si>
  <si>
    <t>Nuuk</t>
  </si>
  <si>
    <t>GRT</t>
  </si>
  <si>
    <t>GRT0228</t>
  </si>
  <si>
    <t>GRT0921</t>
  </si>
  <si>
    <t>GRT0962</t>
  </si>
  <si>
    <t>GRT0982</t>
  </si>
  <si>
    <t>GRT1024</t>
  </si>
  <si>
    <t>GRT1029</t>
  </si>
  <si>
    <t>GRT1507</t>
  </si>
  <si>
    <t>GRT1601</t>
  </si>
  <si>
    <t>GMD0830</t>
  </si>
  <si>
    <t>GMD0833</t>
  </si>
  <si>
    <t>GMD0835</t>
  </si>
  <si>
    <t>GMD0838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CCCTATTTTATATCAACATTTATTT</t>
  </si>
  <si>
    <t>GMD0888</t>
  </si>
  <si>
    <t>GMD0901</t>
  </si>
  <si>
    <t>GMD0902</t>
  </si>
  <si>
    <t>GMD0903</t>
  </si>
  <si>
    <t>GMD0909</t>
  </si>
  <si>
    <t>GMD0910</t>
  </si>
  <si>
    <t>GMD0911</t>
  </si>
  <si>
    <t>GMD0912</t>
  </si>
  <si>
    <t>AATAAATAATATAAGTTTCTGAATAT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CCCTATTTTATATCAACATTTATTT</t>
  </si>
  <si>
    <t>GMD0914</t>
  </si>
  <si>
    <t>GMD1247</t>
  </si>
  <si>
    <t>GMD1248</t>
  </si>
  <si>
    <t>GMD1249</t>
  </si>
  <si>
    <t>GMD1250</t>
  </si>
  <si>
    <t>GMD1251</t>
  </si>
  <si>
    <t>GMD1252</t>
  </si>
  <si>
    <t>GMD1255</t>
  </si>
  <si>
    <t>GMD2003</t>
  </si>
  <si>
    <t>GMD2006</t>
  </si>
  <si>
    <t>GMD2008</t>
  </si>
  <si>
    <t>GMD2009</t>
  </si>
  <si>
    <t>GMD2102</t>
  </si>
  <si>
    <t>GMD2103</t>
  </si>
  <si>
    <t>GMD2104</t>
  </si>
  <si>
    <t>AATAAATAATATAAGTTTCTGAATACTACCTCCTTCATTGACTCTACTACTTTCAAGTAGTATA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2106</t>
  </si>
  <si>
    <t>GMD2108</t>
  </si>
  <si>
    <t>GMD2109</t>
  </si>
  <si>
    <t>GMD2110</t>
  </si>
  <si>
    <t>GMD2111</t>
  </si>
  <si>
    <t>GMD1242</t>
  </si>
  <si>
    <t>AATAAATAATATAAGTTTCTGAATACTACCTCCTTCATTGACTCTACTACTTTG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MD1244</t>
  </si>
  <si>
    <t>GMD1246</t>
  </si>
  <si>
    <t>GMD2001</t>
  </si>
  <si>
    <t>GMD0168</t>
  </si>
  <si>
    <t xml:space="preserve">Malaise </t>
  </si>
  <si>
    <t>Zackenberg</t>
  </si>
  <si>
    <t>GMD0169</t>
  </si>
  <si>
    <t>GMD0170</t>
  </si>
  <si>
    <t>GMD0172</t>
  </si>
  <si>
    <t>GMD0173</t>
  </si>
  <si>
    <t>GMD0174</t>
  </si>
  <si>
    <t>GMD0175</t>
  </si>
  <si>
    <t>GMD0262</t>
  </si>
  <si>
    <t>GMD0433</t>
  </si>
  <si>
    <t>GMD0434</t>
  </si>
  <si>
    <t>GMD0435</t>
  </si>
  <si>
    <t>GMD0436</t>
  </si>
  <si>
    <t>GMD0438</t>
  </si>
  <si>
    <t>GMD0439</t>
  </si>
  <si>
    <t>GMD0440</t>
  </si>
  <si>
    <t>GMD0441</t>
  </si>
  <si>
    <t>GMD0442</t>
  </si>
  <si>
    <t>GMD0444</t>
  </si>
  <si>
    <t>GMD0446</t>
  </si>
  <si>
    <t>GMD0447</t>
  </si>
  <si>
    <t>GMD0448</t>
  </si>
  <si>
    <t>GMD0449</t>
  </si>
  <si>
    <t>GMD0176</t>
  </si>
  <si>
    <t>GMD0177</t>
  </si>
  <si>
    <t>GMD0178</t>
  </si>
  <si>
    <t>GMD0179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TCTACCAGTATTAGCCGGAGCTATTACAATATTATTAACAGACCGAAATTTAAATACTTCATTCTTTGACCCTATTGGAGGAGGAGATCCTATTTTATATCAACATTTATTT</t>
  </si>
  <si>
    <t>GMD0180</t>
  </si>
  <si>
    <t>GMD0181</t>
  </si>
  <si>
    <t>GMD0182</t>
  </si>
  <si>
    <t>GMD0183</t>
  </si>
  <si>
    <t>GMD0365</t>
  </si>
  <si>
    <t>GMD0386</t>
  </si>
  <si>
    <t>GMD0387</t>
  </si>
  <si>
    <t>GMD0389</t>
  </si>
  <si>
    <t>GMD0390</t>
  </si>
  <si>
    <t>GMD0391</t>
  </si>
  <si>
    <t>GMD0455</t>
  </si>
  <si>
    <t>GMD0456</t>
  </si>
  <si>
    <t>GMD0491</t>
  </si>
  <si>
    <t>GMD0184</t>
  </si>
  <si>
    <t>GMD0185</t>
  </si>
  <si>
    <t>GMD0186</t>
  </si>
  <si>
    <t>GMD0187</t>
  </si>
  <si>
    <t>GMD0188</t>
  </si>
  <si>
    <t>GMD0190</t>
  </si>
  <si>
    <t>GMD0191</t>
  </si>
  <si>
    <t>GMD0351</t>
  </si>
  <si>
    <t>GMD0376</t>
  </si>
  <si>
    <t>GMD0380</t>
  </si>
  <si>
    <t>GMD0450</t>
  </si>
  <si>
    <t>GMD0451</t>
  </si>
  <si>
    <t>GMD0452</t>
  </si>
  <si>
    <t>GMD0454</t>
  </si>
  <si>
    <t>GRE0638</t>
  </si>
  <si>
    <t>GRE</t>
  </si>
  <si>
    <t>GRE0721</t>
  </si>
  <si>
    <t>GRE0722</t>
  </si>
  <si>
    <t>GRE0725</t>
  </si>
  <si>
    <t>GRE0726</t>
  </si>
  <si>
    <t>AATAAATAATATAAGTTTCTGAATGT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RE0728</t>
  </si>
  <si>
    <t>GRE0730</t>
  </si>
  <si>
    <t>GRE0731</t>
  </si>
  <si>
    <t>GRE0733</t>
  </si>
  <si>
    <t>GRE0855</t>
  </si>
  <si>
    <t>GRE0856</t>
  </si>
  <si>
    <t>GRE0857</t>
  </si>
  <si>
    <t>GRE0859</t>
  </si>
  <si>
    <t>GRE0860</t>
  </si>
  <si>
    <t>GRE0861</t>
  </si>
  <si>
    <t>AATAAATAATATAAGTTTCTGAATACTACCTCCTTCATTGACTCTACTACTTTCAAGTAGTATGGTGGAAAATGGATCTGGGACAGGATGAACGGTGTATCCACCTCTTTCGTCTGGTACTGCTCACGCAGGAGCCTCAGTAGATTTAACAATTTTCTCTCTTCACTTAGCTGGAGTTTCTTCAATTTTAGGAGCAGTAAATTTTATTACTACTGTTATTAATATACGATCCTCAGGTATTACTTTAGATCGATTGCCTTTATTTGTTTGATCTGTTGTAATTACAGCAATCTTGTTACTATTATCCCTACCAGTATTAGCAGGAGCTATTACAATATTATTAACAGACCGAAATTTAAATACTTCATTCTTTGACCCTATTGGAGGAGGAGATCCTATTTTATATCAACATTTATTT</t>
  </si>
  <si>
    <t>GRE0916</t>
  </si>
  <si>
    <t>GRE0917</t>
  </si>
  <si>
    <t>GRE0918</t>
  </si>
  <si>
    <t>GRE0920</t>
  </si>
  <si>
    <t>GRE0921</t>
  </si>
  <si>
    <t>GRE0922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TTACCAGTATTAGCCGGAGCTATTACAATATTATTAACAGACCGAAATTTAAATACTTCATTCTTTGACCCTATTGGAGGAGGAGATCCTATTTTATATCAACATTTATTT</t>
  </si>
  <si>
    <t>GRE0923</t>
  </si>
  <si>
    <t>GRE1001</t>
  </si>
  <si>
    <t>GRE1002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TGGAGCTATTACAATATTATTAACAGACCGAAATTTAAATACTTCATTCTTTGACCCTATTGGAGGAGGAGATCCTATTTTATATCAACATTTATTT</t>
  </si>
  <si>
    <t>GRE1003</t>
  </si>
  <si>
    <t>GRE1004</t>
  </si>
  <si>
    <t>GRE1005</t>
  </si>
  <si>
    <t>GRE1006</t>
  </si>
  <si>
    <t>GRE1007</t>
  </si>
  <si>
    <t>GRE1008</t>
  </si>
  <si>
    <t>GRE1009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AGGAGCTATTACAATATTATTAACAGACCGAAATTTAAATACTTCATTCTTTGACCCTATTGGAGGAGGAGATCCTATTTTATATCAACATTTATTT</t>
  </si>
  <si>
    <t>GRE1010</t>
  </si>
  <si>
    <t>GRE1011</t>
  </si>
  <si>
    <t>GRE1012</t>
  </si>
  <si>
    <t>GRE1046</t>
  </si>
  <si>
    <t>GRE1055</t>
  </si>
  <si>
    <t>GRE1202</t>
  </si>
  <si>
    <t>GRE1203</t>
  </si>
  <si>
    <t>GRE1204</t>
  </si>
  <si>
    <t>GRE1205</t>
  </si>
  <si>
    <t>GRE1206</t>
  </si>
  <si>
    <t>GRE1207</t>
  </si>
  <si>
    <t>GRE1208</t>
  </si>
  <si>
    <t>GRE1210</t>
  </si>
  <si>
    <t>GRE1211</t>
  </si>
  <si>
    <t>GRE1212</t>
  </si>
  <si>
    <t>GRE1213</t>
  </si>
  <si>
    <t>GRE1214</t>
  </si>
  <si>
    <t>GRE1215</t>
  </si>
  <si>
    <t>GRE1216</t>
  </si>
  <si>
    <t>GRE1217</t>
  </si>
  <si>
    <t>GRE1310</t>
  </si>
  <si>
    <t>GRE1311</t>
  </si>
  <si>
    <t>GRE1313</t>
  </si>
  <si>
    <t>GRE1314</t>
  </si>
  <si>
    <t>GRE1315</t>
  </si>
  <si>
    <t>GRE1316</t>
  </si>
  <si>
    <t>GRE1317</t>
  </si>
  <si>
    <t>GRE1318</t>
  </si>
  <si>
    <t>GRE1320</t>
  </si>
  <si>
    <t>GRE1321</t>
  </si>
  <si>
    <t>GRE1322</t>
  </si>
  <si>
    <t>GRE1323</t>
  </si>
  <si>
    <t>GRE1324</t>
  </si>
  <si>
    <t>GRE1325</t>
  </si>
  <si>
    <t>GRE1435</t>
  </si>
  <si>
    <t>GRE1466</t>
  </si>
  <si>
    <t>GRE1473</t>
  </si>
  <si>
    <t>GRE1474</t>
  </si>
  <si>
    <t>GRE1513</t>
  </si>
  <si>
    <t>GRE1514</t>
  </si>
  <si>
    <t>GRE1515</t>
  </si>
  <si>
    <t>GRE1568</t>
  </si>
  <si>
    <t>GRE1569</t>
  </si>
  <si>
    <t>GRE1570</t>
  </si>
  <si>
    <t>GRE1571</t>
  </si>
  <si>
    <t>GRE1633</t>
  </si>
  <si>
    <t>GRE1634</t>
  </si>
  <si>
    <t>GRE1635</t>
  </si>
  <si>
    <t>GRE1637</t>
  </si>
  <si>
    <t>AATAAATAATATAAGTTTCTGAATACTACCTCCTTCATTGACTCTACTACTTTCAAGTAGTATGGTGGAAAATGGATCTGGGACAGGATGAACGGTGTATCCACCTCTTTCGTCTGGTACTGCTCACGCAGGAGCCTCAGTAGATTTAACAATTTTCTCTCTTCACTTAGCTGGAGTTTCTTCAATTTTAGGAGCAGTAAATTTTATTACTACTGTTATTAATATACGATCTTCAGGTATTACTTTAGACCGATTGCCTTTATTTGTTTGATCTGTTGTAATTACAGCAATCTTGTTACTATTATCCCTACCAGTATTAGCCGGAGCTATTACAATATTATTAACAGACCGAAATTTAAATACTTCATTCTTTGACCCTATTGGAGGAGGAGATCCTATTTTATATCAACATTTATTT</t>
  </si>
  <si>
    <t>GRE1638</t>
  </si>
  <si>
    <t>GRE1639</t>
  </si>
  <si>
    <t>GRE1641</t>
  </si>
  <si>
    <t>GRE1642</t>
  </si>
  <si>
    <t>GRE1644</t>
  </si>
  <si>
    <t>GRE1645</t>
  </si>
  <si>
    <t>GRE1647</t>
  </si>
  <si>
    <t>GRE1648</t>
  </si>
  <si>
    <t>AATAAATAATATAAGTTTCTGAATACTACCTCCTTCATTGACTCTACTACTTTCAAGTAGTATGGTGGAAAATGGATCTGGGACAGGATGAACGGTGTATCCACCTCTTTCA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ACATTTATTT</t>
  </si>
  <si>
    <t>GRE1804</t>
  </si>
  <si>
    <t>AATAAATAATATAAGTTTCTGAATGT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CCCTATTTTATATCAACATTTATTT</t>
  </si>
  <si>
    <t>GRE1805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GCTATTATCCCTACCAGTATTAGCCGGAGCTATTACAATATTATTAACAGACCGAAATTTAAATACTTCATTCTTTGACCCTATTGGAGGAGGAGATCCTATTTTATATCAACATTTATTT</t>
  </si>
  <si>
    <t>GRE1806</t>
  </si>
  <si>
    <t>GRE1807</t>
  </si>
  <si>
    <t>GRE1808</t>
  </si>
  <si>
    <t>GRE1809</t>
  </si>
  <si>
    <t>GRE1810</t>
  </si>
  <si>
    <t>GRE1811</t>
  </si>
  <si>
    <t>GRE1812</t>
  </si>
  <si>
    <t>GRE1813</t>
  </si>
  <si>
    <t>GRE1814</t>
  </si>
  <si>
    <t>GRE1815</t>
  </si>
  <si>
    <t>GRE1816</t>
  </si>
  <si>
    <t>GRE1817</t>
  </si>
  <si>
    <t>GRE1818</t>
  </si>
  <si>
    <t>AATAAATAATATAAGTTTCTGAATACTACCTCCTTCATTGACTCTACTACTTTCAAGTAGTATGGTGGAAAATGGATCTGGGACAGGATGAACGGTGTATCCACCTCTTTCGTCTGGTACTGCTCACGCAGGAGCCTCAGTAGATTTAACAATTTTCTCTCTTCACTTAGCTGGAGTTTCTTCAATTTTAGGAGCAGTAAATTTTATTACTACTGTTATTAACATACGATCTTCAGGTATTACTTTAGATCGATTGCCTTTATTTGTTTGATCTGTTGTAATTACAGCAATCTTGTTACTATTATCCCTACCAGTATTAGCCGGAGCTATTACAATATTATTAACAGACCGAAATTTAAATACTTCATTCTTTGACCCTATTGGAGGAGGAGATCCTATTTTATATCAACATTTATTT</t>
  </si>
  <si>
    <t>GRE1820</t>
  </si>
  <si>
    <t>GRE1821</t>
  </si>
  <si>
    <t>GRE1911</t>
  </si>
  <si>
    <t>GRE1912</t>
  </si>
  <si>
    <t>GRE1913</t>
  </si>
  <si>
    <t>GRE1914</t>
  </si>
  <si>
    <t>GRE1915</t>
  </si>
  <si>
    <t>GRE1916</t>
  </si>
  <si>
    <t>GRE1917</t>
  </si>
  <si>
    <t>GRE1918</t>
  </si>
  <si>
    <t>GRE1920</t>
  </si>
  <si>
    <t>GRE1921</t>
  </si>
  <si>
    <t>GRE1922</t>
  </si>
  <si>
    <t>GRE2031</t>
  </si>
  <si>
    <t>GRE2032</t>
  </si>
  <si>
    <t>GRE2033</t>
  </si>
  <si>
    <t>GRE2034</t>
  </si>
  <si>
    <t>GRE2035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TTTAAATACTTCATTCTTTGACCCTATTGGAGGAGGAGATCCTATTTTATATCAGCATTTATTT</t>
  </si>
  <si>
    <t>GRE2036</t>
  </si>
  <si>
    <t>GRE2037</t>
  </si>
  <si>
    <t>GRE2038</t>
  </si>
  <si>
    <t>GRE2101</t>
  </si>
  <si>
    <t>GRE2102</t>
  </si>
  <si>
    <t>GRE2103</t>
  </si>
  <si>
    <t>GRE2104</t>
  </si>
  <si>
    <t>GRE2105</t>
  </si>
  <si>
    <t>GRE2106</t>
  </si>
  <si>
    <t>GRE2107</t>
  </si>
  <si>
    <t>GRE2108</t>
  </si>
  <si>
    <t>GRE2109</t>
  </si>
  <si>
    <t>GRE2110</t>
  </si>
  <si>
    <t>GRE2111</t>
  </si>
  <si>
    <t>GRE2112</t>
  </si>
  <si>
    <t>GRE2305</t>
  </si>
  <si>
    <t>GRE2307</t>
  </si>
  <si>
    <t>GRE2308</t>
  </si>
  <si>
    <t>GRE2309</t>
  </si>
  <si>
    <t>GRE2311</t>
  </si>
  <si>
    <t>GRE2312</t>
  </si>
  <si>
    <t>GRE2313</t>
  </si>
  <si>
    <t>GRE2316</t>
  </si>
  <si>
    <t>GRE2317</t>
  </si>
  <si>
    <t>GRE2318</t>
  </si>
  <si>
    <t>GRE2320</t>
  </si>
  <si>
    <t>GRE2321</t>
  </si>
  <si>
    <t>GRE2322</t>
  </si>
  <si>
    <t>GRE2324</t>
  </si>
  <si>
    <t>GRE2365</t>
  </si>
  <si>
    <t>GRE2366</t>
  </si>
  <si>
    <t>GRE2368</t>
  </si>
  <si>
    <t>GRE2369</t>
  </si>
  <si>
    <t>GRE2370</t>
  </si>
  <si>
    <t>GRE2371</t>
  </si>
  <si>
    <t>GRE2372</t>
  </si>
  <si>
    <t>GRE2373</t>
  </si>
  <si>
    <t>GMD0240</t>
  </si>
  <si>
    <t>GMD0241</t>
  </si>
  <si>
    <t>GMD0242</t>
  </si>
  <si>
    <t>GMD0244</t>
  </si>
  <si>
    <t>GMD0246</t>
  </si>
  <si>
    <t>GMD0247</t>
  </si>
  <si>
    <t>GMD0457</t>
  </si>
  <si>
    <t>GMD0458</t>
  </si>
  <si>
    <t>GMD0459</t>
  </si>
  <si>
    <t>GMD0472</t>
  </si>
  <si>
    <t>GMD0473</t>
  </si>
  <si>
    <t>GMD0474</t>
  </si>
  <si>
    <t>GMD0475</t>
  </si>
  <si>
    <t>GMD0476</t>
  </si>
  <si>
    <t>GMD0478</t>
  </si>
  <si>
    <t>GMD0249</t>
  </si>
  <si>
    <t>GMD0250</t>
  </si>
  <si>
    <t>GMD0251</t>
  </si>
  <si>
    <t>GMD0252</t>
  </si>
  <si>
    <t>GMD0254</t>
  </si>
  <si>
    <t>GMD0260</t>
  </si>
  <si>
    <t>GMD0432</t>
  </si>
  <si>
    <t>GMD0460</t>
  </si>
  <si>
    <t>GMD0462</t>
  </si>
  <si>
    <t>GMD0463</t>
  </si>
  <si>
    <t>GMD0464</t>
  </si>
  <si>
    <t>GMD0465</t>
  </si>
  <si>
    <t>GMD0466</t>
  </si>
  <si>
    <t>GMD0468</t>
  </si>
  <si>
    <t>GMD0470</t>
  </si>
  <si>
    <t>GMD0471</t>
  </si>
  <si>
    <t>GMD0151</t>
  </si>
  <si>
    <t>GMD0152</t>
  </si>
  <si>
    <t>GMD0153</t>
  </si>
  <si>
    <t>GMD0154</t>
  </si>
  <si>
    <t>GMD0155</t>
  </si>
  <si>
    <t>GMD0156</t>
  </si>
  <si>
    <t>GMD0157</t>
  </si>
  <si>
    <t>GMD0158</t>
  </si>
  <si>
    <t>GMD0271</t>
  </si>
  <si>
    <t>GMD0479</t>
  </si>
  <si>
    <t>GMD0480</t>
  </si>
  <si>
    <t>GMD0481</t>
  </si>
  <si>
    <t>GMD0482</t>
  </si>
  <si>
    <t>GMD0487</t>
  </si>
  <si>
    <t>GMD0488</t>
  </si>
  <si>
    <t>GMD0489</t>
  </si>
  <si>
    <t>GMD0506</t>
  </si>
  <si>
    <t>GMD0159</t>
  </si>
  <si>
    <t>GMD0160</t>
  </si>
  <si>
    <t>GMD0161</t>
  </si>
  <si>
    <t>GMD0162</t>
  </si>
  <si>
    <t>GMD0163</t>
  </si>
  <si>
    <t>GMD0164</t>
  </si>
  <si>
    <t>GMD0165</t>
  </si>
  <si>
    <t>GMD0166</t>
  </si>
  <si>
    <t>GMD0273</t>
  </si>
  <si>
    <t>GMD0274</t>
  </si>
  <si>
    <t>GMD0484</t>
  </si>
  <si>
    <t>GMD0486</t>
  </si>
  <si>
    <t>GMD0501</t>
  </si>
  <si>
    <t>GMD0502</t>
  </si>
  <si>
    <t>GMD0503</t>
  </si>
  <si>
    <t>GMD0504</t>
  </si>
  <si>
    <t>GMD1426</t>
  </si>
  <si>
    <t>-20.5595</t>
  </si>
  <si>
    <t>GMD1427</t>
  </si>
  <si>
    <t>GMD1428</t>
  </si>
  <si>
    <t>GMD1430</t>
  </si>
  <si>
    <t>GMD1431</t>
  </si>
  <si>
    <t>GMD1432</t>
  </si>
  <si>
    <t>GMD1433</t>
  </si>
  <si>
    <t>GMD1434</t>
  </si>
  <si>
    <t>GMD1435</t>
  </si>
  <si>
    <t>GMD1436</t>
  </si>
  <si>
    <t>AATAAATAATATAAGTTTCTGAATACTACCTCCTTCATTGACTCTACTACTTTCAAGTAGTATGGTGGAAAATGGATCTGGGACAGGATGAACGGTGTATCCACCTCTTTCGTCTGGTACTGCTCACGCAGGAGCCTCAGTAGATTTAACAATTTTCTCTCTTCACTTAGCTGGAGTTTCTTCAATTTTAGGAGCAGTAAATTTTATTACTACTGTTATTAATATACGATCTTCTGGTATTACTTTAGATCGATTGCCTTTATTTGTTTGATCTGTTGTAATTACAGCAATCTTGTTACTATTATCCCTACCAGTATTAGCCGGAGCTATTACAATATTATTAACAGACCGAAATTTAAATACTTCATTCTTTGACCCTATTGGAGGAGGAGATCCTATTTTATATCAACATTTATTT</t>
  </si>
  <si>
    <t>GMD1439</t>
  </si>
  <si>
    <t>GMD1440</t>
  </si>
  <si>
    <t>GMD1746</t>
  </si>
  <si>
    <t>GMD1874</t>
  </si>
  <si>
    <t>GMD1875</t>
  </si>
  <si>
    <t>GMD1876</t>
  </si>
  <si>
    <t>GMD1878</t>
  </si>
  <si>
    <t>GMD1879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GTAATTACAGCAATCTTGTTACTATTATCCCTACCAGTATTAGCCGGAGCTATTACAATATTATTAACAGACCGAAACTTAAATACTTCATTCTTTGACCCTATTGGAGGAGGAGATCCTATTTTATATCAACATTTATTT</t>
  </si>
  <si>
    <t>GMD1880</t>
  </si>
  <si>
    <t>AATAAATAATATAAGTTTCTGAATACTACCTCCTTCATTGACTCTACTACTTTCAAGTAGTATGGTGGAAAATGGATCTGGGACAGGATGAACGGTGTATCCACCTCTTTCGTCTGGTACTGCTCACGCAGGAGCCTCAGTAGATTTAACAATTTTCTCTCTTCACTTAGCTGGAGTTTCTTCAATTTTAGGAGCAGTAAATTTTATTACTACTGTTATTAATATACGATCTTCAGGTATTACTTTAGATCGATTGCCTTTATTTGTTTGATCTGTTATAATTACAGCAATCTTGTTACTATTATCCCTACCAGTATTAGCCGGAGCTATTACAATATTATTAACAGACCGAAATTTAAATACTTCATTCTTTGACCCTATTGGAGGAGGAGATCCTATTTTATATCAACATTTATTT</t>
  </si>
  <si>
    <t>GMD1881</t>
  </si>
  <si>
    <t>GMD1882</t>
  </si>
  <si>
    <t>-20.5596</t>
  </si>
  <si>
    <t>GMD1920</t>
  </si>
  <si>
    <t>74.47444</t>
  </si>
  <si>
    <t>-20.55527</t>
  </si>
  <si>
    <t>GMD1922</t>
  </si>
  <si>
    <t>GMD1924</t>
  </si>
  <si>
    <t>GMD1927</t>
  </si>
  <si>
    <t>GMD1975</t>
  </si>
  <si>
    <t>GMD1976</t>
  </si>
  <si>
    <t>GMD1978</t>
  </si>
  <si>
    <t>GMD1979</t>
  </si>
  <si>
    <t>GMD1980</t>
  </si>
  <si>
    <t>GMD1981</t>
  </si>
  <si>
    <t>GMD1441</t>
  </si>
  <si>
    <t>GMD1442</t>
  </si>
  <si>
    <t>GMD1444</t>
  </si>
  <si>
    <t>GMD1446</t>
  </si>
  <si>
    <t>GMD1447</t>
  </si>
  <si>
    <t>GMD1448</t>
  </si>
  <si>
    <t>GMD1450</t>
  </si>
  <si>
    <t>GMD1451</t>
  </si>
  <si>
    <t>GMD1452</t>
  </si>
  <si>
    <t>GMD1454</t>
  </si>
  <si>
    <t>GMD1455</t>
  </si>
  <si>
    <t>GMD1456</t>
  </si>
  <si>
    <t>GMD1458</t>
  </si>
  <si>
    <t>GMD1460</t>
  </si>
  <si>
    <t>GMD1862</t>
  </si>
  <si>
    <t>GMD1863</t>
  </si>
  <si>
    <t>GMD1864</t>
  </si>
  <si>
    <t>GMD1865</t>
  </si>
  <si>
    <t>GMD1866</t>
  </si>
  <si>
    <t>GMD1868</t>
  </si>
  <si>
    <t>GMD1870</t>
  </si>
  <si>
    <t>GMD1871</t>
  </si>
  <si>
    <t>AATAAATAATATAAGTTTCTGAATACTACCTCCTTCATTGACTCTACTACTTTCAAGTAGTATGGTGGAAAATGGATCTGGGACAGGATGAACGGTGTATCCACCTCTTTCGTCTGGTACTGCTCACGCAGGAGCCTCAGTAGATTTAACAATTTTCTCTCTTCACTTAGCTGGAATTTCTTCAATTTTAGGAGCAGTAAATTTTATTACTACTGTTATTAATATACGATCTTCAGGTATTACTTTAGATCGATTGCCTTTATTTGTTTGATCTGTTGTAATTACAGCAATCTTGTTACTATTATCCCTACCAGTATTAGCCGGAGCTATTACAATATTATTAACAGACCGAAATTTAAATACTTCATTCTTTGACCCTATTGGAGGAGGAGATCCTATTTTATATCAACATTTATTT</t>
  </si>
  <si>
    <t>GMD1872</t>
  </si>
  <si>
    <t>GMD1873</t>
  </si>
  <si>
    <t>GMD1925</t>
  </si>
  <si>
    <t>GMD1983</t>
  </si>
  <si>
    <t>GMD1984</t>
  </si>
  <si>
    <t>GMD1986</t>
  </si>
  <si>
    <t>GMD1987</t>
  </si>
  <si>
    <t>GMD1988</t>
  </si>
  <si>
    <t>GMD1989</t>
  </si>
  <si>
    <t>GMD1990</t>
  </si>
  <si>
    <t>GMD1991</t>
  </si>
  <si>
    <t>Ochlerotatus impiger</t>
  </si>
  <si>
    <t>GMD1017</t>
  </si>
  <si>
    <t>AATAAATAATATAAGTTTCTGAATGTTACCTCCTTCATTGACTCTACTACTTTCAAGTAGTATGGTGGAAAATGGATCTGGGACAGGATGAACGGTGTATCCACCTCTTTCATCTGGTACTGCTCACGCAGGAGCCTCAGTAGATTTAACAATTTTCTCTCTTCATTTAGCTGGAGTTTCTTCAATTTTAGGAGCAGTAAATTTTATTACTACTGTTATTAATATGCGATCTTCAGGTATTACTTTAGATCGATTGCCTTTATTTGTTTGATCTGTTGTAATTACAGCAATCTTGTTACTATTATCCTTACCAGTATTAGCTGGAGCTATTACAATGTTATTAACAGATCGAAATTTAAATACTTCATTCTTTGATCCTATTGGAGGAGGAGACCCTATTTTATATCAACATTTATTT</t>
  </si>
  <si>
    <t>GMD1018</t>
  </si>
  <si>
    <t>GMD1022</t>
  </si>
  <si>
    <t>GMD1024</t>
  </si>
  <si>
    <t>GMD1027</t>
  </si>
  <si>
    <t>GMD1028</t>
  </si>
  <si>
    <t>GMD1030</t>
  </si>
  <si>
    <t>AATAAATAATATAAGTTTCTGAATGTTACCTCCTTCATTGACTCTACTACTTTCAAGTAGTATGGTGGAAAATGGATCTGGGACAGGATGAACGGTGTATCCACCTCTTTCATCTGGTACTGCTCACGCAGGAGCCTCAGTAGATTTAACAATTTTCTCTCTTCATTTAGCTGGAGTTTCTTCGATTTTAGGAGCAGTAAATTTTATTACTACTGTTATTAATATGCGATCTTCAGGTATTACTTTAGATCGATTGCCTTTATTTGTTTGATCTGTTGTAATTACAGCAATCTTGTTACTATTATCCTTACCAGTATTAGCTGGAGCTATTACAATGTTATTAACAGATCGAAATTTAAATACTTCATTCTTTGATCCTATTGGAGGAGGAGACCCTATTTTATATCAACATTTATTT</t>
  </si>
  <si>
    <t>GMD1031</t>
  </si>
  <si>
    <t>GMD1032</t>
  </si>
  <si>
    <t>AATAAATAATATAAGTTTCTGAATGTTACCTCCTTCATTGACTCTACTACTTTCAAGTAGTATGGTGGAAAATGGATCTGGGACAGGATGAACGGTGTATCCACCTCTTTCATCTGGTACTGCTCACGCAGGAGCCTCAGTAGATTTAACAATTTTCTCTCTTCATTTAGCTGGAGTTTCTTCAATTTTAGGAGCAGTAAATTTTATTACTACTGTTATTAATATGCGATCTTCAGGTATTACTTTAGATCGATTGCCTTTATTTGTTTGATCTGTTGTAATTACAGCAATCTTGTTACTATTATCCTTACCAGTATTAGCTGGAGCTATTACAATATTATTAACAGATCGAAATTTAAATACTTCATTCTTTGATCCTATTGGAGGAGGAGACCCTATTTTATATCAACATTTATTT</t>
  </si>
  <si>
    <t>GMD1033</t>
  </si>
  <si>
    <t>GMD1036</t>
  </si>
  <si>
    <t>GMD1041</t>
  </si>
  <si>
    <t>GMD1046</t>
  </si>
  <si>
    <t>AATAAATAATATAAGTTTCTGAATGTTACCTCCTTCATTGACTCTACTACTTTCAAGTAGTATGGTGGAAAATGGATCTGGGACAGGATGAACGGTGTATCCACCTCTTTCATCTGGTACTGCTCACGCAGGAGCCTCAGTAGATTTAACAATTTTTTCTCTTCATTTAGCTGGAGTTTCTTCAATTTTAGGAGCAGTAAATTTTATTACTACTGTTATTAATATGCGATCTTCAGGTATTACTTTAGATCGATTGCCTTTATTTGTTTGATCTGTTGTAATTACAGCAATCTTGTTACTATTATCCTTACCAGTATTAGCTGGAGCTATTACAATGTTATTAACAGATCGAAATTTAAATACTTCATTCTTTGATCCTATTGGAGGAGGAGACCCTATTTTATATCAACATTTATTT</t>
  </si>
  <si>
    <t>GMD1047</t>
  </si>
  <si>
    <t>GMD1049</t>
  </si>
  <si>
    <t>GMD1051</t>
  </si>
  <si>
    <t>AATAAATAATATAAGTTTCTGAATGTTACCACCTTCATTGACTCTACTACTTTCAAGTAGTATGGTGGAAAATGGATCTGGGACAGGATGAACGGTGTATCCACCTCTTTCATCTGGTACTGCTCACGCAGGAGCCTCAGTAGATTTAACAATTTTCTCTCTTCATTTAGCTGGAGTTTCTTCAATTTTAGGAGCAGTAAATTTTATTACTACTGTTATTAATATGCGATCTTCAGGTATTACTTTAGATCGATTGCCTTTATTTGTTTGATCTGTTGTAATTACAGCAATCTTGTTACTATTATCCTTACCAGTATTAGCTGGAGCTATTACAATGTTATTAACAGATCGAAATTTAAATACTTCATTCTTTGATCCTATTGGAGGAGGAGACCCTATTTTATATCAACATTTATTT</t>
  </si>
  <si>
    <t>GMD1052</t>
  </si>
  <si>
    <t>GMD1056</t>
  </si>
  <si>
    <t>AATAAATAATATAAGTTTCTGAATGTTACCTCCTTCATTGACTCTACTACTTTCAAGTAGTATGGTGGAAAATGGATCTGGGACAGGATGAACGGTGTATCCACCTCTTTCATCTGGTACTGCTCACGCAGGAGCCTCAGTAGATTTAACAATTTTCTCTCTTCATTTAGCTGGAGTTTCTTCAATTTTAGGAGCAGTAAATTTTATTACTACTGTTATTAATATACGATCTTCAGGTATTACTTTAGATCGATTGCCTCTATTTGTTTGATCTGTTGTAATTACAGCAATCTTGTTACTATTATCCTTACCAGTATTAGCTGGAGCTATTACAATGTTATTAACAGATCGAAATTTAAATACTTCATTCTTTGACCCTATTGGAGGGGGAGATCCTATTTTATACCAACATTTATTT</t>
  </si>
  <si>
    <t>GMD2138</t>
  </si>
  <si>
    <t>GMD2141</t>
  </si>
  <si>
    <t>GMD2146</t>
  </si>
  <si>
    <t>AATAAATAATATAAGTTTCTGAATGTTACCTCCTTCATTGACTCTACTACTTTCAAGTAGTATGGTGGAAAATGGATCTGGGACAGGATGAACGGTGTATCCACCTCTTTCATCTGGTACTGCTCATGCAGGAGCCTCAGTAGATTTAACAATTTTCTCTCTTCATTTAGCTGGAGTTTCTTCAATTTTAGGAGCAGTAAATTTTATTACTACTGTTATTAATATGCGATCTTCAGGTATTACTTTAGATCGATTGCCTTTATTTGTTTGATCTGTTGTAATTACAGCAATCTTGTTACTATTATCCTTACCAGTATTAGCTGGAGCTATTACAATGTTATTAACAGATCGAAATTTAAATACTTCATTCTTTGATCCTATTGGAGGAGGAGACCCTATTTTATATCAACATTTATTT</t>
  </si>
  <si>
    <t>GMD2148</t>
  </si>
  <si>
    <t>GMD2149</t>
  </si>
  <si>
    <t>GMD2150</t>
  </si>
  <si>
    <t>GMD0233</t>
  </si>
  <si>
    <t>GMD0235</t>
  </si>
  <si>
    <t>GMD0238</t>
  </si>
  <si>
    <t>GMD0301</t>
  </si>
  <si>
    <t>AATAAATAATATAAGTTTCTGAATGTTACCTCCTTCATTGACTCTACTACTTTCAAGTAGTATGGTGGAAAATGGATCTGGGACAGGATGAACGGTGTATCCACCTCTTTCATCTGGTACTGCTCACGCAGGAGCCTCAGTAGATTTAACAATTTTCTCTCTTCATTTAGCTGGAGTTTCTTCAATTTTAGGAGCAGTAAATTTTATTACTACTGTTATTAATATGCGATCTTCAGGTATTACTTTAGATCGATTGCCTTTATTTGTTTGATCTGTTGTAATTACAGCAATCTTGTTACTATTATCCTTACCAGTATTAGCTGGAGCTATTACAATGTTATTAACAGATCGAAATTTAAATACTTCATTCTTTGATCCTATTGGAGGAGGAGACCCTATTTTATACCAACATTTATTT</t>
  </si>
  <si>
    <t>GMD0302</t>
  </si>
  <si>
    <t>GMD0539</t>
  </si>
  <si>
    <t>Hand-picked</t>
  </si>
  <si>
    <t>GMD0541</t>
  </si>
  <si>
    <t>AATAAATAATATAAGTTTCTGAATGTTACCTCCTTCATTGACTCTACTACTTTCAAGTAGTATGGTGGAAAATGGATCTGGGACAGGATGNACGGTGTATCCACCTCTTTCATCTGGTACTGCTCACGCAGGAGCCTCAGTAGATTTAACAATTTTCTCTCTTCATTTAGCTGGAGTTTCTTCAATTTTAGGAGCAGTAAATTTTATTACTACTGTTATTAATATACGATCTTCAGGTATTACTTTAGATCGATTGCCTTTATTTGTTTGATCTGTTGTAATTACAGCAATCTTGTTACTATTATCCTTACCAGTATTAGCTGGAGCTATTACAATGTTATTAACAGATCGAAATTTAAATACTTCATTCTTTGATCCTATTGGAGGAGGAGACCCTATTTTATATCAACATTTATTT</t>
  </si>
  <si>
    <t>GRT0016</t>
  </si>
  <si>
    <t>GRT0029</t>
  </si>
  <si>
    <t>AATAAATAATATAAGTTTCTGAATGTTACCTCCTTCATTGACTCTACTACTTTCAAGTAGTATGGTGGAAAATGGATCTGGGACAGGATGAACGGTGTATCCACCTCTTTCATCTGGTACTGCTCACGCAGGAGCTTCAGTAGATTTAACAATTTTCTCTCTTCATTTAGCTGGAGTTTCTTCAATTTTAGGAGCAGTAAATTTTATTACTACTGTTATTAATATACGATCTTCAGGTATTACTTTAGATCGATTGCCTTTATTTGTTTGATCTGTTGTAATTACAGCAATCTTGTTACTATTATCCTTACCAGTATTAGCTGGAGCTATTACAATATTATTAACAGATCGAAATTTAAATACTTCATTCTTTGATCCTATTGGAGGAGGAGATCCTATTTTATATCAACATTTATTT</t>
  </si>
  <si>
    <t>GRT0034</t>
  </si>
  <si>
    <t>AATAAATAATATAAGTTTCTGAATGTTACCTCCTTCATTGACTCTACTACTTTCAAGTAGTATGGTGGAAAATGGATCTGGGACAGGATGAACGGTATATCCACCTCTTTCATCTGGTACTGCTCACGCAGGAGCCTCAGTAGATTTAACAATTTTCTCTCTTCATTTAGCTGGAGTTTCTTCAATTTTAGGAGCAGTAAATTTTATTACTACTGTTATTAATATGCGATCTTCAGGTATTACTTTAGATCGATTGCCTTTATTTGTTTGATCTGTTGTAATTACAGCAATCTTGTTACTATTATCCTTACCAGTATTAGCTGGAGCTATTACAATGTTATTAACAGATCGAAATTTAAATACTTCATTCTTTGATCCTATTGGAGGAGGAGACCCTATTTTATATCAACATTTATTT</t>
  </si>
  <si>
    <t>GRT0953</t>
  </si>
  <si>
    <t>GRT1527</t>
  </si>
  <si>
    <t>AATAAATAATATAAGTTTCTGAATGTTACCTCCTTCATTGACTCTACTACTTTCAAGTAGTATGGTGGAAAATGGATCTGGGACAGGATGAACGGTGTATCCACCTCTTTCATCTGGTACTGCTCACGCAGGGGCCTCAGTAGATTTAACAATTTTCTCTCTTCATTTAGCTGGAGTTTCTTCAATTTTAGGAGCAGTAAATTTTATTACTACTGTTATTAATATACGATCTTCAGGTATTACTTTAGATCGATTGCCTCTATTTGTTTGATCTGTTGTAATTACAGCAATCTTGTTACTATTATCCTTACCAGTATTAGCTGGAGCTATTACAATGTTATTAACAGATCGAAATTTAAATACTTCATTCTTTGACCCTATTGGAGGGGGAGATCCTATTTTATACCAACATTTATTT</t>
  </si>
  <si>
    <t>GRT1530</t>
  </si>
  <si>
    <t>GMD0827</t>
  </si>
  <si>
    <t>AATAAATAATATAAGTTTCTGAATGTTACCTCCTTCATTGACTCTACTACTTTCAAGTAGTATGGTGGAAAATGGGTCTGGGACAGGATGAACGGTGTATCCACCTCTTTCATCTGGTACTGCTCACGCAGGAGCCTCAGTAGATTTAACAATTTTCTCTCTTCATTTAGCTGGAGTTTCTTCAATTTTAGGAGCAGTAAATTTTATTACTACTGTTATTAATATGCGATCTTCAGGTATTACTTTAGATCGATTGCCTTTATTTGTTTGATCTGTTGTAATTACAGCAATCTTGTTACTATTATCCTTACCAGTATTAGCTGGAGCTATTACAATGTTATTAACAGATCGAAATTTAAATACTTCATTCTTTGATCCTATTGGAGGAGGAGACCCTATTTTATATCAACATTTATTT</t>
  </si>
  <si>
    <t>GMD0828</t>
  </si>
  <si>
    <t>GMD0831</t>
  </si>
  <si>
    <t>GMD0832</t>
  </si>
  <si>
    <t>AATAAATAATATAAGTTTCTGAATGTTACCTCCTTCATTGACTCTACTACTTTCAAGTAGTATGGTGGAAAATGGATCTGGGACAGGATGAACGGTGTATCCACCTCTTTCATCTGGTACTGCTCACGCAGGAGCCTCAGTAGATTTAACAATTTTCTCTCTTCATTTAGCTGGAGTTTCTTCAATTTTAGGAGCAGTAAATTTTATTACTACTGTTATTAATATACGATCTTCAGGTATTACTTTAGATCGATTGCCTTTATTTGTTTGATCTGTTGTAATTACAGCAATCTTGTTACTATTATCCTTACCAGTATTAGCTGGAGCTATTACAATGTTATTAACAGATCGAAATTTAAATACTTCATTCTTTGATCCTATTGGAGGAGGAGACCCTATTTTATATCAACATTTATTT</t>
  </si>
  <si>
    <t>GMD0834</t>
  </si>
  <si>
    <t>GMD0836</t>
  </si>
  <si>
    <t>GMD0839</t>
  </si>
  <si>
    <t>AATAAATAATATAAGTTTCTGAATGTTACCTCCTTCATTGACTCTACTACTTTCAAGTAGTATGGTGGAAAATGGATCTGGGACAGGATGAACGGTGTATCCACCTCTTTCATCTGGTACTGCTCACGCAGGAGCCTCAGTAGATTTAACAATTTTCTCTCTTCATTTAGCTGGAGTTTCTTCAATTTTAGGAGCAGTAAATTTTATTACTACTGTTATTAATATGCGATCTTCAGGTATTACTTTAGATCGATTGCCTTTATTTGTTTGATCTGTTGTAATTACAGCAATCTTGTTACTATTATCCTTACCAGTATTAGCTGGAGCTATTACAATGTTATTAACAGATCGAAATTTAAATACTTCATTCTTTGACCCTATTGGAGGAGGAGACCCTATTTTATATCAACATTTATTT</t>
  </si>
  <si>
    <t>GMD0841</t>
  </si>
  <si>
    <t>GMD0842</t>
  </si>
  <si>
    <t>GMD0886</t>
  </si>
  <si>
    <t>AATAAATAATATAAGTTTCTGAATGTTACCTCCTTCATTGACTCTACTACTTTCAAGTAGTATGGTGGAAAATGGATCTGGGACAGGATGAACGGTGTATCCACCTCTTTCATCTAGTACTGCTCACGCAGGAGCCTCAGTAGATTTAACAATTTTCTCTCTTCATTTAGCTGGAGTTTCTTCAATTTTAGGAGCAGTAAATTTTATTACTACTGTTATTAATATGCGATCTTCAGGTATTACTTTAGATCGATTGCCTTTATTTGTTTGATCTGTTGTAATTACAGCAATCTTGTTACTATTATCCTTACCAGTATTAGCTGGAGCTATTACAATGTTATTAACAGATCGAAATTTAAATACTTCATTCTTTGATCCTATTGGAGGAGGAGACCCTATTTTATATCAACATTTATTT</t>
  </si>
  <si>
    <t>GMD0887</t>
  </si>
  <si>
    <t>GMD0889</t>
  </si>
  <si>
    <t>GMD0890</t>
  </si>
  <si>
    <t>AATAAATAATATAAGTTTCTGAATGTTACCTCCTTCATTGACTCTACTACTTTCAAGTAGTATGGTGGAAAATGGATCTGGGACAGGATGAACGGTGTATCCACCTCTTTCATCTGGTACTGCTCACGCAGGAGCCTCAGTAGATTTAACAATTTTCTCTCTTCATTTAGCTGGAGTTTCTTCAATTTTAGGGGCAGTAAATTTTATTACTACTGTTATTAATATGCGATCTTCAGGTATTACTTTAGATCGATTGCCTTTATTTGTTTGATCTGTTGTAATTACAGCAATCTTGTTACTATTATCCTTACCAGTATTAGCTGGAGCTATTACAATGTTATTAACAGATCGAAATTTAAATACTTCATTCTTTGATCCTATTGGAGGAGGAGACCCTATTTTATATCAACATTTATTT</t>
  </si>
  <si>
    <t>GMD0891</t>
  </si>
  <si>
    <t>GMD0904</t>
  </si>
  <si>
    <t>GMD0906</t>
  </si>
  <si>
    <t>GMD0907</t>
  </si>
  <si>
    <t>GMD0908</t>
  </si>
  <si>
    <t>AATAAATAATATAAGTTTCTGAATGTTACCTCCTTCATTGACTCTACTACTTTCAAGTAGTATGGTGGAAAATGGATCTGGGACAGGATGAACGGTGTATCCACCTCTTTCATCTGGTACTGCTCACGCAGGAGCCTCAGTAGATTTAACAATTTTCTCTCTTCATTTAGCTGGAGTTTCCTCAATTTTAGGAGCAGTAAATTTTATTACTACTGTTATTAATATGCGATCTTCAGGTATTACTTTAGATCGATTGCCTTTATTTGTTTGATCTGTTGTAATTACAGCAATCTTGTTACTATTATCCTTACCAGTATTAGCTGGAGCTATTACAATGTTATTAACAGATCGAAATTTAAATACTTCATTCTTTGATCCTATTGGAGGAGGAGACCCTATTTTATATCAACATTTATTT</t>
  </si>
  <si>
    <t>GMD1270</t>
  </si>
  <si>
    <t>GMD1272</t>
  </si>
  <si>
    <t>GMD2002</t>
  </si>
  <si>
    <t>GMD2004</t>
  </si>
  <si>
    <t>GMD2010</t>
  </si>
  <si>
    <t>GMD2011</t>
  </si>
  <si>
    <t>AATAAATAATATAAGTTTCTGAATGTTACCTCCTTCATTGACTCTACTACTTTCAAGTAGTATGGTGGAAAATGGATCTGGGACAGGATGAACGGTGTATCCACCTCTTTCATCTGGTACTGCTCACGCAGGAGCCTCAGTAGATTTAACAATTTTCTCTCTTCATTTAGCTGGAGTTTCTTCAATTTTAGGAGCAGTAAATTTTATTACTACTGTTATTAATATGCGATCTTCAGGTATTACTTTAGATCGATTGCCTTTATTTGTTTGATCTGTTGTAATTACAGCAATCTTGTTACTATTATCCTTACCAGTATTAGCTGGAGCTATTACAATGTTATTAACAGATCGAAATTTAAATACTTCATTCTTTGATCCTATTGGAGGAGGAGATCCTATTTTATATCAACATTTATTT</t>
  </si>
  <si>
    <t>GMD2101</t>
  </si>
  <si>
    <t>GMD2107</t>
  </si>
  <si>
    <t>GMD2112</t>
  </si>
  <si>
    <t>GMD2114</t>
  </si>
  <si>
    <t>Aedes aegypti</t>
  </si>
  <si>
    <t>GMD0275</t>
  </si>
  <si>
    <t>AATAAATAATATAAGTTTTTGAATACTACCTCCTTCATTGACTCTTCTATTATCAAGCTCAATAGTAGAAAATGGAGCAGGAACTGGGTGAACAGTTTATCCTCCTCTCTCTTCAGGAACAGCTCATGCTGGAGCTTCTGTTGATTTAGCTATTTTTTCTCTTCATTTAGCTGGAATTTCCTCAATTTTAGGGGCAGTAAATTTTATTACAACTGTAATTAATATACGATCGTCAGGAATTACTTTAGATCGACTACCTTTATTTGTTTGATCTGTAGTTATTACAGCTATCTTATTACTTCTTTCTCTTCCTGTTTTAGCTGGAGCTATTACTATGTTATTAACAGACCGAAACTTAAATACATCTTTCTTTGATCCAATCGGAGGAGGAGATCCTATTTTATACCAACACTTATTC</t>
  </si>
  <si>
    <t>Laboratory reared</t>
  </si>
  <si>
    <r>
      <rPr>
        <i/>
        <sz val="11"/>
        <rFont val="Aptos Display"/>
        <family val="2"/>
        <scheme val="major"/>
      </rPr>
      <t>Wolbachia</t>
    </r>
    <r>
      <rPr>
        <sz val="11"/>
        <rFont val="Aptos Display"/>
        <family val="2"/>
        <scheme val="major"/>
      </rPr>
      <t xml:space="preserve"> positive</t>
    </r>
  </si>
  <si>
    <t>Kraków</t>
  </si>
  <si>
    <t>Poland</t>
  </si>
  <si>
    <t>GMD0276</t>
  </si>
  <si>
    <t>GMD0277</t>
  </si>
  <si>
    <t>GMD0278</t>
  </si>
  <si>
    <t>AATAAATAATATAAGTTTTTGAATACTACCTCCTTCATTGACTCTTCTATTATCAAGCTCAATAGTAGAAAATGGGGCAGGAACTGGGTGAACAGTTTATCCTCCTCTCTCTTCAGGAACAGCTCATGCTGGAGCTTCTGTTGATTTAGCTATTTTTTCTCTTCATTTAGCTGGAATTTCCTCAATTTTAGGGGCAGTAAATTTTATTACAACTGTAATTAATATACGATCGTCAGGAATTACTTTAGATCGACTACCTTTATTTGTTTGATCTGTAGTTATTACAGCTATCTTATTACTTCTTTCTCTTCCTGTTTTAGCTGGAGCTATTACTATGTTATTAACAGACCGAAACTTAAATACATCTTTCTTTGATCCAATCGGAGGAGGAGATCCTATTTTATACCAACACTTATTC</t>
  </si>
  <si>
    <t>GMD0331</t>
  </si>
  <si>
    <t>GMD0332</t>
  </si>
  <si>
    <t>GMD0333</t>
  </si>
  <si>
    <t>GMD0334</t>
  </si>
  <si>
    <t>GMD0335</t>
  </si>
  <si>
    <t>GMD0336</t>
  </si>
  <si>
    <t>GMD0337</t>
  </si>
  <si>
    <t>GMD0338</t>
  </si>
  <si>
    <t>GMD0339</t>
  </si>
  <si>
    <t>GMD0357</t>
  </si>
  <si>
    <r>
      <rPr>
        <i/>
        <sz val="11"/>
        <rFont val="Aptos Display"/>
        <family val="2"/>
        <scheme val="major"/>
      </rPr>
      <t>Wolbachia</t>
    </r>
    <r>
      <rPr>
        <sz val="11"/>
        <rFont val="Aptos Display"/>
        <family val="2"/>
        <scheme val="major"/>
      </rPr>
      <t xml:space="preserve"> negative</t>
    </r>
  </si>
  <si>
    <t>GMD0358</t>
  </si>
  <si>
    <t>GMD0359</t>
  </si>
  <si>
    <t>GMD0360</t>
  </si>
  <si>
    <t>GMD0361</t>
  </si>
  <si>
    <t>GMD0362</t>
  </si>
  <si>
    <t>GMD0363</t>
  </si>
  <si>
    <t>GMD0364</t>
  </si>
  <si>
    <t>GMD0517</t>
  </si>
  <si>
    <t>GMD0518</t>
  </si>
  <si>
    <t>GMD0520</t>
  </si>
  <si>
    <t>GMD0521</t>
  </si>
  <si>
    <t>GMD0522</t>
  </si>
  <si>
    <t>GMD0523</t>
  </si>
  <si>
    <t>GMD0524</t>
  </si>
  <si>
    <t>GMD0525</t>
  </si>
  <si>
    <t>GMD0341</t>
  </si>
  <si>
    <t>GMD0342</t>
  </si>
  <si>
    <t>GMD0344</t>
  </si>
  <si>
    <t>GMD0345</t>
  </si>
  <si>
    <t>GMD0346</t>
  </si>
  <si>
    <t>GMD0347</t>
  </si>
  <si>
    <t>GMD0348</t>
  </si>
  <si>
    <t>GMD0349</t>
  </si>
  <si>
    <t>GMD0350</t>
  </si>
  <si>
    <t>GMD0366</t>
  </si>
  <si>
    <t>GMD0368</t>
  </si>
  <si>
    <t>GMD0369</t>
  </si>
  <si>
    <t>GMD0370</t>
  </si>
  <si>
    <t>GMD0371</t>
  </si>
  <si>
    <t>GMD0372</t>
  </si>
  <si>
    <t>GMD0373</t>
  </si>
  <si>
    <t>GMD0374</t>
  </si>
  <si>
    <t>GMD0375</t>
  </si>
  <si>
    <t>GMD0507</t>
  </si>
  <si>
    <t>GMD0508</t>
  </si>
  <si>
    <t>GMD0509</t>
  </si>
  <si>
    <t>GMD0510</t>
  </si>
  <si>
    <t>GMD0511</t>
  </si>
  <si>
    <t>GMD0512</t>
  </si>
  <si>
    <t>GMD0513</t>
  </si>
  <si>
    <t>GMD0514</t>
  </si>
  <si>
    <t>GMD0515</t>
  </si>
  <si>
    <t>GMD0516</t>
  </si>
  <si>
    <t>Arrenurus longicaudatus</t>
  </si>
  <si>
    <t>GMD0483</t>
  </si>
  <si>
    <t>AATAAACAACATAAGATTTTGACTGCTTCCTCCTTCTCTAACACTTTTATTATCAAGATCTTTTACTTCAATAGGAGCAGGAACTGGATGAACAGTATATCCTCCGCTGTCAAGTAATATTGCTCACTCAGGACCCTCTGTAGACTTAGCTATCTTCTCTCTTCACTTAGCAGGAGTATCCTCAATCCTTGGGGCTATCAACTTTATGGCTACAACTATAAACATAAAACCTCTCTCAATAAAAATCGACAAAATACCTTTATTTGTTTTATCAATCTTCATCACCACAATTCTTCTTCTTCTCTCACTCCCAGTATTAGCAGGAGCTATCACTATACTTTTAACCGACCGAAATTTTAATACTTCATTCTTCGACCCAGCGGGTGGGGGAGATCCGATTCTTTATCAACATCTATTC</t>
  </si>
  <si>
    <t>Culex pipiens</t>
  </si>
  <si>
    <t>GMD0201</t>
  </si>
  <si>
    <t>AATAAATAATATAAGTTTTTGAATACTACCTCCTTCATTGACACTACTACTTTCAAGTAGTTTAGTAGAAAATGGAGCTGGGACTGGATGAACAGTGTATCCCCCTCTTTCATCTGGAACAGCTCATGCTGGAGCTTCAGTAGACTTAGCTATTTTTTCTTTACATTTAGCAGGAATTTCATCAATTTTAGGTGCAGTAAATTTTATTACAACAGTAATTAATATACGATCTTCAGGAATTACTCTTGATCGAATACCTTTATTTGTTTGATCAGTAGTAATTACTGCAGTTTTATTACTTCTTTCTTTACCTGTTTTAGCTGGTGCTATTACTATGTTATTAACAGATCGAAATTTAAATACTTCATTCTTTGATCCAATTGGAGGAGGAGATCCAATTTTATATCAACATTTATTT</t>
  </si>
  <si>
    <t>GMD0202</t>
  </si>
  <si>
    <t>GMD0203</t>
  </si>
  <si>
    <t>GMD0204</t>
  </si>
  <si>
    <t>GMD0206</t>
  </si>
  <si>
    <t>AATAAATAATATAAGTTTTTGAATACTACCTCCTTCATTGACACTACTACTTTCAAGTAGTTTAGTAGAAAATGGGGCTGGGACTGGATGAACAGTGTATCCCCCTCTTTCATCTGGAACAGCTCATGCTGGAGCTTCAGTAGACTTAGCTATTTTTTCTTTACATTTAGCAGGAATTTCATCAATTTTAGGTGCAGTAAATTTTATTACAACAGTAATTAATATACGATCTTCAGGGATTACTCTTGATCGAATACCTTTATTTGTTTGATCAGTAGTAATTACTGCAGTTTTATTACTTCTTTCTTTACCTGTTTTAGCTGGTGCTATTACTATATTATTAACAGATCGAAATTTAAATACTTCGTTCTTTGATCCAATTGGAGGAGGAGATCCAATTTTATATCAACATTTATTT</t>
  </si>
  <si>
    <t>GMD0207</t>
  </si>
  <si>
    <t>AATGAATAATATAAGTTTTTGAATACTACCTCCTTCATTGACATTACTACTTTCAAGTAGTTTAGTAGAAAATGGAGCTGGGACTGGATGAACAGTGTATCCCCCTCTTTCATCTGGAACAGCTCATGCTGGAGCTTCAGTAGACTTAGCTATTTTTTCTTTACATTTAGCAGGAATTTCATCAATTTTAGGTGCAGTAAATTTTATTACAACAGTAATTAATATACGATCTTCAGGAATTACTCTTGATCGAATACCTTTATTTGTTTGATCAGTAGTAATTACTGCCGTTTTATTACTTCTTTCTTTACCTGTTTTAGCTGGTGCTATTACTATATTATTAACAGATCGAAATTTAAATACTTCATTCTTTGATCCAATTGGAGGAGGAGACCCAATTTTATATCAACATTTATTT</t>
  </si>
  <si>
    <t>GMD0209</t>
  </si>
  <si>
    <t>GMD0528</t>
  </si>
  <si>
    <t>GMD0530</t>
  </si>
  <si>
    <t>GMD0531</t>
  </si>
  <si>
    <t>GMD0532</t>
  </si>
  <si>
    <t>GMD0533</t>
  </si>
  <si>
    <t>GMD0534</t>
  </si>
  <si>
    <t>GMD0535</t>
  </si>
  <si>
    <t>GMD0536</t>
  </si>
  <si>
    <t>Metriocnemus ursinus</t>
  </si>
  <si>
    <t>GRE0665</t>
  </si>
  <si>
    <t>TATAAATAATATAAGATTTTGATTACTCCCCCCATCATTAACTTTATTACTCTCTAGATCTATTGTAGAAAATGGAGCTGGAACAGGTTGAACAGTATACCCTCCTCTTTCTTCAAGAATTGCTCATGCCGGGGCTTCTGTGGACTTAGCAATTTTTTCCTTACATTTAGCTGGAATTTCTTCAATTTTAGGGGCAGTTAATTTTATTACTACTGTAATTAATATGCGATCTGAAGGAATTTCTTTTGATCGAATGCCTTTATTTGTATGATCAGTATTAATTACCGCGGTATTATTATTATTGTCTTTACCTGTTTTAGCTGGAGCTATTACTATACTTTTAACTGACCGAAATCTTAATACATCTTTTTTTGATCCAGCTGGTGGAGGAGACCCTATTCTTTACCAACATTTATTT</t>
  </si>
  <si>
    <t>GRE0669</t>
  </si>
  <si>
    <t>TATGAATAATATAAGATTTTGATTACTTCCCCCATCATTGACCTTATTACTCTCTAGATCTATTGTAGAAAATGGCGCCGGAACAGGTTGAACAGTATACCCTCCCCTTTCTTCAAGAATTGCTCATGCCGGAGCTTCTGTAGATTTAGCAATTTTTTCCTTGCATTTAGCTGGTATTTCTTCAATTCTAGGGGCAGTTAATTTTATTACTACTGTAATTAATATACGATCCGAAGGACTTTCTTTTGACCGAATACCACTATTTGTATGATCAGTATTAATCACGGCAGTATTATTATTATTATCTTTACCTGTTTTAGCTGGGGCTATTACTATACTTTTAACTGATCGAAATCTTAATACATCTTTTTTTGACCCGGCTGGAGGGGGTGACCCTATTCTTTACCAACATTTATTT</t>
  </si>
  <si>
    <t>GRE0687</t>
  </si>
  <si>
    <t>GRE0691</t>
  </si>
  <si>
    <t>AATAAATAATATAAGGTTTTGATTACTCCCCCCTTCCTTAACTCTTCTTCTTTCTAGGTCAATTGTGGAAAATGGAGCAGGAACAGGTTGAACTGTTTACCCTCCCCTATCTTCTAGAATTGCTCATGCTGGGGCTTCTGTAGATCTTGCAATTTTTTCTTTACATTTAGCAGGAATTTCTTCTATTTTAGGAGCTGTAAATTTTATTACAACTATCATTAATATACGATCAGAAGGAATTTATTTTGATCGGATGCCTTTATTCGTTTGATCGGTGTTAATTACTGCAGTTTTACTTTTATTGTCTTTACCGGTATTAGCTGGAGCTATCACTATATTATTAACTGACCGAAACCTAAATACCTCTTTTTTTGACCCGGCCGGAGGGGGAGACCCTATTTTATACCAACACCTATTT</t>
  </si>
  <si>
    <t>GRE0704</t>
  </si>
  <si>
    <t>GRE0831</t>
  </si>
  <si>
    <t>GRE0846</t>
  </si>
  <si>
    <t>GRE0850</t>
  </si>
  <si>
    <t>GRE0928</t>
  </si>
  <si>
    <t>GRE1034</t>
  </si>
  <si>
    <t>GRE1040</t>
  </si>
  <si>
    <t>GRE1146</t>
  </si>
  <si>
    <t>GRE1150</t>
  </si>
  <si>
    <t>GRE1154</t>
  </si>
  <si>
    <t>GRE1155</t>
  </si>
  <si>
    <t>GRE1156</t>
  </si>
  <si>
    <t>GRE1157</t>
  </si>
  <si>
    <t>GRE1159</t>
  </si>
  <si>
    <t>GRE1160</t>
  </si>
  <si>
    <t>GRE1161</t>
  </si>
  <si>
    <t>TATGAATAATATAAGATTTTGATTACTTCCCCCATCATTGACCTTATTACTCTCTAGATCTATTGTAGAAAATGGCGCCGGAACAGGTTGAACAGTATACCCTCCCCTTTCTTCAAGAATTGCTCATGCCGGAGCTTCTGTAGATTTAGCAATTTTTTCCTTGCATTTAGCTGGTATTTCTTCAATTCTAGGGGCAGTTAATTTTATTACTACTGTAATTAATATACGATCCGAAGGACTTTCTTTTGACCGAATACCACTATTTGTATGATCAGTATTAATCACGGCAGTATTATTATTGTTATCTTTACCTGTTTTAGCTGGGGCTATTACTATACTTTTAACTGATCGAAATCTTAATACATCTTTTTTTGACCCGGCTGGAGGGGGTGACCCTATTCTTTACCAACATTTATTT</t>
  </si>
  <si>
    <t>GRE1163</t>
  </si>
  <si>
    <t>GRE1165</t>
  </si>
  <si>
    <t>GRE1168</t>
  </si>
  <si>
    <t>GRE1175</t>
  </si>
  <si>
    <t>GRE1176</t>
  </si>
  <si>
    <t>GRE1177</t>
  </si>
  <si>
    <t>GRE1180</t>
  </si>
  <si>
    <t>GRE1188</t>
  </si>
  <si>
    <t>GRE1242</t>
  </si>
  <si>
    <t>GRE1263</t>
  </si>
  <si>
    <t>AATAAATAATATAAGATTTTGATTACTTCCTCCTTCATTAACCTTGCTTTTATCTAGTTCTATCGTAGAAAACGGAGCCGGGACAGGCTGAACAGTTTATCCCCCCCTTTCTTCTAGAATTGCTCATGCCGGGGCTTCAGTTGATTTAACTATTTTTTCTTTACATTTAGCAGGAATTTCGTCTATTCTTGGGGCAGTTAACTTTATTACAACAATTATTAATATACGGTCTGAAGGAGTCACTTTTGACCTAATACCTCTTTTTGTATGATCAGTATTAATTACTGCAATTTTATTACTTCTATCTTTACCTGTTTTAGCAGGAGCTATTACTATACTATTAACAGACCGAAATTTAAATACATCCTTTTTTGATCCAGCAGGAGGGGGCGACCCTATTTTATATCAACATTTATTT</t>
  </si>
  <si>
    <t>GRE1264</t>
  </si>
  <si>
    <t>GRE1275</t>
  </si>
  <si>
    <t>AATAAATAATATAAGATTTTGATTACTTCCTCCTTCATTAACCTTGCTTTTATCTAGTTCTATCGTAGAAAACGGAGCCGGGACAGGCTGAACAGTTTATCCCCCCCTTTCTTCTAGAATTGCTCATGCCGGGGCTTCAGTTGATTTAACTATTTTTTCTTTACATTTAGCAGGAATTTCGTCTATTCTTGGGGCAGTTAACTTTATTACAACAATTATTAATATACGGTCTGAAGGAATCACTTTTGACCTAATACCTCTTTTTGTATGATCAGTATTAATTACTGCAATTTTATTACTTCTATCTTTACCTGTTTTAGCAGGAGCTATTACTATACTATTAACAGACCGAAATTTAAATACATCCTTTTTTGATCCAGCAGGAGGGGGCGACCCTATTTTATATCAACATTTATTT</t>
  </si>
  <si>
    <t>GRE1289</t>
  </si>
  <si>
    <t>GRE1386</t>
  </si>
  <si>
    <t>GRE1391</t>
  </si>
  <si>
    <t>GRE1407</t>
  </si>
  <si>
    <t>TATAAATAATATAAGATTTTGATTACTCCCCCCATCATTAACTTTATTACTCTCTAGATCTATTGTAGAAAATGGAGCTGGAACAGGTTGAACAGTATACCCCCCTCTTTCTTCAAGAATTGCTCATGCCGGGGCTTCTGTGGACTTAGCAATTTTTTCCTTACATTTAGCTGGAATTTCTTCAATTTTAGGGGCAGTTAATTTTATTACTACTGTAATTAATATGCGATCTGAAGGAATTTCTTTTGATCGAATGCCTTTATTTGTATGATCAGTATTAATTACTGCGGTATTATTATTATTGTCTTTACCTGTTTTAGCTGGAGCTATTACTATACTTTTAACTGACCGAAATCTTAATACATCTTTTTTTGATCCAGCTGGTGGAGGAGACCCTATTCTTTACCAACATTTATTT</t>
  </si>
  <si>
    <t>GRE1412</t>
  </si>
  <si>
    <t>GRE1522</t>
  </si>
  <si>
    <t>GRE1523</t>
  </si>
  <si>
    <t>GRE1555</t>
  </si>
  <si>
    <t>GRE1556</t>
  </si>
  <si>
    <t>GRE1565</t>
  </si>
  <si>
    <t>GRE1673</t>
  </si>
  <si>
    <t>TATAAATAATATAAGATTTTGATTACTCCCCCCATCATTAACTTTATTACTCTCTAGATCTATTGTAGAAAATGGAGCTGGAACAGGTTGAACAGTGTACCCTCCTCTTTCTTCAAGAATTGCTCATGCCGGGGCTTCTGTGGACTTAGCAATTTTTTCCTTACATTTAGCTGGAATTTCTTCAATTTTAGGGGCAGTTAATTTTATTACTACTGTAATTAATATGCGATCTGAAGGAATTTCTTTTGATCGAATGCCTTTATTTGTATGATCAGTATTAATTACCGCGGTATTATTATTATTGTCTTTACCTGTTTTAGCTGGAGCTATTACTATACTTTTAACTGACCGAAATCTTAATACATCTTTTTTTGATCCAGCTGGTGGAGGAGACCCTATTCTTTACCAACATTTATTT</t>
  </si>
  <si>
    <t>GRE1676</t>
  </si>
  <si>
    <t>TATAAATAATATAAGATTTTGATTACTCCCCCCATCATTAACTTTATTACTCTCTAGATCTATTGTAGAAAATGGAGCTGGAACAGGTTGAACAGTATACCCTCCTCTTTCTTCAAGAATTGCTCATGCCGGGGCTTCTGTGGACTTAGCAATTTTTTCCTTACATTTAGCTGGAATTTCTTCAATTTTAGGGGCAGTTAATTTTATTACTACTGTAATTAATATGCGATCTGAAGGAATTTCTTTTGATCGAATGCCTTTATTTGTATGATCAGTATTAATTACCGCGGTGTTATTATTATTGTCTTTACCTGTTTTAGCTGGAGCTATTACTATACTTTTAACTGACCGAAATCTTAATACATCTTTTTTTGATCCAGCTGGTGGAGGAGACCCTATTCTTTACCAACATTTATTT</t>
  </si>
  <si>
    <t>GRE1688</t>
  </si>
  <si>
    <t>GRE1691</t>
  </si>
  <si>
    <t>GRE1716</t>
  </si>
  <si>
    <t>GRE1722</t>
  </si>
  <si>
    <t>GRE1723</t>
  </si>
  <si>
    <t>GRE1833</t>
  </si>
  <si>
    <t>GRE1841</t>
  </si>
  <si>
    <t>GRE1844</t>
  </si>
  <si>
    <t>GRE1846</t>
  </si>
  <si>
    <t>GRE1848</t>
  </si>
  <si>
    <t>GRE1849</t>
  </si>
  <si>
    <t>GRE1850</t>
  </si>
  <si>
    <t>GRE1852</t>
  </si>
  <si>
    <t>GRE1855</t>
  </si>
  <si>
    <t>GRE1856</t>
  </si>
  <si>
    <t>GRE1862</t>
  </si>
  <si>
    <t>GRE1863</t>
  </si>
  <si>
    <t>GRE1864</t>
  </si>
  <si>
    <t>GRE1865</t>
  </si>
  <si>
    <t>GRE1872</t>
  </si>
  <si>
    <t>GRE1878</t>
  </si>
  <si>
    <t>GRE1886</t>
  </si>
  <si>
    <t>GRE1959</t>
  </si>
  <si>
    <t>GRE1987</t>
  </si>
  <si>
    <t>GRE2065</t>
  </si>
  <si>
    <t>GRE2088</t>
  </si>
  <si>
    <t>GRE2176</t>
  </si>
  <si>
    <t>GRE2180</t>
  </si>
  <si>
    <t>GRE2184</t>
  </si>
  <si>
    <t>AATAAATAATATAAGGTTTTGATTACTCCCCCCTTCCTTAACTCTTCTTCTTTCTAGGTCAATCGTGGAAAATGGGGCAGGAACAGGTTGAACTGTTTACCCTCCCCTATCTTCTAGAATTGCTCATGCTGGGGCTTCTGTAGATCTTGCAATTTTTTCTTTACATTTAGCAGGAATTTCTTCTATTTTAGGAGCTGTAAATTTTATTACAACTATCATTAATATACGATCAGAAGGAATTTATTTTGATCGGATGCCTTTATTCGTTTGATCGGTATTAATTACTGCAGTTTTACTTTTATTGTCTTTACCGGTATTAGCTGGAGCTATCACTATATTATTAACTGACCGAAACCTAAATACCTCTTTTTTTGATCCGGCCGGAGGGGGAGACCCTATTTTATACCAACACCTATTT</t>
  </si>
  <si>
    <t>GRE2186</t>
  </si>
  <si>
    <t>GRE2284</t>
  </si>
  <si>
    <t>GRE2341</t>
  </si>
  <si>
    <t>GRE2349</t>
  </si>
  <si>
    <t>Nysius groenlandicus</t>
  </si>
  <si>
    <t>GRE0601</t>
  </si>
  <si>
    <t>AATAAATAATATAAGTTTTTGATTATTACCTCCATCATTAACATTATTATTAATAAGTAGTATAGTAGAAACTGGAGCAGGAACAGGATGAACAGTATACCCTCCGCTATCTAATTCTATATTTCATAGAGGTGCTCCTATCGATATAGCAATTTTTTCATTACATCTAGCAGGAATTTCCTCAATTTTAGGAGCAATTAATTTTATTTCTACAATTATTAATATACGGCCAGCAGGTATAACACCTGAAAAAACACCATTATTTGTATGATCAGTAGGTATTACTGCACTTTTACTTCTATTATCACTCCCAGTATTAGCAGGGGCTATTACAATATTATTAACTGACCGAAATTTTAATACATCATTCTTTGACCCTACAGGAGGAGGAGATCCAATTTTATATCAACATTTATTC</t>
  </si>
  <si>
    <t>GRE0603</t>
  </si>
  <si>
    <t>GRE0608</t>
  </si>
  <si>
    <t>GRE0912</t>
  </si>
  <si>
    <t>GRE0913</t>
  </si>
  <si>
    <t>GRE0914</t>
  </si>
  <si>
    <t>GRE1013</t>
  </si>
  <si>
    <t>GRE1014</t>
  </si>
  <si>
    <t>GRE1015</t>
  </si>
  <si>
    <t>GRE1016</t>
  </si>
  <si>
    <t>GRE1017</t>
  </si>
  <si>
    <t>GRE1018</t>
  </si>
  <si>
    <t>GRE1020</t>
  </si>
  <si>
    <t>GRE1021</t>
  </si>
  <si>
    <t>GRE1527</t>
  </si>
  <si>
    <t>GRE1528</t>
  </si>
  <si>
    <t>GRE1529</t>
  </si>
  <si>
    <t>GRE1530</t>
  </si>
  <si>
    <t>GRE1534</t>
  </si>
  <si>
    <t>GRE1535</t>
  </si>
  <si>
    <t>GRE1536</t>
  </si>
  <si>
    <t>GRE1775</t>
  </si>
  <si>
    <t>GRE1776</t>
  </si>
  <si>
    <t>GRE1777</t>
  </si>
  <si>
    <t>GRE1778</t>
  </si>
  <si>
    <t>AATAAATAATATAAGTTTTTGACTATTACCTCCATCATTAACATTATTATTAATAAGTAGTATAGTAGAAACTGGAGCAGGAACAGGATGAACAGTATACCCTCCACTATCTAATTCTATATTTCATAGAGGTGCTCCTGTCGATATAACAATTTTTTCATTACATCTAGCAGGAATTTCCTCAATTTTAGGAGCAATTAATTTTATTTCTACAATTATTAATATACGGCCAGCAGGTATAACACCTGAAAAAACACCATTATTTGTATGATCAGTAGGTATTACTGCACTTCTACTTCTATTATCACTTCCAGTATTAGCAGGGGCTATTACAATATTATTAACTGACCGAAATTTTAATACATCCTTCTTTGATCCTACAGGAGGAGGAGATCCAATTTTATATCAACATTTATTC</t>
  </si>
  <si>
    <t>GRE1779</t>
  </si>
  <si>
    <t>GRE1780</t>
  </si>
  <si>
    <t>GRE1783</t>
  </si>
  <si>
    <t>GRE1784</t>
  </si>
  <si>
    <t>GRE1785</t>
  </si>
  <si>
    <t>GRE1786</t>
  </si>
  <si>
    <t>GRE1787</t>
  </si>
  <si>
    <t>GRE1788</t>
  </si>
  <si>
    <t>GRE1789</t>
  </si>
  <si>
    <t>GRE1790</t>
  </si>
  <si>
    <t>GRE1791</t>
  </si>
  <si>
    <t>GRE1825</t>
  </si>
  <si>
    <t>GRE1826</t>
  </si>
  <si>
    <t>GRE2350</t>
  </si>
  <si>
    <t>Phytomyza puccinelliae</t>
  </si>
  <si>
    <t>GRE0734</t>
  </si>
  <si>
    <t>AATAAATAATATAAGTTTCTGACTTTTACCACCCGCTTTAACCTTATTGTTAATAAGCAGTATAGTTGAAAACGGAGCCGGGACAGGATGAACTGTATACCCACCTTTATCTTCAGTAATTGCTCATGGAGGAGCTTCAGTAGACCTTGCTATTTTTTCTCTTCATTTAGCTGGAATTTCTTCAATTTTAGGAGCTGTAAATTTTATTACAACTATTATTAATATACGATCAGTGGGAATTTCATTTGATCGAATACCTTTATTTGTATGATCCGTTTTAATTACTGCAGTATTATTACTTCTTTCATTACCTGTTTTAGCTGGAGCAATTACTATATTATTAACAGACCGAAATTTTAATACTTCATTTTTTGACCCGGCGGGAGGGGGAGACCCAATTTTATACCAACATTTATTC</t>
  </si>
  <si>
    <t>GRE0735</t>
  </si>
  <si>
    <t>GRE0736</t>
  </si>
  <si>
    <t>GRE0737</t>
  </si>
  <si>
    <t>AATAAATAATATAAGTTTCTGACTTTTACCACCCGCTTTAACCTTATTGTTAATAAGCAGTATAGTTGAAAACGGAGCCGGGACAGGATGAACTGTATACCCACCTTTATCTTCAGTAATTGCTCATGGAGGAGCTTCAGTAGACCTTGCTATTTTTTCTCTTCATTTAGCTGGAATTTCTTCAATTTTAGGAGCTGTAAATTTTATTACAACTATTATTAATATACGATCAGTGGGAATTTCATTTGATCGAATACCTTTATTTGTATGATCCGTTTTAATTACTGCAGTATTATTACTTCTTTCATTACCTGTTTTAGCTGGAGCAATTACTATATTATTAACAGACCGAAATTTTAATACTTCATTTTTTGACCCGGCGGGAGGTGGAGACCCAATTTTATACCAACATTTATTC</t>
  </si>
  <si>
    <t>GRE1853</t>
  </si>
  <si>
    <t>GRE1854</t>
  </si>
  <si>
    <t>GRE1860</t>
  </si>
  <si>
    <t>GRE1876</t>
  </si>
  <si>
    <t>Trichotanypus posticalis</t>
  </si>
  <si>
    <t>GRE1102</t>
  </si>
  <si>
    <t>AATAAATAATATAAGATTTTGATTGTTACCCCCTTCTTTAACATTATTACTATCAAGTTCCATGGTAGAAAACGGAGCCGGTACTGGTTGAACTGTTTATCCCCCTCTATCAGCAAATATTGCCCATGCAGGAGCTTCAGTTGACTTAGCAATTTTTTCTCTTCATTTAGCAGGGATTTCTTCAATCTTAGGAGCAGTAAATTTTATTACAACAGTAATTAATATACGCTCAGAAGGAATTTCTTTAGATCGAATACCCCTTTTTGTTTGATCCGTCGTAATTACAGCAGTCTTACTTTTGCTATCTTTACCAGTATTAGCTGGAGCTATTACTATATTATTAACAGATCGAAATCTAAATACAAGATTTTTTGATCCTGCTGGTGGAGGAGATCCTATTTTATATCAACATTTGTTT</t>
  </si>
  <si>
    <t>GRE1347</t>
  </si>
  <si>
    <t>GRE1376</t>
  </si>
  <si>
    <t>GRE2217</t>
  </si>
  <si>
    <t>AATAAATAACATAAGATTTTGATTGTTACCCCCTTCTTTAACATTATTACTATCAAGCTCTATGGTAGAAAACGGAGCCGGTACTGGTTGAACTGTTTACCCCCCTCTATCAGCAAATATCGCCCATGCAGGAGCTTCAGTTGACTTAGCAATTTTTTCTCTTCATTTAGCAGGGATTTCTTCAATCTTAGGAGCAGTAAATTTTATTACAACAGTAATTAATATACGTTCAGAAGGAATTTCTTTAGATCGAATACCCCTTTTTGTTTGATCCGTCGTGATTACAGCAGTCTTACTTTTACTATCTTTACCCGTATTGGCTGGAGCTATTACCATATTATTAACAGATCGAAATCTAAATACAAGATTTTTTGATCCTGCTGGTGGGGGGGATCCTATTTTATACCAACATTTATTT</t>
  </si>
  <si>
    <t>GRE2218</t>
  </si>
  <si>
    <t>GRE2223</t>
  </si>
  <si>
    <t>GRE2224</t>
  </si>
  <si>
    <t>GRE2226</t>
  </si>
  <si>
    <t>GRE2227</t>
  </si>
  <si>
    <t>GRE2228</t>
  </si>
  <si>
    <t>GRE2235</t>
  </si>
  <si>
    <t>GRE2239</t>
  </si>
  <si>
    <t>GRE2248</t>
  </si>
  <si>
    <t>Sets of primers used for multi-target amplification of insect-microbial gene markers</t>
  </si>
  <si>
    <t>Gene target</t>
  </si>
  <si>
    <t>Primer name and sequences</t>
  </si>
  <si>
    <t>References</t>
  </si>
  <si>
    <t>Eukaryotic cytochrome oxidase subunit I (COI)</t>
  </si>
  <si>
    <t>BF3: CCHGAYATRGCHTTYCCHCG</t>
  </si>
  <si>
    <t>Elbrecht et al., 2019</t>
  </si>
  <si>
    <t>BR2: TCDGGRTGNCCRAARAAYCA</t>
  </si>
  <si>
    <t>Universal eubacterial primers - V4 region of 16S rRNA</t>
  </si>
  <si>
    <t>515F: GGACTACNVGGGTWTCTAAT</t>
  </si>
  <si>
    <t>Parada et al., 2016</t>
  </si>
  <si>
    <t>806r: GGACTACNVGGGTWTCTAAT</t>
  </si>
  <si>
    <t>Fungal Internal Transcribed Spacer 2 (ITS2)</t>
  </si>
  <si>
    <t>ITS1F: CTTGGTCATTTAGAGGAAGTAA</t>
  </si>
  <si>
    <t>Buée et al., 2009</t>
  </si>
  <si>
    <t>ITS2: GCTGCGTTCTTCATCGATGC</t>
  </si>
  <si>
    <t>White et al., 1990</t>
  </si>
  <si>
    <t>PCR step I: reagents and thermocycler conditions for a reaction of 10 ul</t>
  </si>
  <si>
    <t>Component</t>
  </si>
  <si>
    <t>x1 (ul)</t>
  </si>
  <si>
    <t>Step</t>
  </si>
  <si>
    <t>Temp. (°C)</t>
  </si>
  <si>
    <t>Time (s)</t>
  </si>
  <si>
    <t>Cycles</t>
  </si>
  <si>
    <t>2x Qiagen Multiplex</t>
  </si>
  <si>
    <t>Initial denaturation</t>
  </si>
  <si>
    <t>Primer mix (COI/16S) forward</t>
  </si>
  <si>
    <t>Denaturation</t>
  </si>
  <si>
    <t>Primer mix (COI/16S) reverse</t>
  </si>
  <si>
    <t>Annealing</t>
  </si>
  <si>
    <t>Fungal primer mix (forward/reverse)</t>
  </si>
  <si>
    <t>Extension</t>
  </si>
  <si>
    <t>dd H2O</t>
  </si>
  <si>
    <t>Final extension</t>
  </si>
  <si>
    <t>DNA</t>
  </si>
  <si>
    <t>Store</t>
  </si>
  <si>
    <t>∞</t>
  </si>
  <si>
    <t>-</t>
  </si>
  <si>
    <t>PCR step II: reagents and thermocycler conditions for a reaction of 10 ul</t>
  </si>
  <si>
    <t>10 uM Index i5</t>
  </si>
  <si>
    <t>10 uM Index i7</t>
  </si>
  <si>
    <t>clean PCR I product</t>
  </si>
  <si>
    <t>Term</t>
  </si>
  <si>
    <t>Df</t>
  </si>
  <si>
    <t>Site</t>
  </si>
  <si>
    <t xml:space="preserve">Relative proportions of variance partitioning among the fixed and random effects included in the HMSC models </t>
  </si>
  <si>
    <t>Model:</t>
  </si>
  <si>
    <t>Presence/absence</t>
  </si>
  <si>
    <t>Abundance</t>
  </si>
  <si>
    <t>Mean</t>
  </si>
  <si>
    <t xml:space="preserve">sequencing depth </t>
  </si>
  <si>
    <t xml:space="preserve"> -</t>
  </si>
  <si>
    <t>sex</t>
  </si>
  <si>
    <t>species</t>
  </si>
  <si>
    <t>sex:species</t>
  </si>
  <si>
    <t>Individual host</t>
  </si>
  <si>
    <t>location</t>
  </si>
  <si>
    <t>year</t>
  </si>
  <si>
    <t>Summary of GLM likelihood ratio tests for effects of site, year, sex, species, and their interactions on microbial abundance (log-transformed)</t>
  </si>
  <si>
    <t>OTU</t>
  </si>
  <si>
    <t>otu1332</t>
  </si>
  <si>
    <t>otu1332:Stenotrophobacter</t>
  </si>
  <si>
    <t>otu1194</t>
  </si>
  <si>
    <t>otu1194:Varibaculum</t>
  </si>
  <si>
    <t>otu501</t>
  </si>
  <si>
    <t>otu501:Gardnerella</t>
  </si>
  <si>
    <t>otu270</t>
  </si>
  <si>
    <t>otu270:Corynebacterium</t>
  </si>
  <si>
    <t>otu597</t>
  </si>
  <si>
    <t>otu597:Corynebacterium</t>
  </si>
  <si>
    <t>otu8865</t>
  </si>
  <si>
    <t>otu8865:Corynebacterium</t>
  </si>
  <si>
    <t>otu421</t>
  </si>
  <si>
    <t>otu421:Mycobacterium</t>
  </si>
  <si>
    <t>otu974</t>
  </si>
  <si>
    <t>otu974:Rhodococcus</t>
  </si>
  <si>
    <t>otu506</t>
  </si>
  <si>
    <t>otu506:Turicella</t>
  </si>
  <si>
    <t>otu516</t>
  </si>
  <si>
    <t>otu516:Blastococcus</t>
  </si>
  <si>
    <t>otu1180</t>
  </si>
  <si>
    <t>otu1180:Amnibacterium</t>
  </si>
  <si>
    <t>otu273</t>
  </si>
  <si>
    <t>otu273:Arthrobacter</t>
  </si>
  <si>
    <t>otu916</t>
  </si>
  <si>
    <t>otu916:Actinoplanes</t>
  </si>
  <si>
    <t>otu1081</t>
  </si>
  <si>
    <t>otu1081:Nocardioides</t>
  </si>
  <si>
    <t>otu396</t>
  </si>
  <si>
    <t>otu396:Nocardioides</t>
  </si>
  <si>
    <t>otu1292</t>
  </si>
  <si>
    <t>otu1292:Pseudonocardia</t>
  </si>
  <si>
    <t>otu1266</t>
  </si>
  <si>
    <t>otu1266:Conexibacter</t>
  </si>
  <si>
    <t>otu1742</t>
  </si>
  <si>
    <t>otu1742:Conexibacter</t>
  </si>
  <si>
    <t>otu2638</t>
  </si>
  <si>
    <t>otu2638:Conexibacter</t>
  </si>
  <si>
    <t>otu866</t>
  </si>
  <si>
    <t>otu866:Solirubrobacter</t>
  </si>
  <si>
    <t>otu1612</t>
  </si>
  <si>
    <t>otu1612:uncultured_Solirubrobacteraceae</t>
  </si>
  <si>
    <t>otu345</t>
  </si>
  <si>
    <t>otu345:Streptomyces</t>
  </si>
  <si>
    <t>otu1195</t>
  </si>
  <si>
    <t>otu1195:Armatimonadales</t>
  </si>
  <si>
    <t>otu3413</t>
  </si>
  <si>
    <t>otu3413:Muribaculaceae</t>
  </si>
  <si>
    <t>otu508</t>
  </si>
  <si>
    <t>otu508:Porphyromonas</t>
  </si>
  <si>
    <t>otu1618</t>
  </si>
  <si>
    <t>otu1618:Aurantisolimonas</t>
  </si>
  <si>
    <t>otu1998</t>
  </si>
  <si>
    <t>otu1998:Edaphobaculum</t>
  </si>
  <si>
    <t>otu792</t>
  </si>
  <si>
    <t>otu792:Ferruginibacter</t>
  </si>
  <si>
    <t>otu405</t>
  </si>
  <si>
    <t>otu405:Ferruginibacter</t>
  </si>
  <si>
    <t>otu262</t>
  </si>
  <si>
    <t>otu262:Parasediminibacterium</t>
  </si>
  <si>
    <t>otu685</t>
  </si>
  <si>
    <t>otu685:uncultured_Chitinophagaceae</t>
  </si>
  <si>
    <t>otu819</t>
  </si>
  <si>
    <t>otu819:Dyadobacter</t>
  </si>
  <si>
    <t>otu641</t>
  </si>
  <si>
    <t>otu641:Hymenobacter</t>
  </si>
  <si>
    <t>otu564</t>
  </si>
  <si>
    <t>otu564:Hymenobacter</t>
  </si>
  <si>
    <t>otu494</t>
  </si>
  <si>
    <t>otu494:Hymenobacter</t>
  </si>
  <si>
    <t>otu1326</t>
  </si>
  <si>
    <t>otu1326:Spirosoma</t>
  </si>
  <si>
    <t>otu25</t>
  </si>
  <si>
    <t>otu25:Chryseobacterium</t>
  </si>
  <si>
    <t>otu300</t>
  </si>
  <si>
    <t>otu300:Chryseobacterium</t>
  </si>
  <si>
    <t>otu7727</t>
  </si>
  <si>
    <t>otu7727:Chryseobacterium</t>
  </si>
  <si>
    <t>otu607</t>
  </si>
  <si>
    <t>otu607:Chryseobacterium</t>
  </si>
  <si>
    <t>otu512</t>
  </si>
  <si>
    <t>otu512:Flavobacterium</t>
  </si>
  <si>
    <t>otu1165</t>
  </si>
  <si>
    <t>otu1165:Flavobacterium</t>
  </si>
  <si>
    <t>otu328</t>
  </si>
  <si>
    <t>otu328:Moheibacter</t>
  </si>
  <si>
    <t>otu892</t>
  </si>
  <si>
    <t>otu892:Mucilaginibacter</t>
  </si>
  <si>
    <t>otu1008</t>
  </si>
  <si>
    <t>otu1008:Mucilaginibacter</t>
  </si>
  <si>
    <t>otu14</t>
  </si>
  <si>
    <t>otu14:Pedobacter</t>
  </si>
  <si>
    <t>otu347</t>
  </si>
  <si>
    <t>otu347:Sphingobacterium</t>
  </si>
  <si>
    <t>otu132</t>
  </si>
  <si>
    <t>otu132:Peredibacter</t>
  </si>
  <si>
    <t>otu938</t>
  </si>
  <si>
    <t>otu938:Thermus</t>
  </si>
  <si>
    <t>otu472</t>
  </si>
  <si>
    <t>otu472:Dethiobacter</t>
  </si>
  <si>
    <t>otu425</t>
  </si>
  <si>
    <t>otu425:Spiroplasma</t>
  </si>
  <si>
    <t>otu793</t>
  </si>
  <si>
    <t>otu793:Spiroplasma</t>
  </si>
  <si>
    <t>otu73</t>
  </si>
  <si>
    <t>otu73:Carnobacterium</t>
  </si>
  <si>
    <t>otu274</t>
  </si>
  <si>
    <t>otu274:Lactobacillus</t>
  </si>
  <si>
    <t>otu598</t>
  </si>
  <si>
    <t>otu598:Lactobacillus</t>
  </si>
  <si>
    <t>otu6611</t>
  </si>
  <si>
    <t>otu6611:Streptococcus</t>
  </si>
  <si>
    <t>otu325</t>
  </si>
  <si>
    <t>otu325:Jeotgalicoccus</t>
  </si>
  <si>
    <t>otu220</t>
  </si>
  <si>
    <t>otu220:Gemmatimonas</t>
  </si>
  <si>
    <t>otu1601</t>
  </si>
  <si>
    <t>otu1601:uncultured_Gemmatimonadaceae</t>
  </si>
  <si>
    <t>otu144</t>
  </si>
  <si>
    <t>otu144:Nitrospira</t>
  </si>
  <si>
    <t>otu318</t>
  </si>
  <si>
    <t>otu318:Acidiphilium</t>
  </si>
  <si>
    <t>otu186</t>
  </si>
  <si>
    <t>otu186:Acidiphilium</t>
  </si>
  <si>
    <t>otu534</t>
  </si>
  <si>
    <t>otu534:Acidiphilium</t>
  </si>
  <si>
    <t>otu1805</t>
  </si>
  <si>
    <t>otu1805:Acidiphilium</t>
  </si>
  <si>
    <t>otu1036</t>
  </si>
  <si>
    <t>otu1036:Acidocella</t>
  </si>
  <si>
    <t>otu384</t>
  </si>
  <si>
    <t>otu384:Endobacter</t>
  </si>
  <si>
    <t>otu969</t>
  </si>
  <si>
    <t>otu969:Endobacter</t>
  </si>
  <si>
    <t>otu287</t>
  </si>
  <si>
    <t>otu287:uncultured_Acetobacteraceae</t>
  </si>
  <si>
    <t>otu1520</t>
  </si>
  <si>
    <t>otu1520:uncultured_Acetobacteraceae</t>
  </si>
  <si>
    <t>otu1103</t>
  </si>
  <si>
    <t>otu1103:uncultured_Acetobacteraceae</t>
  </si>
  <si>
    <t>otu986</t>
  </si>
  <si>
    <t>otu986:uncultured_Acetobacteraceae</t>
  </si>
  <si>
    <t>otu140</t>
  </si>
  <si>
    <t>otu140:uncultured_Acidiferrobacteraceae</t>
  </si>
  <si>
    <t>otu2157</t>
  </si>
  <si>
    <t>otu2157:Aeromonas</t>
  </si>
  <si>
    <t>otu239</t>
  </si>
  <si>
    <t>otu239:Shewanella</t>
  </si>
  <si>
    <t>otu219</t>
  </si>
  <si>
    <t>otu219:uncultured_Beggiatoaceae</t>
  </si>
  <si>
    <t>otu250</t>
  </si>
  <si>
    <t>otu250:uncultured_Beggiatoaceae</t>
  </si>
  <si>
    <t>otu86</t>
  </si>
  <si>
    <t>otu86:Aquabacterium</t>
  </si>
  <si>
    <t>otu3698</t>
  </si>
  <si>
    <t>otu3698:Aquabacterium</t>
  </si>
  <si>
    <t>otu156</t>
  </si>
  <si>
    <t>otu156:Dechloromonas</t>
  </si>
  <si>
    <t>otu821</t>
  </si>
  <si>
    <t>otu821:Delftia</t>
  </si>
  <si>
    <t>otu58</t>
  </si>
  <si>
    <t>otu58:Duganella</t>
  </si>
  <si>
    <t>otu653</t>
  </si>
  <si>
    <t>otu653:Herbaspirillum</t>
  </si>
  <si>
    <t>otu334</t>
  </si>
  <si>
    <t>otu334:Iodobacter</t>
  </si>
  <si>
    <t>otu46</t>
  </si>
  <si>
    <t>otu46:Janthinobacterium</t>
  </si>
  <si>
    <t>otu630</t>
  </si>
  <si>
    <t>otu630:Limnobacter</t>
  </si>
  <si>
    <t>otu50</t>
  </si>
  <si>
    <t>otu50:Massilia</t>
  </si>
  <si>
    <t>otu293</t>
  </si>
  <si>
    <t>otu293:uncultured_Nitrosomonadaceae</t>
  </si>
  <si>
    <t>otu242</t>
  </si>
  <si>
    <t>otu242:uncultured_Rhodocyclaceae</t>
  </si>
  <si>
    <t>otu171</t>
  </si>
  <si>
    <t>otu171:Brevundimonas</t>
  </si>
  <si>
    <t>otu624</t>
  </si>
  <si>
    <t>otu624:uncultured_Caulobacteraceae</t>
  </si>
  <si>
    <t>otu429</t>
  </si>
  <si>
    <t>otu429:uncultured_Caulobacteraceae</t>
  </si>
  <si>
    <t>otu388</t>
  </si>
  <si>
    <t>otu388:uncultured_Hyphomonadaceae</t>
  </si>
  <si>
    <t>otu26</t>
  </si>
  <si>
    <t>otu26:Buchnera</t>
  </si>
  <si>
    <t>otu13</t>
  </si>
  <si>
    <t>otu13:Enterobacter</t>
  </si>
  <si>
    <t>otu76</t>
  </si>
  <si>
    <t>otu76:Escherichia-Shigella</t>
  </si>
  <si>
    <t>otu231</t>
  </si>
  <si>
    <t>otu231:Escherichia-Shigella</t>
  </si>
  <si>
    <t>otu807</t>
  </si>
  <si>
    <t>otu807:Providencia</t>
  </si>
  <si>
    <t>otu37</t>
  </si>
  <si>
    <t>otu37:Serratia</t>
  </si>
  <si>
    <t>otu947</t>
  </si>
  <si>
    <t>otu947:Legionella</t>
  </si>
  <si>
    <t>otu1234</t>
  </si>
  <si>
    <t>otu1234:Legionella</t>
  </si>
  <si>
    <t>otu169</t>
  </si>
  <si>
    <t>otu169:Alcanivorax</t>
  </si>
  <si>
    <t>otu594</t>
  </si>
  <si>
    <t>otu594:Actinobacillus</t>
  </si>
  <si>
    <t>otu539</t>
  </si>
  <si>
    <t>otu539:Alkanindiges</t>
  </si>
  <si>
    <t>otu370</t>
  </si>
  <si>
    <t>otu370:Moraxella</t>
  </si>
  <si>
    <t>otu29</t>
  </si>
  <si>
    <t>otu29:Pseudomonas</t>
  </si>
  <si>
    <t>otu1386</t>
  </si>
  <si>
    <t>otu1386:Pseudomonas</t>
  </si>
  <si>
    <t>otu35</t>
  </si>
  <si>
    <t>otu35:Pseudomonas</t>
  </si>
  <si>
    <t>otu499</t>
  </si>
  <si>
    <t>otu499:Reyranella</t>
  </si>
  <si>
    <t>otu586</t>
  </si>
  <si>
    <t>otu586:Allorhizobium-Neorhizobium-Pararhizobium-Rhizobium</t>
  </si>
  <si>
    <t>otu614</t>
  </si>
  <si>
    <t>otu614:Aureimonas</t>
  </si>
  <si>
    <t>otu257</t>
  </si>
  <si>
    <t>otu257:Beijerinckia</t>
  </si>
  <si>
    <t>otu402</t>
  </si>
  <si>
    <t>otu402:Rhizobiaceae</t>
  </si>
  <si>
    <t>otu551</t>
  </si>
  <si>
    <t>otu551:Paracoccus</t>
  </si>
  <si>
    <t>otu82</t>
  </si>
  <si>
    <t>otu82:Rickettsia</t>
  </si>
  <si>
    <t>otu5</t>
  </si>
  <si>
    <t>otu5:Wolbachia</t>
  </si>
  <si>
    <t>otu153</t>
  </si>
  <si>
    <t>otu153:Nevskia</t>
  </si>
  <si>
    <t>otu361</t>
  </si>
  <si>
    <t>otu361:Nevskia</t>
  </si>
  <si>
    <t>otu808</t>
  </si>
  <si>
    <t>otu808:uncultured_Solimonadaceae</t>
  </si>
  <si>
    <t>otu68</t>
  </si>
  <si>
    <t>otu68:Novosphingobium</t>
  </si>
  <si>
    <t>otu240</t>
  </si>
  <si>
    <t>otu240:Novosphingobium</t>
  </si>
  <si>
    <t>otu522</t>
  </si>
  <si>
    <t>otu522:Polymorphobacter</t>
  </si>
  <si>
    <t>otu391</t>
  </si>
  <si>
    <t>otu391:Polymorphobacter</t>
  </si>
  <si>
    <t>otu460</t>
  </si>
  <si>
    <t>otu460:Porphyrobacter</t>
  </si>
  <si>
    <t>otu112</t>
  </si>
  <si>
    <t>otu112:Rhizorhapis</t>
  </si>
  <si>
    <t>otu399</t>
  </si>
  <si>
    <t>otu399:Sphingomonas</t>
  </si>
  <si>
    <t>otu2874</t>
  </si>
  <si>
    <t>otu2874:Sphingomonas</t>
  </si>
  <si>
    <t>otu6361</t>
  </si>
  <si>
    <t>otu6361:Sphingomonas</t>
  </si>
  <si>
    <t>otu940</t>
  </si>
  <si>
    <t>otu940:Lysobacter</t>
  </si>
  <si>
    <t>otu1441</t>
  </si>
  <si>
    <t>otu1441:Rhodanobacter</t>
  </si>
  <si>
    <t>otu304</t>
  </si>
  <si>
    <t>otu304:Neochlamydia</t>
  </si>
  <si>
    <t>otu1086</t>
  </si>
  <si>
    <t>otu1086:Candidatus_Udaeobacter</t>
  </si>
  <si>
    <t>otu1151</t>
  </si>
  <si>
    <t>otu1151:Candidatus_Udaeobacter</t>
  </si>
  <si>
    <t>otu1096</t>
  </si>
  <si>
    <t>otu1096:Cephaloticoccus</t>
  </si>
  <si>
    <t>otu1003</t>
  </si>
  <si>
    <t>otu1003:Azospirillaceae</t>
  </si>
  <si>
    <t>otu1030</t>
  </si>
  <si>
    <t>otu1030:uncultured_Diplorickettsiaceae</t>
  </si>
  <si>
    <t>otu1041</t>
  </si>
  <si>
    <t>otu1041:Aliterella</t>
  </si>
  <si>
    <t>otu1042</t>
  </si>
  <si>
    <t>otu1042:Sphingobacterium</t>
  </si>
  <si>
    <t>otu1045</t>
  </si>
  <si>
    <t>otu1045:Prevotella</t>
  </si>
  <si>
    <t>otu1057</t>
  </si>
  <si>
    <t>otu1057:Hymenobacter</t>
  </si>
  <si>
    <t>otu1060</t>
  </si>
  <si>
    <t>otu1060:uncultured_Acetobacteraceae</t>
  </si>
  <si>
    <t>otu1089</t>
  </si>
  <si>
    <t>otu1089:Candidatus_Xiphinematobacter</t>
  </si>
  <si>
    <t>otu1095</t>
  </si>
  <si>
    <t>otu1095:Mucilaginibacter</t>
  </si>
  <si>
    <t>otu1105</t>
  </si>
  <si>
    <t>otu1105:Acidisphaera</t>
  </si>
  <si>
    <t>otu1115</t>
  </si>
  <si>
    <t>otu1115:Flaviflexus</t>
  </si>
  <si>
    <t>otu1125</t>
  </si>
  <si>
    <t>otu1125:Abditibacterium</t>
  </si>
  <si>
    <t>otu1131</t>
  </si>
  <si>
    <t>otu1131:Edaphobaculum</t>
  </si>
  <si>
    <t>otu1147</t>
  </si>
  <si>
    <t>otu1147:endosymbionts</t>
  </si>
  <si>
    <t>otu1154</t>
  </si>
  <si>
    <t>otu1154:Wolbachia</t>
  </si>
  <si>
    <t>otu1173</t>
  </si>
  <si>
    <t>otu1173:Limnobacter</t>
  </si>
  <si>
    <t>otu1227</t>
  </si>
  <si>
    <t>otu1227:Phreatobacter</t>
  </si>
  <si>
    <t>otu1230</t>
  </si>
  <si>
    <t>otu1230:uncultured_Gallionellaceae</t>
  </si>
  <si>
    <t>otu1293</t>
  </si>
  <si>
    <t>otu1293:uncultured_Gemmatimonadaceae</t>
  </si>
  <si>
    <t>otu1304</t>
  </si>
  <si>
    <t>otu1304:Cellvibrio</t>
  </si>
  <si>
    <t>otu1322</t>
  </si>
  <si>
    <t>otu1322:Roseomonas</t>
  </si>
  <si>
    <t>otu1334</t>
  </si>
  <si>
    <t>otu1334:Ferruginibacter</t>
  </si>
  <si>
    <t>otu1355</t>
  </si>
  <si>
    <t>otu1355:Rhodoluna</t>
  </si>
  <si>
    <t>otu1359</t>
  </si>
  <si>
    <t>otu1359:Pseudomonas</t>
  </si>
  <si>
    <t>otu1365</t>
  </si>
  <si>
    <t>otu1365:Flavobacterium</t>
  </si>
  <si>
    <t>otu1372</t>
  </si>
  <si>
    <t>otu1372:Luteimonas</t>
  </si>
  <si>
    <t>otu1374</t>
  </si>
  <si>
    <t>otu1374:uncultured_Acetobacteraceae</t>
  </si>
  <si>
    <t>otu1375</t>
  </si>
  <si>
    <t>otu1375:uncultured_Methylacidiphilaceae</t>
  </si>
  <si>
    <t>otu1376</t>
  </si>
  <si>
    <t>otu1376:Bdellovibrio</t>
  </si>
  <si>
    <t>otu138</t>
  </si>
  <si>
    <t>otu138:Erysipelatoclostridium</t>
  </si>
  <si>
    <t>otu1391</t>
  </si>
  <si>
    <t>otu1391:Roseiarcus</t>
  </si>
  <si>
    <t>otu1392</t>
  </si>
  <si>
    <t>otu1392:uncultured_Caulobacteraceae</t>
  </si>
  <si>
    <t>otu1407</t>
  </si>
  <si>
    <t>otu1407:Rheinheimera</t>
  </si>
  <si>
    <t>otu1412</t>
  </si>
  <si>
    <t>otu1412:Flavobacterium</t>
  </si>
  <si>
    <t>otu1421</t>
  </si>
  <si>
    <t>otu1421:uncultured_Elsteraceae</t>
  </si>
  <si>
    <t>otu1423</t>
  </si>
  <si>
    <t>otu1423:Kribbella</t>
  </si>
  <si>
    <t>otu1428</t>
  </si>
  <si>
    <t>otu1428:Williamsia</t>
  </si>
  <si>
    <t>otu1442</t>
  </si>
  <si>
    <t>otu1442:Methylocella</t>
  </si>
  <si>
    <t>otu1456</t>
  </si>
  <si>
    <t>otu1456:Mannheimia</t>
  </si>
  <si>
    <t>otu1457</t>
  </si>
  <si>
    <t>otu1457:uncultured_Acetobacteraceae</t>
  </si>
  <si>
    <t>otu1460</t>
  </si>
  <si>
    <t>otu1460:Fimbriiglobus</t>
  </si>
  <si>
    <t>otu1462</t>
  </si>
  <si>
    <t>otu1462:Chthonomonas</t>
  </si>
  <si>
    <t>otu1467</t>
  </si>
  <si>
    <t>otu1467:Porphyromonas</t>
  </si>
  <si>
    <t>otu1492</t>
  </si>
  <si>
    <t>otu1492:Fimbriimonadaceae</t>
  </si>
  <si>
    <t>otu1498</t>
  </si>
  <si>
    <t>otu1498:Thiopseudomonas</t>
  </si>
  <si>
    <t>otu1513</t>
  </si>
  <si>
    <t>otu1513:Pajaroellobacter</t>
  </si>
  <si>
    <t>otu152</t>
  </si>
  <si>
    <t>otu152:uncultured_Nitrosomonadaceae</t>
  </si>
  <si>
    <t>otu1531</t>
  </si>
  <si>
    <t>otu1531:Hydrocarboniphaga</t>
  </si>
  <si>
    <t>otu1555</t>
  </si>
  <si>
    <t>otu1555:Bacteriovorax</t>
  </si>
  <si>
    <t>otu1562</t>
  </si>
  <si>
    <t>otu1562:Nocardioides</t>
  </si>
  <si>
    <t>otu1572</t>
  </si>
  <si>
    <t>otu1572:Oribacterium</t>
  </si>
  <si>
    <t>otu1590</t>
  </si>
  <si>
    <t>otu1590:Armatimonadales</t>
  </si>
  <si>
    <t>otu1592</t>
  </si>
  <si>
    <t>otu1592:uncultured_Erysipelotrichaceae</t>
  </si>
  <si>
    <t>otu1593</t>
  </si>
  <si>
    <t>otu1593:Perlucidibaca</t>
  </si>
  <si>
    <t>otu1615</t>
  </si>
  <si>
    <t>otu1615:Aureimonas</t>
  </si>
  <si>
    <t>otu1619</t>
  </si>
  <si>
    <t>otu1619:uncultured_Chitinophagaceae</t>
  </si>
  <si>
    <t>otu1628</t>
  </si>
  <si>
    <t>otu1628:uncultured_Acetobacteraceae</t>
  </si>
  <si>
    <t>otu164</t>
  </si>
  <si>
    <t>otu164:Candidatus_Sulcia</t>
  </si>
  <si>
    <t>otu1680</t>
  </si>
  <si>
    <t>otu1680:uncultured_Rhodobacteraceae</t>
  </si>
  <si>
    <t>otu1682</t>
  </si>
  <si>
    <t>otu1682:Nocardioides</t>
  </si>
  <si>
    <t>otu1686</t>
  </si>
  <si>
    <t>otu1686:Acinetobacter</t>
  </si>
  <si>
    <t>otu1690</t>
  </si>
  <si>
    <t>otu1690:Pedosphaeraceae</t>
  </si>
  <si>
    <t>otu1714</t>
  </si>
  <si>
    <t>otu1714:Campylobacter</t>
  </si>
  <si>
    <t>otu1770</t>
  </si>
  <si>
    <t>otu1770:Crossiella</t>
  </si>
  <si>
    <t>otu1791</t>
  </si>
  <si>
    <t>otu1791:Microvirga</t>
  </si>
  <si>
    <t>otu1831</t>
  </si>
  <si>
    <t>otu1831:Pajaroellobacter</t>
  </si>
  <si>
    <t>otu1837</t>
  </si>
  <si>
    <t>otu1837:Atopobium</t>
  </si>
  <si>
    <t>otu1875</t>
  </si>
  <si>
    <t>otu1875:Polaribacter</t>
  </si>
  <si>
    <t>otu1876</t>
  </si>
  <si>
    <t>otu1876:Enteractinococcus</t>
  </si>
  <si>
    <t>otu1893</t>
  </si>
  <si>
    <t>otu1893:Lachnoanaerobaculum</t>
  </si>
  <si>
    <t>otu1918</t>
  </si>
  <si>
    <t>otu1918:Alloiococcus</t>
  </si>
  <si>
    <t>otu1920</t>
  </si>
  <si>
    <t>otu1920:uncultured_Leptotrichiaceae</t>
  </si>
  <si>
    <t>otu1928</t>
  </si>
  <si>
    <t>otu1928:uncultured_Acetobacteraceae</t>
  </si>
  <si>
    <t>otu1932</t>
  </si>
  <si>
    <t>otu1932:Acidiphilium</t>
  </si>
  <si>
    <t>otu1935</t>
  </si>
  <si>
    <t>otu1935:Candidatus_Zinderia</t>
  </si>
  <si>
    <t>otu1959</t>
  </si>
  <si>
    <t>otu1959:Rickettsiella</t>
  </si>
  <si>
    <t>otu1984</t>
  </si>
  <si>
    <t>otu1984:Aliidiomarina</t>
  </si>
  <si>
    <t>otu2008</t>
  </si>
  <si>
    <t>otu2008:Solibacillus</t>
  </si>
  <si>
    <t>otu2013</t>
  </si>
  <si>
    <t>otu2013:uncultured_Nitrosomonadaceae</t>
  </si>
  <si>
    <t>otu2044</t>
  </si>
  <si>
    <t>otu2044:Virgibacillus</t>
  </si>
  <si>
    <t>otu2050</t>
  </si>
  <si>
    <t>otu2050:Chthoniobacter</t>
  </si>
  <si>
    <t>otu2066</t>
  </si>
  <si>
    <t>otu2066:Sphingomonas</t>
  </si>
  <si>
    <t>otu2079</t>
  </si>
  <si>
    <t>otu2079:Conexibacter</t>
  </si>
  <si>
    <t>otu2099</t>
  </si>
  <si>
    <t>otu2099:Candidatus_Xiphinematobacter</t>
  </si>
  <si>
    <t>otu2136</t>
  </si>
  <si>
    <t>otu2136:Rhodococcus</t>
  </si>
  <si>
    <t>otu2154</t>
  </si>
  <si>
    <t>otu2154:Pedobacter</t>
  </si>
  <si>
    <t>otu2160</t>
  </si>
  <si>
    <t>otu2160:Leptotrichia</t>
  </si>
  <si>
    <t>otu2161</t>
  </si>
  <si>
    <t>otu2161:Lactobacillus</t>
  </si>
  <si>
    <t>otu2190</t>
  </si>
  <si>
    <t>otu2190:Acidiphilium</t>
  </si>
  <si>
    <t>otu2242</t>
  </si>
  <si>
    <t>otu2242:Edaphobaculum</t>
  </si>
  <si>
    <t>otu2249</t>
  </si>
  <si>
    <t>otu2249:Candidatus_Solibacter</t>
  </si>
  <si>
    <t>otu2261</t>
  </si>
  <si>
    <t>otu2261:uncultured_Chitinophagaceae</t>
  </si>
  <si>
    <t>otu2265</t>
  </si>
  <si>
    <t>otu2265:Prosthecomicrobium</t>
  </si>
  <si>
    <t>otu2279</t>
  </si>
  <si>
    <t>otu2279:Subdoligranulum</t>
  </si>
  <si>
    <t>otu2313</t>
  </si>
  <si>
    <t>otu2313:Methyloferula</t>
  </si>
  <si>
    <t>otu2327</t>
  </si>
  <si>
    <t>otu2327:Roseomonas</t>
  </si>
  <si>
    <t>otu2334</t>
  </si>
  <si>
    <t>otu2334:Atopobium</t>
  </si>
  <si>
    <t>otu235</t>
  </si>
  <si>
    <t>otu235:Solitalea</t>
  </si>
  <si>
    <t>otu2353</t>
  </si>
  <si>
    <t>otu2353:Porphyromonas</t>
  </si>
  <si>
    <t>otu2370</t>
  </si>
  <si>
    <t>otu2370:Robbsia</t>
  </si>
  <si>
    <t>otu2402</t>
  </si>
  <si>
    <t>otu2402:Brevundimonas</t>
  </si>
  <si>
    <t>otu2404</t>
  </si>
  <si>
    <t>otu2404:Aurantisolimonas</t>
  </si>
  <si>
    <t>otu2405</t>
  </si>
  <si>
    <t>otu2405:Hymenobacter</t>
  </si>
  <si>
    <t>otu2410</t>
  </si>
  <si>
    <t>otu2410:uncultured_Prolixibacteraceae</t>
  </si>
  <si>
    <t>otu2414</t>
  </si>
  <si>
    <t>otu2414:Williamsia</t>
  </si>
  <si>
    <t>otu2450</t>
  </si>
  <si>
    <t>otu2450:Rubrivivax</t>
  </si>
  <si>
    <t>otu2483</t>
  </si>
  <si>
    <t>otu2483:Legionella</t>
  </si>
  <si>
    <t>otu2500</t>
  </si>
  <si>
    <t>otu2500:Sphingorhabdus</t>
  </si>
  <si>
    <t>otu2507</t>
  </si>
  <si>
    <t>otu2507:Acidiphilium</t>
  </si>
  <si>
    <t>otu2545</t>
  </si>
  <si>
    <t>otu2545:Subdoligranulum</t>
  </si>
  <si>
    <t>otu255</t>
  </si>
  <si>
    <t>otu255:Mycoplasma</t>
  </si>
  <si>
    <t>otu2555</t>
  </si>
  <si>
    <t>otu2555:Jatrophihabitans</t>
  </si>
  <si>
    <t>otu2565</t>
  </si>
  <si>
    <t>otu2565:Gemmatimonas</t>
  </si>
  <si>
    <t>otu2644</t>
  </si>
  <si>
    <t>otu2644:Acidiphilium</t>
  </si>
  <si>
    <t>otu2706</t>
  </si>
  <si>
    <t>otu2706:Nocardioides</t>
  </si>
  <si>
    <t>otu2758</t>
  </si>
  <si>
    <t>otu2758:Devosia</t>
  </si>
  <si>
    <t>otu2827</t>
  </si>
  <si>
    <t>otu2827:Alloprevotella</t>
  </si>
  <si>
    <t>otu2829</t>
  </si>
  <si>
    <t>otu2829:Candidatus_Planktophila</t>
  </si>
  <si>
    <t>otu2830</t>
  </si>
  <si>
    <t>otu2830:Lactobacillus</t>
  </si>
  <si>
    <t>otu2897</t>
  </si>
  <si>
    <t>otu2897:uncultured_Ilumatobacteraceae</t>
  </si>
  <si>
    <t>otu290</t>
  </si>
  <si>
    <t>otu290:Emticicia</t>
  </si>
  <si>
    <t>otu2939</t>
  </si>
  <si>
    <t>otu2939:uncultured_Chitinophagaceae</t>
  </si>
  <si>
    <t>otu296</t>
  </si>
  <si>
    <t>otu296:Buchnera</t>
  </si>
  <si>
    <t>otu3056</t>
  </si>
  <si>
    <t>otu3056:Bryobacter</t>
  </si>
  <si>
    <t>otu306</t>
  </si>
  <si>
    <t>otu306:uncultured_Microscillaceae</t>
  </si>
  <si>
    <t>otu307</t>
  </si>
  <si>
    <t>otu307:uncultured_Phycisphaeraceae</t>
  </si>
  <si>
    <t>otu310</t>
  </si>
  <si>
    <t>otu310:uncultured_Acetobacteraceae</t>
  </si>
  <si>
    <t>otu3107</t>
  </si>
  <si>
    <t>otu3107:Lactobacillus</t>
  </si>
  <si>
    <t>otu3171</t>
  </si>
  <si>
    <t>otu3171:Bdellovibrio</t>
  </si>
  <si>
    <t>otu320</t>
  </si>
  <si>
    <t>otu320:uncultured_Saprospiraceae</t>
  </si>
  <si>
    <t>otu3251</t>
  </si>
  <si>
    <t>otu3251:Iamia</t>
  </si>
  <si>
    <t>otu326</t>
  </si>
  <si>
    <t>otu326:uncultured_Pedosphaeraceae</t>
  </si>
  <si>
    <t>otu3308</t>
  </si>
  <si>
    <t>otu3308:Allorhizobium-Neorhizobium-Pararhizobium-Rhizobium</t>
  </si>
  <si>
    <t>otu332</t>
  </si>
  <si>
    <t>otu332:Mucilaginibacter</t>
  </si>
  <si>
    <t>otu3322</t>
  </si>
  <si>
    <t>otu3322:uncultured_Solirubrobacteraceae</t>
  </si>
  <si>
    <t>otu335</t>
  </si>
  <si>
    <t>otu335:Roseomonas</t>
  </si>
  <si>
    <t>otu337</t>
  </si>
  <si>
    <t>otu337:Sphingobium</t>
  </si>
  <si>
    <t>otu3421</t>
  </si>
  <si>
    <t>otu3421:uncultured_Saccharimonadaceae</t>
  </si>
  <si>
    <t>otu3436</t>
  </si>
  <si>
    <t>otu3436:uncultured_Pedosphaeraceae</t>
  </si>
  <si>
    <t>otu3451</t>
  </si>
  <si>
    <t>otu3451:uncultured_Chthoniobacteraceae</t>
  </si>
  <si>
    <t>otu3507</t>
  </si>
  <si>
    <t>otu3507:Paludibacter</t>
  </si>
  <si>
    <t>otu357</t>
  </si>
  <si>
    <t>otu357:Flavobacterium</t>
  </si>
  <si>
    <t>otu359</t>
  </si>
  <si>
    <t>otu359:uncultured_Methylophilaceae</t>
  </si>
  <si>
    <t>otu3666</t>
  </si>
  <si>
    <t>otu3666:Auricoccus-Abyssicoccus</t>
  </si>
  <si>
    <t>otu3724</t>
  </si>
  <si>
    <t>otu3724:Prevotella</t>
  </si>
  <si>
    <t>otu3850</t>
  </si>
  <si>
    <t>otu3850:uncultured_Sphingomonadaceae</t>
  </si>
  <si>
    <t>otu387</t>
  </si>
  <si>
    <t>otu387:Photorhabdus</t>
  </si>
  <si>
    <t>otu394</t>
  </si>
  <si>
    <t>otu394:Empedobacter</t>
  </si>
  <si>
    <t>otu4015</t>
  </si>
  <si>
    <t>otu4015:Schlesneria</t>
  </si>
  <si>
    <t>otu408</t>
  </si>
  <si>
    <t>otu408:Spirosoma</t>
  </si>
  <si>
    <t>otu41</t>
  </si>
  <si>
    <t>otu41:endosymbionts</t>
  </si>
  <si>
    <t>otu412</t>
  </si>
  <si>
    <t>otu412:Nibrella</t>
  </si>
  <si>
    <t>otu42</t>
  </si>
  <si>
    <t>otu42:Sphingobacterium</t>
  </si>
  <si>
    <t>otu4212</t>
  </si>
  <si>
    <t>otu4212:Acidiphilium</t>
  </si>
  <si>
    <t>otu422</t>
  </si>
  <si>
    <t>otu422:uncultured_Nitrosomonadaceae</t>
  </si>
  <si>
    <t>otu4299</t>
  </si>
  <si>
    <t>otu4299:Jatrophihabitans</t>
  </si>
  <si>
    <t>otu4369</t>
  </si>
  <si>
    <t>otu4369:Acidiphilium</t>
  </si>
  <si>
    <t>otu437</t>
  </si>
  <si>
    <t>otu437:Rhizorhapis</t>
  </si>
  <si>
    <t>otu4426</t>
  </si>
  <si>
    <t>otu4426:Bacillus</t>
  </si>
  <si>
    <t>otu444</t>
  </si>
  <si>
    <t>otu444:Phenylobacterium</t>
  </si>
  <si>
    <t>otu445</t>
  </si>
  <si>
    <t>otu445:uncultured_Pirellulaceae</t>
  </si>
  <si>
    <t>otu465</t>
  </si>
  <si>
    <t>otu465:Acinetobacter</t>
  </si>
  <si>
    <t>otu484</t>
  </si>
  <si>
    <t>otu484:Haliangium</t>
  </si>
  <si>
    <t>otu490</t>
  </si>
  <si>
    <t>otu490:Zoogloea</t>
  </si>
  <si>
    <t>otu4904</t>
  </si>
  <si>
    <t>otu4904:Mitsuaria</t>
  </si>
  <si>
    <t>otu493</t>
  </si>
  <si>
    <t>otu493:Huanghella</t>
  </si>
  <si>
    <t>otu5083</t>
  </si>
  <si>
    <t>otu5083:Hymenobacter</t>
  </si>
  <si>
    <t>otu517</t>
  </si>
  <si>
    <t>otu517:uncultured_Silvanigrellaceae</t>
  </si>
  <si>
    <t>otu521</t>
  </si>
  <si>
    <t>otu521:Candidatus_Zinderia</t>
  </si>
  <si>
    <t>otu53</t>
  </si>
  <si>
    <t>otu53:Clostridium_sensu_stricto_5</t>
  </si>
  <si>
    <t>otu5314</t>
  </si>
  <si>
    <t>otu5314:Brevundimonas</t>
  </si>
  <si>
    <t>otu535</t>
  </si>
  <si>
    <t>otu535:Acidiphilium</t>
  </si>
  <si>
    <t>otu537</t>
  </si>
  <si>
    <t>otu537:Arcticibacter</t>
  </si>
  <si>
    <t>otu5662</t>
  </si>
  <si>
    <t>otu5662:Flavobacterium</t>
  </si>
  <si>
    <t>otu567</t>
  </si>
  <si>
    <t>otu567:Candidatus_Nucleicultrix</t>
  </si>
  <si>
    <t>otu576</t>
  </si>
  <si>
    <t>otu576:Dietzia</t>
  </si>
  <si>
    <t>otu5796</t>
  </si>
  <si>
    <t>otu5796:Tepidicella</t>
  </si>
  <si>
    <t>otu591</t>
  </si>
  <si>
    <t>otu591:endosymbionts</t>
  </si>
  <si>
    <t>otu609</t>
  </si>
  <si>
    <t>otu609:Aphanizomenon_NIES81</t>
  </si>
  <si>
    <t>otu615</t>
  </si>
  <si>
    <t>otu615:Armatimonadales</t>
  </si>
  <si>
    <t>otu625</t>
  </si>
  <si>
    <t>otu625:Deinococcus</t>
  </si>
  <si>
    <t>otu63</t>
  </si>
  <si>
    <t>otu63:Parabacteroides</t>
  </si>
  <si>
    <t>otu6379</t>
  </si>
  <si>
    <t>otu6379:Corynebacterium</t>
  </si>
  <si>
    <t>otu6419</t>
  </si>
  <si>
    <t>otu6419:Acidiphilium</t>
  </si>
  <si>
    <t>otu647</t>
  </si>
  <si>
    <t>otu647:Ferribacterium</t>
  </si>
  <si>
    <t>otu6489</t>
  </si>
  <si>
    <t>otu6489:Sporosarcina</t>
  </si>
  <si>
    <t>otu652</t>
  </si>
  <si>
    <t>otu652:uncultured_Rhodocyclaceae</t>
  </si>
  <si>
    <t>otu6545</t>
  </si>
  <si>
    <t>otu6545:Acinetobacter</t>
  </si>
  <si>
    <t>otu6586</t>
  </si>
  <si>
    <t>otu6586:Asinibacterium</t>
  </si>
  <si>
    <t>otu661</t>
  </si>
  <si>
    <t>otu661:Erysipelothrix</t>
  </si>
  <si>
    <t>otu670</t>
  </si>
  <si>
    <t>otu670:Candidatus_Solibacter</t>
  </si>
  <si>
    <t>otu672</t>
  </si>
  <si>
    <t>otu672:Wolbachia</t>
  </si>
  <si>
    <t>otu674</t>
  </si>
  <si>
    <t>otu674:Clostridium_sensu_stricto_1</t>
  </si>
  <si>
    <t>otu679</t>
  </si>
  <si>
    <t>otu679:Pedobacter</t>
  </si>
  <si>
    <t>otu6797</t>
  </si>
  <si>
    <t>otu6797:Burkholderia-Caballeronia-Paraburkholderia</t>
  </si>
  <si>
    <t>otu681</t>
  </si>
  <si>
    <t>otu681:Xanthobacteraceae</t>
  </si>
  <si>
    <t>otu684</t>
  </si>
  <si>
    <t>otu684:Luteibacter</t>
  </si>
  <si>
    <t>otu6884</t>
  </si>
  <si>
    <t>otu6884:Paracoccus</t>
  </si>
  <si>
    <t>otu6923</t>
  </si>
  <si>
    <t>otu6923:uncultured_Acetobacteraceae</t>
  </si>
  <si>
    <t>otu696</t>
  </si>
  <si>
    <t>otu696:Ruminococcus</t>
  </si>
  <si>
    <t>otu6979</t>
  </si>
  <si>
    <t>otu6979:Lactobacillus</t>
  </si>
  <si>
    <t>otu698</t>
  </si>
  <si>
    <t>otu698:Legionella</t>
  </si>
  <si>
    <t>otu6992</t>
  </si>
  <si>
    <t>otu6992:uncultured_Sphingomonadaceae</t>
  </si>
  <si>
    <t>otu701</t>
  </si>
  <si>
    <t>otu701:Fluviicola</t>
  </si>
  <si>
    <t>otu702</t>
  </si>
  <si>
    <t>otu702:Candidatus_Hamiltonella</t>
  </si>
  <si>
    <t>otu708</t>
  </si>
  <si>
    <t>otu708:Streptococcus</t>
  </si>
  <si>
    <t>otu710</t>
  </si>
  <si>
    <t>otu710:Parasediminibacterium</t>
  </si>
  <si>
    <t>otu714</t>
  </si>
  <si>
    <t>otu714:Sporosarcina</t>
  </si>
  <si>
    <t>otu725</t>
  </si>
  <si>
    <t>otu725:Chthoniobacter</t>
  </si>
  <si>
    <t>otu7279</t>
  </si>
  <si>
    <t>otu7279:Knoellia</t>
  </si>
  <si>
    <t>otu7327</t>
  </si>
  <si>
    <t>otu7327:Chelatococcus</t>
  </si>
  <si>
    <t>otu736</t>
  </si>
  <si>
    <t>otu736:Asticcacaulis</t>
  </si>
  <si>
    <t>otu756</t>
  </si>
  <si>
    <t>otu756:uncultured_Rickettsiaceae</t>
  </si>
  <si>
    <t>otu787</t>
  </si>
  <si>
    <t>otu787:uncultured_Gemmatimonadaceae</t>
  </si>
  <si>
    <t>otu796</t>
  </si>
  <si>
    <t>otu796:Weissella</t>
  </si>
  <si>
    <t>otu797</t>
  </si>
  <si>
    <t>otu797:Rothia</t>
  </si>
  <si>
    <t>otu8048</t>
  </si>
  <si>
    <t>otu8048:Acinetobacter</t>
  </si>
  <si>
    <t>otu8192</t>
  </si>
  <si>
    <t>otu8192:Acinetobacter</t>
  </si>
  <si>
    <t>otu8386</t>
  </si>
  <si>
    <t>otu8386:Variovorax</t>
  </si>
  <si>
    <t>otu846</t>
  </si>
  <si>
    <t>otu846:Thermicanus</t>
  </si>
  <si>
    <t>otu869</t>
  </si>
  <si>
    <t>otu869:Candidatus_Nitrotoga</t>
  </si>
  <si>
    <t>otu8720</t>
  </si>
  <si>
    <t>otu8720:Comamonas</t>
  </si>
  <si>
    <t>otu875</t>
  </si>
  <si>
    <t>otu875:Hymenobacter</t>
  </si>
  <si>
    <t>otu8758</t>
  </si>
  <si>
    <t>otu8758:Pseudomonas</t>
  </si>
  <si>
    <t>otu8811</t>
  </si>
  <si>
    <t>otu8811:Novosphingobium</t>
  </si>
  <si>
    <t>otu882</t>
  </si>
  <si>
    <t>otu882:Alkanindiges</t>
  </si>
  <si>
    <t>otu905</t>
  </si>
  <si>
    <t>otu905:Photobacterium</t>
  </si>
  <si>
    <t>otu911</t>
  </si>
  <si>
    <t>otu911:Pseudomonas</t>
  </si>
  <si>
    <t>otu913</t>
  </si>
  <si>
    <t>otu913:uncultured_Acetobacteraceae</t>
  </si>
  <si>
    <t>otu922</t>
  </si>
  <si>
    <t>otu922:Phreatobacter</t>
  </si>
  <si>
    <t>otu923</t>
  </si>
  <si>
    <t>otu923:Caulobacter</t>
  </si>
  <si>
    <t>otu93</t>
  </si>
  <si>
    <t>otu93:uncultured_Ruminococcaceae</t>
  </si>
  <si>
    <t>otu9319</t>
  </si>
  <si>
    <t>otu9319:Curvibacter</t>
  </si>
  <si>
    <t>otu933</t>
  </si>
  <si>
    <t>otu933:Klenkia</t>
  </si>
  <si>
    <t>otu939</t>
  </si>
  <si>
    <t>otu939:Ilumatobacter</t>
  </si>
  <si>
    <t>otu941</t>
  </si>
  <si>
    <t>otu941:Alloprevotella</t>
  </si>
  <si>
    <t>otu962</t>
  </si>
  <si>
    <t>otu962:Acidiphilium</t>
  </si>
  <si>
    <t>otu971</t>
  </si>
  <si>
    <t>otu971:Novosphingobium</t>
  </si>
  <si>
    <t>otu978</t>
  </si>
  <si>
    <t>otu978:Lactococcus</t>
  </si>
  <si>
    <t>otu982</t>
  </si>
  <si>
    <t>otu982:uncultured_Acetobacteraceae</t>
  </si>
  <si>
    <t>otu983</t>
  </si>
  <si>
    <t>otu983:uncultured_Microscillaceae</t>
  </si>
  <si>
    <t>otu9848</t>
  </si>
  <si>
    <t>otu9848:Pseudomonas</t>
  </si>
  <si>
    <t>otu989</t>
  </si>
  <si>
    <t>otu989:Porphyromonas</t>
  </si>
  <si>
    <t>otu991</t>
  </si>
  <si>
    <t>otu991:Corynebacterium</t>
  </si>
  <si>
    <t>OTU:ID</t>
  </si>
  <si>
    <t>Host individual</t>
  </si>
  <si>
    <t>COI haplotype</t>
  </si>
  <si>
    <t>Seq. Depth</t>
  </si>
  <si>
    <t>Sex:species</t>
  </si>
  <si>
    <t xml:space="preserve">Presence/absence model </t>
  </si>
  <si>
    <t>Genus</t>
  </si>
  <si>
    <t>Janthinobacterium</t>
  </si>
  <si>
    <t>Pseudomonas</t>
  </si>
  <si>
    <t>Serratia</t>
  </si>
  <si>
    <t>Varibaculum</t>
  </si>
  <si>
    <t>Enterobacter</t>
  </si>
  <si>
    <t>Buchnera</t>
  </si>
  <si>
    <t>Duganella</t>
  </si>
  <si>
    <t>Escherichia-Shigella</t>
  </si>
  <si>
    <t>Novosphingobium</t>
  </si>
  <si>
    <t>Massilia</t>
  </si>
  <si>
    <t>Aquabacterium</t>
  </si>
  <si>
    <t>Carnobacterium</t>
  </si>
  <si>
    <t>Arthrobacter</t>
  </si>
  <si>
    <t>Nevskia</t>
  </si>
  <si>
    <t>Chryseobacterium</t>
  </si>
  <si>
    <t>Muribaculaceae</t>
  </si>
  <si>
    <t>Rickettsia</t>
  </si>
  <si>
    <t>Corynebacterium</t>
  </si>
  <si>
    <t>Acidiphilium</t>
  </si>
  <si>
    <t>Rheinheimera</t>
  </si>
  <si>
    <t>Porphyromonas</t>
  </si>
  <si>
    <t>uncultured_Nitrosomonadaceae</t>
  </si>
  <si>
    <t>Wolbachia</t>
  </si>
  <si>
    <t>Phenylobacterium</t>
  </si>
  <si>
    <t>Zoogloea</t>
  </si>
  <si>
    <t>Gardnerella</t>
  </si>
  <si>
    <t>Solitalea</t>
  </si>
  <si>
    <t>Deinococcus</t>
  </si>
  <si>
    <t>Pedobacter</t>
  </si>
  <si>
    <t>Dethiobacter</t>
  </si>
  <si>
    <t>uncultured_Rhodocyclaceae</t>
  </si>
  <si>
    <t>Acinetobacter</t>
  </si>
  <si>
    <t>uncultured_Morganellaceae</t>
  </si>
  <si>
    <t>Clostridium_sensu_stricto_1</t>
  </si>
  <si>
    <t>Flavobacterium</t>
  </si>
  <si>
    <t>Candidatus_Zinderia</t>
  </si>
  <si>
    <t>uncultured_Acetobacteraceae</t>
  </si>
  <si>
    <t>Beijerinckia</t>
  </si>
  <si>
    <t>Brevundimonas</t>
  </si>
  <si>
    <t>Delftia</t>
  </si>
  <si>
    <t>Endobacter</t>
  </si>
  <si>
    <t>Moheibacter</t>
  </si>
  <si>
    <t>Alcanivorax</t>
  </si>
  <si>
    <t>Ferribacterium</t>
  </si>
  <si>
    <t>Rhizorhapis</t>
  </si>
  <si>
    <t>Alkanindiges</t>
  </si>
  <si>
    <t>Dietzia</t>
  </si>
  <si>
    <t>Flaviflexus</t>
  </si>
  <si>
    <t>Parasediminibacterium</t>
  </si>
  <si>
    <t>Lactobacillus</t>
  </si>
  <si>
    <t>Aeromonas</t>
  </si>
  <si>
    <t>Mucilaginibacter</t>
  </si>
  <si>
    <t>Emticicia</t>
  </si>
  <si>
    <t>Cellvibrio</t>
  </si>
  <si>
    <t>uncultured_Caulobacteraceae</t>
  </si>
  <si>
    <t>Herbaspirillum</t>
  </si>
  <si>
    <t>Shewanella</t>
  </si>
  <si>
    <t>Nibrella</t>
  </si>
  <si>
    <t>Roseomonas</t>
  </si>
  <si>
    <t>Hymenobacter</t>
  </si>
  <si>
    <t>Mycobacterium</t>
  </si>
  <si>
    <t>Spiroplasma</t>
  </si>
  <si>
    <t>Armatimonadales</t>
  </si>
  <si>
    <t>Streptococcus</t>
  </si>
  <si>
    <t>Moraxella</t>
  </si>
  <si>
    <t>Candidatus_Sulcia</t>
  </si>
  <si>
    <t>Streptomyces</t>
  </si>
  <si>
    <t>Fluviicola</t>
  </si>
  <si>
    <t>Dechloromonas</t>
  </si>
  <si>
    <t>Gemmatimonas</t>
  </si>
  <si>
    <t>Polymorphobacter</t>
  </si>
  <si>
    <t>Mycoplasma</t>
  </si>
  <si>
    <t>Sphingomonas</t>
  </si>
  <si>
    <t>Ferruginibacter</t>
  </si>
  <si>
    <t>Paracoccus</t>
  </si>
  <si>
    <t>Jeotgalicoccus</t>
  </si>
  <si>
    <t>Klenkia</t>
  </si>
  <si>
    <t>Erysipelothrix</t>
  </si>
  <si>
    <t>Nitrospira</t>
  </si>
  <si>
    <t>Turicella</t>
  </si>
  <si>
    <t>Thermicanus</t>
  </si>
  <si>
    <t>Williamsia</t>
  </si>
  <si>
    <t>Rhizobiaceae</t>
  </si>
  <si>
    <t>Acidocella</t>
  </si>
  <si>
    <t>Legionella</t>
  </si>
  <si>
    <t>Arcticibacter</t>
  </si>
  <si>
    <t>uncultured_Acidiferrobacteraceae</t>
  </si>
  <si>
    <t>Iodobacter</t>
  </si>
  <si>
    <t>Dyadobacter</t>
  </si>
  <si>
    <t>Neochlamydia</t>
  </si>
  <si>
    <t>Sphingobacterium</t>
  </si>
  <si>
    <t>Providencia</t>
  </si>
  <si>
    <t>Microvirga</t>
  </si>
  <si>
    <t>Peredibacter</t>
  </si>
  <si>
    <t>Blastococcus</t>
  </si>
  <si>
    <t>Luteibacter</t>
  </si>
  <si>
    <t>Lysobacter</t>
  </si>
  <si>
    <t>Solirubrobacter</t>
  </si>
  <si>
    <t>Actinobacillus</t>
  </si>
  <si>
    <t>Chthonomonas</t>
  </si>
  <si>
    <t>Leptotrichia</t>
  </si>
  <si>
    <t>uncultured_Methylophilaceae</t>
  </si>
  <si>
    <t>uncultured_Chitinophagaceae</t>
  </si>
  <si>
    <t>Caulobacter</t>
  </si>
  <si>
    <t>Prevotella</t>
  </si>
  <si>
    <t>Acidisphaera</t>
  </si>
  <si>
    <t>Haliangium</t>
  </si>
  <si>
    <t>uncultured_Elsteraceae</t>
  </si>
  <si>
    <t>uncultured_Solimonadaceae</t>
  </si>
  <si>
    <t>Allorhizobium-Neorhizobium-Pararhizobium-Rhizobium</t>
  </si>
  <si>
    <t>Limnobacter</t>
  </si>
  <si>
    <t>uncultured_Methylacidiphilaceae</t>
  </si>
  <si>
    <t>Fimbriimonadaceae</t>
  </si>
  <si>
    <t>Rothia</t>
  </si>
  <si>
    <t>Rhodoluna</t>
  </si>
  <si>
    <t>Lactococcus</t>
  </si>
  <si>
    <t>Aureimonas</t>
  </si>
  <si>
    <t>Porphyrobacter</t>
  </si>
  <si>
    <t>Empedobacter</t>
  </si>
  <si>
    <t>Ilumatobacter</t>
  </si>
  <si>
    <t>Candidatus_Udaeobacter</t>
  </si>
  <si>
    <t>uncultured_Beggiatoaceae</t>
  </si>
  <si>
    <t>Conexibacter</t>
  </si>
  <si>
    <t>Sphingobium</t>
  </si>
  <si>
    <t>Asinibacterium</t>
  </si>
  <si>
    <t>Photorhabdus</t>
  </si>
  <si>
    <t>Devosia</t>
  </si>
  <si>
    <t>Mitsuaria</t>
  </si>
  <si>
    <t>Photobacterium</t>
  </si>
  <si>
    <t>Asticcacaulis</t>
  </si>
  <si>
    <t>Aphanizomenon_NIES81</t>
  </si>
  <si>
    <t>Prosthecomicrobium</t>
  </si>
  <si>
    <t>Roseiarcus</t>
  </si>
  <si>
    <t>Nocardioides</t>
  </si>
  <si>
    <t>Bacillus</t>
  </si>
  <si>
    <t>Pedosphaeraceae</t>
  </si>
  <si>
    <t>Aurantisolimonas</t>
  </si>
  <si>
    <t>Candidatus_Hamiltonella</t>
  </si>
  <si>
    <t>Reyranella</t>
  </si>
  <si>
    <t>Enteractinococcus</t>
  </si>
  <si>
    <t>Azospirillaceae</t>
  </si>
  <si>
    <t>uncultured_Hyphomonadaceae</t>
  </si>
  <si>
    <t>Candidatus_Planktophila</t>
  </si>
  <si>
    <t>Iamia</t>
  </si>
  <si>
    <t>uncultured_Saprospiraceae</t>
  </si>
  <si>
    <t>Rhodanobacter</t>
  </si>
  <si>
    <t>Alloprevotella</t>
  </si>
  <si>
    <t>Jatrophihabitans</t>
  </si>
  <si>
    <t>Candidatus_Solibacter</t>
  </si>
  <si>
    <t>Huanghella</t>
  </si>
  <si>
    <t>Cephaloticoccus</t>
  </si>
  <si>
    <t>uncultured_Phycisphaeraceae</t>
  </si>
  <si>
    <t>Bdellovibrio</t>
  </si>
  <si>
    <t>Thiopseudomonas</t>
  </si>
  <si>
    <t>Aliterella</t>
  </si>
  <si>
    <t>Lachnoanaerobaculum</t>
  </si>
  <si>
    <t>Actinoplanes</t>
  </si>
  <si>
    <t>uncultured_Solirubrobacteraceae</t>
  </si>
  <si>
    <t>Stenotrophobacter</t>
  </si>
  <si>
    <t>Erysipelatoclostridium</t>
  </si>
  <si>
    <t>Chthoniobacter</t>
  </si>
  <si>
    <t>Bacteriovorax</t>
  </si>
  <si>
    <t>Edaphobaculum</t>
  </si>
  <si>
    <t>Phreatobacter</t>
  </si>
  <si>
    <t>Mannheimia</t>
  </si>
  <si>
    <t>Methylocella</t>
  </si>
  <si>
    <t>Aliidiomarina</t>
  </si>
  <si>
    <t>Robbsia</t>
  </si>
  <si>
    <t>uncultured_Pedosphaeraceae</t>
  </si>
  <si>
    <t>uncultured_Gemmatimonadaceae</t>
  </si>
  <si>
    <t>Methyloferula</t>
  </si>
  <si>
    <t>uncultured_Microscillaceae</t>
  </si>
  <si>
    <t>Candidatus_Nitrotoga</t>
  </si>
  <si>
    <t>Rickettsiella</t>
  </si>
  <si>
    <t>Atopobium</t>
  </si>
  <si>
    <t>Spirosoma</t>
  </si>
  <si>
    <t>Pseudonocardia</t>
  </si>
  <si>
    <t>Amnibacterium</t>
  </si>
  <si>
    <t>Solibacillus</t>
  </si>
  <si>
    <t>uncultured_Pirellulaceae</t>
  </si>
  <si>
    <t>Sphingorhabdus</t>
  </si>
  <si>
    <t>Paludibacter</t>
  </si>
  <si>
    <t>Sporosarcina</t>
  </si>
  <si>
    <t>Weissella</t>
  </si>
  <si>
    <t>Candidatus_Xiphinematobacter</t>
  </si>
  <si>
    <t>uncultured_Chthoniobacteraceae</t>
  </si>
  <si>
    <t>Ruminococcus</t>
  </si>
  <si>
    <t>Rhodococcus</t>
  </si>
  <si>
    <t>uncultured_Ilumatobacteraceae</t>
  </si>
  <si>
    <t>Polaribacter</t>
  </si>
  <si>
    <t>Xanthobacteraceae</t>
  </si>
  <si>
    <t>uncultured_Rhodobacteraceae</t>
  </si>
  <si>
    <t>Thermus</t>
  </si>
  <si>
    <t>Parabacteroides</t>
  </si>
  <si>
    <t>uncultured_Prolixibacteraceae</t>
  </si>
  <si>
    <t>Abditibacterium</t>
  </si>
  <si>
    <t>Crossiella</t>
  </si>
  <si>
    <t>Subdoligranulum</t>
  </si>
  <si>
    <t>uncultured_Diplorickettsiaceae</t>
  </si>
  <si>
    <t>uncultured_Silvanigrellaceae</t>
  </si>
  <si>
    <t>uncultured_Rickettsiaceae</t>
  </si>
  <si>
    <t>Candidatus_Nucleicultrix</t>
  </si>
  <si>
    <t>Pajaroellobacter</t>
  </si>
  <si>
    <t>Perlucidibaca</t>
  </si>
  <si>
    <t>Bryobacter</t>
  </si>
  <si>
    <t>uncultured_Sphingomonadaceae</t>
  </si>
  <si>
    <t>Campylobacter</t>
  </si>
  <si>
    <t>Fimbriiglobus</t>
  </si>
  <si>
    <t>uncultured_Leptotrichiaceae</t>
  </si>
  <si>
    <t>uncultured_Gallionellaceae</t>
  </si>
  <si>
    <t>Luteimonas</t>
  </si>
  <si>
    <t>Kribbella</t>
  </si>
  <si>
    <t>Oribacterium</t>
  </si>
  <si>
    <t>Rubrivivax</t>
  </si>
  <si>
    <t>Hydrocarboniphaga</t>
  </si>
  <si>
    <t>Knoellia</t>
  </si>
  <si>
    <t>Virgibacillus</t>
  </si>
  <si>
    <t>Alloiococcus</t>
  </si>
  <si>
    <t>uncultured_Erysipelotrichaceae</t>
  </si>
  <si>
    <t>Clostridium_sensu_stricto_5</t>
  </si>
  <si>
    <t>uncultured_Saccharimonadaceae</t>
  </si>
  <si>
    <t>Variovorax</t>
  </si>
  <si>
    <t>uncultured_Ruminococcaceae</t>
  </si>
  <si>
    <t>Curvibacter</t>
  </si>
  <si>
    <t>Schlesneria</t>
  </si>
  <si>
    <t>Tepidicella</t>
  </si>
  <si>
    <t>Burkholderia-Caballeronia-Paraburkholderia</t>
  </si>
  <si>
    <t>Chelatococcus</t>
  </si>
  <si>
    <t>Auricoccus-Abyssicoccus</t>
  </si>
  <si>
    <t>Comamonas</t>
  </si>
  <si>
    <t>Abundance conditional on presence</t>
  </si>
  <si>
    <t>Variance partitioning for the fixed and random effects included in two HMSC models applied to all 16S OTUs</t>
  </si>
  <si>
    <t>Presence/absence model</t>
  </si>
  <si>
    <t>Abundance based on presence model</t>
  </si>
  <si>
    <t>O. impiger</t>
  </si>
  <si>
    <t>O. nigripes</t>
  </si>
  <si>
    <t>OTU_ID</t>
  </si>
  <si>
    <t>Phylum</t>
  </si>
  <si>
    <t>Class</t>
  </si>
  <si>
    <t>Order</t>
  </si>
  <si>
    <t>Family</t>
  </si>
  <si>
    <t>seq_depth</t>
  </si>
  <si>
    <t>females</t>
  </si>
  <si>
    <t>males</t>
  </si>
  <si>
    <t>Abditibacteriota</t>
  </si>
  <si>
    <t>Abditibacteria</t>
  </si>
  <si>
    <t>Abditibacteriales</t>
  </si>
  <si>
    <t>Abditibacteriaceae</t>
  </si>
  <si>
    <t>Acidobacteriota</t>
  </si>
  <si>
    <t>Blastocatellia</t>
  </si>
  <si>
    <t>Blastocatellales</t>
  </si>
  <si>
    <t>Blastocatellaceae</t>
  </si>
  <si>
    <t>Acidobacteriae</t>
  </si>
  <si>
    <t>Bryobacterales</t>
  </si>
  <si>
    <t>Bryobacteraceae</t>
  </si>
  <si>
    <t>Solibacterales</t>
  </si>
  <si>
    <t>Solibacteraceae</t>
  </si>
  <si>
    <t>Actinobacteriota</t>
  </si>
  <si>
    <t>Actinobacteria</t>
  </si>
  <si>
    <t>Actinomycetales</t>
  </si>
  <si>
    <t>Actinomycetaceae</t>
  </si>
  <si>
    <t>Bifidobacteriales</t>
  </si>
  <si>
    <t>Bifidobacteriaceae</t>
  </si>
  <si>
    <t>Coriobacteriia</t>
  </si>
  <si>
    <t>Coriobacteriales</t>
  </si>
  <si>
    <t>Atopobiaceae</t>
  </si>
  <si>
    <t>Corynebacteriales</t>
  </si>
  <si>
    <t>Corynebacteriaceae</t>
  </si>
  <si>
    <t>Dietziaceae</t>
  </si>
  <si>
    <t>Mycobacteriaceae</t>
  </si>
  <si>
    <t>Nocardiaceae</t>
  </si>
  <si>
    <t>Frankiales</t>
  </si>
  <si>
    <t>Geodermatophilaceae</t>
  </si>
  <si>
    <t>Sporichthyaceae</t>
  </si>
  <si>
    <t>Frankiaceae</t>
  </si>
  <si>
    <t>Micrococcales</t>
  </si>
  <si>
    <t>Microbacteriaceae</t>
  </si>
  <si>
    <t>Micrococcaceae</t>
  </si>
  <si>
    <t>Intrasporangiaceae</t>
  </si>
  <si>
    <t>Micromonosporales</t>
  </si>
  <si>
    <t>Micromonosporaceae</t>
  </si>
  <si>
    <t>Acidimicrobiia</t>
  </si>
  <si>
    <t>Microtrichales</t>
  </si>
  <si>
    <t>Iamiaceae</t>
  </si>
  <si>
    <t>Ilumatobacteraceae</t>
  </si>
  <si>
    <t>Propionibacteriales</t>
  </si>
  <si>
    <t>Nocardioidaceae</t>
  </si>
  <si>
    <t>Pseudonocardiales</t>
  </si>
  <si>
    <t>Pseudonocardiaceae</t>
  </si>
  <si>
    <t>Thermoleophilia</t>
  </si>
  <si>
    <t>Solirubrobacterales</t>
  </si>
  <si>
    <t>Solirubrobacteraceae</t>
  </si>
  <si>
    <t>Streptomycetales</t>
  </si>
  <si>
    <t>Streptomycetaceae</t>
  </si>
  <si>
    <t>Armatimonadota</t>
  </si>
  <si>
    <t>Armatimonadia</t>
  </si>
  <si>
    <t>Chthonomonadetes</t>
  </si>
  <si>
    <t>Chthonomonadales</t>
  </si>
  <si>
    <t>Chthonomonadaceae</t>
  </si>
  <si>
    <t>Fimbriimonadia</t>
  </si>
  <si>
    <t>Fimbriimonadales</t>
  </si>
  <si>
    <t>Bacteroidota</t>
  </si>
  <si>
    <t>Bacteroidia</t>
  </si>
  <si>
    <t>Bacteroidales</t>
  </si>
  <si>
    <t>Prevotellaceae</t>
  </si>
  <si>
    <t>Paludibacteraceae</t>
  </si>
  <si>
    <t>Tannerellaceae</t>
  </si>
  <si>
    <t>Porphyromonadaceae</t>
  </si>
  <si>
    <t>Prolixibacteraceae</t>
  </si>
  <si>
    <t>Chitinophagales</t>
  </si>
  <si>
    <t>Chitinophagaceae</t>
  </si>
  <si>
    <t>Saprospiraceae</t>
  </si>
  <si>
    <t>Cytophagales</t>
  </si>
  <si>
    <t>Spirosomaceae</t>
  </si>
  <si>
    <t>Hymenobacteraceae</t>
  </si>
  <si>
    <t>Microscillaceae</t>
  </si>
  <si>
    <t>Flavobacteriales</t>
  </si>
  <si>
    <t>Blattabacteriaceae</t>
  </si>
  <si>
    <t>Weeksellaceae</t>
  </si>
  <si>
    <t>Flavobacteriaceae</t>
  </si>
  <si>
    <t>Crocinitomicaceae</t>
  </si>
  <si>
    <t>Sphingobacteriales</t>
  </si>
  <si>
    <t>Sphingobacteriaceae</t>
  </si>
  <si>
    <t>Bdellovibrionota</t>
  </si>
  <si>
    <t>Bdellovibrionia</t>
  </si>
  <si>
    <t>Bacteriovoracales</t>
  </si>
  <si>
    <t>Bacteriovoracaceae</t>
  </si>
  <si>
    <t>Bdellovibrionales</t>
  </si>
  <si>
    <t>Bdellovibrionaceae</t>
  </si>
  <si>
    <t>Oligoflexia</t>
  </si>
  <si>
    <t>Silvanigrellales</t>
  </si>
  <si>
    <t>Silvanigrellaceae</t>
  </si>
  <si>
    <t>Campilobacterota</t>
  </si>
  <si>
    <t>Campylobacteria</t>
  </si>
  <si>
    <t>Campylobacterales</t>
  </si>
  <si>
    <t>Campylobacteraceae</t>
  </si>
  <si>
    <t>Cyanobacteria</t>
  </si>
  <si>
    <t>Cyanobacteriia</t>
  </si>
  <si>
    <t>Cyanobacteriales</t>
  </si>
  <si>
    <t>Chroococcidiopsaceae</t>
  </si>
  <si>
    <t>Nostocaceae</t>
  </si>
  <si>
    <t>Deinococcota</t>
  </si>
  <si>
    <t>Deinococci</t>
  </si>
  <si>
    <t>Deinococcales</t>
  </si>
  <si>
    <t>Deinococcaceae</t>
  </si>
  <si>
    <t>Thermales</t>
  </si>
  <si>
    <t>Thermaceae</t>
  </si>
  <si>
    <t>Firmicutes</t>
  </si>
  <si>
    <t>Bacilli</t>
  </si>
  <si>
    <t>Bacillales</t>
  </si>
  <si>
    <t>Bacillaceae</t>
  </si>
  <si>
    <t>Planococcaceae</t>
  </si>
  <si>
    <t>Clostridia</t>
  </si>
  <si>
    <t>Clostridiales</t>
  </si>
  <si>
    <t>Clostridiaceae</t>
  </si>
  <si>
    <t>Dethiobacteria</t>
  </si>
  <si>
    <t>Dethiobacterales</t>
  </si>
  <si>
    <t>Dethiobacteraceae</t>
  </si>
  <si>
    <t>Entomoplasmatales</t>
  </si>
  <si>
    <t>Spiroplasmataceae</t>
  </si>
  <si>
    <t>Erysipelotrichales</t>
  </si>
  <si>
    <t>Erysipelatoclostridiaceae</t>
  </si>
  <si>
    <t>Erysipelotrichaceae</t>
  </si>
  <si>
    <t>Lachnospirales</t>
  </si>
  <si>
    <t>Lachnospiraceae</t>
  </si>
  <si>
    <t>Lactobacillales</t>
  </si>
  <si>
    <t>Carnobacteriaceae</t>
  </si>
  <si>
    <t>Lactobacillaceae</t>
  </si>
  <si>
    <t>Streptococcaceae</t>
  </si>
  <si>
    <t>Leuconostocaceae</t>
  </si>
  <si>
    <t>Mycoplasmatales</t>
  </si>
  <si>
    <t>Mycoplasmataceae</t>
  </si>
  <si>
    <t>Oscillospirales</t>
  </si>
  <si>
    <t>Ruminococcaceae</t>
  </si>
  <si>
    <t>Staphylococcales</t>
  </si>
  <si>
    <t>Staphylococcaceae</t>
  </si>
  <si>
    <t>Thermicanales</t>
  </si>
  <si>
    <t>Thermicanaceae</t>
  </si>
  <si>
    <t>Fusobacteriota</t>
  </si>
  <si>
    <t>Fusobacteriia</t>
  </si>
  <si>
    <t>Fusobacteriales</t>
  </si>
  <si>
    <t>Leptotrichiaceae</t>
  </si>
  <si>
    <t>Gemmatimonadota</t>
  </si>
  <si>
    <t>Gemmatimonadetes</t>
  </si>
  <si>
    <t>Gemmatimonadales</t>
  </si>
  <si>
    <t>Gemmatimonadaceae</t>
  </si>
  <si>
    <t>Myxococcota</t>
  </si>
  <si>
    <t>Polyangia</t>
  </si>
  <si>
    <t>Haliangiales</t>
  </si>
  <si>
    <t>Haliangiaceae</t>
  </si>
  <si>
    <t>Polyangiales</t>
  </si>
  <si>
    <t>Polyangiaceae</t>
  </si>
  <si>
    <t>Nitrospirota</t>
  </si>
  <si>
    <t>Nitrospiria</t>
  </si>
  <si>
    <t>Nitrospirales</t>
  </si>
  <si>
    <t>Nitrospiraceae</t>
  </si>
  <si>
    <t>Patescibacteria</t>
  </si>
  <si>
    <t>Saccharimonadia</t>
  </si>
  <si>
    <t>Saccharimonadales</t>
  </si>
  <si>
    <t>Saccharimonadaceae</t>
  </si>
  <si>
    <t>Planctomycetota</t>
  </si>
  <si>
    <t>Planctomycetes</t>
  </si>
  <si>
    <t>Gemmatales</t>
  </si>
  <si>
    <t>Gemmataceae</t>
  </si>
  <si>
    <t>Phycisphaerae</t>
  </si>
  <si>
    <t>Phycisphaerales</t>
  </si>
  <si>
    <t>Phycisphaeraceae</t>
  </si>
  <si>
    <t>Pirellulales</t>
  </si>
  <si>
    <t>Pirellulaceae</t>
  </si>
  <si>
    <t>Planctomycetales</t>
  </si>
  <si>
    <t>Schlesneriaceae</t>
  </si>
  <si>
    <t>Proteobacteria</t>
  </si>
  <si>
    <t>Alphaproteobacteria</t>
  </si>
  <si>
    <t>Acetobacterales</t>
  </si>
  <si>
    <t>Acetobacteraceae</t>
  </si>
  <si>
    <t>Gammaproteobacteria</t>
  </si>
  <si>
    <t>Acidiferrobacterales</t>
  </si>
  <si>
    <t>Acidiferrobacteraceae</t>
  </si>
  <si>
    <t>Aeromonadales</t>
  </si>
  <si>
    <t>Aeromonadaceae</t>
  </si>
  <si>
    <t>Alteromonadales</t>
  </si>
  <si>
    <t>Idiomarinaceae</t>
  </si>
  <si>
    <t>Alteromonadaceae</t>
  </si>
  <si>
    <t>Shewanellaceae</t>
  </si>
  <si>
    <t>Azospirillales</t>
  </si>
  <si>
    <t>Beggiatoales</t>
  </si>
  <si>
    <t>Beggiatoaceae</t>
  </si>
  <si>
    <t>Burkholderiales</t>
  </si>
  <si>
    <t>Comamonadaceae</t>
  </si>
  <si>
    <t>Burkholderiaceae</t>
  </si>
  <si>
    <t>Gallionellaceae</t>
  </si>
  <si>
    <t>Oxalobacteraceae</t>
  </si>
  <si>
    <t>Rhodocyclaceae</t>
  </si>
  <si>
    <t>Chitinibacteraceae</t>
  </si>
  <si>
    <t>Methylophilaceae</t>
  </si>
  <si>
    <t>Nitrosomonadaceae</t>
  </si>
  <si>
    <t>Caedibacterales</t>
  </si>
  <si>
    <t>Caedibacteraceae</t>
  </si>
  <si>
    <t>Caulobacterales</t>
  </si>
  <si>
    <t>Caulobacteraceae</t>
  </si>
  <si>
    <t>Hyphomonadaceae</t>
  </si>
  <si>
    <t>Cellvibrionales</t>
  </si>
  <si>
    <t>Cellvibrionaceae</t>
  </si>
  <si>
    <t>Diplorickettsiales</t>
  </si>
  <si>
    <t>Diplorickettsiaceae</t>
  </si>
  <si>
    <t>Elsterales</t>
  </si>
  <si>
    <t>Elsteraceae</t>
  </si>
  <si>
    <t>Enterobacterales</t>
  </si>
  <si>
    <t>Morganellaceae</t>
  </si>
  <si>
    <t>Enterobacteriaceae</t>
  </si>
  <si>
    <t>Yersiniaceae</t>
  </si>
  <si>
    <t>Legionellales</t>
  </si>
  <si>
    <t>Legionellaceae</t>
  </si>
  <si>
    <t>Oceanospirillales</t>
  </si>
  <si>
    <t>Alcanivoracaceae1</t>
  </si>
  <si>
    <t>Pasteurellales</t>
  </si>
  <si>
    <t>Pasteurellaceae</t>
  </si>
  <si>
    <t>Pseudomonadales</t>
  </si>
  <si>
    <t>Moraxellaceae</t>
  </si>
  <si>
    <t>Pseudomonadaceae</t>
  </si>
  <si>
    <t>Reyranellales</t>
  </si>
  <si>
    <t>Reyranellaceae</t>
  </si>
  <si>
    <t>Rhizobiales</t>
  </si>
  <si>
    <t>Beijerinckiaceae</t>
  </si>
  <si>
    <t>Devosiaceae</t>
  </si>
  <si>
    <t>Rhizobiales_Incertae_Sedis</t>
  </si>
  <si>
    <t>Pleomorphomonadaceae</t>
  </si>
  <si>
    <t>Rhodobacterales</t>
  </si>
  <si>
    <t>Rhodobacteraceae</t>
  </si>
  <si>
    <t>Rickettsiales</t>
  </si>
  <si>
    <t>Rickettsiaceae</t>
  </si>
  <si>
    <t>Anaplasmataceae</t>
  </si>
  <si>
    <t>Salinisphaerales</t>
  </si>
  <si>
    <t>Solimonadaceae</t>
  </si>
  <si>
    <t>Sphingomonadales</t>
  </si>
  <si>
    <t>Sphingomonadaceae</t>
  </si>
  <si>
    <t>Vibrionales</t>
  </si>
  <si>
    <t>Vibrionaceae</t>
  </si>
  <si>
    <t>Xanthomonadales</t>
  </si>
  <si>
    <t>Rhodanobacteraceae</t>
  </si>
  <si>
    <t>Xanthomonadaceae</t>
  </si>
  <si>
    <t>Verrucomicrobiota</t>
  </si>
  <si>
    <t>Chlamydiae</t>
  </si>
  <si>
    <t>Chlamydiales</t>
  </si>
  <si>
    <t>Parachlamydiaceae</t>
  </si>
  <si>
    <t>Verrucomicrobiae</t>
  </si>
  <si>
    <t>Chthoniobacterales</t>
  </si>
  <si>
    <t>Chthoniobacteraceae</t>
  </si>
  <si>
    <t>Xiphinematobacteraceae</t>
  </si>
  <si>
    <t>Methylacidiphilales</t>
  </si>
  <si>
    <t>Methylacidiphilaceae</t>
  </si>
  <si>
    <t>Opitutales</t>
  </si>
  <si>
    <t>Opitutaceae</t>
  </si>
  <si>
    <t>Pedosphaerales</t>
  </si>
  <si>
    <t xml:space="preserve">Species-specific responses to biological covariates across all sampled bacterial OTUs. </t>
  </si>
  <si>
    <t>16S OTUs</t>
  </si>
  <si>
    <t>ITS2 OTUs</t>
  </si>
  <si>
    <t>Taxa</t>
  </si>
  <si>
    <t>Cladosporium</t>
  </si>
  <si>
    <t>Prevalence in Greenland mosquitoes</t>
  </si>
  <si>
    <t>Known associations / Biology</t>
  </si>
  <si>
    <t>Evidence of mosquito relevance</t>
  </si>
  <si>
    <t>Bartonella</t>
  </si>
  <si>
    <t>Candidatus Megaira</t>
  </si>
  <si>
    <t>References to check</t>
  </si>
  <si>
    <t>LR Chisq</t>
  </si>
  <si>
    <t>Pr(&gt;Chisq)</t>
  </si>
  <si>
    <t>Sex × species</t>
  </si>
  <si>
    <t>Sex × site</t>
  </si>
  <si>
    <t>Species × site</t>
  </si>
  <si>
    <t>Site × year</t>
  </si>
  <si>
    <t xml:space="preserve">Sex × year </t>
  </si>
  <si>
    <t>Metabolically versatile, found in many environments (Crone et al., 2020) and hosts(Ceja-Navarro et al., 2015)</t>
  </si>
  <si>
    <t>(Dennison et al., 2014; Knick et al., 1979; Silva et al., 2024)</t>
  </si>
  <si>
    <t>Broad host and environmental range (Petersen &amp; Tisa, 2013; Pons et al., 2022)</t>
  </si>
  <si>
    <t>(Apte-Deshpande et al., 2014; Bahia et al., 2014; Bai et al., 2019; Gendrin et al., 2015; Stathopoulos et al., 2014)</t>
  </si>
  <si>
    <t>Broad host (Ma et al., 2024; Polenogova et al., 2021) and environmental bacterium (Davin-Regli et al., 2019; Khalifa et al., 2016)</t>
  </si>
  <si>
    <t>Antiviral activity  in A. albopictus; modulates vector competence in Aedes albopictus; inhibits Plasmodium development in Anopheles gambiae</t>
  </si>
  <si>
    <t>(Cirimotich et al., 2011; Dennison et al., 2014, 2016; Sun et al., 2024)</t>
  </si>
  <si>
    <t>Gut associated in  diverse hosts, also environmental (Jang et al., 2017)</t>
  </si>
  <si>
    <t>Hampers virus infection in Aedes aegypti; commonly found in the mosquito microbiome.</t>
  </si>
  <si>
    <t>(Aželytė et al., 2024; Dickson et al., 2017; Gao et al., 2020)</t>
  </si>
  <si>
    <t>Broad environmental distribution and hosts (Chernogor et al., 2022; Haack et al., 2016); produces antifungal compounds that protect amphibians from Batrachochytrium infection  (Brucker et al., 2008; Harris et al., 2009)</t>
  </si>
  <si>
    <t>Unknown role. Previously reported in Ano. coluzzii</t>
  </si>
  <si>
    <t>(Krajacich et al., 2018)</t>
  </si>
  <si>
    <r>
      <t xml:space="preserve">Produces antifungal compounds (Choi et al., 2015); has been recorded co-habiting with Janthinobacterium (Haack et al., 2016) and might play a role in the biology of the freshwater popyp </t>
    </r>
    <r>
      <rPr>
        <i/>
        <sz val="10"/>
        <color theme="1"/>
        <rFont val="Aptos"/>
        <family val="2"/>
      </rPr>
      <t xml:space="preserve">Hydra </t>
    </r>
    <r>
      <rPr>
        <sz val="10"/>
        <color theme="1"/>
        <rFont val="Aptos"/>
        <family val="2"/>
      </rPr>
      <t>(Deines et al., 2020)</t>
    </r>
  </si>
  <si>
    <t>Diversity of hosts, primarily environmental (Cypionka et al., 2006; Glöckner et al., 1998)</t>
  </si>
  <si>
    <t>Unknown role. Reported for the first time in Aedes albopictus</t>
  </si>
  <si>
    <t>(Melo et al., 2024)</t>
  </si>
  <si>
    <t>Many species are zoonotic and vector-borne (e.g., fleas, lice, sand flies);</t>
  </si>
  <si>
    <t>occasionally found in low prevalence in mosquitoes, potentially of blood-meal origin</t>
  </si>
  <si>
    <t>(Rudolf et al., 2020)</t>
  </si>
  <si>
    <t>Symbionts of diverse hosts (Lanzoni et al., 2019)</t>
  </si>
  <si>
    <t>Unknown role in mosquito biology</t>
  </si>
  <si>
    <t>(Duguma et al., 2019)</t>
  </si>
  <si>
    <t>Wide host range (Chakraborty et al., 2020; Chen et al., 2018; Morales-Rodriguez et al., 2019), or environmental origin (Bartnik et al., 2020; Ovaskainen et al., 2020)</t>
  </si>
  <si>
    <t xml:space="preserve">Unknown role; consistently found in mosquitoes </t>
  </si>
  <si>
    <t>(Chandler et al., 2015; Luis et al., 2019; Zouache et al., 2022)</t>
  </si>
  <si>
    <t>Bacteria</t>
  </si>
  <si>
    <t>Fungi</t>
  </si>
  <si>
    <t>Prevalent taxa across Ochlerotatus mosquitoes in Greenland vs other mosquito species</t>
  </si>
  <si>
    <r>
      <t xml:space="preserve">Commonly found in the mosquito microbiome; Antiviral activity in </t>
    </r>
    <r>
      <rPr>
        <i/>
        <sz val="10"/>
        <color theme="1"/>
        <rFont val="Aptos"/>
        <family val="2"/>
      </rPr>
      <t>Aedes albopictus</t>
    </r>
    <r>
      <rPr>
        <sz val="10"/>
        <color theme="1"/>
        <rFont val="Aptos"/>
        <family val="2"/>
      </rPr>
      <t xml:space="preserve">; reduces </t>
    </r>
    <r>
      <rPr>
        <i/>
        <sz val="10"/>
        <color theme="1"/>
        <rFont val="Aptos"/>
        <family val="2"/>
      </rPr>
      <t xml:space="preserve">Plasmodium </t>
    </r>
    <r>
      <rPr>
        <sz val="10"/>
        <color theme="1"/>
        <rFont val="Aptos"/>
        <family val="2"/>
      </rPr>
      <t xml:space="preserve">infection prevalence in </t>
    </r>
    <r>
      <rPr>
        <i/>
        <sz val="10"/>
        <color theme="1"/>
        <rFont val="Aptos"/>
        <family val="2"/>
      </rPr>
      <t>Anopheles gambiae</t>
    </r>
    <r>
      <rPr>
        <sz val="10"/>
        <color theme="1"/>
        <rFont val="Aptos"/>
        <family val="2"/>
      </rPr>
      <t xml:space="preserve">; protection against pesticides in </t>
    </r>
    <r>
      <rPr>
        <i/>
        <sz val="10"/>
        <color theme="1"/>
        <rFont val="Aptos"/>
        <family val="2"/>
      </rPr>
      <t>A. gambiae</t>
    </r>
  </si>
  <si>
    <r>
      <t xml:space="preserve">Enhances virus infection in </t>
    </r>
    <r>
      <rPr>
        <i/>
        <sz val="10"/>
        <color theme="1"/>
        <rFont val="Aptos"/>
        <family val="2"/>
      </rPr>
      <t>Aedes aegypti</t>
    </r>
    <r>
      <rPr>
        <sz val="10"/>
        <color theme="1"/>
        <rFont val="Aptos"/>
        <family val="2"/>
      </rPr>
      <t xml:space="preserve">; induction of the immune system of </t>
    </r>
    <r>
      <rPr>
        <i/>
        <sz val="10"/>
        <color theme="1"/>
        <rFont val="Aptos"/>
        <family val="2"/>
      </rPr>
      <t>A. gambiae</t>
    </r>
    <r>
      <rPr>
        <sz val="10"/>
        <color theme="1"/>
        <rFont val="Aptos"/>
        <family val="2"/>
      </rPr>
      <t xml:space="preserve">; influences </t>
    </r>
    <r>
      <rPr>
        <i/>
        <sz val="10"/>
        <color theme="1"/>
        <rFont val="Aptos"/>
        <family val="2"/>
      </rPr>
      <t>Plasmodium</t>
    </r>
    <r>
      <rPr>
        <sz val="10"/>
        <color theme="1"/>
        <rFont val="Aptos"/>
        <family val="2"/>
      </rPr>
      <t xml:space="preserve"> infection prevalence in </t>
    </r>
    <r>
      <rPr>
        <i/>
        <sz val="10"/>
        <color theme="1"/>
        <rFont val="Aptos"/>
        <family val="2"/>
      </rPr>
      <t>A. aegypti</t>
    </r>
    <r>
      <rPr>
        <sz val="10"/>
        <color theme="1"/>
        <rFont val="Aptos"/>
        <family val="2"/>
      </rPr>
      <t xml:space="preserve"> and anopheles mosquito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Aptos Narrow"/>
      <charset val="134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Display"/>
      <family val="2"/>
      <scheme val="major"/>
    </font>
    <font>
      <b/>
      <sz val="11"/>
      <color theme="1"/>
      <name val="Aptos Display"/>
      <family val="2"/>
      <scheme val="major"/>
    </font>
    <font>
      <b/>
      <sz val="11"/>
      <name val="Aptos Display"/>
      <family val="2"/>
      <scheme val="major"/>
    </font>
    <font>
      <sz val="11"/>
      <name val="Aptos Display"/>
      <family val="2"/>
      <scheme val="major"/>
    </font>
    <font>
      <sz val="11"/>
      <color rgb="FF000000"/>
      <name val="Aptos Display"/>
      <family val="2"/>
      <scheme val="major"/>
    </font>
    <font>
      <b/>
      <sz val="13"/>
      <color rgb="FF000000"/>
      <name val="Aptos Display"/>
      <family val="2"/>
      <scheme val="major"/>
    </font>
    <font>
      <b/>
      <sz val="11"/>
      <color rgb="FF000000"/>
      <name val="Aptos Display"/>
      <family val="2"/>
      <scheme val="major"/>
    </font>
    <font>
      <i/>
      <sz val="11"/>
      <name val="Aptos Display"/>
      <family val="2"/>
      <scheme val="major"/>
    </font>
    <font>
      <sz val="12"/>
      <color rgb="FF000000"/>
      <name val="Calibri"/>
      <family val="2"/>
      <charset val="238"/>
    </font>
    <font>
      <b/>
      <sz val="13"/>
      <color theme="1"/>
      <name val="Aptos Display"/>
      <family val="2"/>
      <scheme val="major"/>
    </font>
    <font>
      <sz val="9"/>
      <color rgb="FF000000"/>
      <name val="Lucida Console"/>
      <family val="3"/>
    </font>
    <font>
      <b/>
      <sz val="11"/>
      <color rgb="FF000000"/>
      <name val="Aptos Display"/>
      <family val="2"/>
      <scheme val="major"/>
    </font>
    <font>
      <b/>
      <sz val="14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indexed="8"/>
      <name val="Aptos Display"/>
      <family val="2"/>
      <scheme val="major"/>
    </font>
    <font>
      <b/>
      <sz val="11"/>
      <color indexed="8"/>
      <name val="Aptos Display"/>
      <family val="2"/>
      <scheme val="maj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3"/>
      <color theme="1"/>
      <name val="Aptos"/>
      <family val="2"/>
    </font>
    <font>
      <b/>
      <i/>
      <sz val="11"/>
      <color indexed="8"/>
      <name val="Calibri"/>
      <family val="2"/>
    </font>
    <font>
      <b/>
      <strike/>
      <sz val="11"/>
      <color theme="1"/>
      <name val="Arial"/>
      <family val="2"/>
    </font>
    <font>
      <strike/>
      <sz val="11"/>
      <color theme="1"/>
      <name val="Arial"/>
      <family val="2"/>
    </font>
    <font>
      <sz val="10"/>
      <color theme="1"/>
      <name val="Aptos"/>
      <family val="2"/>
    </font>
    <font>
      <i/>
      <sz val="10"/>
      <color theme="1"/>
      <name val="Aptos"/>
      <family val="2"/>
    </font>
    <font>
      <b/>
      <sz val="10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theme="0" tint="-0.149998474074526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74">
    <xf numFmtId="0" fontId="0" fillId="0" borderId="0" xfId="0"/>
    <xf numFmtId="0" fontId="5" fillId="0" borderId="0" xfId="0" applyFont="1"/>
    <xf numFmtId="0" fontId="8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0" fontId="8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6" fillId="2" borderId="0" xfId="0" applyFont="1" applyFill="1"/>
    <xf numFmtId="0" fontId="5" fillId="2" borderId="0" xfId="0" applyFont="1" applyFill="1"/>
    <xf numFmtId="0" fontId="5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11" fillId="0" borderId="5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5" fillId="2" borderId="2" xfId="0" applyFont="1" applyFill="1" applyBorder="1"/>
    <xf numFmtId="0" fontId="9" fillId="2" borderId="0" xfId="0" applyFont="1" applyFill="1"/>
    <xf numFmtId="0" fontId="10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14" fillId="2" borderId="0" xfId="0" applyFont="1" applyFill="1" applyAlignment="1">
      <alignment vertical="center"/>
    </xf>
    <xf numFmtId="0" fontId="14" fillId="0" borderId="0" xfId="0" applyFont="1"/>
    <xf numFmtId="0" fontId="2" fillId="0" borderId="0" xfId="0" applyFont="1" applyAlignment="1">
      <alignment horizontal="left" wrapText="1"/>
    </xf>
    <xf numFmtId="0" fontId="15" fillId="0" borderId="0" xfId="0" applyFont="1" applyAlignment="1">
      <alignment vertical="center"/>
    </xf>
    <xf numFmtId="0" fontId="5" fillId="0" borderId="0" xfId="0" applyFont="1" applyAlignment="1">
      <alignment horizontal="left" wrapText="1"/>
    </xf>
    <xf numFmtId="0" fontId="19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22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14" fillId="0" borderId="0" xfId="0" applyFont="1" applyAlignment="1">
      <alignment vertical="center"/>
    </xf>
    <xf numFmtId="0" fontId="23" fillId="2" borderId="0" xfId="0" applyFont="1" applyFill="1" applyAlignment="1">
      <alignment vertical="center"/>
    </xf>
    <xf numFmtId="0" fontId="21" fillId="0" borderId="0" xfId="0" applyFont="1"/>
    <xf numFmtId="0" fontId="21" fillId="0" borderId="0" xfId="0" applyFont="1" applyAlignment="1">
      <alignment horizontal="center" vertical="center"/>
    </xf>
    <xf numFmtId="0" fontId="22" fillId="0" borderId="0" xfId="0" applyFont="1"/>
    <xf numFmtId="0" fontId="24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0" fillId="0" borderId="3" xfId="0" applyFont="1" applyBorder="1" applyAlignment="1">
      <alignment horizontal="center" vertical="center"/>
    </xf>
    <xf numFmtId="0" fontId="20" fillId="0" borderId="5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/>
    </xf>
    <xf numFmtId="0" fontId="20" fillId="0" borderId="5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14" fillId="2" borderId="0" xfId="0" applyFont="1" applyFill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21" fillId="0" borderId="10" xfId="0" applyFont="1" applyBorder="1" applyAlignment="1">
      <alignment vertical="center"/>
    </xf>
    <xf numFmtId="0" fontId="21" fillId="0" borderId="12" xfId="0" applyFont="1" applyBorder="1" applyAlignment="1">
      <alignment vertical="center"/>
    </xf>
    <xf numFmtId="0" fontId="22" fillId="0" borderId="3" xfId="0" applyFont="1" applyBorder="1" applyAlignment="1">
      <alignment vertical="center"/>
    </xf>
    <xf numFmtId="0" fontId="24" fillId="0" borderId="10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1" fillId="0" borderId="17" xfId="0" applyFont="1" applyBorder="1" applyAlignment="1">
      <alignment horizontal="center" vertical="center"/>
    </xf>
    <xf numFmtId="0" fontId="21" fillId="0" borderId="13" xfId="0" applyFont="1" applyBorder="1" applyAlignment="1">
      <alignment horizontal="center" vertical="center"/>
    </xf>
    <xf numFmtId="0" fontId="21" fillId="0" borderId="14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0" fillId="0" borderId="0" xfId="0" applyAlignment="1">
      <alignment vertical="center" wrapText="1"/>
    </xf>
    <xf numFmtId="3" fontId="5" fillId="0" borderId="0" xfId="0" applyNumberFormat="1" applyFont="1"/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12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0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0" fontId="2" fillId="0" borderId="7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12" xfId="0" applyFont="1" applyBorder="1" applyAlignment="1">
      <alignment horizontal="left" wrapText="1"/>
    </xf>
    <xf numFmtId="0" fontId="2" fillId="0" borderId="13" xfId="0" applyFont="1" applyBorder="1" applyAlignment="1">
      <alignment horizontal="left" wrapText="1"/>
    </xf>
    <xf numFmtId="0" fontId="6" fillId="0" borderId="6" xfId="0" applyFont="1" applyBorder="1" applyAlignment="1">
      <alignment horizontal="center"/>
    </xf>
    <xf numFmtId="0" fontId="5" fillId="0" borderId="14" xfId="0" applyFont="1" applyBorder="1" applyAlignment="1">
      <alignment horizontal="left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9" xfId="0" applyFont="1" applyBorder="1" applyAlignment="1">
      <alignment horizontal="left"/>
    </xf>
    <xf numFmtId="0" fontId="5" fillId="0" borderId="7" xfId="0" applyFont="1" applyBorder="1" applyAlignment="1">
      <alignment horizontal="left" wrapText="1"/>
    </xf>
    <xf numFmtId="0" fontId="5" fillId="0" borderId="8" xfId="0" applyFont="1" applyBorder="1" applyAlignment="1">
      <alignment horizontal="left" wrapText="1"/>
    </xf>
    <xf numFmtId="0" fontId="5" fillId="0" borderId="12" xfId="0" applyFont="1" applyBorder="1" applyAlignment="1">
      <alignment horizontal="left" wrapText="1"/>
    </xf>
    <xf numFmtId="0" fontId="5" fillId="0" borderId="13" xfId="0" applyFont="1" applyBorder="1" applyAlignment="1">
      <alignment horizontal="left" wrapText="1"/>
    </xf>
    <xf numFmtId="0" fontId="5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17" fillId="2" borderId="0" xfId="0" applyFont="1" applyFill="1" applyAlignment="1">
      <alignment horizontal="left" wrapText="1"/>
    </xf>
    <xf numFmtId="0" fontId="5" fillId="0" borderId="1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8" fillId="0" borderId="4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22" fillId="0" borderId="9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11" fontId="5" fillId="0" borderId="1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16" fillId="0" borderId="0" xfId="0" applyFont="1" applyBorder="1" applyAlignment="1"/>
    <xf numFmtId="0" fontId="6" fillId="0" borderId="0" xfId="0" applyFont="1" applyBorder="1" applyAlignment="1"/>
    <xf numFmtId="11" fontId="5" fillId="0" borderId="0" xfId="0" applyNumberFormat="1" applyFont="1" applyBorder="1" applyAlignment="1"/>
    <xf numFmtId="0" fontId="5" fillId="0" borderId="0" xfId="0" applyFont="1" applyBorder="1" applyAlignment="1"/>
    <xf numFmtId="0" fontId="26" fillId="0" borderId="0" xfId="0" applyFont="1" applyBorder="1" applyAlignment="1">
      <alignment horizontal="center" vertical="center" wrapText="1"/>
    </xf>
    <xf numFmtId="0" fontId="25" fillId="0" borderId="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11" fontId="5" fillId="0" borderId="12" xfId="0" applyNumberFormat="1" applyFont="1" applyBorder="1" applyAlignment="1">
      <alignment horizontal="center"/>
    </xf>
    <xf numFmtId="0" fontId="5" fillId="0" borderId="3" xfId="0" applyFont="1" applyBorder="1"/>
    <xf numFmtId="0" fontId="5" fillId="0" borderId="3" xfId="0" applyFont="1" applyBorder="1" applyAlignment="1">
      <alignment horizontal="center" vertical="center"/>
    </xf>
    <xf numFmtId="0" fontId="28" fillId="0" borderId="3" xfId="0" applyFont="1" applyBorder="1" applyAlignment="1">
      <alignment horizontal="center" vertical="center"/>
    </xf>
    <xf numFmtId="10" fontId="27" fillId="0" borderId="3" xfId="0" applyNumberFormat="1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 wrapText="1"/>
    </xf>
    <xf numFmtId="0" fontId="27" fillId="0" borderId="3" xfId="0" applyFont="1" applyBorder="1" applyAlignment="1">
      <alignment horizontal="center" vertical="center"/>
    </xf>
    <xf numFmtId="0" fontId="14" fillId="2" borderId="0" xfId="0" applyFont="1" applyFill="1"/>
    <xf numFmtId="0" fontId="29" fillId="0" borderId="3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76922073-9E6C-4846-96C5-5873AD42EC3C}"/>
  </cellStyles>
  <dxfs count="1">
    <dxf>
      <fill>
        <patternFill patternType="solid">
          <fgColor rgb="FFF1C232"/>
          <bgColor rgb="FFF1C232"/>
        </patternFill>
      </fill>
    </dxf>
  </dxfs>
  <tableStyles count="0" defaultTableStyle="TableStyleMedium2" defaultPivotStyle="PivotStyleLight16"/>
  <colors>
    <mruColors>
      <color rgb="FFFF9999"/>
      <color rgb="FF99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60</xdr:colOff>
      <xdr:row>15</xdr:row>
      <xdr:rowOff>45720</xdr:rowOff>
    </xdr:from>
    <xdr:to>
      <xdr:col>5</xdr:col>
      <xdr:colOff>1905000</xdr:colOff>
      <xdr:row>101</xdr:row>
      <xdr:rowOff>2286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6CC964A-CC8D-74D6-365B-6E8A2C58EA61}"/>
            </a:ext>
          </a:extLst>
        </xdr:cNvPr>
        <xdr:cNvSpPr txBox="1"/>
      </xdr:nvSpPr>
      <xdr:spPr>
        <a:xfrm>
          <a:off x="60960" y="9060180"/>
          <a:ext cx="10347960" cy="157048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te-Deshpande, A. D., Paingankar, M. S., Gokhale, M. D., &amp; Deobagkar, D. N. (2014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rratia odorifer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ediated enhancement in susceptibility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des aegypti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or chikungunya viru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Indian Journal of Medical Research, 139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5), 762–768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želytė, J., Maitre, A., Abuin-Denis, L., Wu-Chuang, A., Žiegytė, R., Mateos-Hernandez, L., Obregon, D., Palinauskas, V., &amp; Cabezas-Cruz, A. (2024). Nested patterns of commensals and endosymbionts in microbial communities of mosquito vector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MC Microbiology, 2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), 434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86/s12866-024-03593-x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hia, A. C., Dong, Y., Blumberg, B. J., Mlambo, G., Tripathi, A., BenMarzouk‐Hidalgo, O. J., Chandra, R., &amp; Dimopoulos, G. (2014). Exploring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ophel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ut bacteria for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asmodi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locking activit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vironmental Microbiology, 1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9), 2980–2994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11/1462-2920.12381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i, L., Wang, L., Vega-Rodríguez, J., Wang, G., &amp; Wang, S. (2019). A gut symbiotic bacterium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rratia marcesce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nders mosquito resistance to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asmodi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fection through activation of mosquito immune respons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ntiers in Microbiology, 10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580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3389/fmicb.2019.01580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rtnik, C., Michalcewicz, J., Ledwich, D., &amp; Ciach, M. (2020). Mycobiota of dead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lmus glabr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ood as breeding material for the endangered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osalia alpin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Coleoptera: Cerambycidae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lish Journal of Ecology, 68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), 13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3161/15052249PJE2020.68.1.002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rucker, R. M., Harris, R. N., Schwantes, C. R., Gallaher, T. N., Flaherty, D. C., Lam, B. A., &amp; Minbiole, K. P. C. (2008). Amphibian chemical defense: Antifungal metabolites of the microsymbiont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nthinobacterium livid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n the salamander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ethodon cinereu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Chemical Ecology, 34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1), 1422–1429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07/s10886-008-9555-7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ja-Navarro, J. A., Vega, F. E., Karaoz, U., Hao, Z., Jenkins, S., Lim, H. C., Kosina, P., Infante, F., Northen, T. R., &amp; Brodie, E. L. (2015). Gut microbiota mediate caffeine detoxification in the primary insect pest of coffe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Communications, 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), 7618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ncomms861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akraborty, A., Modlinger, R., Ashraf, M. Z., Synek, J., Schlyter, F., &amp; Roy, A. (2020). Core mycobiome and their ecological relevance in the gut of five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p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ark beetles (Coleoptera: Curculionidae: Scolytinae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ntiers in Microbiology, 1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68853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3389/fmicb.2020.568853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andler, J. A., Liu, R. M., &amp; Bennett, S. N. (2015). RNA shotgun metagenomic sequencing of northern California (USA) mosquitoes uncovers viruses, bacteria, and fungi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ntiers in Microbiology, 06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3389/fmicb.2015.00185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en, B., Du, K., Sun, C., Vimalanathan, A., Liang, X., Li, Y., Wang, B., Lu, X., Li, L., &amp; Shao, Y. (2018). Gut bacterial and fungal communities of the domesticated silkworm (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ombyx mori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and wild mulberry-feeding relativ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ISME Journal, 1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9), 2252–2262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s41396-018-0174-1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ernogor, L., Eliseikina, M., Petrushin, I., Chernogor, E., Khanaev, I., &amp; Belikov, S. I. (2022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nthinobacteri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. strain SLB01 as pathogenic bacteria for sponge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ubomirskia baikalensi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thogens, 1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), 8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3390/pathogens1201000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oi, S. Y., Kim, S., Lyuck, S., Kim, S. B., &amp; Mitchell, R. J. (2015). High-level production of violacein by the newly isolated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ganella violaceinigr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r. NI28 and its impact o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phylococcus aureu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tific Reports, 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), 15598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srep1559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MX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irimotich, C. M., Dong, Y., Clayton, A. M., Sandiford, S. L., Souza-Neto, J. A., Mulenga, M., &amp; Dimopoulos, G. (2011)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al microbe-mediated refractoriness to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asmodi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fection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opheles gambia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s-MX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ce, 332</a:t>
          </a:r>
          <a:r>
            <a:rPr lang="es-MX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6031), 855–858. </a:t>
          </a:r>
          <a:r>
            <a:rPr lang="es-MX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26/science.120161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MX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rone, S., Vives‐Flórez, M., Kvich, L., Saunders, A. M., Malone, M., Nicolaisen, M. H., Martínez‐García, E., Rojas‐Acosta, C., Catalina Gomez‐Puerto, M., Calum, H., Whiteley, M., Kolter, R., &amp; Bjarnsholt, T. (2020). The environmental occurrence of </a:t>
          </a:r>
          <a:r>
            <a:rPr lang="es-MX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seudomonas aeruginosa</a:t>
          </a:r>
          <a:r>
            <a:rPr lang="es-MX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s-MX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MIS, 128</a:t>
          </a:r>
          <a:r>
            <a:rPr lang="es-MX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3), 220–231. </a:t>
          </a:r>
          <a:r>
            <a:rPr lang="es-MX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11/apm.13010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MX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ypionka, H., Babenzien, H.-D., Glöckner, F. O., &amp; Amann, R. (2006)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genus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vski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In M. Dworkin, S. Falkow, E. Rosenberg, K.-H. Schleifer, &amp; E. Stackebrandt (Eds.),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rokaryot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pp. 1152–1155). Springer New York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07/0-387-30746-X_46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vin-Regli, A., Lavigne, J.-P., &amp; Pagès, J.-M. (2019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terobacter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p.: Update on taxonomy, clinical aspects, and emerging antimicrobial resistanc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inical Microbiology Reviews, 3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4), e00002-19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28/CMR.00002-19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ines, P., Hammerschmidt, K., &amp; Bosch, T. C. G. (2020). Microbial species coexistence depends on the host environmen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Bio, 1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4), e00807-20. </a:t>
          </a:r>
          <a:r>
            <a:rPr lang="es-MX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28/mBio.00807-20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MX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nnison, N. J., Jupatanakul, N., &amp; Dimopoulos, G. (2014)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mosquito microbiota influences vector competence for human pathogen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urrent Opinion in Insect Science, 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6–13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16/j.cois.2014.07.004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nnison, N. J., Saraiva, R. G., Cirimotich, C. M., Mlambo, G., Mongodin, E. F., &amp; Dimopoulos, G. (2016). Functional genomic analyses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terobacter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ophel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asmodi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ciprocal interactions that impact vector competenc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laria Journal, 1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1), 425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86/s12936-016-1468-2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ckson, L. B., Jiolle, D., Minard, G., Moltini-Conclois, I., Volant, S., Ghozlane, A., Bouchier, C., Ayala, D., Paupy, C., Moro, C. V., &amp; Lambrechts, L. (2017). Carryover effects of larval exposure to different environmental bacteria drive adult trait variation in a mosquito vector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ce Advances, 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8), e1700585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26/sciadv.17005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guma, D., Hall, M. W., Smartt, C. T., Debboun, M., &amp; Neufeld, J. D. (2019). Microbiota variations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ulex nigripalpu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isease vector mosquito of West Nile virus and Saint Louis encephalitis from different geographic origin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erJ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6, e6168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7717/peerj.616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o, H., Cui, C., Wang, L., Jacobs-Lorena, M., &amp; Wang, S. (2020). Mosquito microbiota and implications for disease control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rends in Parasit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6(2), 98–111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16/j.pt.2019.12.001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endrin, M., Rodgers, F. H., Yerbanga, R. S., Ouédraogo, J. B., Basáñez, M.-G., Cohuet, A., &amp; Christophides, G. K. (2015). Antibiotics in ingested human blood affect the mosquito microbiota and capacity to transmit malaria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Communicatio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6(1), 5921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ncomms6921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löckner, F. O., Babenzien, H.-D., &amp; Amann, R. (1998). Phylogeny and identification in situ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evskia ramos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pplied and Environmental Micro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64(5), 1895–1901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28/AEM.64.5.1895-1901.199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ack, F. S., Poehlein, A., Kröger, C., Voigt, C. A., Piepenbring, M., Bode, H. B., Daniel, R., Schäfer, W., &amp; Streit, W. R. (2016). Molecular keys to the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nthinobacteri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ganell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p. interaction with the plant pathoge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sarium graminearum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ntiers in Micro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3389/fmicb.2016.0166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arris, R. N., Brucker, R. M., Walke, J. B., Becker, M. H., Schwantes, C. R., Flaherty, D. C., Lam, B. A., Woodhams, D. C., Briggs, C. J., Vredenburg, V. T., &amp; Minbiole, K. P. C. (2009). Skin microbes on frogs prevent morbidity and mortality caused by a lethal skin fungu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ISME Journal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(7), 818–824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ismej.2009.27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ng, J., Hur, H.-G., Sadowsky, M. J., Byappanahalli, M. N., Yan, T., &amp; Ishii, S. (2017). Environmental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scherichia coli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Ecology and public health implications—a review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ournal of Applied Micro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23(3), 570–581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11/jam.1346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halifa, A. Y. Z., Alsyeeh, A.-M., Almalki, M. A., &amp; Saleh, F. A. (2016). Characterization of the plant growth promoting bacterium,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nterobacter cloaca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SR1, isolated from roots of non-nodulating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dicago sativ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udi Journal of Biological Scienc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23(1), 79–86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16/j.sjbs.2015.06.008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nick, B., Thomas, L., Vollmar, J., &amp; Bauer, G. (1979). [The effect of metipranolol on the carbohydrate metabolism in diabetics treated with glibenclamide (author’s transl)]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dizinische Klinik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4(9), 313–317.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rajacich, B. J., Huestis, D. L., Dao, A., Yaro, A. S., Diallo, M., Krishna, A., Xu, J., &amp; Lehmann, T. (2018). Investigation of the seasonal microbiome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opheles coluzzii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osquitoes in Mali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O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3(3), e0194899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371/journal.pone.0194899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nzoni, O., Sabaneyeva, E., Modeo, L., Castelli, M., Lebedeva, N., Verni, F., Schrallhammer, M., Potekhin, A., &amp; Petroni, G. (2019). Diversity and environmental distribution of the cosmopolitan endosymbiont “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didatus Megair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”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tific Report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9(1), 1179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s41598-018-37629-w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uis, P., Vallon, L., Tran, F.-H., Hugoni, M., Tran-Van, V., Mavingui, P., Minard, G., &amp; Moro, C. V. (2019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des albopictu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osquitoes host a locally structured mycobiota with evidence of reduced fungal diversity in invasive population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ngal Ec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39, 257–266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16/j.funeco.2019.02.004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, M., Luo, J., Chen, X., Li, C., Li, S., Sun, J., &amp; Xu, L. (2024). Gut bacteria facilitate leaf beetles in adapting to dietary specialization by enhancing larval fitnes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pj Biofilms and Microbiom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0(1), 110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s41522-024-00587-5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lo, T., Sousa, C. A., Delacour-Estrella, S., Bravo-Barriga, D., &amp; Seixas, G. (2024). Characterization of the microbiome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des albopictu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opulations in different habitats from Spain and São Tomé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tific Report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4(1), 20545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s41598-024-71507-y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MX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rales-Rodriguez, C., Sferrazza, I., Aleandri, M., Dalla Valle, M., Mazzetto, T., Speranza, S., Contarini, M., &amp; Vannini, A. (2019)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ngal community associated with adults of the chestnut gall wasp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ryocosmus kuriphilu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fter emergence from galls: Taxonomy and functional ecology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ungal 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23(12), 905–912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16/j.funbio.2019.09.009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askainen, O., Abrego, N., Somervuo, P., Palorinne, I., Hardwick, B., Pitkänen, J.-M., Andrew, N. R., Niklaus, P. A., Schmidt, N. M., Seibold, S., Vogt, J., Zakharov, E. V., Hebert, P. D. N., Roslin, T., &amp; Ivanova, N. V. (2020). Monitoring fungal communities with the global spore sampling project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ontiers in Ecology and Evolution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7, 511. </a:t>
          </a:r>
          <a:r>
            <a:rPr lang="es-MX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3389/fevo.2019.00511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s-MX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tersen, L. M., &amp; Tisa, L. S. (2013)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riend or foe? A review of the mechanisms that drive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rrati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wards diverse lifestyl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nadian Journal of Microbi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59(9), 627–640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139/cjm-2013-0343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lenogova, O. V., Noskov, Y. A., Yaroslavtseva, O. N., Kryukova, N. A., Alikina, T., Klementeva, T. N., Andrejeva, J., Khodyrev, V. P., Kabilov, M. R., Kryukov, V. Y., &amp; Glupov, V. V. (2021). Influence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cillus thuringiensi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avermectins on gut physiology and microbiota in Colorado potato beetle: Impact of enterobacteria on susceptibility to insecticid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ON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6(3), e0248704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371/journal.pone.0248704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ons, I., Scieur, N., Dhondt, L., Renard, M.-E., Renoz, F., &amp; Hance, T. (2022). Pervasiveness of the symbiont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rratia symbiotic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the aphid natural environment: Distribution, diversity and evolution at a multitrophic level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MS Microbiology Ec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98(1), fiac012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93/femsec/fiac012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udolf, I., Blažejová, H., Mendel, J., Straková, P., Šebesta, O., Rettich, F., Čabanová, V., Miterpáková, M., Betášová, L., Peško, J., Barbušinová, E., McKee, C., Osikowicz, L., Šikutová, S., Hubálek, Z., &amp; Kosoy, M. (2020)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rtonell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ecies in medically important mosquitoes, Central Europe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rasitology Research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19(8), 2713–2717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07/s00436-020-06732-1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ilva, L. M., Acerbi, G., Amann, M., &amp; Koella, J. C. (2024). Exposure to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seudomona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pp. increases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opheles gambia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secticide resistance in a host-dependent manner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ientific Report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4(1), 29789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s41598-024-78288-4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thopoulos, S., Neafsey, D. E., Lawniczak, M. K. N., Muskavitch, M. A. T., &amp; Christophides, G. K. (2014). Genetic dissection of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opheles gambiae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ut epithelial responses to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rratia marcesce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LoS Pathoge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0(3), e1003897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371/journal.ppat.1003897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n, X., Wang, Y., Yuan, F., Zhang, Y., Kang, X., Sun, J., Wang, P., Lu, T., Sae Wang, F., Gu, J., Wang, J., Xia, Q., Zheng, A., &amp; Zou, Z. (2024). Gut symbiont-derived sphingosine modulates vector competence in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de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osquitoes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ure Communications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15(1), 8221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38/s41467-024-52566-1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Zouache, K., Martin, E., Rahola, N., Gangue, M. F., Minard, G., Dubost, A., Van, V. T., Dickson, L., Ayala, D., Lambrechts, L., &amp; Moro, C. V. (2022). Larval habitat determines the bacterial and fungal microbiota of the mosquito vector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des aegypti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EMS Microbiology Ecolog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98(1), fiac016. </a:t>
          </a:r>
          <a:r>
            <a:rPr lang="en-US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https://doi.org/10.1093/femsec/fiac016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42"/>
  <sheetViews>
    <sheetView workbookViewId="0">
      <pane ySplit="1" topLeftCell="A647" activePane="bottomLeft" state="frozen"/>
      <selection pane="bottomLeft" activeCell="L666" sqref="L666"/>
    </sheetView>
  </sheetViews>
  <sheetFormatPr defaultColWidth="9" defaultRowHeight="14.4" x14ac:dyDescent="0.3"/>
  <cols>
    <col min="1" max="1" width="20.109375" style="2" customWidth="1"/>
    <col min="2" max="2" width="15.109375" style="2" customWidth="1"/>
    <col min="3" max="3" width="20.6640625" style="2" customWidth="1"/>
    <col min="4" max="4" width="9.109375" style="2"/>
    <col min="5" max="5" width="15.21875" style="2" customWidth="1"/>
    <col min="6" max="6" width="11.44140625" style="2" customWidth="1"/>
    <col min="7" max="7" width="17.44140625" style="2" customWidth="1"/>
    <col min="8" max="8" width="12.21875" style="2" customWidth="1"/>
    <col min="9" max="9" width="12.88671875" style="2" customWidth="1"/>
    <col min="10" max="10" width="12.21875" style="2" customWidth="1"/>
    <col min="11" max="11" width="13.21875" style="2" customWidth="1"/>
    <col min="12" max="12" width="15" style="2" customWidth="1"/>
    <col min="13" max="13" width="19.21875" style="2" customWidth="1"/>
    <col min="14" max="14" width="9" style="2" customWidth="1"/>
    <col min="15" max="16384" width="9" style="2"/>
  </cols>
  <sheetData>
    <row r="1" spans="1:13" ht="30.75" customHeight="1" x14ac:dyDescent="0.3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5" t="s">
        <v>11</v>
      </c>
      <c r="M1" s="4" t="s">
        <v>12</v>
      </c>
    </row>
    <row r="2" spans="1:13" x14ac:dyDescent="0.3">
      <c r="A2" s="6" t="s">
        <v>13</v>
      </c>
      <c r="B2" s="2" t="s">
        <v>14</v>
      </c>
      <c r="C2" s="2" t="s">
        <v>15</v>
      </c>
      <c r="D2" s="2" t="s">
        <v>16</v>
      </c>
      <c r="E2" s="2">
        <v>2022</v>
      </c>
      <c r="F2" s="2" t="s">
        <v>17</v>
      </c>
      <c r="G2" s="2" t="s">
        <v>18</v>
      </c>
      <c r="H2" s="2">
        <v>-22.64818</v>
      </c>
      <c r="I2" s="2">
        <v>70.748019999999997</v>
      </c>
      <c r="J2" s="2" t="s">
        <v>19</v>
      </c>
      <c r="K2" s="2" t="s">
        <v>20</v>
      </c>
      <c r="L2" s="2" t="s">
        <v>21</v>
      </c>
      <c r="M2" s="2" t="s">
        <v>22</v>
      </c>
    </row>
    <row r="3" spans="1:13" x14ac:dyDescent="0.3">
      <c r="A3" s="6" t="s">
        <v>13</v>
      </c>
      <c r="B3" s="2" t="s">
        <v>23</v>
      </c>
      <c r="C3" s="2" t="s">
        <v>15</v>
      </c>
      <c r="D3" s="2" t="s">
        <v>16</v>
      </c>
      <c r="E3" s="2">
        <v>2022</v>
      </c>
      <c r="F3" s="2" t="s">
        <v>17</v>
      </c>
      <c r="G3" s="2" t="s">
        <v>18</v>
      </c>
      <c r="H3" s="2">
        <v>-22.64818</v>
      </c>
      <c r="I3" s="2">
        <v>70.748019999999997</v>
      </c>
      <c r="J3" s="2" t="s">
        <v>19</v>
      </c>
      <c r="K3" s="2" t="s">
        <v>20</v>
      </c>
      <c r="L3" s="2" t="s">
        <v>21</v>
      </c>
      <c r="M3" s="2" t="s">
        <v>22</v>
      </c>
    </row>
    <row r="4" spans="1:13" x14ac:dyDescent="0.3">
      <c r="A4" s="6" t="s">
        <v>13</v>
      </c>
      <c r="B4" s="2" t="s">
        <v>24</v>
      </c>
      <c r="C4" s="2" t="s">
        <v>15</v>
      </c>
      <c r="D4" s="2" t="s">
        <v>16</v>
      </c>
      <c r="E4" s="2">
        <v>2022</v>
      </c>
      <c r="F4" s="2" t="s">
        <v>17</v>
      </c>
      <c r="G4" s="2" t="s">
        <v>18</v>
      </c>
      <c r="H4" s="2">
        <v>-22.64818</v>
      </c>
      <c r="I4" s="2">
        <v>70.748019999999997</v>
      </c>
      <c r="J4" s="2" t="s">
        <v>19</v>
      </c>
      <c r="K4" s="2" t="s">
        <v>20</v>
      </c>
      <c r="L4" s="2" t="s">
        <v>21</v>
      </c>
      <c r="M4" s="2" t="s">
        <v>22</v>
      </c>
    </row>
    <row r="5" spans="1:13" x14ac:dyDescent="0.3">
      <c r="A5" s="6" t="s">
        <v>13</v>
      </c>
      <c r="B5" s="2" t="s">
        <v>25</v>
      </c>
      <c r="C5" s="2" t="s">
        <v>15</v>
      </c>
      <c r="D5" s="2" t="s">
        <v>16</v>
      </c>
      <c r="E5" s="2">
        <v>2022</v>
      </c>
      <c r="F5" s="2" t="s">
        <v>17</v>
      </c>
      <c r="G5" s="2" t="s">
        <v>18</v>
      </c>
      <c r="H5" s="2">
        <v>-22.64818</v>
      </c>
      <c r="I5" s="2">
        <v>70.748019999999997</v>
      </c>
      <c r="J5" s="2" t="s">
        <v>19</v>
      </c>
      <c r="K5" s="2" t="s">
        <v>20</v>
      </c>
      <c r="L5" s="2" t="s">
        <v>21</v>
      </c>
      <c r="M5" s="2" t="s">
        <v>22</v>
      </c>
    </row>
    <row r="6" spans="1:13" x14ac:dyDescent="0.3">
      <c r="A6" s="6" t="s">
        <v>13</v>
      </c>
      <c r="B6" s="2" t="s">
        <v>26</v>
      </c>
      <c r="C6" s="2" t="s">
        <v>15</v>
      </c>
      <c r="D6" s="2" t="s">
        <v>16</v>
      </c>
      <c r="E6" s="2">
        <v>2022</v>
      </c>
      <c r="F6" s="2" t="s">
        <v>17</v>
      </c>
      <c r="G6" s="2" t="s">
        <v>18</v>
      </c>
      <c r="H6" s="2">
        <v>-22.64818</v>
      </c>
      <c r="I6" s="2">
        <v>70.748019999999997</v>
      </c>
      <c r="J6" s="2" t="s">
        <v>19</v>
      </c>
      <c r="K6" s="2" t="s">
        <v>20</v>
      </c>
      <c r="L6" s="2" t="s">
        <v>21</v>
      </c>
      <c r="M6" s="2" t="s">
        <v>22</v>
      </c>
    </row>
    <row r="7" spans="1:13" x14ac:dyDescent="0.3">
      <c r="A7" s="6" t="s">
        <v>13</v>
      </c>
      <c r="B7" s="2" t="s">
        <v>27</v>
      </c>
      <c r="C7" s="2" t="s">
        <v>15</v>
      </c>
      <c r="D7" s="2" t="s">
        <v>16</v>
      </c>
      <c r="E7" s="2">
        <v>2022</v>
      </c>
      <c r="F7" s="2" t="s">
        <v>17</v>
      </c>
      <c r="G7" s="2" t="s">
        <v>18</v>
      </c>
      <c r="H7" s="2">
        <v>-22.64818</v>
      </c>
      <c r="I7" s="2">
        <v>70.748019999999997</v>
      </c>
      <c r="J7" s="2" t="s">
        <v>19</v>
      </c>
      <c r="K7" s="2" t="s">
        <v>20</v>
      </c>
      <c r="L7" s="2" t="s">
        <v>21</v>
      </c>
      <c r="M7" s="2" t="s">
        <v>22</v>
      </c>
    </row>
    <row r="8" spans="1:13" x14ac:dyDescent="0.3">
      <c r="A8" s="6" t="s">
        <v>13</v>
      </c>
      <c r="B8" s="2" t="s">
        <v>28</v>
      </c>
      <c r="C8" s="2" t="s">
        <v>29</v>
      </c>
      <c r="D8" s="2" t="s">
        <v>16</v>
      </c>
      <c r="E8" s="2">
        <v>2022</v>
      </c>
      <c r="F8" s="2" t="s">
        <v>17</v>
      </c>
      <c r="G8" s="2" t="s">
        <v>18</v>
      </c>
      <c r="H8" s="2">
        <v>-22.64818</v>
      </c>
      <c r="I8" s="2">
        <v>70.748019999999997</v>
      </c>
      <c r="J8" s="2" t="s">
        <v>19</v>
      </c>
      <c r="K8" s="2" t="s">
        <v>20</v>
      </c>
      <c r="L8" s="2" t="s">
        <v>21</v>
      </c>
      <c r="M8" s="2" t="s">
        <v>22</v>
      </c>
    </row>
    <row r="9" spans="1:13" x14ac:dyDescent="0.3">
      <c r="A9" s="6" t="s">
        <v>13</v>
      </c>
      <c r="B9" s="2" t="s">
        <v>30</v>
      </c>
      <c r="C9" s="2" t="s">
        <v>15</v>
      </c>
      <c r="D9" s="2" t="s">
        <v>16</v>
      </c>
      <c r="E9" s="2">
        <v>2022</v>
      </c>
      <c r="F9" s="2" t="s">
        <v>17</v>
      </c>
      <c r="G9" s="2" t="s">
        <v>18</v>
      </c>
      <c r="H9" s="2">
        <v>-22.64818</v>
      </c>
      <c r="I9" s="2">
        <v>70.748019999999997</v>
      </c>
      <c r="J9" s="2" t="s">
        <v>19</v>
      </c>
      <c r="K9" s="2" t="s">
        <v>20</v>
      </c>
      <c r="L9" s="2" t="s">
        <v>21</v>
      </c>
      <c r="M9" s="2" t="s">
        <v>22</v>
      </c>
    </row>
    <row r="10" spans="1:13" x14ac:dyDescent="0.3">
      <c r="A10" s="6" t="s">
        <v>13</v>
      </c>
      <c r="B10" s="2" t="s">
        <v>31</v>
      </c>
      <c r="C10" s="2" t="s">
        <v>32</v>
      </c>
      <c r="D10" s="2" t="s">
        <v>16</v>
      </c>
      <c r="E10" s="2">
        <v>2022</v>
      </c>
      <c r="F10" s="2" t="s">
        <v>17</v>
      </c>
      <c r="G10" s="2" t="s">
        <v>18</v>
      </c>
      <c r="H10" s="2">
        <v>-22.63373</v>
      </c>
      <c r="I10" s="2">
        <v>70.744370000000004</v>
      </c>
      <c r="J10" s="2" t="s">
        <v>19</v>
      </c>
      <c r="K10" s="2" t="s">
        <v>20</v>
      </c>
      <c r="L10" s="2" t="s">
        <v>21</v>
      </c>
      <c r="M10" s="2" t="s">
        <v>22</v>
      </c>
    </row>
    <row r="11" spans="1:13" x14ac:dyDescent="0.3">
      <c r="A11" s="6" t="s">
        <v>13</v>
      </c>
      <c r="B11" s="2" t="s">
        <v>33</v>
      </c>
      <c r="C11" s="2" t="s">
        <v>15</v>
      </c>
      <c r="D11" s="2" t="s">
        <v>16</v>
      </c>
      <c r="E11" s="2">
        <v>2022</v>
      </c>
      <c r="F11" s="2" t="s">
        <v>17</v>
      </c>
      <c r="G11" s="2" t="s">
        <v>18</v>
      </c>
      <c r="H11" s="2">
        <v>-22.63373</v>
      </c>
      <c r="I11" s="2">
        <v>70.744370000000004</v>
      </c>
      <c r="J11" s="2" t="s">
        <v>19</v>
      </c>
      <c r="K11" s="2" t="s">
        <v>20</v>
      </c>
      <c r="L11" s="2" t="s">
        <v>21</v>
      </c>
      <c r="M11" s="2" t="s">
        <v>22</v>
      </c>
    </row>
    <row r="12" spans="1:13" x14ac:dyDescent="0.3">
      <c r="A12" s="6" t="s">
        <v>13</v>
      </c>
      <c r="B12" s="2" t="s">
        <v>34</v>
      </c>
      <c r="C12" s="2" t="s">
        <v>15</v>
      </c>
      <c r="D12" s="2" t="s">
        <v>16</v>
      </c>
      <c r="E12" s="2">
        <v>2022</v>
      </c>
      <c r="F12" s="2" t="s">
        <v>17</v>
      </c>
      <c r="G12" s="2" t="s">
        <v>18</v>
      </c>
      <c r="H12" s="2">
        <v>-22.63373</v>
      </c>
      <c r="I12" s="2">
        <v>70.744370000000004</v>
      </c>
      <c r="J12" s="2" t="s">
        <v>19</v>
      </c>
      <c r="K12" s="2" t="s">
        <v>20</v>
      </c>
      <c r="L12" s="2" t="s">
        <v>21</v>
      </c>
      <c r="M12" s="2" t="s">
        <v>22</v>
      </c>
    </row>
    <row r="13" spans="1:13" x14ac:dyDescent="0.3">
      <c r="A13" s="6" t="s">
        <v>13</v>
      </c>
      <c r="B13" s="2" t="s">
        <v>35</v>
      </c>
      <c r="C13" s="2" t="s">
        <v>15</v>
      </c>
      <c r="D13" s="2" t="s">
        <v>16</v>
      </c>
      <c r="E13" s="2">
        <v>2022</v>
      </c>
      <c r="F13" s="2" t="s">
        <v>17</v>
      </c>
      <c r="G13" s="2" t="s">
        <v>18</v>
      </c>
      <c r="H13" s="2">
        <v>-22.63373</v>
      </c>
      <c r="I13" s="2">
        <v>70.744370000000004</v>
      </c>
      <c r="J13" s="2" t="s">
        <v>19</v>
      </c>
      <c r="K13" s="2" t="s">
        <v>20</v>
      </c>
      <c r="L13" s="2" t="s">
        <v>21</v>
      </c>
      <c r="M13" s="2" t="s">
        <v>22</v>
      </c>
    </row>
    <row r="14" spans="1:13" x14ac:dyDescent="0.3">
      <c r="A14" s="6" t="s">
        <v>13</v>
      </c>
      <c r="B14" s="2" t="s">
        <v>36</v>
      </c>
      <c r="C14" s="2" t="s">
        <v>15</v>
      </c>
      <c r="D14" s="2" t="s">
        <v>16</v>
      </c>
      <c r="E14" s="2">
        <v>2022</v>
      </c>
      <c r="F14" s="2" t="s">
        <v>17</v>
      </c>
      <c r="G14" s="2" t="s">
        <v>18</v>
      </c>
      <c r="H14" s="2">
        <v>-22.63373</v>
      </c>
      <c r="I14" s="2">
        <v>70.744370000000004</v>
      </c>
      <c r="J14" s="2" t="s">
        <v>19</v>
      </c>
      <c r="K14" s="2" t="s">
        <v>20</v>
      </c>
      <c r="L14" s="2" t="s">
        <v>21</v>
      </c>
      <c r="M14" s="2" t="s">
        <v>22</v>
      </c>
    </row>
    <row r="15" spans="1:13" x14ac:dyDescent="0.3">
      <c r="A15" s="6" t="s">
        <v>13</v>
      </c>
      <c r="B15" s="2" t="s">
        <v>37</v>
      </c>
      <c r="C15" s="2" t="s">
        <v>15</v>
      </c>
      <c r="D15" s="2" t="s">
        <v>16</v>
      </c>
      <c r="E15" s="2">
        <v>2022</v>
      </c>
      <c r="F15" s="2" t="s">
        <v>17</v>
      </c>
      <c r="G15" s="2" t="s">
        <v>18</v>
      </c>
      <c r="H15" s="2">
        <v>-22.63373</v>
      </c>
      <c r="I15" s="2">
        <v>70.744370000000004</v>
      </c>
      <c r="J15" s="2" t="s">
        <v>19</v>
      </c>
      <c r="K15" s="2" t="s">
        <v>20</v>
      </c>
      <c r="L15" s="2" t="s">
        <v>21</v>
      </c>
      <c r="M15" s="2" t="s">
        <v>22</v>
      </c>
    </row>
    <row r="16" spans="1:13" x14ac:dyDescent="0.3">
      <c r="A16" s="6" t="s">
        <v>13</v>
      </c>
      <c r="B16" s="2" t="s">
        <v>38</v>
      </c>
      <c r="C16" s="2" t="s">
        <v>15</v>
      </c>
      <c r="D16" s="2" t="s">
        <v>16</v>
      </c>
      <c r="E16" s="2">
        <v>2022</v>
      </c>
      <c r="F16" s="2" t="s">
        <v>17</v>
      </c>
      <c r="G16" s="2" t="s">
        <v>18</v>
      </c>
      <c r="H16" s="2">
        <v>-22.63373</v>
      </c>
      <c r="I16" s="2">
        <v>70.744370000000004</v>
      </c>
      <c r="J16" s="2" t="s">
        <v>19</v>
      </c>
      <c r="K16" s="2" t="s">
        <v>20</v>
      </c>
      <c r="L16" s="2" t="s">
        <v>21</v>
      </c>
      <c r="M16" s="2" t="s">
        <v>22</v>
      </c>
    </row>
    <row r="17" spans="1:13" x14ac:dyDescent="0.3">
      <c r="A17" s="6" t="s">
        <v>13</v>
      </c>
      <c r="B17" s="2" t="s">
        <v>39</v>
      </c>
      <c r="C17" s="2" t="s">
        <v>15</v>
      </c>
      <c r="D17" s="2" t="s">
        <v>16</v>
      </c>
      <c r="E17" s="2">
        <v>2022</v>
      </c>
      <c r="F17" s="2" t="s">
        <v>17</v>
      </c>
      <c r="G17" s="2" t="s">
        <v>18</v>
      </c>
      <c r="H17" s="2">
        <v>-22.63373</v>
      </c>
      <c r="I17" s="2">
        <v>70.744370000000004</v>
      </c>
      <c r="J17" s="2" t="s">
        <v>19</v>
      </c>
      <c r="K17" s="2" t="s">
        <v>20</v>
      </c>
      <c r="L17" s="2" t="s">
        <v>21</v>
      </c>
      <c r="M17" s="2" t="s">
        <v>22</v>
      </c>
    </row>
    <row r="18" spans="1:13" x14ac:dyDescent="0.3">
      <c r="A18" s="6" t="s">
        <v>13</v>
      </c>
      <c r="B18" s="2" t="s">
        <v>40</v>
      </c>
      <c r="C18" s="2" t="s">
        <v>15</v>
      </c>
      <c r="D18" s="2" t="s">
        <v>16</v>
      </c>
      <c r="E18" s="2">
        <v>2022</v>
      </c>
      <c r="F18" s="2" t="s">
        <v>17</v>
      </c>
      <c r="G18" s="2" t="s">
        <v>18</v>
      </c>
      <c r="H18" s="2">
        <v>-22.63373</v>
      </c>
      <c r="I18" s="2">
        <v>70.744370000000004</v>
      </c>
      <c r="J18" s="2" t="s">
        <v>19</v>
      </c>
      <c r="K18" s="2" t="s">
        <v>20</v>
      </c>
      <c r="L18" s="2" t="s">
        <v>41</v>
      </c>
      <c r="M18" s="2" t="s">
        <v>22</v>
      </c>
    </row>
    <row r="19" spans="1:13" x14ac:dyDescent="0.3">
      <c r="A19" s="6" t="s">
        <v>13</v>
      </c>
      <c r="B19" s="2" t="s">
        <v>42</v>
      </c>
      <c r="C19" s="2" t="s">
        <v>15</v>
      </c>
      <c r="D19" s="2" t="s">
        <v>16</v>
      </c>
      <c r="E19" s="2">
        <v>2022</v>
      </c>
      <c r="F19" s="2" t="s">
        <v>17</v>
      </c>
      <c r="G19" s="2" t="s">
        <v>18</v>
      </c>
      <c r="H19" s="2">
        <v>-22.645160000000001</v>
      </c>
      <c r="I19" s="2">
        <v>70.74812</v>
      </c>
      <c r="J19" s="2" t="s">
        <v>19</v>
      </c>
      <c r="K19" s="2" t="s">
        <v>20</v>
      </c>
      <c r="L19" s="2" t="s">
        <v>41</v>
      </c>
      <c r="M19" s="2" t="s">
        <v>22</v>
      </c>
    </row>
    <row r="20" spans="1:13" x14ac:dyDescent="0.3">
      <c r="A20" s="6" t="s">
        <v>13</v>
      </c>
      <c r="B20" s="2" t="s">
        <v>43</v>
      </c>
      <c r="C20" s="2" t="s">
        <v>15</v>
      </c>
      <c r="D20" s="2" t="s">
        <v>16</v>
      </c>
      <c r="E20" s="2">
        <v>2022</v>
      </c>
      <c r="F20" s="2" t="s">
        <v>17</v>
      </c>
      <c r="G20" s="2" t="s">
        <v>18</v>
      </c>
      <c r="H20" s="2">
        <v>-22.645160000000001</v>
      </c>
      <c r="I20" s="2">
        <v>70.74812</v>
      </c>
      <c r="J20" s="2" t="s">
        <v>19</v>
      </c>
      <c r="K20" s="2" t="s">
        <v>20</v>
      </c>
      <c r="L20" s="2" t="s">
        <v>41</v>
      </c>
      <c r="M20" s="2" t="s">
        <v>22</v>
      </c>
    </row>
    <row r="21" spans="1:13" x14ac:dyDescent="0.3">
      <c r="A21" s="6" t="s">
        <v>13</v>
      </c>
      <c r="B21" s="2" t="s">
        <v>44</v>
      </c>
      <c r="C21" s="2" t="s">
        <v>15</v>
      </c>
      <c r="D21" s="2" t="s">
        <v>16</v>
      </c>
      <c r="E21" s="2">
        <v>2022</v>
      </c>
      <c r="F21" s="2" t="s">
        <v>17</v>
      </c>
      <c r="G21" s="2" t="s">
        <v>18</v>
      </c>
      <c r="H21" s="2">
        <v>-22.63373</v>
      </c>
      <c r="I21" s="2">
        <v>70.744370000000004</v>
      </c>
      <c r="J21" s="2" t="s">
        <v>19</v>
      </c>
      <c r="K21" s="2" t="s">
        <v>20</v>
      </c>
      <c r="L21" s="2" t="s">
        <v>41</v>
      </c>
      <c r="M21" s="2" t="s">
        <v>22</v>
      </c>
    </row>
    <row r="22" spans="1:13" x14ac:dyDescent="0.3">
      <c r="A22" s="6" t="s">
        <v>13</v>
      </c>
      <c r="B22" s="2" t="s">
        <v>45</v>
      </c>
      <c r="C22" s="2" t="s">
        <v>15</v>
      </c>
      <c r="D22" s="2" t="s">
        <v>16</v>
      </c>
      <c r="E22" s="2">
        <v>2022</v>
      </c>
      <c r="F22" s="2" t="s">
        <v>17</v>
      </c>
      <c r="G22" s="2" t="s">
        <v>18</v>
      </c>
      <c r="H22" s="2">
        <v>-22.645160000000001</v>
      </c>
      <c r="I22" s="2">
        <v>70.74812</v>
      </c>
      <c r="J22" s="2" t="s">
        <v>19</v>
      </c>
      <c r="K22" s="2" t="s">
        <v>20</v>
      </c>
      <c r="L22" s="2" t="s">
        <v>41</v>
      </c>
      <c r="M22" s="2" t="s">
        <v>22</v>
      </c>
    </row>
    <row r="23" spans="1:13" x14ac:dyDescent="0.3">
      <c r="A23" s="6" t="s">
        <v>13</v>
      </c>
      <c r="B23" s="2" t="s">
        <v>46</v>
      </c>
      <c r="C23" s="2" t="s">
        <v>15</v>
      </c>
      <c r="D23" s="2" t="s">
        <v>16</v>
      </c>
      <c r="E23" s="2">
        <v>2022</v>
      </c>
      <c r="F23" s="2" t="s">
        <v>17</v>
      </c>
      <c r="G23" s="2" t="s">
        <v>18</v>
      </c>
      <c r="H23" s="2">
        <v>-22.645160000000001</v>
      </c>
      <c r="I23" s="2">
        <v>70.74812</v>
      </c>
      <c r="J23" s="2" t="s">
        <v>19</v>
      </c>
      <c r="K23" s="2" t="s">
        <v>20</v>
      </c>
      <c r="L23" s="2" t="s">
        <v>41</v>
      </c>
      <c r="M23" s="2" t="s">
        <v>22</v>
      </c>
    </row>
    <row r="24" spans="1:13" x14ac:dyDescent="0.3">
      <c r="A24" s="6" t="s">
        <v>13</v>
      </c>
      <c r="B24" s="2" t="s">
        <v>47</v>
      </c>
      <c r="C24" s="2" t="s">
        <v>15</v>
      </c>
      <c r="D24" s="2" t="s">
        <v>16</v>
      </c>
      <c r="E24" s="2">
        <v>2022</v>
      </c>
      <c r="F24" s="2" t="s">
        <v>17</v>
      </c>
      <c r="G24" s="2" t="s">
        <v>18</v>
      </c>
      <c r="H24" s="2">
        <v>-22.645160000000001</v>
      </c>
      <c r="I24" s="2">
        <v>70.74812</v>
      </c>
      <c r="J24" s="2" t="s">
        <v>19</v>
      </c>
      <c r="K24" s="2" t="s">
        <v>20</v>
      </c>
      <c r="L24" s="2" t="s">
        <v>41</v>
      </c>
      <c r="M24" s="2" t="s">
        <v>22</v>
      </c>
    </row>
    <row r="25" spans="1:13" x14ac:dyDescent="0.3">
      <c r="A25" s="6" t="s">
        <v>13</v>
      </c>
      <c r="B25" s="2" t="s">
        <v>48</v>
      </c>
      <c r="C25" s="2" t="s">
        <v>15</v>
      </c>
      <c r="D25" s="2" t="s">
        <v>16</v>
      </c>
      <c r="E25" s="2">
        <v>2022</v>
      </c>
      <c r="F25" s="2" t="s">
        <v>17</v>
      </c>
      <c r="G25" s="2" t="s">
        <v>18</v>
      </c>
      <c r="H25" s="2">
        <v>-22.645160000000001</v>
      </c>
      <c r="I25" s="2">
        <v>70.74812</v>
      </c>
      <c r="J25" s="2" t="s">
        <v>19</v>
      </c>
      <c r="K25" s="2" t="s">
        <v>20</v>
      </c>
      <c r="L25" s="2" t="s">
        <v>41</v>
      </c>
      <c r="M25" s="2" t="s">
        <v>22</v>
      </c>
    </row>
    <row r="26" spans="1:13" x14ac:dyDescent="0.3">
      <c r="A26" s="6" t="s">
        <v>13</v>
      </c>
      <c r="B26" s="2" t="s">
        <v>49</v>
      </c>
      <c r="C26" s="2" t="s">
        <v>15</v>
      </c>
      <c r="D26" s="2" t="s">
        <v>16</v>
      </c>
      <c r="E26" s="2">
        <v>2022</v>
      </c>
      <c r="F26" s="2" t="s">
        <v>17</v>
      </c>
      <c r="G26" s="2" t="s">
        <v>18</v>
      </c>
      <c r="H26" s="2">
        <v>-22.645160000000001</v>
      </c>
      <c r="I26" s="2">
        <v>70.74812</v>
      </c>
      <c r="J26" s="2" t="s">
        <v>19</v>
      </c>
      <c r="K26" s="2" t="s">
        <v>20</v>
      </c>
      <c r="L26" s="2" t="s">
        <v>41</v>
      </c>
      <c r="M26" s="2" t="s">
        <v>22</v>
      </c>
    </row>
    <row r="27" spans="1:13" x14ac:dyDescent="0.3">
      <c r="A27" s="6" t="s">
        <v>13</v>
      </c>
      <c r="B27" s="2" t="s">
        <v>50</v>
      </c>
      <c r="C27" s="2" t="s">
        <v>51</v>
      </c>
      <c r="D27" s="2" t="s">
        <v>16</v>
      </c>
      <c r="E27" s="2">
        <v>2022</v>
      </c>
      <c r="F27" s="2" t="s">
        <v>52</v>
      </c>
      <c r="G27" s="2" t="s">
        <v>18</v>
      </c>
      <c r="H27" s="2">
        <v>-22.66404</v>
      </c>
      <c r="I27" s="2">
        <v>70.747640000000004</v>
      </c>
      <c r="J27" s="2" t="s">
        <v>19</v>
      </c>
      <c r="K27" s="2" t="s">
        <v>20</v>
      </c>
      <c r="L27" s="2" t="s">
        <v>53</v>
      </c>
      <c r="M27" s="2" t="s">
        <v>22</v>
      </c>
    </row>
    <row r="28" spans="1:13" x14ac:dyDescent="0.3">
      <c r="A28" s="6" t="s">
        <v>13</v>
      </c>
      <c r="B28" s="2" t="s">
        <v>54</v>
      </c>
      <c r="C28" s="2" t="s">
        <v>15</v>
      </c>
      <c r="D28" s="2" t="s">
        <v>16</v>
      </c>
      <c r="E28" s="2">
        <v>2022</v>
      </c>
      <c r="F28" s="2" t="s">
        <v>52</v>
      </c>
      <c r="G28" s="2" t="s">
        <v>18</v>
      </c>
      <c r="H28" s="2">
        <v>-22.66404</v>
      </c>
      <c r="I28" s="2">
        <v>70.747640000000004</v>
      </c>
      <c r="J28" s="2" t="s">
        <v>19</v>
      </c>
      <c r="K28" s="2" t="s">
        <v>20</v>
      </c>
      <c r="L28" s="2" t="s">
        <v>53</v>
      </c>
      <c r="M28" s="2" t="s">
        <v>22</v>
      </c>
    </row>
    <row r="29" spans="1:13" x14ac:dyDescent="0.3">
      <c r="A29" s="6" t="s">
        <v>13</v>
      </c>
      <c r="B29" s="2" t="s">
        <v>55</v>
      </c>
      <c r="C29" s="2" t="s">
        <v>15</v>
      </c>
      <c r="D29" s="2" t="s">
        <v>16</v>
      </c>
      <c r="E29" s="2">
        <v>2022</v>
      </c>
      <c r="F29" s="2" t="s">
        <v>52</v>
      </c>
      <c r="G29" s="2" t="s">
        <v>18</v>
      </c>
      <c r="H29" s="2">
        <v>-22.66404</v>
      </c>
      <c r="I29" s="2">
        <v>70.747640000000004</v>
      </c>
      <c r="J29" s="2" t="s">
        <v>19</v>
      </c>
      <c r="K29" s="2" t="s">
        <v>20</v>
      </c>
      <c r="L29" s="2" t="s">
        <v>53</v>
      </c>
      <c r="M29" s="2" t="s">
        <v>22</v>
      </c>
    </row>
    <row r="30" spans="1:13" x14ac:dyDescent="0.3">
      <c r="A30" s="6" t="s">
        <v>13</v>
      </c>
      <c r="B30" s="2" t="s">
        <v>56</v>
      </c>
      <c r="C30" s="2" t="s">
        <v>32</v>
      </c>
      <c r="D30" s="2" t="s">
        <v>57</v>
      </c>
      <c r="E30" s="2">
        <v>2022</v>
      </c>
      <c r="F30" s="2" t="s">
        <v>17</v>
      </c>
      <c r="G30" s="2" t="s">
        <v>18</v>
      </c>
      <c r="H30" s="2">
        <v>-22.64818</v>
      </c>
      <c r="I30" s="2">
        <v>70.748019999999997</v>
      </c>
      <c r="J30" s="2" t="s">
        <v>19</v>
      </c>
      <c r="K30" s="2" t="s">
        <v>20</v>
      </c>
      <c r="L30" s="2" t="s">
        <v>21</v>
      </c>
      <c r="M30" s="2" t="s">
        <v>22</v>
      </c>
    </row>
    <row r="31" spans="1:13" x14ac:dyDescent="0.3">
      <c r="A31" s="6" t="s">
        <v>13</v>
      </c>
      <c r="B31" s="2" t="s">
        <v>58</v>
      </c>
      <c r="C31" s="2" t="s">
        <v>15</v>
      </c>
      <c r="D31" s="2" t="s">
        <v>57</v>
      </c>
      <c r="E31" s="2">
        <v>2022</v>
      </c>
      <c r="F31" s="2" t="s">
        <v>17</v>
      </c>
      <c r="G31" s="2" t="s">
        <v>18</v>
      </c>
      <c r="H31" s="2">
        <v>-22.64818</v>
      </c>
      <c r="I31" s="2">
        <v>70.748019999999997</v>
      </c>
      <c r="J31" s="2" t="s">
        <v>19</v>
      </c>
      <c r="K31" s="2" t="s">
        <v>20</v>
      </c>
      <c r="L31" s="2" t="s">
        <v>21</v>
      </c>
      <c r="M31" s="2" t="s">
        <v>22</v>
      </c>
    </row>
    <row r="32" spans="1:13" x14ac:dyDescent="0.3">
      <c r="A32" s="6" t="s">
        <v>13</v>
      </c>
      <c r="B32" s="2" t="s">
        <v>59</v>
      </c>
      <c r="C32" s="2" t="s">
        <v>15</v>
      </c>
      <c r="D32" s="2" t="s">
        <v>57</v>
      </c>
      <c r="E32" s="2">
        <v>2022</v>
      </c>
      <c r="F32" s="2" t="s">
        <v>17</v>
      </c>
      <c r="G32" s="2" t="s">
        <v>18</v>
      </c>
      <c r="H32" s="2">
        <v>-22.64818</v>
      </c>
      <c r="I32" s="2">
        <v>70.748019999999997</v>
      </c>
      <c r="J32" s="2" t="s">
        <v>19</v>
      </c>
      <c r="K32" s="2" t="s">
        <v>20</v>
      </c>
      <c r="L32" s="2" t="s">
        <v>21</v>
      </c>
      <c r="M32" s="2" t="s">
        <v>22</v>
      </c>
    </row>
    <row r="33" spans="1:13" x14ac:dyDescent="0.3">
      <c r="A33" s="6" t="s">
        <v>13</v>
      </c>
      <c r="B33" s="2" t="s">
        <v>60</v>
      </c>
      <c r="C33" s="2" t="s">
        <v>32</v>
      </c>
      <c r="D33" s="2" t="s">
        <v>57</v>
      </c>
      <c r="E33" s="2">
        <v>2022</v>
      </c>
      <c r="F33" s="2" t="s">
        <v>17</v>
      </c>
      <c r="G33" s="2" t="s">
        <v>18</v>
      </c>
      <c r="H33" s="2">
        <v>-22.64818</v>
      </c>
      <c r="I33" s="2">
        <v>70.748019999999997</v>
      </c>
      <c r="J33" s="2" t="s">
        <v>19</v>
      </c>
      <c r="K33" s="2" t="s">
        <v>20</v>
      </c>
      <c r="L33" s="2" t="s">
        <v>21</v>
      </c>
      <c r="M33" s="2" t="s">
        <v>22</v>
      </c>
    </row>
    <row r="34" spans="1:13" x14ac:dyDescent="0.3">
      <c r="A34" s="6" t="s">
        <v>13</v>
      </c>
      <c r="B34" s="2" t="s">
        <v>61</v>
      </c>
      <c r="C34" s="2" t="s">
        <v>15</v>
      </c>
      <c r="D34" s="2" t="s">
        <v>57</v>
      </c>
      <c r="E34" s="2">
        <v>2022</v>
      </c>
      <c r="F34" s="2" t="s">
        <v>17</v>
      </c>
      <c r="G34" s="2" t="s">
        <v>18</v>
      </c>
      <c r="H34" s="2">
        <v>-22.64818</v>
      </c>
      <c r="I34" s="2">
        <v>70.748019999999997</v>
      </c>
      <c r="J34" s="2" t="s">
        <v>19</v>
      </c>
      <c r="K34" s="2" t="s">
        <v>20</v>
      </c>
      <c r="L34" s="2" t="s">
        <v>21</v>
      </c>
      <c r="M34" s="2" t="s">
        <v>22</v>
      </c>
    </row>
    <row r="35" spans="1:13" x14ac:dyDescent="0.3">
      <c r="A35" s="6" t="s">
        <v>13</v>
      </c>
      <c r="B35" s="2" t="s">
        <v>62</v>
      </c>
      <c r="C35" s="2" t="s">
        <v>15</v>
      </c>
      <c r="D35" s="2" t="s">
        <v>57</v>
      </c>
      <c r="E35" s="2">
        <v>2022</v>
      </c>
      <c r="F35" s="2" t="s">
        <v>17</v>
      </c>
      <c r="G35" s="2" t="s">
        <v>18</v>
      </c>
      <c r="H35" s="2">
        <v>-22.64818</v>
      </c>
      <c r="I35" s="2">
        <v>70.748019999999997</v>
      </c>
      <c r="J35" s="2" t="s">
        <v>19</v>
      </c>
      <c r="K35" s="2" t="s">
        <v>20</v>
      </c>
      <c r="L35" s="2" t="s">
        <v>21</v>
      </c>
      <c r="M35" s="2" t="s">
        <v>22</v>
      </c>
    </row>
    <row r="36" spans="1:13" x14ac:dyDescent="0.3">
      <c r="A36" s="6" t="s">
        <v>13</v>
      </c>
      <c r="B36" s="2" t="s">
        <v>63</v>
      </c>
      <c r="C36" s="2" t="s">
        <v>15</v>
      </c>
      <c r="D36" s="2" t="s">
        <v>57</v>
      </c>
      <c r="E36" s="2">
        <v>2022</v>
      </c>
      <c r="F36" s="2" t="s">
        <v>17</v>
      </c>
      <c r="G36" s="2" t="s">
        <v>18</v>
      </c>
      <c r="H36" s="2">
        <v>-22.64818</v>
      </c>
      <c r="I36" s="2">
        <v>70.748019999999997</v>
      </c>
      <c r="J36" s="2" t="s">
        <v>19</v>
      </c>
      <c r="K36" s="2" t="s">
        <v>20</v>
      </c>
      <c r="L36" s="2" t="s">
        <v>21</v>
      </c>
      <c r="M36" s="2" t="s">
        <v>22</v>
      </c>
    </row>
    <row r="37" spans="1:13" x14ac:dyDescent="0.3">
      <c r="A37" s="6" t="s">
        <v>13</v>
      </c>
      <c r="B37" s="2" t="s">
        <v>64</v>
      </c>
      <c r="C37" s="2" t="s">
        <v>15</v>
      </c>
      <c r="D37" s="2" t="s">
        <v>57</v>
      </c>
      <c r="E37" s="2">
        <v>2022</v>
      </c>
      <c r="F37" s="2" t="s">
        <v>17</v>
      </c>
      <c r="G37" s="2" t="s">
        <v>18</v>
      </c>
      <c r="H37" s="2">
        <v>-22.64818</v>
      </c>
      <c r="I37" s="2">
        <v>70.748019999999997</v>
      </c>
      <c r="J37" s="2" t="s">
        <v>19</v>
      </c>
      <c r="K37" s="2" t="s">
        <v>20</v>
      </c>
      <c r="L37" s="2" t="s">
        <v>21</v>
      </c>
      <c r="M37" s="2" t="s">
        <v>22</v>
      </c>
    </row>
    <row r="38" spans="1:13" x14ac:dyDescent="0.3">
      <c r="A38" s="6" t="s">
        <v>13</v>
      </c>
      <c r="B38" s="2" t="s">
        <v>65</v>
      </c>
      <c r="C38" s="2" t="s">
        <v>15</v>
      </c>
      <c r="D38" s="2" t="s">
        <v>57</v>
      </c>
      <c r="E38" s="2">
        <v>2022</v>
      </c>
      <c r="F38" s="2" t="s">
        <v>17</v>
      </c>
      <c r="G38" s="2" t="s">
        <v>18</v>
      </c>
      <c r="H38" s="2">
        <v>-22.63373</v>
      </c>
      <c r="I38" s="2">
        <v>70.744370000000004</v>
      </c>
      <c r="J38" s="2" t="s">
        <v>19</v>
      </c>
      <c r="K38" s="2" t="s">
        <v>20</v>
      </c>
      <c r="L38" s="2" t="s">
        <v>21</v>
      </c>
      <c r="M38" s="2" t="s">
        <v>22</v>
      </c>
    </row>
    <row r="39" spans="1:13" x14ac:dyDescent="0.3">
      <c r="A39" s="6" t="s">
        <v>13</v>
      </c>
      <c r="B39" s="2" t="s">
        <v>66</v>
      </c>
      <c r="C39" s="2" t="s">
        <v>15</v>
      </c>
      <c r="D39" s="2" t="s">
        <v>57</v>
      </c>
      <c r="E39" s="2">
        <v>2022</v>
      </c>
      <c r="F39" s="2" t="s">
        <v>17</v>
      </c>
      <c r="G39" s="2" t="s">
        <v>18</v>
      </c>
      <c r="H39" s="2">
        <v>-22.63373</v>
      </c>
      <c r="I39" s="2">
        <v>70.744370000000004</v>
      </c>
      <c r="J39" s="2" t="s">
        <v>19</v>
      </c>
      <c r="K39" s="2" t="s">
        <v>20</v>
      </c>
      <c r="L39" s="2" t="s">
        <v>21</v>
      </c>
      <c r="M39" s="2" t="s">
        <v>22</v>
      </c>
    </row>
    <row r="40" spans="1:13" x14ac:dyDescent="0.3">
      <c r="A40" s="6" t="s">
        <v>13</v>
      </c>
      <c r="B40" s="2" t="s">
        <v>67</v>
      </c>
      <c r="C40" s="2" t="s">
        <v>51</v>
      </c>
      <c r="D40" s="2" t="s">
        <v>57</v>
      </c>
      <c r="E40" s="2">
        <v>2022</v>
      </c>
      <c r="F40" s="2" t="s">
        <v>17</v>
      </c>
      <c r="G40" s="2" t="s">
        <v>18</v>
      </c>
      <c r="H40" s="2">
        <v>-22.63373</v>
      </c>
      <c r="I40" s="2">
        <v>70.744370000000004</v>
      </c>
      <c r="J40" s="2" t="s">
        <v>19</v>
      </c>
      <c r="K40" s="2" t="s">
        <v>20</v>
      </c>
      <c r="L40" s="2" t="s">
        <v>21</v>
      </c>
      <c r="M40" s="2" t="s">
        <v>22</v>
      </c>
    </row>
    <row r="41" spans="1:13" x14ac:dyDescent="0.3">
      <c r="A41" s="6" t="s">
        <v>13</v>
      </c>
      <c r="B41" s="2" t="s">
        <v>68</v>
      </c>
      <c r="C41" s="2" t="s">
        <v>15</v>
      </c>
      <c r="D41" s="2" t="s">
        <v>57</v>
      </c>
      <c r="E41" s="2">
        <v>2022</v>
      </c>
      <c r="F41" s="2" t="s">
        <v>17</v>
      </c>
      <c r="G41" s="2" t="s">
        <v>18</v>
      </c>
      <c r="H41" s="2">
        <v>-22.63373</v>
      </c>
      <c r="I41" s="2">
        <v>70.744370000000004</v>
      </c>
      <c r="J41" s="2" t="s">
        <v>19</v>
      </c>
      <c r="K41" s="2" t="s">
        <v>20</v>
      </c>
      <c r="L41" s="2" t="s">
        <v>21</v>
      </c>
      <c r="M41" s="2" t="s">
        <v>22</v>
      </c>
    </row>
    <row r="42" spans="1:13" x14ac:dyDescent="0.3">
      <c r="A42" s="6" t="s">
        <v>13</v>
      </c>
      <c r="B42" s="2" t="s">
        <v>69</v>
      </c>
      <c r="C42" s="2" t="s">
        <v>15</v>
      </c>
      <c r="D42" s="2" t="s">
        <v>57</v>
      </c>
      <c r="E42" s="2">
        <v>2022</v>
      </c>
      <c r="F42" s="2" t="s">
        <v>17</v>
      </c>
      <c r="G42" s="2" t="s">
        <v>18</v>
      </c>
      <c r="H42" s="2">
        <v>-22.63373</v>
      </c>
      <c r="I42" s="2">
        <v>70.744370000000004</v>
      </c>
      <c r="J42" s="2" t="s">
        <v>19</v>
      </c>
      <c r="K42" s="2" t="s">
        <v>20</v>
      </c>
      <c r="L42" s="2" t="s">
        <v>21</v>
      </c>
      <c r="M42" s="2" t="s">
        <v>22</v>
      </c>
    </row>
    <row r="43" spans="1:13" x14ac:dyDescent="0.3">
      <c r="A43" s="6" t="s">
        <v>13</v>
      </c>
      <c r="B43" s="2" t="s">
        <v>70</v>
      </c>
      <c r="C43" s="2" t="s">
        <v>15</v>
      </c>
      <c r="D43" s="2" t="s">
        <v>57</v>
      </c>
      <c r="E43" s="2">
        <v>2022</v>
      </c>
      <c r="F43" s="2" t="s">
        <v>17</v>
      </c>
      <c r="G43" s="2" t="s">
        <v>18</v>
      </c>
      <c r="H43" s="2">
        <v>-22.63373</v>
      </c>
      <c r="I43" s="2">
        <v>70.744370000000004</v>
      </c>
      <c r="J43" s="2" t="s">
        <v>19</v>
      </c>
      <c r="K43" s="2" t="s">
        <v>20</v>
      </c>
      <c r="L43" s="2" t="s">
        <v>21</v>
      </c>
      <c r="M43" s="2" t="s">
        <v>22</v>
      </c>
    </row>
    <row r="44" spans="1:13" x14ac:dyDescent="0.3">
      <c r="A44" s="6" t="s">
        <v>13</v>
      </c>
      <c r="B44" s="2" t="s">
        <v>71</v>
      </c>
      <c r="C44" s="2" t="s">
        <v>15</v>
      </c>
      <c r="D44" s="2" t="s">
        <v>57</v>
      </c>
      <c r="E44" s="2">
        <v>2022</v>
      </c>
      <c r="F44" s="2" t="s">
        <v>17</v>
      </c>
      <c r="G44" s="2" t="s">
        <v>18</v>
      </c>
      <c r="H44" s="2">
        <v>-22.63373</v>
      </c>
      <c r="I44" s="2">
        <v>70.744370000000004</v>
      </c>
      <c r="J44" s="2" t="s">
        <v>19</v>
      </c>
      <c r="K44" s="2" t="s">
        <v>20</v>
      </c>
      <c r="L44" s="2" t="s">
        <v>21</v>
      </c>
      <c r="M44" s="2" t="s">
        <v>22</v>
      </c>
    </row>
    <row r="45" spans="1:13" x14ac:dyDescent="0.3">
      <c r="A45" s="6" t="s">
        <v>13</v>
      </c>
      <c r="B45" s="2" t="s">
        <v>72</v>
      </c>
      <c r="C45" s="2" t="s">
        <v>15</v>
      </c>
      <c r="D45" s="2" t="s">
        <v>57</v>
      </c>
      <c r="E45" s="2">
        <v>2022</v>
      </c>
      <c r="F45" s="2" t="s">
        <v>17</v>
      </c>
      <c r="G45" s="2" t="s">
        <v>18</v>
      </c>
      <c r="H45" s="2">
        <v>-22.63373</v>
      </c>
      <c r="I45" s="2">
        <v>70.744370000000004</v>
      </c>
      <c r="J45" s="2" t="s">
        <v>19</v>
      </c>
      <c r="K45" s="2" t="s">
        <v>20</v>
      </c>
      <c r="L45" s="2" t="s">
        <v>21</v>
      </c>
      <c r="M45" s="2" t="s">
        <v>22</v>
      </c>
    </row>
    <row r="46" spans="1:13" x14ac:dyDescent="0.3">
      <c r="A46" s="6" t="s">
        <v>13</v>
      </c>
      <c r="B46" s="2" t="s">
        <v>73</v>
      </c>
      <c r="C46" s="2" t="s">
        <v>15</v>
      </c>
      <c r="D46" s="2" t="s">
        <v>57</v>
      </c>
      <c r="E46" s="2">
        <v>2022</v>
      </c>
      <c r="F46" s="2" t="s">
        <v>17</v>
      </c>
      <c r="G46" s="2" t="s">
        <v>18</v>
      </c>
      <c r="H46" s="2">
        <v>-22.63373</v>
      </c>
      <c r="I46" s="2">
        <v>70.744370000000004</v>
      </c>
      <c r="J46" s="2" t="s">
        <v>19</v>
      </c>
      <c r="K46" s="2" t="s">
        <v>20</v>
      </c>
      <c r="L46" s="2" t="s">
        <v>41</v>
      </c>
      <c r="M46" s="2" t="s">
        <v>22</v>
      </c>
    </row>
    <row r="47" spans="1:13" x14ac:dyDescent="0.3">
      <c r="A47" s="6" t="s">
        <v>13</v>
      </c>
      <c r="B47" s="2" t="s">
        <v>74</v>
      </c>
      <c r="C47" s="2" t="s">
        <v>15</v>
      </c>
      <c r="D47" s="2" t="s">
        <v>57</v>
      </c>
      <c r="E47" s="2">
        <v>2022</v>
      </c>
      <c r="F47" s="2" t="s">
        <v>17</v>
      </c>
      <c r="G47" s="2" t="s">
        <v>18</v>
      </c>
      <c r="H47" s="2">
        <v>-22.63373</v>
      </c>
      <c r="I47" s="2">
        <v>70.744370000000004</v>
      </c>
      <c r="J47" s="2" t="s">
        <v>19</v>
      </c>
      <c r="K47" s="2" t="s">
        <v>20</v>
      </c>
      <c r="L47" s="2" t="s">
        <v>41</v>
      </c>
      <c r="M47" s="2" t="s">
        <v>22</v>
      </c>
    </row>
    <row r="48" spans="1:13" x14ac:dyDescent="0.3">
      <c r="A48" s="6" t="s">
        <v>13</v>
      </c>
      <c r="B48" s="2" t="s">
        <v>75</v>
      </c>
      <c r="C48" s="2" t="s">
        <v>15</v>
      </c>
      <c r="D48" s="2" t="s">
        <v>57</v>
      </c>
      <c r="E48" s="2">
        <v>2022</v>
      </c>
      <c r="F48" s="2" t="s">
        <v>17</v>
      </c>
      <c r="G48" s="2" t="s">
        <v>18</v>
      </c>
      <c r="H48" s="2">
        <v>-22.63373</v>
      </c>
      <c r="I48" s="2">
        <v>70.744370000000004</v>
      </c>
      <c r="J48" s="2" t="s">
        <v>19</v>
      </c>
      <c r="K48" s="2" t="s">
        <v>20</v>
      </c>
      <c r="L48" s="2" t="s">
        <v>41</v>
      </c>
      <c r="M48" s="2" t="s">
        <v>22</v>
      </c>
    </row>
    <row r="49" spans="1:13" x14ac:dyDescent="0.3">
      <c r="A49" s="6" t="s">
        <v>13</v>
      </c>
      <c r="B49" s="2" t="s">
        <v>76</v>
      </c>
      <c r="C49" s="2" t="s">
        <v>15</v>
      </c>
      <c r="D49" s="2" t="s">
        <v>57</v>
      </c>
      <c r="E49" s="2">
        <v>2022</v>
      </c>
      <c r="F49" s="2" t="s">
        <v>17</v>
      </c>
      <c r="G49" s="2" t="s">
        <v>18</v>
      </c>
      <c r="H49" s="2">
        <v>-22.63373</v>
      </c>
      <c r="I49" s="2">
        <v>70.744370000000004</v>
      </c>
      <c r="J49" s="2" t="s">
        <v>19</v>
      </c>
      <c r="K49" s="2" t="s">
        <v>20</v>
      </c>
      <c r="L49" s="2" t="s">
        <v>41</v>
      </c>
      <c r="M49" s="2" t="s">
        <v>22</v>
      </c>
    </row>
    <row r="50" spans="1:13" x14ac:dyDescent="0.3">
      <c r="A50" s="6" t="s">
        <v>13</v>
      </c>
      <c r="B50" s="2" t="s">
        <v>77</v>
      </c>
      <c r="C50" s="2" t="s">
        <v>15</v>
      </c>
      <c r="D50" s="2" t="s">
        <v>57</v>
      </c>
      <c r="E50" s="2">
        <v>2022</v>
      </c>
      <c r="F50" s="2" t="s">
        <v>17</v>
      </c>
      <c r="G50" s="2" t="s">
        <v>18</v>
      </c>
      <c r="H50" s="2">
        <v>-22.645160000000001</v>
      </c>
      <c r="I50" s="2">
        <v>70.74812</v>
      </c>
      <c r="J50" s="2" t="s">
        <v>19</v>
      </c>
      <c r="K50" s="2" t="s">
        <v>20</v>
      </c>
      <c r="L50" s="2" t="s">
        <v>41</v>
      </c>
      <c r="M50" s="2" t="s">
        <v>22</v>
      </c>
    </row>
    <row r="51" spans="1:13" x14ac:dyDescent="0.3">
      <c r="A51" s="6" t="s">
        <v>13</v>
      </c>
      <c r="B51" s="2" t="s">
        <v>78</v>
      </c>
      <c r="C51" s="2" t="s">
        <v>15</v>
      </c>
      <c r="D51" s="2" t="s">
        <v>57</v>
      </c>
      <c r="E51" s="2">
        <v>2022</v>
      </c>
      <c r="F51" s="2" t="s">
        <v>17</v>
      </c>
      <c r="G51" s="2" t="s">
        <v>18</v>
      </c>
      <c r="H51" s="2">
        <v>-22.645160000000001</v>
      </c>
      <c r="I51" s="2">
        <v>70.74812</v>
      </c>
      <c r="J51" s="2" t="s">
        <v>19</v>
      </c>
      <c r="K51" s="2" t="s">
        <v>20</v>
      </c>
      <c r="L51" s="2" t="s">
        <v>41</v>
      </c>
      <c r="M51" s="2" t="s">
        <v>22</v>
      </c>
    </row>
    <row r="52" spans="1:13" x14ac:dyDescent="0.3">
      <c r="A52" s="6" t="s">
        <v>13</v>
      </c>
      <c r="B52" s="2" t="s">
        <v>79</v>
      </c>
      <c r="C52" s="2" t="s">
        <v>32</v>
      </c>
      <c r="D52" s="2" t="s">
        <v>57</v>
      </c>
      <c r="E52" s="2">
        <v>2022</v>
      </c>
      <c r="F52" s="2" t="s">
        <v>17</v>
      </c>
      <c r="G52" s="2" t="s">
        <v>18</v>
      </c>
      <c r="H52" s="2">
        <v>-22.645160000000001</v>
      </c>
      <c r="I52" s="2">
        <v>70.74812</v>
      </c>
      <c r="J52" s="2" t="s">
        <v>19</v>
      </c>
      <c r="K52" s="2" t="s">
        <v>20</v>
      </c>
      <c r="L52" s="2" t="s">
        <v>41</v>
      </c>
      <c r="M52" s="2" t="s">
        <v>22</v>
      </c>
    </row>
    <row r="53" spans="1:13" x14ac:dyDescent="0.3">
      <c r="A53" s="6" t="s">
        <v>13</v>
      </c>
      <c r="B53" s="2" t="s">
        <v>80</v>
      </c>
      <c r="C53" s="2" t="s">
        <v>15</v>
      </c>
      <c r="D53" s="2" t="s">
        <v>57</v>
      </c>
      <c r="E53" s="2">
        <v>2022</v>
      </c>
      <c r="F53" s="2" t="s">
        <v>17</v>
      </c>
      <c r="G53" s="2" t="s">
        <v>18</v>
      </c>
      <c r="H53" s="2">
        <v>-22.645160000000001</v>
      </c>
      <c r="I53" s="2">
        <v>70.74812</v>
      </c>
      <c r="J53" s="2" t="s">
        <v>19</v>
      </c>
      <c r="K53" s="2" t="s">
        <v>20</v>
      </c>
      <c r="L53" s="2" t="s">
        <v>41</v>
      </c>
      <c r="M53" s="2" t="s">
        <v>22</v>
      </c>
    </row>
    <row r="54" spans="1:13" x14ac:dyDescent="0.3">
      <c r="A54" s="6" t="s">
        <v>13</v>
      </c>
      <c r="B54" s="2" t="s">
        <v>81</v>
      </c>
      <c r="C54" s="2" t="s">
        <v>15</v>
      </c>
      <c r="D54" s="2" t="s">
        <v>57</v>
      </c>
      <c r="E54" s="2">
        <v>2022</v>
      </c>
      <c r="F54" s="2" t="s">
        <v>17</v>
      </c>
      <c r="G54" s="2" t="s">
        <v>18</v>
      </c>
      <c r="H54" s="2">
        <v>-22.645160000000001</v>
      </c>
      <c r="I54" s="2">
        <v>70.74812</v>
      </c>
      <c r="J54" s="2" t="s">
        <v>19</v>
      </c>
      <c r="K54" s="2" t="s">
        <v>20</v>
      </c>
      <c r="L54" s="2" t="s">
        <v>41</v>
      </c>
      <c r="M54" s="2" t="s">
        <v>22</v>
      </c>
    </row>
    <row r="55" spans="1:13" x14ac:dyDescent="0.3">
      <c r="A55" s="6" t="s">
        <v>13</v>
      </c>
      <c r="B55" s="2" t="s">
        <v>82</v>
      </c>
      <c r="C55" s="2" t="s">
        <v>15</v>
      </c>
      <c r="D55" s="2" t="s">
        <v>57</v>
      </c>
      <c r="E55" s="2">
        <v>2022</v>
      </c>
      <c r="F55" s="2" t="s">
        <v>17</v>
      </c>
      <c r="G55" s="2" t="s">
        <v>18</v>
      </c>
      <c r="H55" s="2">
        <v>-22.645160000000001</v>
      </c>
      <c r="I55" s="2">
        <v>70.74812</v>
      </c>
      <c r="J55" s="2" t="s">
        <v>19</v>
      </c>
      <c r="K55" s="2" t="s">
        <v>20</v>
      </c>
      <c r="L55" s="2" t="s">
        <v>41</v>
      </c>
      <c r="M55" s="2" t="s">
        <v>22</v>
      </c>
    </row>
    <row r="56" spans="1:13" x14ac:dyDescent="0.3">
      <c r="A56" s="6" t="s">
        <v>13</v>
      </c>
      <c r="B56" s="2" t="s">
        <v>83</v>
      </c>
      <c r="C56" s="2" t="s">
        <v>15</v>
      </c>
      <c r="D56" s="2" t="s">
        <v>57</v>
      </c>
      <c r="E56" s="2">
        <v>2022</v>
      </c>
      <c r="F56" s="2" t="s">
        <v>52</v>
      </c>
      <c r="G56" s="2" t="s">
        <v>18</v>
      </c>
      <c r="H56" s="2">
        <v>-22.66404</v>
      </c>
      <c r="I56" s="2">
        <v>70.747640000000004</v>
      </c>
      <c r="J56" s="2" t="s">
        <v>19</v>
      </c>
      <c r="K56" s="2" t="s">
        <v>20</v>
      </c>
      <c r="L56" s="2" t="s">
        <v>53</v>
      </c>
      <c r="M56" s="2" t="s">
        <v>22</v>
      </c>
    </row>
    <row r="57" spans="1:13" x14ac:dyDescent="0.3">
      <c r="A57" s="6" t="s">
        <v>13</v>
      </c>
      <c r="B57" s="2" t="s">
        <v>84</v>
      </c>
      <c r="C57" s="2" t="s">
        <v>15</v>
      </c>
      <c r="D57" s="2" t="s">
        <v>57</v>
      </c>
      <c r="E57" s="2">
        <v>2022</v>
      </c>
      <c r="F57" s="2" t="s">
        <v>52</v>
      </c>
      <c r="G57" s="2" t="s">
        <v>18</v>
      </c>
      <c r="H57" s="2">
        <v>-22.66404</v>
      </c>
      <c r="I57" s="2">
        <v>70.747640000000004</v>
      </c>
      <c r="J57" s="2" t="s">
        <v>19</v>
      </c>
      <c r="K57" s="2" t="s">
        <v>20</v>
      </c>
      <c r="L57" s="2" t="s">
        <v>53</v>
      </c>
      <c r="M57" s="2" t="s">
        <v>22</v>
      </c>
    </row>
    <row r="58" spans="1:13" x14ac:dyDescent="0.3">
      <c r="A58" s="6" t="s">
        <v>13</v>
      </c>
      <c r="B58" s="2" t="s">
        <v>85</v>
      </c>
      <c r="C58" s="2" t="s">
        <v>15</v>
      </c>
      <c r="D58" s="2" t="s">
        <v>57</v>
      </c>
      <c r="E58" s="2">
        <v>2022</v>
      </c>
      <c r="F58" s="2" t="s">
        <v>52</v>
      </c>
      <c r="G58" s="2" t="s">
        <v>18</v>
      </c>
      <c r="H58" s="2">
        <v>-22.66404</v>
      </c>
      <c r="I58" s="2">
        <v>70.747640000000004</v>
      </c>
      <c r="J58" s="2" t="s">
        <v>19</v>
      </c>
      <c r="K58" s="2" t="s">
        <v>20</v>
      </c>
      <c r="L58" s="2" t="s">
        <v>53</v>
      </c>
      <c r="M58" s="2" t="s">
        <v>22</v>
      </c>
    </row>
    <row r="59" spans="1:13" x14ac:dyDescent="0.3">
      <c r="A59" s="6" t="s">
        <v>13</v>
      </c>
      <c r="B59" s="2" t="s">
        <v>86</v>
      </c>
      <c r="C59" s="2" t="s">
        <v>15</v>
      </c>
      <c r="D59" s="2" t="s">
        <v>57</v>
      </c>
      <c r="E59" s="2">
        <v>2022</v>
      </c>
      <c r="F59" s="2" t="s">
        <v>52</v>
      </c>
      <c r="G59" s="2" t="s">
        <v>18</v>
      </c>
      <c r="H59" s="2">
        <v>-22.66404</v>
      </c>
      <c r="I59" s="2">
        <v>70.747640000000004</v>
      </c>
      <c r="J59" s="2" t="s">
        <v>19</v>
      </c>
      <c r="K59" s="2" t="s">
        <v>20</v>
      </c>
      <c r="L59" s="2" t="s">
        <v>53</v>
      </c>
      <c r="M59" s="2" t="s">
        <v>22</v>
      </c>
    </row>
    <row r="60" spans="1:13" x14ac:dyDescent="0.3">
      <c r="A60" s="6" t="s">
        <v>13</v>
      </c>
      <c r="B60" s="2" t="s">
        <v>87</v>
      </c>
      <c r="C60" s="2" t="s">
        <v>88</v>
      </c>
      <c r="D60" s="2" t="s">
        <v>57</v>
      </c>
      <c r="E60" s="2">
        <v>2022</v>
      </c>
      <c r="F60" s="2" t="s">
        <v>52</v>
      </c>
      <c r="G60" s="2" t="s">
        <v>18</v>
      </c>
      <c r="H60" s="2">
        <v>-22.66404</v>
      </c>
      <c r="I60" s="2">
        <v>70.747640000000004</v>
      </c>
      <c r="J60" s="2" t="s">
        <v>19</v>
      </c>
      <c r="K60" s="2" t="s">
        <v>20</v>
      </c>
      <c r="L60" s="2" t="s">
        <v>53</v>
      </c>
      <c r="M60" s="2" t="s">
        <v>22</v>
      </c>
    </row>
    <row r="61" spans="1:13" x14ac:dyDescent="0.3">
      <c r="A61" s="6" t="s">
        <v>13</v>
      </c>
      <c r="B61" s="2" t="s">
        <v>89</v>
      </c>
      <c r="C61" s="2" t="s">
        <v>15</v>
      </c>
      <c r="D61" s="2" t="s">
        <v>16</v>
      </c>
      <c r="E61" s="2">
        <v>2023</v>
      </c>
      <c r="F61" s="2" t="s">
        <v>17</v>
      </c>
      <c r="G61" s="2" t="s">
        <v>18</v>
      </c>
      <c r="H61" s="2">
        <v>-22.643820000000002</v>
      </c>
      <c r="I61" s="2">
        <v>70.746949999999998</v>
      </c>
      <c r="J61" s="2" t="s">
        <v>19</v>
      </c>
      <c r="K61" s="2" t="s">
        <v>20</v>
      </c>
      <c r="L61" s="2" t="s">
        <v>21</v>
      </c>
      <c r="M61" s="2" t="s">
        <v>22</v>
      </c>
    </row>
    <row r="62" spans="1:13" x14ac:dyDescent="0.3">
      <c r="A62" s="6" t="s">
        <v>13</v>
      </c>
      <c r="B62" s="2" t="s">
        <v>90</v>
      </c>
      <c r="C62" s="2" t="s">
        <v>15</v>
      </c>
      <c r="D62" s="2" t="s">
        <v>16</v>
      </c>
      <c r="E62" s="2">
        <v>2023</v>
      </c>
      <c r="F62" s="2" t="s">
        <v>17</v>
      </c>
      <c r="G62" s="2" t="s">
        <v>18</v>
      </c>
      <c r="H62" s="2">
        <v>-22.643820000000002</v>
      </c>
      <c r="I62" s="2">
        <v>70.746949999999998</v>
      </c>
      <c r="J62" s="2" t="s">
        <v>19</v>
      </c>
      <c r="K62" s="2" t="s">
        <v>20</v>
      </c>
      <c r="L62" s="2" t="s">
        <v>21</v>
      </c>
      <c r="M62" s="2" t="s">
        <v>22</v>
      </c>
    </row>
    <row r="63" spans="1:13" x14ac:dyDescent="0.3">
      <c r="A63" s="6" t="s">
        <v>13</v>
      </c>
      <c r="B63" s="2" t="s">
        <v>91</v>
      </c>
      <c r="C63" s="2" t="s">
        <v>15</v>
      </c>
      <c r="D63" s="2" t="s">
        <v>16</v>
      </c>
      <c r="E63" s="2">
        <v>2023</v>
      </c>
      <c r="F63" s="2" t="s">
        <v>17</v>
      </c>
      <c r="G63" s="2" t="s">
        <v>18</v>
      </c>
      <c r="H63" s="2">
        <v>-22.643820000000002</v>
      </c>
      <c r="I63" s="2">
        <v>70.746949999999998</v>
      </c>
      <c r="J63" s="2" t="s">
        <v>19</v>
      </c>
      <c r="K63" s="2" t="s">
        <v>20</v>
      </c>
      <c r="L63" s="2" t="s">
        <v>21</v>
      </c>
      <c r="M63" s="2" t="s">
        <v>22</v>
      </c>
    </row>
    <row r="64" spans="1:13" x14ac:dyDescent="0.3">
      <c r="A64" s="6" t="s">
        <v>13</v>
      </c>
      <c r="B64" s="2" t="s">
        <v>92</v>
      </c>
      <c r="C64" s="2" t="s">
        <v>93</v>
      </c>
      <c r="D64" s="2" t="s">
        <v>16</v>
      </c>
      <c r="E64" s="2">
        <v>2023</v>
      </c>
      <c r="F64" s="2" t="s">
        <v>17</v>
      </c>
      <c r="G64" s="2" t="s">
        <v>18</v>
      </c>
      <c r="H64" s="2">
        <v>-22.643820000000002</v>
      </c>
      <c r="I64" s="2">
        <v>70.746949999999998</v>
      </c>
      <c r="J64" s="2" t="s">
        <v>19</v>
      </c>
      <c r="K64" s="2" t="s">
        <v>20</v>
      </c>
      <c r="L64" s="2" t="s">
        <v>21</v>
      </c>
      <c r="M64" s="2" t="s">
        <v>22</v>
      </c>
    </row>
    <row r="65" spans="1:13" x14ac:dyDescent="0.3">
      <c r="A65" s="6" t="s">
        <v>13</v>
      </c>
      <c r="B65" s="2" t="s">
        <v>94</v>
      </c>
      <c r="C65" s="2" t="s">
        <v>15</v>
      </c>
      <c r="D65" s="2" t="s">
        <v>16</v>
      </c>
      <c r="E65" s="2">
        <v>2023</v>
      </c>
      <c r="F65" s="2" t="s">
        <v>17</v>
      </c>
      <c r="G65" s="2" t="s">
        <v>18</v>
      </c>
      <c r="H65" s="2">
        <v>-22.643820000000002</v>
      </c>
      <c r="I65" s="2">
        <v>70.746949999999998</v>
      </c>
      <c r="J65" s="2" t="s">
        <v>19</v>
      </c>
      <c r="K65" s="2" t="s">
        <v>20</v>
      </c>
      <c r="L65" s="2" t="s">
        <v>21</v>
      </c>
      <c r="M65" s="2" t="s">
        <v>22</v>
      </c>
    </row>
    <row r="66" spans="1:13" x14ac:dyDescent="0.3">
      <c r="A66" s="6" t="s">
        <v>13</v>
      </c>
      <c r="B66" s="2" t="s">
        <v>95</v>
      </c>
      <c r="C66" s="2" t="s">
        <v>15</v>
      </c>
      <c r="D66" s="2" t="s">
        <v>16</v>
      </c>
      <c r="E66" s="2">
        <v>2023</v>
      </c>
      <c r="F66" s="2" t="s">
        <v>17</v>
      </c>
      <c r="G66" s="2" t="s">
        <v>18</v>
      </c>
      <c r="H66" s="2">
        <v>-22.643820000000002</v>
      </c>
      <c r="I66" s="2">
        <v>70.746949999999998</v>
      </c>
      <c r="J66" s="2" t="s">
        <v>19</v>
      </c>
      <c r="K66" s="2" t="s">
        <v>20</v>
      </c>
      <c r="L66" s="2" t="s">
        <v>21</v>
      </c>
      <c r="M66" s="2" t="s">
        <v>22</v>
      </c>
    </row>
    <row r="67" spans="1:13" x14ac:dyDescent="0.3">
      <c r="A67" s="6" t="s">
        <v>13</v>
      </c>
      <c r="B67" s="2" t="s">
        <v>96</v>
      </c>
      <c r="C67" s="2" t="s">
        <v>15</v>
      </c>
      <c r="D67" s="2" t="s">
        <v>16</v>
      </c>
      <c r="E67" s="2">
        <v>2023</v>
      </c>
      <c r="F67" s="2" t="s">
        <v>17</v>
      </c>
      <c r="G67" s="2" t="s">
        <v>18</v>
      </c>
      <c r="H67" s="2">
        <v>-22.643820000000002</v>
      </c>
      <c r="I67" s="2">
        <v>70.746949999999998</v>
      </c>
      <c r="J67" s="2" t="s">
        <v>19</v>
      </c>
      <c r="K67" s="2" t="s">
        <v>20</v>
      </c>
      <c r="L67" s="2" t="s">
        <v>21</v>
      </c>
      <c r="M67" s="2" t="s">
        <v>22</v>
      </c>
    </row>
    <row r="68" spans="1:13" x14ac:dyDescent="0.3">
      <c r="A68" s="6" t="s">
        <v>13</v>
      </c>
      <c r="B68" s="2" t="s">
        <v>97</v>
      </c>
      <c r="C68" s="2" t="s">
        <v>15</v>
      </c>
      <c r="D68" s="2" t="s">
        <v>16</v>
      </c>
      <c r="E68" s="2">
        <v>2023</v>
      </c>
      <c r="F68" s="2" t="s">
        <v>17</v>
      </c>
      <c r="G68" s="2" t="s">
        <v>18</v>
      </c>
      <c r="H68" s="2">
        <v>-22.643820000000002</v>
      </c>
      <c r="I68" s="2">
        <v>70.746949999999998</v>
      </c>
      <c r="J68" s="2" t="s">
        <v>19</v>
      </c>
      <c r="K68" s="2" t="s">
        <v>20</v>
      </c>
      <c r="L68" s="2" t="s">
        <v>21</v>
      </c>
      <c r="M68" s="2" t="s">
        <v>22</v>
      </c>
    </row>
    <row r="69" spans="1:13" x14ac:dyDescent="0.3">
      <c r="A69" s="6" t="s">
        <v>13</v>
      </c>
      <c r="B69" s="2" t="s">
        <v>98</v>
      </c>
      <c r="C69" s="2" t="s">
        <v>15</v>
      </c>
      <c r="D69" s="2" t="s">
        <v>16</v>
      </c>
      <c r="E69" s="2">
        <v>2023</v>
      </c>
      <c r="F69" s="2" t="s">
        <v>52</v>
      </c>
      <c r="G69" s="2" t="s">
        <v>18</v>
      </c>
      <c r="H69" s="2">
        <v>-22.64856</v>
      </c>
      <c r="I69" s="2">
        <v>70.735839999999996</v>
      </c>
      <c r="J69" s="2" t="s">
        <v>19</v>
      </c>
      <c r="K69" s="2" t="s">
        <v>20</v>
      </c>
      <c r="L69" s="2" t="s">
        <v>41</v>
      </c>
      <c r="M69" s="2" t="s">
        <v>22</v>
      </c>
    </row>
    <row r="70" spans="1:13" x14ac:dyDescent="0.3">
      <c r="A70" s="6" t="s">
        <v>13</v>
      </c>
      <c r="B70" s="2" t="s">
        <v>99</v>
      </c>
      <c r="C70" s="2" t="s">
        <v>15</v>
      </c>
      <c r="D70" s="2" t="s">
        <v>16</v>
      </c>
      <c r="E70" s="2">
        <v>2023</v>
      </c>
      <c r="F70" s="2" t="s">
        <v>52</v>
      </c>
      <c r="G70" s="2" t="s">
        <v>18</v>
      </c>
      <c r="H70" s="2">
        <v>-22.64856</v>
      </c>
      <c r="I70" s="2">
        <v>70.735839999999996</v>
      </c>
      <c r="J70" s="2" t="s">
        <v>19</v>
      </c>
      <c r="K70" s="2" t="s">
        <v>20</v>
      </c>
      <c r="L70" s="2" t="s">
        <v>41</v>
      </c>
      <c r="M70" s="2" t="s">
        <v>22</v>
      </c>
    </row>
    <row r="71" spans="1:13" x14ac:dyDescent="0.3">
      <c r="A71" s="6" t="s">
        <v>13</v>
      </c>
      <c r="B71" s="2" t="s">
        <v>100</v>
      </c>
      <c r="C71" s="2" t="s">
        <v>15</v>
      </c>
      <c r="D71" s="2" t="s">
        <v>16</v>
      </c>
      <c r="E71" s="2">
        <v>2023</v>
      </c>
      <c r="F71" s="2" t="s">
        <v>52</v>
      </c>
      <c r="G71" s="2" t="s">
        <v>18</v>
      </c>
      <c r="H71" s="2">
        <v>-22.643820000000002</v>
      </c>
      <c r="I71" s="2">
        <v>70.746949999999998</v>
      </c>
      <c r="J71" s="2" t="s">
        <v>19</v>
      </c>
      <c r="K71" s="2" t="s">
        <v>20</v>
      </c>
      <c r="L71" s="2" t="s">
        <v>53</v>
      </c>
      <c r="M71" s="2" t="s">
        <v>22</v>
      </c>
    </row>
    <row r="72" spans="1:13" x14ac:dyDescent="0.3">
      <c r="A72" s="6" t="s">
        <v>13</v>
      </c>
      <c r="B72" s="2" t="s">
        <v>101</v>
      </c>
      <c r="C72" s="2" t="s">
        <v>32</v>
      </c>
      <c r="D72" s="2" t="s">
        <v>16</v>
      </c>
      <c r="E72" s="2">
        <v>2023</v>
      </c>
      <c r="F72" s="2" t="s">
        <v>52</v>
      </c>
      <c r="G72" s="2" t="s">
        <v>18</v>
      </c>
      <c r="H72" s="2">
        <v>-22.643820000000002</v>
      </c>
      <c r="I72" s="2">
        <v>70.746949999999998</v>
      </c>
      <c r="J72" s="2" t="s">
        <v>19</v>
      </c>
      <c r="K72" s="2" t="s">
        <v>20</v>
      </c>
      <c r="L72" s="2" t="s">
        <v>53</v>
      </c>
      <c r="M72" s="2" t="s">
        <v>22</v>
      </c>
    </row>
    <row r="73" spans="1:13" x14ac:dyDescent="0.3">
      <c r="A73" s="6" t="s">
        <v>13</v>
      </c>
      <c r="B73" s="2" t="s">
        <v>102</v>
      </c>
      <c r="C73" s="2" t="s">
        <v>15</v>
      </c>
      <c r="D73" s="2" t="s">
        <v>16</v>
      </c>
      <c r="E73" s="2">
        <v>2023</v>
      </c>
      <c r="F73" s="2" t="s">
        <v>52</v>
      </c>
      <c r="G73" s="2" t="s">
        <v>18</v>
      </c>
      <c r="H73" s="2">
        <v>-22.643820000000002</v>
      </c>
      <c r="I73" s="2">
        <v>70.746949999999998</v>
      </c>
      <c r="J73" s="2" t="s">
        <v>19</v>
      </c>
      <c r="K73" s="2" t="s">
        <v>20</v>
      </c>
      <c r="L73" s="2" t="s">
        <v>53</v>
      </c>
      <c r="M73" s="2" t="s">
        <v>22</v>
      </c>
    </row>
    <row r="74" spans="1:13" x14ac:dyDescent="0.3">
      <c r="A74" s="6" t="s">
        <v>13</v>
      </c>
      <c r="B74" s="2" t="s">
        <v>103</v>
      </c>
      <c r="C74" s="2" t="s">
        <v>15</v>
      </c>
      <c r="D74" s="2" t="s">
        <v>16</v>
      </c>
      <c r="E74" s="2">
        <v>2023</v>
      </c>
      <c r="F74" s="2" t="s">
        <v>52</v>
      </c>
      <c r="G74" s="2" t="s">
        <v>18</v>
      </c>
      <c r="H74" s="2">
        <v>-22.643820000000002</v>
      </c>
      <c r="I74" s="2">
        <v>70.746949999999998</v>
      </c>
      <c r="J74" s="2" t="s">
        <v>19</v>
      </c>
      <c r="K74" s="2" t="s">
        <v>20</v>
      </c>
      <c r="L74" s="2" t="s">
        <v>53</v>
      </c>
      <c r="M74" s="2" t="s">
        <v>22</v>
      </c>
    </row>
    <row r="75" spans="1:13" x14ac:dyDescent="0.3">
      <c r="A75" s="6" t="s">
        <v>13</v>
      </c>
      <c r="B75" s="2" t="s">
        <v>104</v>
      </c>
      <c r="C75" s="2" t="s">
        <v>15</v>
      </c>
      <c r="D75" s="2" t="s">
        <v>16</v>
      </c>
      <c r="E75" s="2">
        <v>2023</v>
      </c>
      <c r="F75" s="2" t="s">
        <v>52</v>
      </c>
      <c r="G75" s="2" t="s">
        <v>18</v>
      </c>
      <c r="H75" s="2">
        <v>-22.657869999999999</v>
      </c>
      <c r="I75" s="2">
        <v>70.727099999999993</v>
      </c>
      <c r="J75" s="2" t="s">
        <v>19</v>
      </c>
      <c r="K75" s="2" t="s">
        <v>20</v>
      </c>
      <c r="L75" s="2" t="s">
        <v>53</v>
      </c>
      <c r="M75" s="2" t="s">
        <v>22</v>
      </c>
    </row>
    <row r="76" spans="1:13" x14ac:dyDescent="0.3">
      <c r="A76" s="6" t="s">
        <v>13</v>
      </c>
      <c r="B76" s="2" t="s">
        <v>105</v>
      </c>
      <c r="C76" s="2" t="s">
        <v>106</v>
      </c>
      <c r="D76" s="2" t="s">
        <v>16</v>
      </c>
      <c r="E76" s="2">
        <v>2023</v>
      </c>
      <c r="F76" s="2" t="s">
        <v>52</v>
      </c>
      <c r="G76" s="2" t="s">
        <v>18</v>
      </c>
      <c r="H76" s="2">
        <v>-22.657869999999999</v>
      </c>
      <c r="I76" s="2">
        <v>70.727099999999993</v>
      </c>
      <c r="J76" s="2" t="s">
        <v>19</v>
      </c>
      <c r="K76" s="2" t="s">
        <v>20</v>
      </c>
      <c r="L76" s="2" t="s">
        <v>53</v>
      </c>
      <c r="M76" s="2" t="s">
        <v>22</v>
      </c>
    </row>
    <row r="77" spans="1:13" x14ac:dyDescent="0.3">
      <c r="A77" s="6" t="s">
        <v>13</v>
      </c>
      <c r="B77" s="2" t="s">
        <v>107</v>
      </c>
      <c r="C77" s="2" t="s">
        <v>15</v>
      </c>
      <c r="D77" s="2" t="s">
        <v>16</v>
      </c>
      <c r="E77" s="2">
        <v>2023</v>
      </c>
      <c r="F77" s="2" t="s">
        <v>52</v>
      </c>
      <c r="G77" s="2" t="s">
        <v>18</v>
      </c>
      <c r="H77" s="2">
        <v>-22.657869999999999</v>
      </c>
      <c r="I77" s="2">
        <v>70.727099999999993</v>
      </c>
      <c r="J77" s="2" t="s">
        <v>19</v>
      </c>
      <c r="K77" s="2" t="s">
        <v>20</v>
      </c>
      <c r="L77" s="2" t="s">
        <v>53</v>
      </c>
      <c r="M77" s="2" t="s">
        <v>22</v>
      </c>
    </row>
    <row r="78" spans="1:13" x14ac:dyDescent="0.3">
      <c r="A78" s="6" t="s">
        <v>13</v>
      </c>
      <c r="B78" s="2" t="s">
        <v>108</v>
      </c>
      <c r="C78" s="2" t="s">
        <v>15</v>
      </c>
      <c r="D78" s="2" t="s">
        <v>16</v>
      </c>
      <c r="E78" s="2">
        <v>2023</v>
      </c>
      <c r="F78" s="2" t="s">
        <v>52</v>
      </c>
      <c r="G78" s="2" t="s">
        <v>18</v>
      </c>
      <c r="H78" s="2">
        <v>-22.657869999999999</v>
      </c>
      <c r="I78" s="2">
        <v>70.727099999999993</v>
      </c>
      <c r="J78" s="2" t="s">
        <v>19</v>
      </c>
      <c r="K78" s="2" t="s">
        <v>20</v>
      </c>
      <c r="L78" s="2" t="s">
        <v>53</v>
      </c>
      <c r="M78" s="2" t="s">
        <v>22</v>
      </c>
    </row>
    <row r="79" spans="1:13" x14ac:dyDescent="0.3">
      <c r="A79" s="6" t="s">
        <v>13</v>
      </c>
      <c r="B79" s="2" t="s">
        <v>109</v>
      </c>
      <c r="C79" s="2" t="s">
        <v>15</v>
      </c>
      <c r="D79" s="2" t="s">
        <v>16</v>
      </c>
      <c r="E79" s="2">
        <v>2023</v>
      </c>
      <c r="F79" s="2" t="s">
        <v>52</v>
      </c>
      <c r="G79" s="2" t="s">
        <v>18</v>
      </c>
      <c r="H79" s="2">
        <v>-22.657869999999999</v>
      </c>
      <c r="I79" s="2">
        <v>70.727099999999993</v>
      </c>
      <c r="J79" s="2" t="s">
        <v>19</v>
      </c>
      <c r="K79" s="2" t="s">
        <v>20</v>
      </c>
      <c r="L79" s="2" t="s">
        <v>53</v>
      </c>
      <c r="M79" s="2" t="s">
        <v>22</v>
      </c>
    </row>
    <row r="80" spans="1:13" x14ac:dyDescent="0.3">
      <c r="A80" s="6" t="s">
        <v>13</v>
      </c>
      <c r="B80" s="2" t="s">
        <v>110</v>
      </c>
      <c r="C80" s="2" t="s">
        <v>15</v>
      </c>
      <c r="D80" s="2" t="s">
        <v>16</v>
      </c>
      <c r="E80" s="2">
        <v>2023</v>
      </c>
      <c r="F80" s="2" t="s">
        <v>52</v>
      </c>
      <c r="G80" s="2" t="s">
        <v>18</v>
      </c>
      <c r="H80" s="2">
        <v>-22.657869999999999</v>
      </c>
      <c r="I80" s="2">
        <v>70.727099999999993</v>
      </c>
      <c r="J80" s="2" t="s">
        <v>19</v>
      </c>
      <c r="K80" s="2" t="s">
        <v>20</v>
      </c>
      <c r="L80" s="2" t="s">
        <v>53</v>
      </c>
      <c r="M80" s="2" t="s">
        <v>22</v>
      </c>
    </row>
    <row r="81" spans="1:13" x14ac:dyDescent="0.3">
      <c r="A81" s="6" t="s">
        <v>13</v>
      </c>
      <c r="B81" s="2" t="s">
        <v>111</v>
      </c>
      <c r="C81" s="2" t="s">
        <v>15</v>
      </c>
      <c r="D81" s="2" t="s">
        <v>16</v>
      </c>
      <c r="E81" s="2">
        <v>2023</v>
      </c>
      <c r="F81" s="2" t="s">
        <v>52</v>
      </c>
      <c r="G81" s="2" t="s">
        <v>18</v>
      </c>
      <c r="H81" s="2">
        <v>-22.657869999999999</v>
      </c>
      <c r="I81" s="2">
        <v>70.727099999999993</v>
      </c>
      <c r="J81" s="2" t="s">
        <v>19</v>
      </c>
      <c r="K81" s="2" t="s">
        <v>20</v>
      </c>
      <c r="L81" s="2" t="s">
        <v>53</v>
      </c>
      <c r="M81" s="2" t="s">
        <v>22</v>
      </c>
    </row>
    <row r="82" spans="1:13" x14ac:dyDescent="0.3">
      <c r="A82" s="6" t="s">
        <v>13</v>
      </c>
      <c r="B82" s="2" t="s">
        <v>112</v>
      </c>
      <c r="C82" s="2" t="s">
        <v>15</v>
      </c>
      <c r="D82" s="2" t="s">
        <v>57</v>
      </c>
      <c r="E82" s="2">
        <v>2023</v>
      </c>
      <c r="F82" s="2" t="s">
        <v>17</v>
      </c>
      <c r="G82" s="2" t="s">
        <v>18</v>
      </c>
      <c r="H82" s="2">
        <v>-22.643820000000002</v>
      </c>
      <c r="I82" s="2">
        <v>70.746949999999998</v>
      </c>
      <c r="J82" s="2" t="s">
        <v>19</v>
      </c>
      <c r="K82" s="2" t="s">
        <v>20</v>
      </c>
      <c r="L82" s="2" t="s">
        <v>21</v>
      </c>
      <c r="M82" s="2" t="s">
        <v>22</v>
      </c>
    </row>
    <row r="83" spans="1:13" x14ac:dyDescent="0.3">
      <c r="A83" s="6" t="s">
        <v>13</v>
      </c>
      <c r="B83" s="2" t="s">
        <v>113</v>
      </c>
      <c r="C83" s="2" t="s">
        <v>15</v>
      </c>
      <c r="D83" s="2" t="s">
        <v>57</v>
      </c>
      <c r="E83" s="2">
        <v>2023</v>
      </c>
      <c r="F83" s="2" t="s">
        <v>17</v>
      </c>
      <c r="G83" s="2" t="s">
        <v>18</v>
      </c>
      <c r="H83" s="2">
        <v>-22.643820000000002</v>
      </c>
      <c r="I83" s="2">
        <v>70.746949999999998</v>
      </c>
      <c r="J83" s="2" t="s">
        <v>19</v>
      </c>
      <c r="K83" s="2" t="s">
        <v>20</v>
      </c>
      <c r="L83" s="2" t="s">
        <v>21</v>
      </c>
      <c r="M83" s="2" t="s">
        <v>22</v>
      </c>
    </row>
    <row r="84" spans="1:13" x14ac:dyDescent="0.3">
      <c r="A84" s="6" t="s">
        <v>13</v>
      </c>
      <c r="B84" s="2" t="s">
        <v>114</v>
      </c>
      <c r="C84" s="2" t="s">
        <v>15</v>
      </c>
      <c r="D84" s="2" t="s">
        <v>57</v>
      </c>
      <c r="E84" s="2">
        <v>2023</v>
      </c>
      <c r="F84" s="2" t="s">
        <v>17</v>
      </c>
      <c r="G84" s="2" t="s">
        <v>18</v>
      </c>
      <c r="H84" s="2">
        <v>-22.643820000000002</v>
      </c>
      <c r="I84" s="2">
        <v>70.746949999999998</v>
      </c>
      <c r="J84" s="2" t="s">
        <v>19</v>
      </c>
      <c r="K84" s="2" t="s">
        <v>20</v>
      </c>
      <c r="L84" s="2" t="s">
        <v>21</v>
      </c>
      <c r="M84" s="2" t="s">
        <v>22</v>
      </c>
    </row>
    <row r="85" spans="1:13" x14ac:dyDescent="0.3">
      <c r="A85" s="6" t="s">
        <v>13</v>
      </c>
      <c r="B85" s="2" t="s">
        <v>115</v>
      </c>
      <c r="C85" s="2" t="s">
        <v>15</v>
      </c>
      <c r="D85" s="2" t="s">
        <v>57</v>
      </c>
      <c r="E85" s="2">
        <v>2023</v>
      </c>
      <c r="F85" s="2" t="s">
        <v>17</v>
      </c>
      <c r="G85" s="2" t="s">
        <v>18</v>
      </c>
      <c r="H85" s="2">
        <v>-22.643820000000002</v>
      </c>
      <c r="I85" s="2">
        <v>70.746949999999998</v>
      </c>
      <c r="J85" s="2" t="s">
        <v>19</v>
      </c>
      <c r="K85" s="2" t="s">
        <v>20</v>
      </c>
      <c r="L85" s="2" t="s">
        <v>21</v>
      </c>
      <c r="M85" s="2" t="s">
        <v>22</v>
      </c>
    </row>
    <row r="86" spans="1:13" x14ac:dyDescent="0.3">
      <c r="A86" s="6" t="s">
        <v>13</v>
      </c>
      <c r="B86" s="2" t="s">
        <v>116</v>
      </c>
      <c r="C86" s="2" t="s">
        <v>15</v>
      </c>
      <c r="D86" s="2" t="s">
        <v>57</v>
      </c>
      <c r="E86" s="2">
        <v>2023</v>
      </c>
      <c r="F86" s="2" t="s">
        <v>17</v>
      </c>
      <c r="G86" s="2" t="s">
        <v>18</v>
      </c>
      <c r="H86" s="2">
        <v>-22.643820000000002</v>
      </c>
      <c r="I86" s="2">
        <v>70.746949999999998</v>
      </c>
      <c r="J86" s="2" t="s">
        <v>19</v>
      </c>
      <c r="K86" s="2" t="s">
        <v>20</v>
      </c>
      <c r="L86" s="2" t="s">
        <v>21</v>
      </c>
      <c r="M86" s="2" t="s">
        <v>22</v>
      </c>
    </row>
    <row r="87" spans="1:13" x14ac:dyDescent="0.3">
      <c r="A87" s="6" t="s">
        <v>13</v>
      </c>
      <c r="B87" s="2" t="s">
        <v>117</v>
      </c>
      <c r="C87" s="2" t="s">
        <v>15</v>
      </c>
      <c r="D87" s="2" t="s">
        <v>57</v>
      </c>
      <c r="E87" s="2">
        <v>2023</v>
      </c>
      <c r="F87" s="2" t="s">
        <v>17</v>
      </c>
      <c r="G87" s="2" t="s">
        <v>18</v>
      </c>
      <c r="H87" s="2">
        <v>-22.643820000000002</v>
      </c>
      <c r="I87" s="2">
        <v>70.746949999999998</v>
      </c>
      <c r="J87" s="2" t="s">
        <v>19</v>
      </c>
      <c r="K87" s="2" t="s">
        <v>20</v>
      </c>
      <c r="L87" s="2" t="s">
        <v>21</v>
      </c>
      <c r="M87" s="2" t="s">
        <v>22</v>
      </c>
    </row>
    <row r="88" spans="1:13" x14ac:dyDescent="0.3">
      <c r="A88" s="6" t="s">
        <v>13</v>
      </c>
      <c r="B88" s="2" t="s">
        <v>118</v>
      </c>
      <c r="C88" s="2" t="s">
        <v>119</v>
      </c>
      <c r="D88" s="2" t="s">
        <v>57</v>
      </c>
      <c r="E88" s="2">
        <v>2023</v>
      </c>
      <c r="F88" s="2" t="s">
        <v>17</v>
      </c>
      <c r="G88" s="2" t="s">
        <v>18</v>
      </c>
      <c r="H88" s="2">
        <v>-22.643820000000002</v>
      </c>
      <c r="I88" s="2">
        <v>70.746949999999998</v>
      </c>
      <c r="J88" s="2" t="s">
        <v>19</v>
      </c>
      <c r="K88" s="2" t="s">
        <v>20</v>
      </c>
      <c r="L88" s="2" t="s">
        <v>21</v>
      </c>
      <c r="M88" s="2" t="s">
        <v>22</v>
      </c>
    </row>
    <row r="89" spans="1:13" x14ac:dyDescent="0.3">
      <c r="A89" s="6" t="s">
        <v>13</v>
      </c>
      <c r="B89" s="2" t="s">
        <v>120</v>
      </c>
      <c r="C89" s="2" t="s">
        <v>15</v>
      </c>
      <c r="D89" s="2" t="s">
        <v>57</v>
      </c>
      <c r="E89" s="2">
        <v>2023</v>
      </c>
      <c r="F89" s="2" t="s">
        <v>17</v>
      </c>
      <c r="G89" s="2" t="s">
        <v>18</v>
      </c>
      <c r="H89" s="2">
        <v>-22.643820000000002</v>
      </c>
      <c r="I89" s="2">
        <v>70.746949999999998</v>
      </c>
      <c r="J89" s="2" t="s">
        <v>19</v>
      </c>
      <c r="K89" s="2" t="s">
        <v>20</v>
      </c>
      <c r="L89" s="2" t="s">
        <v>21</v>
      </c>
      <c r="M89" s="2" t="s">
        <v>22</v>
      </c>
    </row>
    <row r="90" spans="1:13" x14ac:dyDescent="0.3">
      <c r="A90" s="6" t="s">
        <v>13</v>
      </c>
      <c r="B90" s="2" t="s">
        <v>121</v>
      </c>
      <c r="C90" s="2" t="s">
        <v>15</v>
      </c>
      <c r="D90" s="2" t="s">
        <v>57</v>
      </c>
      <c r="E90" s="2">
        <v>2023</v>
      </c>
      <c r="F90" s="2" t="s">
        <v>52</v>
      </c>
      <c r="G90" s="2" t="s">
        <v>18</v>
      </c>
      <c r="H90" s="2">
        <v>-22.64856</v>
      </c>
      <c r="I90" s="2">
        <v>70.735839999999996</v>
      </c>
      <c r="J90" s="2" t="s">
        <v>19</v>
      </c>
      <c r="K90" s="2" t="s">
        <v>20</v>
      </c>
      <c r="L90" s="2" t="s">
        <v>41</v>
      </c>
      <c r="M90" s="2" t="s">
        <v>22</v>
      </c>
    </row>
    <row r="91" spans="1:13" x14ac:dyDescent="0.3">
      <c r="A91" s="6" t="s">
        <v>13</v>
      </c>
      <c r="B91" s="2" t="s">
        <v>122</v>
      </c>
      <c r="C91" s="2" t="s">
        <v>15</v>
      </c>
      <c r="D91" s="2" t="s">
        <v>57</v>
      </c>
      <c r="E91" s="2">
        <v>2023</v>
      </c>
      <c r="F91" s="2" t="s">
        <v>52</v>
      </c>
      <c r="G91" s="2" t="s">
        <v>18</v>
      </c>
      <c r="H91" s="2">
        <v>-22.64856</v>
      </c>
      <c r="I91" s="2">
        <v>70.735839999999996</v>
      </c>
      <c r="J91" s="2" t="s">
        <v>19</v>
      </c>
      <c r="K91" s="2" t="s">
        <v>20</v>
      </c>
      <c r="L91" s="2" t="s">
        <v>41</v>
      </c>
      <c r="M91" s="2" t="s">
        <v>22</v>
      </c>
    </row>
    <row r="92" spans="1:13" x14ac:dyDescent="0.3">
      <c r="A92" s="6" t="s">
        <v>13</v>
      </c>
      <c r="B92" s="2" t="s">
        <v>123</v>
      </c>
      <c r="C92" s="2" t="s">
        <v>15</v>
      </c>
      <c r="D92" s="2" t="s">
        <v>57</v>
      </c>
      <c r="E92" s="2">
        <v>2023</v>
      </c>
      <c r="F92" s="2" t="s">
        <v>52</v>
      </c>
      <c r="G92" s="2" t="s">
        <v>18</v>
      </c>
      <c r="H92" s="2">
        <v>-22.64856</v>
      </c>
      <c r="I92" s="2">
        <v>70.735839999999996</v>
      </c>
      <c r="J92" s="2" t="s">
        <v>19</v>
      </c>
      <c r="K92" s="2" t="s">
        <v>20</v>
      </c>
      <c r="L92" s="2" t="s">
        <v>41</v>
      </c>
      <c r="M92" s="2" t="s">
        <v>22</v>
      </c>
    </row>
    <row r="93" spans="1:13" x14ac:dyDescent="0.3">
      <c r="A93" s="6" t="s">
        <v>13</v>
      </c>
      <c r="B93" s="2" t="s">
        <v>124</v>
      </c>
      <c r="C93" s="2" t="s">
        <v>15</v>
      </c>
      <c r="D93" s="2" t="s">
        <v>57</v>
      </c>
      <c r="E93" s="2">
        <v>2023</v>
      </c>
      <c r="F93" s="2" t="s">
        <v>52</v>
      </c>
      <c r="G93" s="2" t="s">
        <v>18</v>
      </c>
      <c r="H93" s="2">
        <v>-22.657869999999999</v>
      </c>
      <c r="I93" s="2">
        <v>70.727099999999993</v>
      </c>
      <c r="J93" s="2" t="s">
        <v>19</v>
      </c>
      <c r="K93" s="2" t="s">
        <v>20</v>
      </c>
      <c r="L93" s="2" t="s">
        <v>53</v>
      </c>
      <c r="M93" s="2" t="s">
        <v>22</v>
      </c>
    </row>
    <row r="94" spans="1:13" x14ac:dyDescent="0.3">
      <c r="A94" s="6" t="s">
        <v>13</v>
      </c>
      <c r="B94" s="2" t="s">
        <v>125</v>
      </c>
      <c r="C94" s="2" t="s">
        <v>15</v>
      </c>
      <c r="D94" s="2" t="s">
        <v>57</v>
      </c>
      <c r="E94" s="2">
        <v>2023</v>
      </c>
      <c r="F94" s="2" t="s">
        <v>52</v>
      </c>
      <c r="G94" s="2" t="s">
        <v>18</v>
      </c>
      <c r="H94" s="2">
        <v>-22.657869999999999</v>
      </c>
      <c r="I94" s="2">
        <v>70.727099999999993</v>
      </c>
      <c r="J94" s="2" t="s">
        <v>19</v>
      </c>
      <c r="K94" s="2" t="s">
        <v>20</v>
      </c>
      <c r="L94" s="2" t="s">
        <v>53</v>
      </c>
      <c r="M94" s="2" t="s">
        <v>22</v>
      </c>
    </row>
    <row r="95" spans="1:13" x14ac:dyDescent="0.3">
      <c r="A95" s="6" t="s">
        <v>13</v>
      </c>
      <c r="B95" s="2" t="s">
        <v>126</v>
      </c>
      <c r="C95" s="2" t="s">
        <v>15</v>
      </c>
      <c r="D95" s="2" t="s">
        <v>57</v>
      </c>
      <c r="E95" s="2">
        <v>2023</v>
      </c>
      <c r="F95" s="2" t="s">
        <v>52</v>
      </c>
      <c r="G95" s="2" t="s">
        <v>18</v>
      </c>
      <c r="H95" s="2">
        <v>-22.64856</v>
      </c>
      <c r="I95" s="2">
        <v>70.735839999999996</v>
      </c>
      <c r="J95" s="2" t="s">
        <v>19</v>
      </c>
      <c r="K95" s="2" t="s">
        <v>20</v>
      </c>
      <c r="L95" s="2" t="s">
        <v>53</v>
      </c>
      <c r="M95" s="2" t="s">
        <v>22</v>
      </c>
    </row>
    <row r="96" spans="1:13" x14ac:dyDescent="0.3">
      <c r="A96" s="6" t="s">
        <v>13</v>
      </c>
      <c r="B96" s="2" t="s">
        <v>127</v>
      </c>
      <c r="C96" s="2" t="s">
        <v>15</v>
      </c>
      <c r="D96" s="2" t="s">
        <v>57</v>
      </c>
      <c r="E96" s="2">
        <v>2023</v>
      </c>
      <c r="F96" s="2" t="s">
        <v>52</v>
      </c>
      <c r="G96" s="2" t="s">
        <v>18</v>
      </c>
      <c r="H96" s="2">
        <v>-22.64856</v>
      </c>
      <c r="I96" s="2">
        <v>70.735839999999996</v>
      </c>
      <c r="J96" s="2" t="s">
        <v>19</v>
      </c>
      <c r="K96" s="2" t="s">
        <v>20</v>
      </c>
      <c r="L96" s="2" t="s">
        <v>53</v>
      </c>
      <c r="M96" s="2" t="s">
        <v>22</v>
      </c>
    </row>
    <row r="97" spans="1:13" x14ac:dyDescent="0.3">
      <c r="A97" s="6" t="s">
        <v>13</v>
      </c>
      <c r="B97" s="2" t="s">
        <v>128</v>
      </c>
      <c r="C97" s="2" t="s">
        <v>15</v>
      </c>
      <c r="D97" s="2" t="s">
        <v>57</v>
      </c>
      <c r="E97" s="2">
        <v>2023</v>
      </c>
      <c r="F97" s="2" t="s">
        <v>52</v>
      </c>
      <c r="G97" s="2" t="s">
        <v>18</v>
      </c>
      <c r="H97" s="2">
        <v>-22.64856</v>
      </c>
      <c r="I97" s="2">
        <v>70.735839999999996</v>
      </c>
      <c r="J97" s="2" t="s">
        <v>19</v>
      </c>
      <c r="K97" s="2" t="s">
        <v>20</v>
      </c>
      <c r="L97" s="2" t="s">
        <v>53</v>
      </c>
      <c r="M97" s="2" t="s">
        <v>22</v>
      </c>
    </row>
    <row r="98" spans="1:13" x14ac:dyDescent="0.3">
      <c r="A98" s="6" t="s">
        <v>13</v>
      </c>
      <c r="B98" s="2" t="s">
        <v>129</v>
      </c>
      <c r="C98" s="2" t="s">
        <v>15</v>
      </c>
      <c r="D98" s="2" t="s">
        <v>57</v>
      </c>
      <c r="E98" s="2">
        <v>2023</v>
      </c>
      <c r="F98" s="2" t="s">
        <v>52</v>
      </c>
      <c r="G98" s="2" t="s">
        <v>18</v>
      </c>
      <c r="H98" s="2">
        <v>-22.64856</v>
      </c>
      <c r="I98" s="2">
        <v>70.735839999999996</v>
      </c>
      <c r="J98" s="2" t="s">
        <v>19</v>
      </c>
      <c r="K98" s="2" t="s">
        <v>20</v>
      </c>
      <c r="L98" s="2" t="s">
        <v>53</v>
      </c>
      <c r="M98" s="2" t="s">
        <v>22</v>
      </c>
    </row>
    <row r="99" spans="1:13" x14ac:dyDescent="0.3">
      <c r="A99" s="6" t="s">
        <v>13</v>
      </c>
      <c r="B99" s="2" t="s">
        <v>130</v>
      </c>
      <c r="C99" s="2" t="s">
        <v>15</v>
      </c>
      <c r="D99" s="2" t="s">
        <v>16</v>
      </c>
      <c r="E99" s="2">
        <v>2024</v>
      </c>
      <c r="F99" s="2" t="s">
        <v>52</v>
      </c>
      <c r="G99" s="2" t="s">
        <v>18</v>
      </c>
      <c r="H99" s="2">
        <v>70.735839999999996</v>
      </c>
      <c r="I99" s="2">
        <v>-22.64856</v>
      </c>
      <c r="J99" s="2" t="s">
        <v>19</v>
      </c>
      <c r="K99" s="2" t="s">
        <v>20</v>
      </c>
      <c r="L99" s="2" t="s">
        <v>53</v>
      </c>
      <c r="M99" s="2" t="s">
        <v>131</v>
      </c>
    </row>
    <row r="100" spans="1:13" x14ac:dyDescent="0.3">
      <c r="A100" s="6" t="s">
        <v>13</v>
      </c>
      <c r="B100" s="2" t="s">
        <v>132</v>
      </c>
      <c r="C100" s="2" t="s">
        <v>15</v>
      </c>
      <c r="D100" s="2" t="s">
        <v>16</v>
      </c>
      <c r="E100" s="2">
        <v>2024</v>
      </c>
      <c r="F100" s="2" t="s">
        <v>52</v>
      </c>
      <c r="G100" s="2" t="s">
        <v>18</v>
      </c>
      <c r="H100" s="2">
        <v>70.735839999999996</v>
      </c>
      <c r="I100" s="2">
        <v>-22.64856</v>
      </c>
      <c r="J100" s="2" t="s">
        <v>19</v>
      </c>
      <c r="K100" s="2" t="s">
        <v>20</v>
      </c>
      <c r="L100" s="2" t="s">
        <v>53</v>
      </c>
      <c r="M100" s="2" t="s">
        <v>131</v>
      </c>
    </row>
    <row r="101" spans="1:13" x14ac:dyDescent="0.3">
      <c r="A101" s="6" t="s">
        <v>13</v>
      </c>
      <c r="B101" s="2" t="s">
        <v>133</v>
      </c>
      <c r="C101" s="2" t="s">
        <v>15</v>
      </c>
      <c r="D101" s="2" t="s">
        <v>16</v>
      </c>
      <c r="E101" s="2">
        <v>2024</v>
      </c>
      <c r="F101" s="2" t="s">
        <v>52</v>
      </c>
      <c r="G101" s="2" t="s">
        <v>18</v>
      </c>
      <c r="H101" s="2">
        <v>70.746949999999998</v>
      </c>
      <c r="I101" s="2">
        <v>-22.643820000000002</v>
      </c>
      <c r="J101" s="2" t="s">
        <v>19</v>
      </c>
      <c r="K101" s="2" t="s">
        <v>20</v>
      </c>
      <c r="L101" s="2" t="s">
        <v>53</v>
      </c>
      <c r="M101" s="2" t="s">
        <v>131</v>
      </c>
    </row>
    <row r="102" spans="1:13" x14ac:dyDescent="0.3">
      <c r="A102" s="6" t="s">
        <v>13</v>
      </c>
      <c r="B102" s="2" t="s">
        <v>134</v>
      </c>
      <c r="C102" s="2" t="s">
        <v>15</v>
      </c>
      <c r="D102" s="2" t="s">
        <v>16</v>
      </c>
      <c r="E102" s="2">
        <v>2024</v>
      </c>
      <c r="F102" s="2" t="s">
        <v>52</v>
      </c>
      <c r="G102" s="2" t="s">
        <v>18</v>
      </c>
      <c r="H102" s="2">
        <v>70.746949999999998</v>
      </c>
      <c r="I102" s="2">
        <v>-22.643820000000002</v>
      </c>
      <c r="J102" s="2" t="s">
        <v>19</v>
      </c>
      <c r="K102" s="2" t="s">
        <v>20</v>
      </c>
      <c r="L102" s="2" t="s">
        <v>53</v>
      </c>
      <c r="M102" s="2" t="s">
        <v>131</v>
      </c>
    </row>
    <row r="103" spans="1:13" x14ac:dyDescent="0.3">
      <c r="A103" s="6" t="s">
        <v>13</v>
      </c>
      <c r="B103" s="2" t="s">
        <v>135</v>
      </c>
      <c r="C103" s="2" t="s">
        <v>15</v>
      </c>
      <c r="D103" s="2" t="s">
        <v>16</v>
      </c>
      <c r="E103" s="2">
        <v>2024</v>
      </c>
      <c r="F103" s="2" t="s">
        <v>52</v>
      </c>
      <c r="G103" s="2" t="s">
        <v>18</v>
      </c>
      <c r="H103" s="2">
        <v>70.746949999999998</v>
      </c>
      <c r="I103" s="2">
        <v>-22.643820000000002</v>
      </c>
      <c r="J103" s="2" t="s">
        <v>19</v>
      </c>
      <c r="K103" s="2" t="s">
        <v>20</v>
      </c>
      <c r="L103" s="2" t="s">
        <v>53</v>
      </c>
      <c r="M103" s="2" t="s">
        <v>131</v>
      </c>
    </row>
    <row r="104" spans="1:13" x14ac:dyDescent="0.3">
      <c r="A104" s="6" t="s">
        <v>13</v>
      </c>
      <c r="B104" s="2" t="s">
        <v>136</v>
      </c>
      <c r="C104" s="2" t="s">
        <v>15</v>
      </c>
      <c r="D104" s="2" t="s">
        <v>16</v>
      </c>
      <c r="E104" s="2">
        <v>2024</v>
      </c>
      <c r="F104" s="2" t="s">
        <v>52</v>
      </c>
      <c r="G104" s="2" t="s">
        <v>18</v>
      </c>
      <c r="H104" s="2">
        <v>70.746949999999998</v>
      </c>
      <c r="I104" s="2">
        <v>-22.643820000000002</v>
      </c>
      <c r="J104" s="2" t="s">
        <v>19</v>
      </c>
      <c r="K104" s="2" t="s">
        <v>20</v>
      </c>
      <c r="L104" s="2" t="s">
        <v>53</v>
      </c>
      <c r="M104" s="2" t="s">
        <v>131</v>
      </c>
    </row>
    <row r="105" spans="1:13" x14ac:dyDescent="0.3">
      <c r="A105" s="6" t="s">
        <v>13</v>
      </c>
      <c r="B105" s="2" t="s">
        <v>137</v>
      </c>
      <c r="C105" s="2" t="s">
        <v>15</v>
      </c>
      <c r="D105" s="2" t="s">
        <v>16</v>
      </c>
      <c r="E105" s="2">
        <v>2024</v>
      </c>
      <c r="F105" s="2" t="s">
        <v>52</v>
      </c>
      <c r="G105" s="2" t="s">
        <v>18</v>
      </c>
      <c r="H105" s="2">
        <v>70.746949999999998</v>
      </c>
      <c r="I105" s="2">
        <v>-22.643820000000002</v>
      </c>
      <c r="J105" s="2" t="s">
        <v>19</v>
      </c>
      <c r="K105" s="2" t="s">
        <v>20</v>
      </c>
      <c r="L105" s="2" t="s">
        <v>53</v>
      </c>
      <c r="M105" s="2" t="s">
        <v>131</v>
      </c>
    </row>
    <row r="106" spans="1:13" x14ac:dyDescent="0.3">
      <c r="A106" s="6" t="s">
        <v>13</v>
      </c>
      <c r="B106" s="2" t="s">
        <v>138</v>
      </c>
      <c r="C106" s="2" t="s">
        <v>15</v>
      </c>
      <c r="D106" s="2" t="s">
        <v>16</v>
      </c>
      <c r="E106" s="2">
        <v>2024</v>
      </c>
      <c r="F106" s="2" t="s">
        <v>52</v>
      </c>
      <c r="G106" s="2" t="s">
        <v>18</v>
      </c>
      <c r="H106" s="2">
        <v>70.746949999999998</v>
      </c>
      <c r="I106" s="2">
        <v>-22.643820000000002</v>
      </c>
      <c r="J106" s="2" t="s">
        <v>19</v>
      </c>
      <c r="K106" s="2" t="s">
        <v>20</v>
      </c>
      <c r="L106" s="2" t="s">
        <v>53</v>
      </c>
      <c r="M106" s="2" t="s">
        <v>131</v>
      </c>
    </row>
    <row r="107" spans="1:13" x14ac:dyDescent="0.3">
      <c r="A107" s="6" t="s">
        <v>13</v>
      </c>
      <c r="B107" s="2" t="s">
        <v>139</v>
      </c>
      <c r="C107" s="2" t="s">
        <v>15</v>
      </c>
      <c r="D107" s="2" t="s">
        <v>16</v>
      </c>
      <c r="E107" s="2">
        <v>2024</v>
      </c>
      <c r="F107" s="2" t="s">
        <v>52</v>
      </c>
      <c r="G107" s="2" t="s">
        <v>18</v>
      </c>
      <c r="H107" s="2">
        <v>70.746949999999998</v>
      </c>
      <c r="I107" s="2">
        <v>-22.643820000000002</v>
      </c>
      <c r="J107" s="2" t="s">
        <v>19</v>
      </c>
      <c r="K107" s="2" t="s">
        <v>20</v>
      </c>
      <c r="L107" s="2" t="s">
        <v>53</v>
      </c>
      <c r="M107" s="2" t="s">
        <v>131</v>
      </c>
    </row>
    <row r="108" spans="1:13" x14ac:dyDescent="0.3">
      <c r="A108" s="6" t="s">
        <v>13</v>
      </c>
      <c r="B108" s="2" t="s">
        <v>140</v>
      </c>
      <c r="C108" s="2" t="s">
        <v>15</v>
      </c>
      <c r="D108" s="2" t="s">
        <v>57</v>
      </c>
      <c r="E108" s="2">
        <v>2024</v>
      </c>
      <c r="F108" s="2" t="s">
        <v>52</v>
      </c>
      <c r="G108" s="2" t="s">
        <v>18</v>
      </c>
      <c r="H108" s="2">
        <v>70.746949999999998</v>
      </c>
      <c r="I108" s="2">
        <v>-22.643820000000002</v>
      </c>
      <c r="J108" s="2" t="s">
        <v>19</v>
      </c>
      <c r="K108" s="2" t="s">
        <v>20</v>
      </c>
      <c r="L108" s="2" t="s">
        <v>53</v>
      </c>
      <c r="M108" s="2" t="s">
        <v>131</v>
      </c>
    </row>
    <row r="109" spans="1:13" x14ac:dyDescent="0.3">
      <c r="A109" s="6" t="s">
        <v>13</v>
      </c>
      <c r="B109" s="2" t="s">
        <v>141</v>
      </c>
      <c r="C109" s="2" t="s">
        <v>15</v>
      </c>
      <c r="D109" s="2" t="s">
        <v>57</v>
      </c>
      <c r="E109" s="2">
        <v>2024</v>
      </c>
      <c r="F109" s="2" t="s">
        <v>52</v>
      </c>
      <c r="G109" s="2" t="s">
        <v>18</v>
      </c>
      <c r="H109" s="2">
        <v>70.746949999999998</v>
      </c>
      <c r="I109" s="2">
        <v>-22.643820000000002</v>
      </c>
      <c r="J109" s="2" t="s">
        <v>19</v>
      </c>
      <c r="K109" s="2" t="s">
        <v>20</v>
      </c>
      <c r="L109" s="2" t="s">
        <v>53</v>
      </c>
      <c r="M109" s="2" t="s">
        <v>131</v>
      </c>
    </row>
    <row r="110" spans="1:13" x14ac:dyDescent="0.3">
      <c r="A110" s="6" t="s">
        <v>13</v>
      </c>
      <c r="B110" s="2" t="s">
        <v>142</v>
      </c>
      <c r="C110" s="2" t="s">
        <v>15</v>
      </c>
      <c r="D110" s="2" t="s">
        <v>57</v>
      </c>
      <c r="E110" s="2">
        <v>2024</v>
      </c>
      <c r="F110" s="2" t="s">
        <v>52</v>
      </c>
      <c r="G110" s="2" t="s">
        <v>18</v>
      </c>
      <c r="H110" s="2">
        <v>70.746949999999998</v>
      </c>
      <c r="I110" s="2">
        <v>-22.643820000000002</v>
      </c>
      <c r="J110" s="2" t="s">
        <v>19</v>
      </c>
      <c r="K110" s="2" t="s">
        <v>20</v>
      </c>
      <c r="L110" s="2" t="s">
        <v>53</v>
      </c>
      <c r="M110" s="2" t="s">
        <v>131</v>
      </c>
    </row>
    <row r="111" spans="1:13" x14ac:dyDescent="0.3">
      <c r="A111" s="6" t="s">
        <v>13</v>
      </c>
      <c r="B111" s="2" t="s">
        <v>143</v>
      </c>
      <c r="C111" s="2" t="s">
        <v>144</v>
      </c>
      <c r="D111" s="2" t="s">
        <v>57</v>
      </c>
      <c r="E111" s="2">
        <v>2024</v>
      </c>
      <c r="F111" s="2" t="s">
        <v>52</v>
      </c>
      <c r="G111" s="2" t="s">
        <v>18</v>
      </c>
      <c r="H111" s="2">
        <v>70.746949999999998</v>
      </c>
      <c r="I111" s="2">
        <v>-22.643820000000002</v>
      </c>
      <c r="J111" s="2" t="s">
        <v>19</v>
      </c>
      <c r="K111" s="2" t="s">
        <v>20</v>
      </c>
      <c r="L111" s="2" t="s">
        <v>53</v>
      </c>
      <c r="M111" s="2" t="s">
        <v>131</v>
      </c>
    </row>
    <row r="112" spans="1:13" x14ac:dyDescent="0.3">
      <c r="A112" s="6" t="s">
        <v>13</v>
      </c>
      <c r="B112" s="2" t="s">
        <v>145</v>
      </c>
      <c r="C112" s="2" t="s">
        <v>15</v>
      </c>
      <c r="D112" s="2" t="s">
        <v>57</v>
      </c>
      <c r="E112" s="2">
        <v>2024</v>
      </c>
      <c r="F112" s="2" t="s">
        <v>52</v>
      </c>
      <c r="G112" s="2" t="s">
        <v>18</v>
      </c>
      <c r="H112" s="2">
        <v>70.746949999999998</v>
      </c>
      <c r="I112" s="2">
        <v>-22.643820000000002</v>
      </c>
      <c r="J112" s="2" t="s">
        <v>19</v>
      </c>
      <c r="K112" s="2" t="s">
        <v>20</v>
      </c>
      <c r="L112" s="2" t="s">
        <v>53</v>
      </c>
      <c r="M112" s="2" t="s">
        <v>131</v>
      </c>
    </row>
    <row r="113" spans="1:13" x14ac:dyDescent="0.3">
      <c r="A113" s="6" t="s">
        <v>13</v>
      </c>
      <c r="B113" s="2" t="s">
        <v>146</v>
      </c>
      <c r="C113" s="2" t="s">
        <v>15</v>
      </c>
      <c r="D113" s="2" t="s">
        <v>57</v>
      </c>
      <c r="E113" s="2">
        <v>2024</v>
      </c>
      <c r="F113" s="2" t="s">
        <v>52</v>
      </c>
      <c r="G113" s="2" t="s">
        <v>18</v>
      </c>
      <c r="H113" s="2">
        <v>70.746949999999998</v>
      </c>
      <c r="I113" s="2">
        <v>-22.643820000000002</v>
      </c>
      <c r="J113" s="2" t="s">
        <v>19</v>
      </c>
      <c r="K113" s="2" t="s">
        <v>20</v>
      </c>
      <c r="L113" s="2" t="s">
        <v>53</v>
      </c>
      <c r="M113" s="2" t="s">
        <v>131</v>
      </c>
    </row>
    <row r="114" spans="1:13" x14ac:dyDescent="0.3">
      <c r="A114" s="6" t="s">
        <v>13</v>
      </c>
      <c r="B114" s="2" t="s">
        <v>147</v>
      </c>
      <c r="C114" s="2" t="s">
        <v>15</v>
      </c>
      <c r="D114" s="2" t="s">
        <v>57</v>
      </c>
      <c r="E114" s="2">
        <v>2024</v>
      </c>
      <c r="F114" s="2" t="s">
        <v>52</v>
      </c>
      <c r="G114" s="2" t="s">
        <v>18</v>
      </c>
      <c r="H114" s="2">
        <v>70.746949999999998</v>
      </c>
      <c r="I114" s="2">
        <v>-22.643820000000002</v>
      </c>
      <c r="J114" s="2" t="s">
        <v>19</v>
      </c>
      <c r="K114" s="2" t="s">
        <v>20</v>
      </c>
      <c r="L114" s="2" t="s">
        <v>53</v>
      </c>
      <c r="M114" s="2" t="s">
        <v>131</v>
      </c>
    </row>
    <row r="115" spans="1:13" x14ac:dyDescent="0.3">
      <c r="A115" s="6" t="s">
        <v>13</v>
      </c>
      <c r="B115" s="2" t="s">
        <v>148</v>
      </c>
      <c r="C115" s="2" t="s">
        <v>149</v>
      </c>
      <c r="D115" s="2" t="s">
        <v>57</v>
      </c>
      <c r="E115" s="2">
        <v>2024</v>
      </c>
      <c r="F115" s="2" t="s">
        <v>52</v>
      </c>
      <c r="G115" s="2" t="s">
        <v>18</v>
      </c>
      <c r="H115" s="2">
        <v>70.746949999999998</v>
      </c>
      <c r="I115" s="2">
        <v>-22.643820000000002</v>
      </c>
      <c r="J115" s="2" t="s">
        <v>19</v>
      </c>
      <c r="K115" s="2" t="s">
        <v>20</v>
      </c>
      <c r="L115" s="2" t="s">
        <v>53</v>
      </c>
      <c r="M115" s="2" t="s">
        <v>131</v>
      </c>
    </row>
    <row r="116" spans="1:13" x14ac:dyDescent="0.3">
      <c r="A116" s="6" t="s">
        <v>13</v>
      </c>
      <c r="B116" s="2" t="s">
        <v>150</v>
      </c>
      <c r="C116" s="2" t="s">
        <v>149</v>
      </c>
      <c r="D116" s="2" t="s">
        <v>57</v>
      </c>
      <c r="E116" s="2">
        <v>2024</v>
      </c>
      <c r="F116" s="2" t="s">
        <v>52</v>
      </c>
      <c r="G116" s="2" t="s">
        <v>18</v>
      </c>
      <c r="H116" s="2">
        <v>70.746949999999998</v>
      </c>
      <c r="I116" s="2">
        <v>-22.643820000000002</v>
      </c>
      <c r="J116" s="2" t="s">
        <v>19</v>
      </c>
      <c r="K116" s="2" t="s">
        <v>20</v>
      </c>
      <c r="L116" s="2" t="s">
        <v>53</v>
      </c>
      <c r="M116" s="2" t="s">
        <v>131</v>
      </c>
    </row>
    <row r="117" spans="1:13" x14ac:dyDescent="0.3">
      <c r="A117" s="6" t="s">
        <v>13</v>
      </c>
      <c r="B117" s="2" t="s">
        <v>151</v>
      </c>
      <c r="C117" s="2" t="s">
        <v>15</v>
      </c>
      <c r="D117" s="2" t="s">
        <v>57</v>
      </c>
      <c r="E117" s="2">
        <v>2024</v>
      </c>
      <c r="F117" s="2" t="s">
        <v>52</v>
      </c>
      <c r="G117" s="2" t="s">
        <v>18</v>
      </c>
      <c r="H117" s="2">
        <v>70.746949999999998</v>
      </c>
      <c r="I117" s="2">
        <v>-22.643820000000002</v>
      </c>
      <c r="J117" s="2" t="s">
        <v>19</v>
      </c>
      <c r="K117" s="2" t="s">
        <v>20</v>
      </c>
      <c r="L117" s="2" t="s">
        <v>53</v>
      </c>
      <c r="M117" s="2" t="s">
        <v>131</v>
      </c>
    </row>
    <row r="118" spans="1:13" x14ac:dyDescent="0.3">
      <c r="A118" s="6" t="s">
        <v>13</v>
      </c>
      <c r="B118" s="2" t="s">
        <v>152</v>
      </c>
      <c r="C118" s="2" t="s">
        <v>32</v>
      </c>
      <c r="D118" s="2" t="s">
        <v>57</v>
      </c>
      <c r="E118" s="2">
        <v>2024</v>
      </c>
      <c r="F118" s="2" t="s">
        <v>52</v>
      </c>
      <c r="G118" s="2" t="s">
        <v>18</v>
      </c>
      <c r="H118" s="2">
        <v>70.746949999999998</v>
      </c>
      <c r="I118" s="2">
        <v>-22.643820000000002</v>
      </c>
      <c r="J118" s="2" t="s">
        <v>19</v>
      </c>
      <c r="K118" s="2" t="s">
        <v>20</v>
      </c>
      <c r="L118" s="2" t="s">
        <v>53</v>
      </c>
      <c r="M118" s="2" t="s">
        <v>131</v>
      </c>
    </row>
    <row r="119" spans="1:13" x14ac:dyDescent="0.3">
      <c r="A119" s="6" t="s">
        <v>13</v>
      </c>
      <c r="B119" s="2" t="s">
        <v>153</v>
      </c>
      <c r="C119" s="2" t="s">
        <v>15</v>
      </c>
      <c r="D119" s="2" t="s">
        <v>57</v>
      </c>
      <c r="E119" s="2">
        <v>2024</v>
      </c>
      <c r="F119" s="2" t="s">
        <v>52</v>
      </c>
      <c r="G119" s="2" t="s">
        <v>18</v>
      </c>
      <c r="H119" s="2">
        <v>70.746949999999998</v>
      </c>
      <c r="I119" s="2">
        <v>-22.643820000000002</v>
      </c>
      <c r="J119" s="2" t="s">
        <v>19</v>
      </c>
      <c r="K119" s="2" t="s">
        <v>20</v>
      </c>
      <c r="L119" s="2" t="s">
        <v>53</v>
      </c>
      <c r="M119" s="2" t="s">
        <v>131</v>
      </c>
    </row>
    <row r="120" spans="1:13" x14ac:dyDescent="0.3">
      <c r="A120" s="6" t="s">
        <v>13</v>
      </c>
      <c r="B120" s="2" t="s">
        <v>154</v>
      </c>
      <c r="C120" s="2" t="s">
        <v>15</v>
      </c>
      <c r="D120" s="2" t="s">
        <v>16</v>
      </c>
      <c r="E120" s="2">
        <v>2024</v>
      </c>
      <c r="F120" s="2" t="s">
        <v>155</v>
      </c>
      <c r="G120" s="2" t="s">
        <v>18</v>
      </c>
      <c r="H120" s="2" t="s">
        <v>156</v>
      </c>
      <c r="I120" s="2" t="s">
        <v>157</v>
      </c>
      <c r="J120" s="2" t="s">
        <v>158</v>
      </c>
      <c r="K120" s="2" t="s">
        <v>20</v>
      </c>
      <c r="L120" s="2" t="s">
        <v>53</v>
      </c>
      <c r="M120" s="2" t="s">
        <v>131</v>
      </c>
    </row>
    <row r="121" spans="1:13" x14ac:dyDescent="0.3">
      <c r="A121" s="6" t="s">
        <v>13</v>
      </c>
      <c r="B121" s="2" t="s">
        <v>159</v>
      </c>
      <c r="C121" s="2" t="s">
        <v>160</v>
      </c>
      <c r="D121" s="2" t="s">
        <v>16</v>
      </c>
      <c r="E121" s="2">
        <v>2024</v>
      </c>
      <c r="F121" s="2" t="s">
        <v>155</v>
      </c>
      <c r="G121" s="2" t="s">
        <v>18</v>
      </c>
      <c r="H121" s="2" t="s">
        <v>161</v>
      </c>
      <c r="I121" s="2" t="s">
        <v>162</v>
      </c>
      <c r="J121" s="2" t="s">
        <v>158</v>
      </c>
      <c r="K121" s="2" t="s">
        <v>20</v>
      </c>
      <c r="L121" s="2" t="s">
        <v>53</v>
      </c>
      <c r="M121" s="2" t="s">
        <v>131</v>
      </c>
    </row>
    <row r="122" spans="1:13" x14ac:dyDescent="0.3">
      <c r="A122" s="6" t="s">
        <v>13</v>
      </c>
      <c r="B122" s="2" t="s">
        <v>163</v>
      </c>
      <c r="C122" s="2" t="s">
        <v>15</v>
      </c>
      <c r="D122" s="2" t="s">
        <v>16</v>
      </c>
      <c r="E122" s="2">
        <v>2024</v>
      </c>
      <c r="F122" s="2" t="s">
        <v>155</v>
      </c>
      <c r="G122" s="2" t="s">
        <v>18</v>
      </c>
      <c r="H122" s="2" t="s">
        <v>164</v>
      </c>
      <c r="I122" s="2" t="s">
        <v>165</v>
      </c>
      <c r="J122" s="2" t="s">
        <v>158</v>
      </c>
      <c r="K122" s="2" t="s">
        <v>20</v>
      </c>
      <c r="L122" s="2" t="s">
        <v>53</v>
      </c>
      <c r="M122" s="2" t="s">
        <v>131</v>
      </c>
    </row>
    <row r="123" spans="1:13" x14ac:dyDescent="0.3">
      <c r="A123" s="6" t="s">
        <v>13</v>
      </c>
      <c r="B123" s="2" t="s">
        <v>166</v>
      </c>
      <c r="C123" s="2" t="s">
        <v>15</v>
      </c>
      <c r="D123" s="2" t="s">
        <v>16</v>
      </c>
      <c r="E123" s="2">
        <v>2024</v>
      </c>
      <c r="F123" s="2" t="s">
        <v>155</v>
      </c>
      <c r="G123" s="2" t="s">
        <v>18</v>
      </c>
      <c r="H123" s="2" t="s">
        <v>164</v>
      </c>
      <c r="I123" s="2" t="s">
        <v>165</v>
      </c>
      <c r="J123" s="2" t="s">
        <v>158</v>
      </c>
      <c r="K123" s="2" t="s">
        <v>20</v>
      </c>
      <c r="L123" s="2" t="s">
        <v>53</v>
      </c>
      <c r="M123" s="2" t="s">
        <v>131</v>
      </c>
    </row>
    <row r="124" spans="1:13" x14ac:dyDescent="0.3">
      <c r="A124" s="6" t="s">
        <v>13</v>
      </c>
      <c r="B124" s="2" t="s">
        <v>167</v>
      </c>
      <c r="C124" s="2" t="s">
        <v>168</v>
      </c>
      <c r="D124" s="2" t="s">
        <v>16</v>
      </c>
      <c r="E124" s="2">
        <v>2024</v>
      </c>
      <c r="F124" s="2" t="s">
        <v>155</v>
      </c>
      <c r="G124" s="2" t="s">
        <v>18</v>
      </c>
      <c r="H124" s="2" t="s">
        <v>164</v>
      </c>
      <c r="I124" s="2" t="s">
        <v>165</v>
      </c>
      <c r="J124" s="2" t="s">
        <v>158</v>
      </c>
      <c r="K124" s="2" t="s">
        <v>20</v>
      </c>
      <c r="L124" s="2" t="s">
        <v>53</v>
      </c>
      <c r="M124" s="2" t="s">
        <v>131</v>
      </c>
    </row>
    <row r="125" spans="1:13" x14ac:dyDescent="0.3">
      <c r="A125" s="6" t="s">
        <v>13</v>
      </c>
      <c r="B125" s="2" t="s">
        <v>169</v>
      </c>
      <c r="C125" s="2" t="s">
        <v>15</v>
      </c>
      <c r="D125" s="2" t="s">
        <v>16</v>
      </c>
      <c r="E125" s="2">
        <v>2024</v>
      </c>
      <c r="F125" s="2" t="s">
        <v>155</v>
      </c>
      <c r="G125" s="2" t="s">
        <v>18</v>
      </c>
      <c r="H125" s="2" t="s">
        <v>164</v>
      </c>
      <c r="I125" s="2" t="s">
        <v>165</v>
      </c>
      <c r="J125" s="2" t="s">
        <v>158</v>
      </c>
      <c r="K125" s="2" t="s">
        <v>20</v>
      </c>
      <c r="L125" s="2" t="s">
        <v>53</v>
      </c>
      <c r="M125" s="2" t="s">
        <v>131</v>
      </c>
    </row>
    <row r="126" spans="1:13" x14ac:dyDescent="0.3">
      <c r="A126" s="6" t="s">
        <v>13</v>
      </c>
      <c r="B126" s="2" t="s">
        <v>170</v>
      </c>
      <c r="C126" s="2" t="s">
        <v>15</v>
      </c>
      <c r="D126" s="2" t="s">
        <v>16</v>
      </c>
      <c r="E126" s="2">
        <v>2024</v>
      </c>
      <c r="F126" s="2" t="s">
        <v>155</v>
      </c>
      <c r="G126" s="2" t="s">
        <v>18</v>
      </c>
      <c r="H126" s="2" t="s">
        <v>161</v>
      </c>
      <c r="I126" s="2" t="s">
        <v>162</v>
      </c>
      <c r="J126" s="2" t="s">
        <v>158</v>
      </c>
      <c r="K126" s="2" t="s">
        <v>20</v>
      </c>
      <c r="L126" s="2" t="s">
        <v>53</v>
      </c>
      <c r="M126" s="2" t="s">
        <v>131</v>
      </c>
    </row>
    <row r="127" spans="1:13" x14ac:dyDescent="0.3">
      <c r="A127" s="6" t="s">
        <v>13</v>
      </c>
      <c r="B127" s="2" t="s">
        <v>171</v>
      </c>
      <c r="C127" s="2" t="s">
        <v>172</v>
      </c>
      <c r="D127" s="2" t="s">
        <v>16</v>
      </c>
      <c r="E127" s="2">
        <v>2024</v>
      </c>
      <c r="F127" s="2" t="s">
        <v>155</v>
      </c>
      <c r="G127" s="2" t="s">
        <v>18</v>
      </c>
      <c r="H127" s="2" t="s">
        <v>161</v>
      </c>
      <c r="I127" s="2" t="s">
        <v>162</v>
      </c>
      <c r="J127" s="2" t="s">
        <v>158</v>
      </c>
      <c r="K127" s="2" t="s">
        <v>20</v>
      </c>
      <c r="L127" s="2" t="s">
        <v>53</v>
      </c>
      <c r="M127" s="2" t="s">
        <v>131</v>
      </c>
    </row>
    <row r="128" spans="1:13" x14ac:dyDescent="0.3">
      <c r="A128" s="6" t="s">
        <v>13</v>
      </c>
      <c r="B128" s="2" t="s">
        <v>173</v>
      </c>
      <c r="C128" s="2" t="s">
        <v>15</v>
      </c>
      <c r="D128" s="2" t="s">
        <v>16</v>
      </c>
      <c r="E128" s="2">
        <v>2024</v>
      </c>
      <c r="F128" s="2" t="s">
        <v>155</v>
      </c>
      <c r="G128" s="2" t="s">
        <v>18</v>
      </c>
      <c r="H128" s="2" t="s">
        <v>161</v>
      </c>
      <c r="I128" s="2" t="s">
        <v>162</v>
      </c>
      <c r="J128" s="2" t="s">
        <v>158</v>
      </c>
      <c r="K128" s="2" t="s">
        <v>20</v>
      </c>
      <c r="L128" s="2" t="s">
        <v>53</v>
      </c>
      <c r="M128" s="2" t="s">
        <v>131</v>
      </c>
    </row>
    <row r="129" spans="1:13" x14ac:dyDescent="0.3">
      <c r="A129" s="6" t="s">
        <v>13</v>
      </c>
      <c r="B129" s="2" t="s">
        <v>174</v>
      </c>
      <c r="C129" s="2" t="s">
        <v>15</v>
      </c>
      <c r="D129" s="2" t="s">
        <v>16</v>
      </c>
      <c r="E129" s="2">
        <v>2024</v>
      </c>
      <c r="F129" s="2" t="s">
        <v>155</v>
      </c>
      <c r="G129" s="2" t="s">
        <v>18</v>
      </c>
      <c r="H129" s="2" t="s">
        <v>161</v>
      </c>
      <c r="I129" s="2" t="s">
        <v>162</v>
      </c>
      <c r="J129" s="2" t="s">
        <v>158</v>
      </c>
      <c r="K129" s="2" t="s">
        <v>20</v>
      </c>
      <c r="L129" s="2" t="s">
        <v>53</v>
      </c>
      <c r="M129" s="2" t="s">
        <v>131</v>
      </c>
    </row>
    <row r="130" spans="1:13" x14ac:dyDescent="0.3">
      <c r="A130" s="6" t="s">
        <v>13</v>
      </c>
      <c r="B130" s="2" t="s">
        <v>175</v>
      </c>
      <c r="C130" s="2" t="s">
        <v>176</v>
      </c>
      <c r="D130" s="2" t="s">
        <v>16</v>
      </c>
      <c r="E130" s="2">
        <v>2024</v>
      </c>
      <c r="F130" s="2" t="s">
        <v>155</v>
      </c>
      <c r="G130" s="2" t="s">
        <v>18</v>
      </c>
      <c r="H130" s="2" t="s">
        <v>161</v>
      </c>
      <c r="I130" s="2" t="s">
        <v>162</v>
      </c>
      <c r="J130" s="2" t="s">
        <v>158</v>
      </c>
      <c r="K130" s="2" t="s">
        <v>20</v>
      </c>
      <c r="L130" s="2" t="s">
        <v>53</v>
      </c>
      <c r="M130" s="2" t="s">
        <v>131</v>
      </c>
    </row>
    <row r="131" spans="1:13" x14ac:dyDescent="0.3">
      <c r="A131" s="6" t="s">
        <v>13</v>
      </c>
      <c r="B131" s="2" t="s">
        <v>177</v>
      </c>
      <c r="C131" s="2" t="s">
        <v>15</v>
      </c>
      <c r="D131" s="2" t="s">
        <v>16</v>
      </c>
      <c r="E131" s="2">
        <v>2024</v>
      </c>
      <c r="F131" s="2" t="s">
        <v>155</v>
      </c>
      <c r="G131" s="2" t="s">
        <v>18</v>
      </c>
      <c r="H131" s="2" t="s">
        <v>161</v>
      </c>
      <c r="I131" s="2" t="s">
        <v>162</v>
      </c>
      <c r="J131" s="2" t="s">
        <v>158</v>
      </c>
      <c r="K131" s="2" t="s">
        <v>20</v>
      </c>
      <c r="L131" s="2" t="s">
        <v>53</v>
      </c>
      <c r="M131" s="2" t="s">
        <v>131</v>
      </c>
    </row>
    <row r="132" spans="1:13" x14ac:dyDescent="0.3">
      <c r="A132" s="6" t="s">
        <v>13</v>
      </c>
      <c r="B132" s="2" t="s">
        <v>178</v>
      </c>
      <c r="C132" s="2" t="s">
        <v>15</v>
      </c>
      <c r="D132" s="2" t="s">
        <v>16</v>
      </c>
      <c r="E132" s="2">
        <v>2024</v>
      </c>
      <c r="F132" s="2" t="s">
        <v>155</v>
      </c>
      <c r="G132" s="2" t="s">
        <v>18</v>
      </c>
      <c r="H132" s="2" t="s">
        <v>161</v>
      </c>
      <c r="I132" s="2" t="s">
        <v>162</v>
      </c>
      <c r="J132" s="2" t="s">
        <v>158</v>
      </c>
      <c r="K132" s="2" t="s">
        <v>20</v>
      </c>
      <c r="L132" s="2" t="s">
        <v>53</v>
      </c>
      <c r="M132" s="2" t="s">
        <v>131</v>
      </c>
    </row>
    <row r="133" spans="1:13" x14ac:dyDescent="0.3">
      <c r="A133" s="6" t="s">
        <v>13</v>
      </c>
      <c r="B133" s="2" t="s">
        <v>179</v>
      </c>
      <c r="C133" s="2" t="s">
        <v>15</v>
      </c>
      <c r="D133" s="2" t="s">
        <v>16</v>
      </c>
      <c r="E133" s="2">
        <v>2024</v>
      </c>
      <c r="F133" s="2" t="s">
        <v>155</v>
      </c>
      <c r="G133" s="2" t="s">
        <v>18</v>
      </c>
      <c r="H133" s="2" t="s">
        <v>161</v>
      </c>
      <c r="I133" s="2" t="s">
        <v>162</v>
      </c>
      <c r="J133" s="2" t="s">
        <v>158</v>
      </c>
      <c r="K133" s="2" t="s">
        <v>20</v>
      </c>
      <c r="L133" s="2" t="s">
        <v>53</v>
      </c>
      <c r="M133" s="2" t="s">
        <v>131</v>
      </c>
    </row>
    <row r="134" spans="1:13" x14ac:dyDescent="0.3">
      <c r="A134" s="6" t="s">
        <v>13</v>
      </c>
      <c r="B134" s="2" t="s">
        <v>180</v>
      </c>
      <c r="C134" s="2" t="s">
        <v>181</v>
      </c>
      <c r="D134" s="2" t="s">
        <v>16</v>
      </c>
      <c r="E134" s="2">
        <v>2024</v>
      </c>
      <c r="F134" s="2" t="s">
        <v>155</v>
      </c>
      <c r="G134" s="2" t="s">
        <v>18</v>
      </c>
      <c r="H134" s="2" t="s">
        <v>161</v>
      </c>
      <c r="I134" s="2" t="s">
        <v>162</v>
      </c>
      <c r="J134" s="2" t="s">
        <v>158</v>
      </c>
      <c r="K134" s="2" t="s">
        <v>20</v>
      </c>
      <c r="L134" s="2" t="s">
        <v>53</v>
      </c>
      <c r="M134" s="2" t="s">
        <v>131</v>
      </c>
    </row>
    <row r="135" spans="1:13" x14ac:dyDescent="0.3">
      <c r="A135" s="6" t="s">
        <v>13</v>
      </c>
      <c r="B135" s="2" t="s">
        <v>182</v>
      </c>
      <c r="C135" s="2" t="s">
        <v>15</v>
      </c>
      <c r="D135" s="2" t="s">
        <v>16</v>
      </c>
      <c r="E135" s="2">
        <v>2024</v>
      </c>
      <c r="F135" s="2" t="s">
        <v>155</v>
      </c>
      <c r="G135" s="2" t="s">
        <v>18</v>
      </c>
      <c r="H135" s="2" t="s">
        <v>161</v>
      </c>
      <c r="I135" s="2" t="s">
        <v>162</v>
      </c>
      <c r="J135" s="2" t="s">
        <v>158</v>
      </c>
      <c r="K135" s="2" t="s">
        <v>20</v>
      </c>
      <c r="L135" s="2" t="s">
        <v>53</v>
      </c>
      <c r="M135" s="2" t="s">
        <v>131</v>
      </c>
    </row>
    <row r="136" spans="1:13" x14ac:dyDescent="0.3">
      <c r="A136" s="6" t="s">
        <v>13</v>
      </c>
      <c r="B136" s="2" t="s">
        <v>183</v>
      </c>
      <c r="C136" s="2" t="s">
        <v>168</v>
      </c>
      <c r="D136" s="2" t="s">
        <v>16</v>
      </c>
      <c r="E136" s="2">
        <v>2024</v>
      </c>
      <c r="F136" s="2" t="s">
        <v>155</v>
      </c>
      <c r="G136" s="2" t="s">
        <v>18</v>
      </c>
      <c r="H136" s="2" t="s">
        <v>161</v>
      </c>
      <c r="I136" s="2" t="s">
        <v>162</v>
      </c>
      <c r="J136" s="2" t="s">
        <v>158</v>
      </c>
      <c r="K136" s="2" t="s">
        <v>20</v>
      </c>
      <c r="L136" s="2" t="s">
        <v>53</v>
      </c>
      <c r="M136" s="2" t="s">
        <v>131</v>
      </c>
    </row>
    <row r="137" spans="1:13" x14ac:dyDescent="0.3">
      <c r="A137" s="6" t="s">
        <v>13</v>
      </c>
      <c r="B137" s="2" t="s">
        <v>184</v>
      </c>
      <c r="C137" s="2" t="s">
        <v>15</v>
      </c>
      <c r="D137" s="2" t="s">
        <v>16</v>
      </c>
      <c r="E137" s="2">
        <v>2024</v>
      </c>
      <c r="F137" s="2" t="s">
        <v>17</v>
      </c>
      <c r="G137" s="2" t="s">
        <v>18</v>
      </c>
      <c r="H137" s="2" t="s">
        <v>185</v>
      </c>
      <c r="I137" s="2" t="s">
        <v>186</v>
      </c>
      <c r="J137" s="2" t="s">
        <v>158</v>
      </c>
      <c r="K137" s="2" t="s">
        <v>20</v>
      </c>
      <c r="L137" s="2" t="s">
        <v>53</v>
      </c>
      <c r="M137" s="2" t="s">
        <v>131</v>
      </c>
    </row>
    <row r="138" spans="1:13" x14ac:dyDescent="0.3">
      <c r="A138" s="6" t="s">
        <v>13</v>
      </c>
      <c r="B138" s="2" t="s">
        <v>187</v>
      </c>
      <c r="C138" s="2" t="s">
        <v>15</v>
      </c>
      <c r="D138" s="2" t="s">
        <v>16</v>
      </c>
      <c r="E138" s="2">
        <v>2024</v>
      </c>
      <c r="F138" s="2" t="s">
        <v>17</v>
      </c>
      <c r="G138" s="2" t="s">
        <v>18</v>
      </c>
      <c r="H138" s="2" t="s">
        <v>188</v>
      </c>
      <c r="I138" s="2" t="s">
        <v>189</v>
      </c>
      <c r="J138" s="2" t="s">
        <v>158</v>
      </c>
      <c r="K138" s="2" t="s">
        <v>20</v>
      </c>
      <c r="L138" s="2" t="s">
        <v>53</v>
      </c>
      <c r="M138" s="2" t="s">
        <v>131</v>
      </c>
    </row>
    <row r="139" spans="1:13" x14ac:dyDescent="0.3">
      <c r="A139" s="6" t="s">
        <v>13</v>
      </c>
      <c r="B139" s="2" t="s">
        <v>190</v>
      </c>
      <c r="C139" s="2" t="s">
        <v>51</v>
      </c>
      <c r="D139" s="2" t="s">
        <v>57</v>
      </c>
      <c r="E139" s="2">
        <v>2024</v>
      </c>
      <c r="F139" s="2" t="s">
        <v>17</v>
      </c>
      <c r="G139" s="2" t="s">
        <v>18</v>
      </c>
      <c r="H139" s="2" t="s">
        <v>185</v>
      </c>
      <c r="I139" s="2" t="s">
        <v>186</v>
      </c>
      <c r="J139" s="2" t="s">
        <v>158</v>
      </c>
      <c r="K139" s="2" t="s">
        <v>20</v>
      </c>
      <c r="L139" s="2" t="s">
        <v>53</v>
      </c>
      <c r="M139" s="2" t="s">
        <v>131</v>
      </c>
    </row>
    <row r="140" spans="1:13" x14ac:dyDescent="0.3">
      <c r="A140" s="6" t="s">
        <v>13</v>
      </c>
      <c r="B140" s="2" t="s">
        <v>191</v>
      </c>
      <c r="C140" s="2" t="s">
        <v>15</v>
      </c>
      <c r="D140" s="2" t="s">
        <v>57</v>
      </c>
      <c r="E140" s="2">
        <v>2024</v>
      </c>
      <c r="F140" s="2" t="s">
        <v>17</v>
      </c>
      <c r="G140" s="2" t="s">
        <v>18</v>
      </c>
      <c r="H140" s="2" t="s">
        <v>185</v>
      </c>
      <c r="I140" s="2" t="s">
        <v>186</v>
      </c>
      <c r="J140" s="2" t="s">
        <v>158</v>
      </c>
      <c r="K140" s="2" t="s">
        <v>20</v>
      </c>
      <c r="L140" s="2" t="s">
        <v>53</v>
      </c>
      <c r="M140" s="2" t="s">
        <v>131</v>
      </c>
    </row>
    <row r="141" spans="1:13" x14ac:dyDescent="0.3">
      <c r="A141" s="6" t="s">
        <v>13</v>
      </c>
      <c r="B141" s="2" t="s">
        <v>192</v>
      </c>
      <c r="C141" s="2" t="s">
        <v>15</v>
      </c>
      <c r="D141" s="2" t="s">
        <v>16</v>
      </c>
      <c r="E141" s="2">
        <v>2023</v>
      </c>
      <c r="F141" s="2" t="s">
        <v>17</v>
      </c>
      <c r="G141" s="2" t="s">
        <v>18</v>
      </c>
      <c r="H141" s="2">
        <v>-45.405099999999997</v>
      </c>
      <c r="I141" s="2">
        <v>61.160269999999997</v>
      </c>
      <c r="J141" s="2" t="s">
        <v>193</v>
      </c>
      <c r="K141" s="2" t="s">
        <v>20</v>
      </c>
      <c r="L141" s="2" t="s">
        <v>41</v>
      </c>
      <c r="M141" s="2" t="s">
        <v>22</v>
      </c>
    </row>
    <row r="142" spans="1:13" x14ac:dyDescent="0.3">
      <c r="A142" s="6" t="s">
        <v>13</v>
      </c>
      <c r="B142" s="2" t="s">
        <v>194</v>
      </c>
      <c r="C142" s="2" t="s">
        <v>15</v>
      </c>
      <c r="D142" s="2" t="s">
        <v>16</v>
      </c>
      <c r="E142" s="2">
        <v>2023</v>
      </c>
      <c r="F142" s="2" t="s">
        <v>17</v>
      </c>
      <c r="G142" s="2" t="s">
        <v>18</v>
      </c>
      <c r="H142" s="2">
        <v>-45.405099999999997</v>
      </c>
      <c r="I142" s="2">
        <v>61.160269999999997</v>
      </c>
      <c r="J142" s="2" t="s">
        <v>193</v>
      </c>
      <c r="K142" s="2" t="s">
        <v>20</v>
      </c>
      <c r="L142" s="2" t="s">
        <v>41</v>
      </c>
      <c r="M142" s="2" t="s">
        <v>22</v>
      </c>
    </row>
    <row r="143" spans="1:13" x14ac:dyDescent="0.3">
      <c r="A143" s="6" t="s">
        <v>13</v>
      </c>
      <c r="B143" s="2" t="s">
        <v>195</v>
      </c>
      <c r="C143" s="2" t="s">
        <v>15</v>
      </c>
      <c r="D143" s="2" t="s">
        <v>16</v>
      </c>
      <c r="E143" s="2">
        <v>2023</v>
      </c>
      <c r="F143" s="2" t="s">
        <v>17</v>
      </c>
      <c r="G143" s="2" t="s">
        <v>18</v>
      </c>
      <c r="H143" s="2">
        <v>-45.405099999999997</v>
      </c>
      <c r="I143" s="2">
        <v>61.160269999999997</v>
      </c>
      <c r="J143" s="2" t="s">
        <v>193</v>
      </c>
      <c r="K143" s="2" t="s">
        <v>20</v>
      </c>
      <c r="L143" s="2" t="s">
        <v>41</v>
      </c>
      <c r="M143" s="2" t="s">
        <v>22</v>
      </c>
    </row>
    <row r="144" spans="1:13" x14ac:dyDescent="0.3">
      <c r="A144" s="6" t="s">
        <v>13</v>
      </c>
      <c r="B144" s="2" t="s">
        <v>196</v>
      </c>
      <c r="C144" s="2" t="s">
        <v>15</v>
      </c>
      <c r="D144" s="2" t="s">
        <v>16</v>
      </c>
      <c r="E144" s="2">
        <v>2023</v>
      </c>
      <c r="F144" s="2" t="s">
        <v>17</v>
      </c>
      <c r="G144" s="2" t="s">
        <v>18</v>
      </c>
      <c r="H144" s="2">
        <v>-45.405099999999997</v>
      </c>
      <c r="I144" s="2">
        <v>61.160269999999997</v>
      </c>
      <c r="J144" s="2" t="s">
        <v>193</v>
      </c>
      <c r="K144" s="2" t="s">
        <v>20</v>
      </c>
      <c r="L144" s="2" t="s">
        <v>41</v>
      </c>
      <c r="M144" s="2" t="s">
        <v>22</v>
      </c>
    </row>
    <row r="145" spans="1:13" x14ac:dyDescent="0.3">
      <c r="A145" s="6" t="s">
        <v>13</v>
      </c>
      <c r="B145" s="2" t="s">
        <v>197</v>
      </c>
      <c r="C145" s="2" t="s">
        <v>15</v>
      </c>
      <c r="D145" s="2" t="s">
        <v>198</v>
      </c>
      <c r="E145" s="2">
        <v>2021</v>
      </c>
      <c r="F145" s="2" t="s">
        <v>52</v>
      </c>
      <c r="G145" s="2" t="s">
        <v>18</v>
      </c>
      <c r="H145" s="2" t="s">
        <v>198</v>
      </c>
      <c r="I145" s="2" t="s">
        <v>198</v>
      </c>
      <c r="J145" s="2" t="s">
        <v>199</v>
      </c>
      <c r="K145" s="2" t="s">
        <v>20</v>
      </c>
      <c r="L145" s="2" t="s">
        <v>200</v>
      </c>
      <c r="M145" s="2" t="s">
        <v>131</v>
      </c>
    </row>
    <row r="146" spans="1:13" x14ac:dyDescent="0.3">
      <c r="A146" s="6" t="s">
        <v>13</v>
      </c>
      <c r="B146" s="2" t="s">
        <v>201</v>
      </c>
      <c r="C146" s="2" t="s">
        <v>15</v>
      </c>
      <c r="D146" s="2" t="s">
        <v>198</v>
      </c>
      <c r="E146" s="2">
        <v>2021</v>
      </c>
      <c r="F146" s="2" t="s">
        <v>52</v>
      </c>
      <c r="G146" s="2" t="s">
        <v>18</v>
      </c>
      <c r="H146" s="2" t="s">
        <v>198</v>
      </c>
      <c r="I146" s="2" t="s">
        <v>198</v>
      </c>
      <c r="J146" s="2" t="s">
        <v>199</v>
      </c>
      <c r="K146" s="2" t="s">
        <v>20</v>
      </c>
      <c r="L146" s="2" t="s">
        <v>200</v>
      </c>
      <c r="M146" s="2" t="s">
        <v>131</v>
      </c>
    </row>
    <row r="147" spans="1:13" x14ac:dyDescent="0.3">
      <c r="A147" s="6" t="s">
        <v>13</v>
      </c>
      <c r="B147" s="2" t="s">
        <v>202</v>
      </c>
      <c r="C147" s="2" t="s">
        <v>15</v>
      </c>
      <c r="D147" s="2" t="s">
        <v>198</v>
      </c>
      <c r="E147" s="2">
        <v>2021</v>
      </c>
      <c r="F147" s="2" t="s">
        <v>52</v>
      </c>
      <c r="G147" s="2" t="s">
        <v>18</v>
      </c>
      <c r="H147" s="2" t="s">
        <v>198</v>
      </c>
      <c r="I147" s="2" t="s">
        <v>198</v>
      </c>
      <c r="J147" s="2" t="s">
        <v>199</v>
      </c>
      <c r="K147" s="2" t="s">
        <v>20</v>
      </c>
      <c r="L147" s="2" t="s">
        <v>200</v>
      </c>
      <c r="M147" s="2" t="s">
        <v>131</v>
      </c>
    </row>
    <row r="148" spans="1:13" x14ac:dyDescent="0.3">
      <c r="A148" s="6" t="s">
        <v>13</v>
      </c>
      <c r="B148" s="2" t="s">
        <v>203</v>
      </c>
      <c r="C148" s="2" t="s">
        <v>15</v>
      </c>
      <c r="D148" s="2" t="s">
        <v>198</v>
      </c>
      <c r="E148" s="2">
        <v>2021</v>
      </c>
      <c r="F148" s="2" t="s">
        <v>52</v>
      </c>
      <c r="G148" s="2" t="s">
        <v>18</v>
      </c>
      <c r="H148" s="2" t="s">
        <v>198</v>
      </c>
      <c r="I148" s="2" t="s">
        <v>198</v>
      </c>
      <c r="J148" s="2" t="s">
        <v>199</v>
      </c>
      <c r="K148" s="2" t="s">
        <v>20</v>
      </c>
      <c r="L148" s="2" t="s">
        <v>200</v>
      </c>
      <c r="M148" s="2" t="s">
        <v>131</v>
      </c>
    </row>
    <row r="149" spans="1:13" x14ac:dyDescent="0.3">
      <c r="A149" s="6" t="s">
        <v>13</v>
      </c>
      <c r="B149" s="2" t="s">
        <v>204</v>
      </c>
      <c r="C149" s="2" t="s">
        <v>15</v>
      </c>
      <c r="D149" s="2" t="s">
        <v>198</v>
      </c>
      <c r="E149" s="2">
        <v>2021</v>
      </c>
      <c r="F149" s="2" t="s">
        <v>52</v>
      </c>
      <c r="G149" s="2" t="s">
        <v>18</v>
      </c>
      <c r="H149" s="2" t="s">
        <v>198</v>
      </c>
      <c r="I149" s="2" t="s">
        <v>198</v>
      </c>
      <c r="J149" s="2" t="s">
        <v>199</v>
      </c>
      <c r="K149" s="2" t="s">
        <v>20</v>
      </c>
      <c r="L149" s="2" t="s">
        <v>200</v>
      </c>
      <c r="M149" s="2" t="s">
        <v>131</v>
      </c>
    </row>
    <row r="150" spans="1:13" x14ac:dyDescent="0.3">
      <c r="A150" s="6" t="s">
        <v>13</v>
      </c>
      <c r="B150" s="2" t="s">
        <v>205</v>
      </c>
      <c r="C150" s="2" t="s">
        <v>15</v>
      </c>
      <c r="D150" s="2" t="s">
        <v>198</v>
      </c>
      <c r="E150" s="2">
        <v>2021</v>
      </c>
      <c r="F150" s="2" t="s">
        <v>52</v>
      </c>
      <c r="G150" s="2" t="s">
        <v>18</v>
      </c>
      <c r="H150" s="2" t="s">
        <v>198</v>
      </c>
      <c r="I150" s="2" t="s">
        <v>198</v>
      </c>
      <c r="J150" s="2" t="s">
        <v>199</v>
      </c>
      <c r="K150" s="2" t="s">
        <v>20</v>
      </c>
      <c r="L150" s="2" t="s">
        <v>200</v>
      </c>
      <c r="M150" s="2" t="s">
        <v>131</v>
      </c>
    </row>
    <row r="151" spans="1:13" x14ac:dyDescent="0.3">
      <c r="A151" s="6" t="s">
        <v>13</v>
      </c>
      <c r="B151" s="2" t="s">
        <v>206</v>
      </c>
      <c r="C151" s="2" t="s">
        <v>15</v>
      </c>
      <c r="D151" s="2" t="s">
        <v>198</v>
      </c>
      <c r="E151" s="2">
        <v>2021</v>
      </c>
      <c r="F151" s="2" t="s">
        <v>52</v>
      </c>
      <c r="G151" s="2" t="s">
        <v>18</v>
      </c>
      <c r="H151" s="2" t="s">
        <v>198</v>
      </c>
      <c r="I151" s="2" t="s">
        <v>198</v>
      </c>
      <c r="J151" s="2" t="s">
        <v>199</v>
      </c>
      <c r="K151" s="2" t="s">
        <v>20</v>
      </c>
      <c r="L151" s="2" t="s">
        <v>200</v>
      </c>
      <c r="M151" s="2" t="s">
        <v>131</v>
      </c>
    </row>
    <row r="152" spans="1:13" x14ac:dyDescent="0.3">
      <c r="A152" s="6" t="s">
        <v>13</v>
      </c>
      <c r="B152" s="2" t="s">
        <v>207</v>
      </c>
      <c r="C152" s="2" t="s">
        <v>15</v>
      </c>
      <c r="D152" s="2" t="s">
        <v>198</v>
      </c>
      <c r="E152" s="2">
        <v>2021</v>
      </c>
      <c r="F152" s="2" t="s">
        <v>52</v>
      </c>
      <c r="G152" s="2" t="s">
        <v>18</v>
      </c>
      <c r="H152" s="2" t="s">
        <v>198</v>
      </c>
      <c r="I152" s="2" t="s">
        <v>198</v>
      </c>
      <c r="J152" s="2" t="s">
        <v>199</v>
      </c>
      <c r="K152" s="2" t="s">
        <v>20</v>
      </c>
      <c r="L152" s="2" t="s">
        <v>200</v>
      </c>
      <c r="M152" s="2" t="s">
        <v>131</v>
      </c>
    </row>
    <row r="153" spans="1:13" x14ac:dyDescent="0.3">
      <c r="A153" s="6" t="s">
        <v>13</v>
      </c>
      <c r="B153" s="2" t="s">
        <v>208</v>
      </c>
      <c r="C153" s="2" t="s">
        <v>15</v>
      </c>
      <c r="D153" s="2" t="s">
        <v>198</v>
      </c>
      <c r="E153" s="2">
        <v>2021</v>
      </c>
      <c r="F153" s="2" t="s">
        <v>52</v>
      </c>
      <c r="G153" s="2" t="s">
        <v>18</v>
      </c>
      <c r="H153" s="2" t="s">
        <v>198</v>
      </c>
      <c r="I153" s="2" t="s">
        <v>198</v>
      </c>
      <c r="J153" s="2" t="s">
        <v>199</v>
      </c>
      <c r="K153" s="2" t="s">
        <v>20</v>
      </c>
      <c r="L153" s="2" t="s">
        <v>200</v>
      </c>
      <c r="M153" s="2" t="s">
        <v>131</v>
      </c>
    </row>
    <row r="154" spans="1:13" x14ac:dyDescent="0.3">
      <c r="A154" s="6" t="s">
        <v>13</v>
      </c>
      <c r="B154" s="2" t="s">
        <v>209</v>
      </c>
      <c r="C154" s="2" t="s">
        <v>15</v>
      </c>
      <c r="D154" s="2" t="s">
        <v>16</v>
      </c>
      <c r="E154" s="2">
        <v>2024</v>
      </c>
      <c r="F154" s="2" t="s">
        <v>17</v>
      </c>
      <c r="G154" s="2" t="s">
        <v>18</v>
      </c>
      <c r="H154" s="2">
        <v>64.133685</v>
      </c>
      <c r="I154" s="2">
        <v>-51.383994000000001</v>
      </c>
      <c r="J154" s="2" t="s">
        <v>199</v>
      </c>
      <c r="K154" s="2" t="s">
        <v>20</v>
      </c>
      <c r="L154" s="2" t="s">
        <v>53</v>
      </c>
      <c r="M154" s="2" t="s">
        <v>131</v>
      </c>
    </row>
    <row r="155" spans="1:13" x14ac:dyDescent="0.3">
      <c r="A155" s="6" t="s">
        <v>13</v>
      </c>
      <c r="B155" s="2" t="s">
        <v>210</v>
      </c>
      <c r="C155" s="2" t="s">
        <v>15</v>
      </c>
      <c r="D155" s="2" t="s">
        <v>16</v>
      </c>
      <c r="E155" s="2">
        <v>2024</v>
      </c>
      <c r="F155" s="2" t="s">
        <v>17</v>
      </c>
      <c r="G155" s="2" t="s">
        <v>18</v>
      </c>
      <c r="H155" s="2">
        <v>64.133685</v>
      </c>
      <c r="I155" s="2">
        <v>-51.383994000000001</v>
      </c>
      <c r="J155" s="2" t="s">
        <v>199</v>
      </c>
      <c r="K155" s="2" t="s">
        <v>20</v>
      </c>
      <c r="L155" s="2" t="s">
        <v>53</v>
      </c>
      <c r="M155" s="2" t="s">
        <v>131</v>
      </c>
    </row>
    <row r="156" spans="1:13" x14ac:dyDescent="0.3">
      <c r="A156" s="6" t="s">
        <v>13</v>
      </c>
      <c r="B156" s="2" t="s">
        <v>211</v>
      </c>
      <c r="C156" s="2" t="s">
        <v>15</v>
      </c>
      <c r="D156" s="2" t="s">
        <v>16</v>
      </c>
      <c r="E156" s="2">
        <v>2024</v>
      </c>
      <c r="F156" s="2" t="s">
        <v>17</v>
      </c>
      <c r="G156" s="2" t="s">
        <v>18</v>
      </c>
      <c r="H156" s="2">
        <v>64.133685</v>
      </c>
      <c r="I156" s="2">
        <v>-51.383994000000001</v>
      </c>
      <c r="J156" s="2" t="s">
        <v>199</v>
      </c>
      <c r="K156" s="2" t="s">
        <v>20</v>
      </c>
      <c r="L156" s="2" t="s">
        <v>53</v>
      </c>
      <c r="M156" s="2" t="s">
        <v>131</v>
      </c>
    </row>
    <row r="157" spans="1:13" x14ac:dyDescent="0.3">
      <c r="A157" s="6" t="s">
        <v>13</v>
      </c>
      <c r="B157" s="2" t="s">
        <v>212</v>
      </c>
      <c r="C157" s="2" t="s">
        <v>213</v>
      </c>
      <c r="D157" s="2" t="s">
        <v>16</v>
      </c>
      <c r="E157" s="2">
        <v>2024</v>
      </c>
      <c r="F157" s="2" t="s">
        <v>17</v>
      </c>
      <c r="G157" s="2" t="s">
        <v>18</v>
      </c>
      <c r="H157" s="2">
        <v>64.133685</v>
      </c>
      <c r="I157" s="2">
        <v>-51.383994000000001</v>
      </c>
      <c r="J157" s="2" t="s">
        <v>199</v>
      </c>
      <c r="K157" s="2" t="s">
        <v>20</v>
      </c>
      <c r="L157" s="2" t="s">
        <v>53</v>
      </c>
      <c r="M157" s="2" t="s">
        <v>131</v>
      </c>
    </row>
    <row r="158" spans="1:13" x14ac:dyDescent="0.3">
      <c r="A158" s="6" t="s">
        <v>13</v>
      </c>
      <c r="B158" s="2" t="s">
        <v>214</v>
      </c>
      <c r="C158" s="2" t="s">
        <v>15</v>
      </c>
      <c r="D158" s="2" t="s">
        <v>16</v>
      </c>
      <c r="E158" s="2">
        <v>2024</v>
      </c>
      <c r="F158" s="2" t="s">
        <v>17</v>
      </c>
      <c r="G158" s="2" t="s">
        <v>18</v>
      </c>
      <c r="H158" s="2">
        <v>64.131011000000001</v>
      </c>
      <c r="I158" s="2">
        <v>-51.388055999999999</v>
      </c>
      <c r="J158" s="2" t="s">
        <v>199</v>
      </c>
      <c r="K158" s="2" t="s">
        <v>20</v>
      </c>
      <c r="L158" s="2" t="s">
        <v>53</v>
      </c>
      <c r="M158" s="2" t="s">
        <v>131</v>
      </c>
    </row>
    <row r="159" spans="1:13" x14ac:dyDescent="0.3">
      <c r="A159" s="6" t="s">
        <v>13</v>
      </c>
      <c r="B159" s="2" t="s">
        <v>215</v>
      </c>
      <c r="C159" s="2" t="s">
        <v>15</v>
      </c>
      <c r="D159" s="2" t="s">
        <v>16</v>
      </c>
      <c r="E159" s="2">
        <v>2024</v>
      </c>
      <c r="F159" s="2" t="s">
        <v>17</v>
      </c>
      <c r="G159" s="2" t="s">
        <v>18</v>
      </c>
      <c r="H159" s="2">
        <v>64.131011000000001</v>
      </c>
      <c r="I159" s="2">
        <v>-51.388055999999999</v>
      </c>
      <c r="J159" s="2" t="s">
        <v>199</v>
      </c>
      <c r="K159" s="2" t="s">
        <v>20</v>
      </c>
      <c r="L159" s="2" t="s">
        <v>53</v>
      </c>
      <c r="M159" s="2" t="s">
        <v>131</v>
      </c>
    </row>
    <row r="160" spans="1:13" x14ac:dyDescent="0.3">
      <c r="A160" s="6" t="s">
        <v>13</v>
      </c>
      <c r="B160" s="2" t="s">
        <v>216</v>
      </c>
      <c r="C160" s="2" t="s">
        <v>15</v>
      </c>
      <c r="D160" s="2" t="s">
        <v>16</v>
      </c>
      <c r="E160" s="2">
        <v>2024</v>
      </c>
      <c r="F160" s="2" t="s">
        <v>17</v>
      </c>
      <c r="G160" s="2" t="s">
        <v>18</v>
      </c>
      <c r="H160" s="2">
        <v>64.131011000000001</v>
      </c>
      <c r="I160" s="2">
        <v>-51.388055999999999</v>
      </c>
      <c r="J160" s="2" t="s">
        <v>199</v>
      </c>
      <c r="K160" s="2" t="s">
        <v>20</v>
      </c>
      <c r="L160" s="2" t="s">
        <v>53</v>
      </c>
      <c r="M160" s="2" t="s">
        <v>131</v>
      </c>
    </row>
    <row r="161" spans="1:13" x14ac:dyDescent="0.3">
      <c r="A161" s="6" t="s">
        <v>13</v>
      </c>
      <c r="B161" s="2" t="s">
        <v>217</v>
      </c>
      <c r="C161" s="2" t="s">
        <v>15</v>
      </c>
      <c r="D161" s="2" t="s">
        <v>16</v>
      </c>
      <c r="E161" s="2">
        <v>2024</v>
      </c>
      <c r="F161" s="2" t="s">
        <v>17</v>
      </c>
      <c r="G161" s="2" t="s">
        <v>18</v>
      </c>
      <c r="H161" s="2">
        <v>64.131011000000001</v>
      </c>
      <c r="I161" s="2">
        <v>-51.388055999999999</v>
      </c>
      <c r="J161" s="2" t="s">
        <v>199</v>
      </c>
      <c r="K161" s="2" t="s">
        <v>20</v>
      </c>
      <c r="L161" s="2" t="s">
        <v>53</v>
      </c>
      <c r="M161" s="2" t="s">
        <v>131</v>
      </c>
    </row>
    <row r="162" spans="1:13" x14ac:dyDescent="0.3">
      <c r="A162" s="6" t="s">
        <v>13</v>
      </c>
      <c r="B162" s="2" t="s">
        <v>218</v>
      </c>
      <c r="C162" s="2" t="s">
        <v>15</v>
      </c>
      <c r="D162" s="2" t="s">
        <v>16</v>
      </c>
      <c r="E162" s="2">
        <v>2024</v>
      </c>
      <c r="F162" s="2" t="s">
        <v>17</v>
      </c>
      <c r="G162" s="2" t="s">
        <v>18</v>
      </c>
      <c r="H162" s="2">
        <v>64.131011000000001</v>
      </c>
      <c r="I162" s="2">
        <v>-51.388055999999999</v>
      </c>
      <c r="J162" s="2" t="s">
        <v>199</v>
      </c>
      <c r="K162" s="2" t="s">
        <v>20</v>
      </c>
      <c r="L162" s="2" t="s">
        <v>53</v>
      </c>
      <c r="M162" s="2" t="s">
        <v>131</v>
      </c>
    </row>
    <row r="163" spans="1:13" x14ac:dyDescent="0.3">
      <c r="A163" s="6" t="s">
        <v>13</v>
      </c>
      <c r="B163" s="2" t="s">
        <v>219</v>
      </c>
      <c r="C163" s="2" t="s">
        <v>15</v>
      </c>
      <c r="D163" s="2" t="s">
        <v>16</v>
      </c>
      <c r="E163" s="2">
        <v>2024</v>
      </c>
      <c r="F163" s="2" t="s">
        <v>17</v>
      </c>
      <c r="G163" s="2" t="s">
        <v>18</v>
      </c>
      <c r="H163" s="2">
        <v>64.131011000000001</v>
      </c>
      <c r="I163" s="2">
        <v>-51.388055999999999</v>
      </c>
      <c r="J163" s="2" t="s">
        <v>199</v>
      </c>
      <c r="K163" s="2" t="s">
        <v>20</v>
      </c>
      <c r="L163" s="2" t="s">
        <v>53</v>
      </c>
      <c r="M163" s="2" t="s">
        <v>131</v>
      </c>
    </row>
    <row r="164" spans="1:13" x14ac:dyDescent="0.3">
      <c r="A164" s="6" t="s">
        <v>13</v>
      </c>
      <c r="B164" s="2" t="s">
        <v>220</v>
      </c>
      <c r="C164" s="2" t="s">
        <v>15</v>
      </c>
      <c r="D164" s="2" t="s">
        <v>16</v>
      </c>
      <c r="E164" s="2">
        <v>2024</v>
      </c>
      <c r="F164" s="2" t="s">
        <v>17</v>
      </c>
      <c r="G164" s="2" t="s">
        <v>18</v>
      </c>
      <c r="H164" s="2">
        <v>64.131011000000001</v>
      </c>
      <c r="I164" s="2">
        <v>-51.388055999999999</v>
      </c>
      <c r="J164" s="2" t="s">
        <v>199</v>
      </c>
      <c r="K164" s="2" t="s">
        <v>20</v>
      </c>
      <c r="L164" s="2" t="s">
        <v>53</v>
      </c>
      <c r="M164" s="2" t="s">
        <v>131</v>
      </c>
    </row>
    <row r="165" spans="1:13" x14ac:dyDescent="0.3">
      <c r="A165" s="6" t="s">
        <v>13</v>
      </c>
      <c r="B165" s="2" t="s">
        <v>221</v>
      </c>
      <c r="C165" s="2" t="s">
        <v>222</v>
      </c>
      <c r="D165" s="2" t="s">
        <v>16</v>
      </c>
      <c r="E165" s="2">
        <v>2024</v>
      </c>
      <c r="F165" s="2" t="s">
        <v>17</v>
      </c>
      <c r="G165" s="2" t="s">
        <v>18</v>
      </c>
      <c r="H165" s="2">
        <v>64.131011000000001</v>
      </c>
      <c r="I165" s="2">
        <v>-51.388055999999999</v>
      </c>
      <c r="J165" s="2" t="s">
        <v>199</v>
      </c>
      <c r="K165" s="2" t="s">
        <v>20</v>
      </c>
      <c r="L165" s="2" t="s">
        <v>53</v>
      </c>
      <c r="M165" s="2" t="s">
        <v>131</v>
      </c>
    </row>
    <row r="166" spans="1:13" x14ac:dyDescent="0.3">
      <c r="A166" s="6" t="s">
        <v>13</v>
      </c>
      <c r="B166" s="2" t="s">
        <v>223</v>
      </c>
      <c r="C166" s="2" t="s">
        <v>15</v>
      </c>
      <c r="D166" s="2" t="s">
        <v>16</v>
      </c>
      <c r="E166" s="2">
        <v>2024</v>
      </c>
      <c r="F166" s="2" t="s">
        <v>17</v>
      </c>
      <c r="G166" s="2" t="s">
        <v>18</v>
      </c>
      <c r="H166" s="2">
        <v>64.131011000000001</v>
      </c>
      <c r="I166" s="2">
        <v>-51.388055999999999</v>
      </c>
      <c r="J166" s="2" t="s">
        <v>199</v>
      </c>
      <c r="K166" s="2" t="s">
        <v>20</v>
      </c>
      <c r="L166" s="2" t="s">
        <v>53</v>
      </c>
      <c r="M166" s="2" t="s">
        <v>131</v>
      </c>
    </row>
    <row r="167" spans="1:13" x14ac:dyDescent="0.3">
      <c r="A167" s="6" t="s">
        <v>13</v>
      </c>
      <c r="B167" s="2" t="s">
        <v>224</v>
      </c>
      <c r="C167" s="2" t="s">
        <v>15</v>
      </c>
      <c r="D167" s="2" t="s">
        <v>16</v>
      </c>
      <c r="E167" s="2">
        <v>2024</v>
      </c>
      <c r="F167" s="2" t="s">
        <v>17</v>
      </c>
      <c r="G167" s="2" t="s">
        <v>18</v>
      </c>
      <c r="H167" s="2" t="s">
        <v>198</v>
      </c>
      <c r="I167" s="2" t="s">
        <v>198</v>
      </c>
      <c r="J167" s="2" t="s">
        <v>199</v>
      </c>
      <c r="K167" s="2" t="s">
        <v>20</v>
      </c>
      <c r="L167" s="2" t="s">
        <v>53</v>
      </c>
      <c r="M167" s="2" t="s">
        <v>131</v>
      </c>
    </row>
    <row r="168" spans="1:13" x14ac:dyDescent="0.3">
      <c r="A168" s="6" t="s">
        <v>13</v>
      </c>
      <c r="B168" s="2" t="s">
        <v>225</v>
      </c>
      <c r="C168" s="2" t="s">
        <v>32</v>
      </c>
      <c r="D168" s="2" t="s">
        <v>16</v>
      </c>
      <c r="E168" s="2">
        <v>2024</v>
      </c>
      <c r="F168" s="2" t="s">
        <v>17</v>
      </c>
      <c r="G168" s="2" t="s">
        <v>18</v>
      </c>
      <c r="H168" s="2" t="s">
        <v>198</v>
      </c>
      <c r="I168" s="2" t="s">
        <v>198</v>
      </c>
      <c r="J168" s="2" t="s">
        <v>199</v>
      </c>
      <c r="K168" s="2" t="s">
        <v>20</v>
      </c>
      <c r="L168" s="2" t="s">
        <v>53</v>
      </c>
      <c r="M168" s="2" t="s">
        <v>131</v>
      </c>
    </row>
    <row r="169" spans="1:13" x14ac:dyDescent="0.3">
      <c r="A169" s="6" t="s">
        <v>13</v>
      </c>
      <c r="B169" s="2" t="s">
        <v>226</v>
      </c>
      <c r="C169" s="2" t="s">
        <v>15</v>
      </c>
      <c r="D169" s="2" t="s">
        <v>16</v>
      </c>
      <c r="E169" s="2">
        <v>2024</v>
      </c>
      <c r="F169" s="2" t="s">
        <v>17</v>
      </c>
      <c r="G169" s="2" t="s">
        <v>18</v>
      </c>
      <c r="H169" s="2" t="s">
        <v>198</v>
      </c>
      <c r="I169" s="2" t="s">
        <v>198</v>
      </c>
      <c r="J169" s="2" t="s">
        <v>199</v>
      </c>
      <c r="K169" s="2" t="s">
        <v>20</v>
      </c>
      <c r="L169" s="2" t="s">
        <v>53</v>
      </c>
      <c r="M169" s="2" t="s">
        <v>131</v>
      </c>
    </row>
    <row r="170" spans="1:13" x14ac:dyDescent="0.3">
      <c r="A170" s="6" t="s">
        <v>13</v>
      </c>
      <c r="B170" s="2" t="s">
        <v>227</v>
      </c>
      <c r="C170" s="2" t="s">
        <v>15</v>
      </c>
      <c r="D170" s="2" t="s">
        <v>16</v>
      </c>
      <c r="E170" s="2">
        <v>2024</v>
      </c>
      <c r="F170" s="2" t="s">
        <v>17</v>
      </c>
      <c r="G170" s="2" t="s">
        <v>18</v>
      </c>
      <c r="H170" s="2" t="s">
        <v>198</v>
      </c>
      <c r="I170" s="2" t="s">
        <v>198</v>
      </c>
      <c r="J170" s="2" t="s">
        <v>199</v>
      </c>
      <c r="K170" s="2" t="s">
        <v>20</v>
      </c>
      <c r="L170" s="2" t="s">
        <v>53</v>
      </c>
      <c r="M170" s="2" t="s">
        <v>131</v>
      </c>
    </row>
    <row r="171" spans="1:13" x14ac:dyDescent="0.3">
      <c r="A171" s="6" t="s">
        <v>13</v>
      </c>
      <c r="B171" s="2" t="s">
        <v>228</v>
      </c>
      <c r="C171" s="2" t="s">
        <v>32</v>
      </c>
      <c r="D171" s="2" t="s">
        <v>16</v>
      </c>
      <c r="E171" s="2">
        <v>2024</v>
      </c>
      <c r="F171" s="2" t="s">
        <v>17</v>
      </c>
      <c r="G171" s="2" t="s">
        <v>18</v>
      </c>
      <c r="H171" s="2" t="s">
        <v>198</v>
      </c>
      <c r="I171" s="2" t="s">
        <v>198</v>
      </c>
      <c r="J171" s="2" t="s">
        <v>199</v>
      </c>
      <c r="K171" s="2" t="s">
        <v>20</v>
      </c>
      <c r="L171" s="2" t="s">
        <v>53</v>
      </c>
      <c r="M171" s="2" t="s">
        <v>131</v>
      </c>
    </row>
    <row r="172" spans="1:13" x14ac:dyDescent="0.3">
      <c r="A172" s="6" t="s">
        <v>13</v>
      </c>
      <c r="B172" s="2" t="s">
        <v>229</v>
      </c>
      <c r="C172" s="2" t="s">
        <v>15</v>
      </c>
      <c r="D172" s="2" t="s">
        <v>16</v>
      </c>
      <c r="E172" s="2">
        <v>2024</v>
      </c>
      <c r="F172" s="2" t="s">
        <v>17</v>
      </c>
      <c r="G172" s="2" t="s">
        <v>18</v>
      </c>
      <c r="H172" s="2" t="s">
        <v>198</v>
      </c>
      <c r="I172" s="2" t="s">
        <v>198</v>
      </c>
      <c r="J172" s="2" t="s">
        <v>199</v>
      </c>
      <c r="K172" s="2" t="s">
        <v>20</v>
      </c>
      <c r="L172" s="2" t="s">
        <v>53</v>
      </c>
      <c r="M172" s="2" t="s">
        <v>131</v>
      </c>
    </row>
    <row r="173" spans="1:13" x14ac:dyDescent="0.3">
      <c r="A173" s="6" t="s">
        <v>13</v>
      </c>
      <c r="B173" s="2" t="s">
        <v>230</v>
      </c>
      <c r="C173" s="2" t="s">
        <v>32</v>
      </c>
      <c r="D173" s="2" t="s">
        <v>16</v>
      </c>
      <c r="E173" s="2">
        <v>2024</v>
      </c>
      <c r="F173" s="2" t="s">
        <v>17</v>
      </c>
      <c r="G173" s="2" t="s">
        <v>18</v>
      </c>
      <c r="H173" s="2" t="s">
        <v>198</v>
      </c>
      <c r="I173" s="2" t="s">
        <v>198</v>
      </c>
      <c r="J173" s="2" t="s">
        <v>199</v>
      </c>
      <c r="K173" s="2" t="s">
        <v>20</v>
      </c>
      <c r="L173" s="2" t="s">
        <v>53</v>
      </c>
      <c r="M173" s="2" t="s">
        <v>131</v>
      </c>
    </row>
    <row r="174" spans="1:13" x14ac:dyDescent="0.3">
      <c r="A174" s="6" t="s">
        <v>13</v>
      </c>
      <c r="B174" s="2" t="s">
        <v>231</v>
      </c>
      <c r="C174" s="2" t="s">
        <v>15</v>
      </c>
      <c r="D174" s="2" t="s">
        <v>16</v>
      </c>
      <c r="E174" s="2">
        <v>2024</v>
      </c>
      <c r="F174" s="2" t="s">
        <v>17</v>
      </c>
      <c r="G174" s="2" t="s">
        <v>18</v>
      </c>
      <c r="H174" s="2">
        <v>64.133685</v>
      </c>
      <c r="I174" s="2">
        <v>-51.383994000000001</v>
      </c>
      <c r="J174" s="2" t="s">
        <v>199</v>
      </c>
      <c r="K174" s="2" t="s">
        <v>20</v>
      </c>
      <c r="L174" s="2" t="s">
        <v>53</v>
      </c>
      <c r="M174" s="2" t="s">
        <v>131</v>
      </c>
    </row>
    <row r="175" spans="1:13" x14ac:dyDescent="0.3">
      <c r="A175" s="6" t="s">
        <v>13</v>
      </c>
      <c r="B175" s="2" t="s">
        <v>232</v>
      </c>
      <c r="C175" s="2" t="s">
        <v>15</v>
      </c>
      <c r="D175" s="2" t="s">
        <v>16</v>
      </c>
      <c r="E175" s="2">
        <v>2024</v>
      </c>
      <c r="F175" s="2" t="s">
        <v>17</v>
      </c>
      <c r="G175" s="2" t="s">
        <v>18</v>
      </c>
      <c r="H175" s="2">
        <v>64.133685</v>
      </c>
      <c r="I175" s="2">
        <v>-51.383994000000001</v>
      </c>
      <c r="J175" s="2" t="s">
        <v>199</v>
      </c>
      <c r="K175" s="2" t="s">
        <v>20</v>
      </c>
      <c r="L175" s="2" t="s">
        <v>53</v>
      </c>
      <c r="M175" s="2" t="s">
        <v>131</v>
      </c>
    </row>
    <row r="176" spans="1:13" x14ac:dyDescent="0.3">
      <c r="A176" s="6" t="s">
        <v>13</v>
      </c>
      <c r="B176" s="2" t="s">
        <v>233</v>
      </c>
      <c r="C176" s="2" t="s">
        <v>15</v>
      </c>
      <c r="D176" s="2" t="s">
        <v>16</v>
      </c>
      <c r="E176" s="2">
        <v>2024</v>
      </c>
      <c r="F176" s="2" t="s">
        <v>17</v>
      </c>
      <c r="G176" s="2" t="s">
        <v>18</v>
      </c>
      <c r="H176" s="2">
        <v>64.133685</v>
      </c>
      <c r="I176" s="2">
        <v>-51.383994000000001</v>
      </c>
      <c r="J176" s="2" t="s">
        <v>199</v>
      </c>
      <c r="K176" s="2" t="s">
        <v>20</v>
      </c>
      <c r="L176" s="2" t="s">
        <v>53</v>
      </c>
      <c r="M176" s="2" t="s">
        <v>131</v>
      </c>
    </row>
    <row r="177" spans="1:13" x14ac:dyDescent="0.3">
      <c r="A177" s="6" t="s">
        <v>13</v>
      </c>
      <c r="B177" s="2" t="s">
        <v>234</v>
      </c>
      <c r="C177" s="2" t="s">
        <v>15</v>
      </c>
      <c r="D177" s="2" t="s">
        <v>16</v>
      </c>
      <c r="E177" s="2">
        <v>2024</v>
      </c>
      <c r="F177" s="2" t="s">
        <v>17</v>
      </c>
      <c r="G177" s="2" t="s">
        <v>18</v>
      </c>
      <c r="H177" s="2">
        <v>64.133685</v>
      </c>
      <c r="I177" s="2">
        <v>-51.383994000000001</v>
      </c>
      <c r="J177" s="2" t="s">
        <v>199</v>
      </c>
      <c r="K177" s="2" t="s">
        <v>20</v>
      </c>
      <c r="L177" s="2" t="s">
        <v>53</v>
      </c>
      <c r="M177" s="2" t="s">
        <v>131</v>
      </c>
    </row>
    <row r="178" spans="1:13" x14ac:dyDescent="0.3">
      <c r="A178" s="6" t="s">
        <v>13</v>
      </c>
      <c r="B178" s="2" t="s">
        <v>235</v>
      </c>
      <c r="C178" s="2" t="s">
        <v>15</v>
      </c>
      <c r="D178" s="2" t="s">
        <v>16</v>
      </c>
      <c r="E178" s="2">
        <v>2024</v>
      </c>
      <c r="F178" s="2" t="s">
        <v>17</v>
      </c>
      <c r="G178" s="2" t="s">
        <v>18</v>
      </c>
      <c r="H178" s="2">
        <v>64.131011000000001</v>
      </c>
      <c r="I178" s="2">
        <v>-51.388055999999999</v>
      </c>
      <c r="J178" s="2" t="s">
        <v>199</v>
      </c>
      <c r="K178" s="2" t="s">
        <v>20</v>
      </c>
      <c r="L178" s="2" t="s">
        <v>53</v>
      </c>
      <c r="M178" s="2" t="s">
        <v>131</v>
      </c>
    </row>
    <row r="179" spans="1:13" x14ac:dyDescent="0.3">
      <c r="A179" s="6" t="s">
        <v>13</v>
      </c>
      <c r="B179" s="2" t="s">
        <v>236</v>
      </c>
      <c r="C179" s="2" t="s">
        <v>15</v>
      </c>
      <c r="D179" s="2" t="s">
        <v>16</v>
      </c>
      <c r="E179" s="2">
        <v>2024</v>
      </c>
      <c r="F179" s="2" t="s">
        <v>17</v>
      </c>
      <c r="G179" s="2" t="s">
        <v>18</v>
      </c>
      <c r="H179" s="2">
        <v>64.131011000000001</v>
      </c>
      <c r="I179" s="2">
        <v>-51.388055999999999</v>
      </c>
      <c r="J179" s="2" t="s">
        <v>199</v>
      </c>
      <c r="K179" s="2" t="s">
        <v>20</v>
      </c>
      <c r="L179" s="2" t="s">
        <v>53</v>
      </c>
      <c r="M179" s="2" t="s">
        <v>131</v>
      </c>
    </row>
    <row r="180" spans="1:13" x14ac:dyDescent="0.3">
      <c r="A180" s="6" t="s">
        <v>13</v>
      </c>
      <c r="B180" s="2" t="s">
        <v>237</v>
      </c>
      <c r="C180" s="2" t="s">
        <v>238</v>
      </c>
      <c r="D180" s="2" t="s">
        <v>16</v>
      </c>
      <c r="E180" s="2">
        <v>2024</v>
      </c>
      <c r="F180" s="2" t="s">
        <v>17</v>
      </c>
      <c r="G180" s="2" t="s">
        <v>18</v>
      </c>
      <c r="H180" s="2">
        <v>64.131011000000001</v>
      </c>
      <c r="I180" s="2">
        <v>-51.388055999999999</v>
      </c>
      <c r="J180" s="2" t="s">
        <v>199</v>
      </c>
      <c r="K180" s="2" t="s">
        <v>20</v>
      </c>
      <c r="L180" s="2" t="s">
        <v>53</v>
      </c>
      <c r="M180" s="2" t="s">
        <v>131</v>
      </c>
    </row>
    <row r="181" spans="1:13" x14ac:dyDescent="0.3">
      <c r="A181" s="6" t="s">
        <v>13</v>
      </c>
      <c r="B181" s="2" t="s">
        <v>239</v>
      </c>
      <c r="C181" s="2" t="s">
        <v>15</v>
      </c>
      <c r="D181" s="2" t="s">
        <v>16</v>
      </c>
      <c r="E181" s="2">
        <v>2024</v>
      </c>
      <c r="F181" s="2" t="s">
        <v>17</v>
      </c>
      <c r="G181" s="2" t="s">
        <v>18</v>
      </c>
      <c r="H181" s="2">
        <v>64.134968000000001</v>
      </c>
      <c r="I181" s="2">
        <v>-51.377338000000002</v>
      </c>
      <c r="J181" s="2" t="s">
        <v>199</v>
      </c>
      <c r="K181" s="2" t="s">
        <v>20</v>
      </c>
      <c r="L181" s="2" t="s">
        <v>53</v>
      </c>
      <c r="M181" s="2" t="s">
        <v>131</v>
      </c>
    </row>
    <row r="182" spans="1:13" x14ac:dyDescent="0.3">
      <c r="A182" s="6" t="s">
        <v>13</v>
      </c>
      <c r="B182" s="2" t="s">
        <v>240</v>
      </c>
      <c r="C182" s="2" t="s">
        <v>15</v>
      </c>
      <c r="D182" s="2" t="s">
        <v>16</v>
      </c>
      <c r="E182" s="2">
        <v>2024</v>
      </c>
      <c r="F182" s="2" t="s">
        <v>17</v>
      </c>
      <c r="G182" s="2" t="s">
        <v>18</v>
      </c>
      <c r="H182" s="2">
        <v>64.134968000000001</v>
      </c>
      <c r="I182" s="2">
        <v>-51.377338000000002</v>
      </c>
      <c r="J182" s="2" t="s">
        <v>199</v>
      </c>
      <c r="K182" s="2" t="s">
        <v>20</v>
      </c>
      <c r="L182" s="2" t="s">
        <v>53</v>
      </c>
      <c r="M182" s="2" t="s">
        <v>131</v>
      </c>
    </row>
    <row r="183" spans="1:13" x14ac:dyDescent="0.3">
      <c r="A183" s="6" t="s">
        <v>13</v>
      </c>
      <c r="B183" s="2" t="s">
        <v>241</v>
      </c>
      <c r="C183" s="2" t="s">
        <v>15</v>
      </c>
      <c r="D183" s="2" t="s">
        <v>16</v>
      </c>
      <c r="E183" s="2">
        <v>2024</v>
      </c>
      <c r="F183" s="2" t="s">
        <v>17</v>
      </c>
      <c r="G183" s="2" t="s">
        <v>18</v>
      </c>
      <c r="H183" s="2">
        <v>64.134968000000001</v>
      </c>
      <c r="I183" s="2">
        <v>-51.377338000000002</v>
      </c>
      <c r="J183" s="2" t="s">
        <v>199</v>
      </c>
      <c r="K183" s="2" t="s">
        <v>20</v>
      </c>
      <c r="L183" s="2" t="s">
        <v>53</v>
      </c>
      <c r="M183" s="2" t="s">
        <v>131</v>
      </c>
    </row>
    <row r="184" spans="1:13" x14ac:dyDescent="0.3">
      <c r="A184" s="6" t="s">
        <v>13</v>
      </c>
      <c r="B184" s="2" t="s">
        <v>242</v>
      </c>
      <c r="C184" s="2" t="s">
        <v>15</v>
      </c>
      <c r="D184" s="2" t="s">
        <v>16</v>
      </c>
      <c r="E184" s="2">
        <v>2024</v>
      </c>
      <c r="F184" s="2" t="s">
        <v>17</v>
      </c>
      <c r="G184" s="2" t="s">
        <v>18</v>
      </c>
      <c r="H184" s="2">
        <v>64.134968000000001</v>
      </c>
      <c r="I184" s="2">
        <v>-51.377338000000002</v>
      </c>
      <c r="J184" s="2" t="s">
        <v>199</v>
      </c>
      <c r="K184" s="2" t="s">
        <v>20</v>
      </c>
      <c r="L184" s="2" t="s">
        <v>53</v>
      </c>
      <c r="M184" s="2" t="s">
        <v>131</v>
      </c>
    </row>
    <row r="185" spans="1:13" x14ac:dyDescent="0.3">
      <c r="A185" s="6" t="s">
        <v>13</v>
      </c>
      <c r="B185" s="2" t="s">
        <v>243</v>
      </c>
      <c r="C185" s="2" t="s">
        <v>15</v>
      </c>
      <c r="D185" s="2" t="s">
        <v>16</v>
      </c>
      <c r="E185" s="2">
        <v>2024</v>
      </c>
      <c r="F185" s="2" t="s">
        <v>17</v>
      </c>
      <c r="G185" s="2" t="s">
        <v>18</v>
      </c>
      <c r="H185" s="2">
        <v>64.133685</v>
      </c>
      <c r="I185" s="2">
        <v>-51.383994000000001</v>
      </c>
      <c r="J185" s="2" t="s">
        <v>199</v>
      </c>
      <c r="K185" s="2" t="s">
        <v>20</v>
      </c>
      <c r="L185" s="2" t="s">
        <v>53</v>
      </c>
      <c r="M185" s="2" t="s">
        <v>131</v>
      </c>
    </row>
    <row r="186" spans="1:13" x14ac:dyDescent="0.3">
      <c r="A186" s="6" t="s">
        <v>13</v>
      </c>
      <c r="B186" s="2" t="s">
        <v>244</v>
      </c>
      <c r="C186" s="2" t="s">
        <v>245</v>
      </c>
      <c r="D186" s="2" t="s">
        <v>57</v>
      </c>
      <c r="E186" s="2">
        <v>2024</v>
      </c>
      <c r="F186" s="2" t="s">
        <v>17</v>
      </c>
      <c r="G186" s="2" t="s">
        <v>18</v>
      </c>
      <c r="H186" s="2" t="s">
        <v>198</v>
      </c>
      <c r="I186" s="2" t="s">
        <v>198</v>
      </c>
      <c r="J186" s="2" t="s">
        <v>199</v>
      </c>
      <c r="K186" s="2" t="s">
        <v>20</v>
      </c>
      <c r="L186" s="2" t="s">
        <v>53</v>
      </c>
      <c r="M186" s="2" t="s">
        <v>131</v>
      </c>
    </row>
    <row r="187" spans="1:13" x14ac:dyDescent="0.3">
      <c r="A187" s="6" t="s">
        <v>13</v>
      </c>
      <c r="B187" s="2" t="s">
        <v>246</v>
      </c>
      <c r="C187" s="2" t="s">
        <v>15</v>
      </c>
      <c r="D187" s="2" t="s">
        <v>57</v>
      </c>
      <c r="E187" s="2">
        <v>2024</v>
      </c>
      <c r="F187" s="2" t="s">
        <v>17</v>
      </c>
      <c r="G187" s="2" t="s">
        <v>18</v>
      </c>
      <c r="H187" s="2" t="s">
        <v>198</v>
      </c>
      <c r="I187" s="2" t="s">
        <v>198</v>
      </c>
      <c r="J187" s="2" t="s">
        <v>199</v>
      </c>
      <c r="K187" s="2" t="s">
        <v>20</v>
      </c>
      <c r="L187" s="2" t="s">
        <v>53</v>
      </c>
      <c r="M187" s="2" t="s">
        <v>131</v>
      </c>
    </row>
    <row r="188" spans="1:13" x14ac:dyDescent="0.3">
      <c r="A188" s="6" t="s">
        <v>13</v>
      </c>
      <c r="B188" s="2" t="s">
        <v>247</v>
      </c>
      <c r="C188" s="2" t="s">
        <v>15</v>
      </c>
      <c r="D188" s="2" t="s">
        <v>57</v>
      </c>
      <c r="E188" s="2">
        <v>2024</v>
      </c>
      <c r="F188" s="2" t="s">
        <v>17</v>
      </c>
      <c r="G188" s="2" t="s">
        <v>18</v>
      </c>
      <c r="H188" s="2" t="s">
        <v>198</v>
      </c>
      <c r="I188" s="2" t="s">
        <v>198</v>
      </c>
      <c r="J188" s="2" t="s">
        <v>199</v>
      </c>
      <c r="K188" s="2" t="s">
        <v>20</v>
      </c>
      <c r="L188" s="2" t="s">
        <v>53</v>
      </c>
      <c r="M188" s="2" t="s">
        <v>131</v>
      </c>
    </row>
    <row r="189" spans="1:13" x14ac:dyDescent="0.3">
      <c r="A189" s="6" t="s">
        <v>13</v>
      </c>
      <c r="B189" s="2" t="s">
        <v>248</v>
      </c>
      <c r="C189" s="2" t="s">
        <v>15</v>
      </c>
      <c r="D189" s="2" t="s">
        <v>57</v>
      </c>
      <c r="E189" s="2">
        <v>2024</v>
      </c>
      <c r="F189" s="2" t="s">
        <v>17</v>
      </c>
      <c r="G189" s="2" t="s">
        <v>18</v>
      </c>
      <c r="H189" s="2">
        <v>64.133685</v>
      </c>
      <c r="I189" s="2">
        <v>-51.383994000000001</v>
      </c>
      <c r="J189" s="2" t="s">
        <v>199</v>
      </c>
      <c r="K189" s="2" t="s">
        <v>20</v>
      </c>
      <c r="L189" s="2" t="s">
        <v>53</v>
      </c>
      <c r="M189" s="2" t="s">
        <v>131</v>
      </c>
    </row>
    <row r="190" spans="1:13" x14ac:dyDescent="0.3">
      <c r="A190" s="6" t="s">
        <v>13</v>
      </c>
      <c r="B190" s="2" t="s">
        <v>249</v>
      </c>
      <c r="C190" s="2" t="s">
        <v>15</v>
      </c>
      <c r="D190" s="2" t="s">
        <v>16</v>
      </c>
      <c r="E190" s="2">
        <v>2009</v>
      </c>
      <c r="F190" s="2" t="s">
        <v>250</v>
      </c>
      <c r="G190" s="2" t="s">
        <v>18</v>
      </c>
      <c r="H190" s="2">
        <v>20.566666999999999</v>
      </c>
      <c r="I190" s="2">
        <v>74.466667000000001</v>
      </c>
      <c r="J190" s="2" t="s">
        <v>251</v>
      </c>
      <c r="K190" s="2" t="s">
        <v>20</v>
      </c>
      <c r="L190" s="2" t="s">
        <v>21</v>
      </c>
      <c r="M190" s="2" t="s">
        <v>22</v>
      </c>
    </row>
    <row r="191" spans="1:13" x14ac:dyDescent="0.3">
      <c r="A191" s="6" t="s">
        <v>13</v>
      </c>
      <c r="B191" s="2" t="s">
        <v>252</v>
      </c>
      <c r="C191" s="2" t="s">
        <v>15</v>
      </c>
      <c r="D191" s="2" t="s">
        <v>16</v>
      </c>
      <c r="E191" s="2">
        <v>2009</v>
      </c>
      <c r="F191" s="2" t="s">
        <v>250</v>
      </c>
      <c r="G191" s="2" t="s">
        <v>18</v>
      </c>
      <c r="H191" s="2">
        <v>20.566666999999999</v>
      </c>
      <c r="I191" s="2">
        <v>74.466667000000001</v>
      </c>
      <c r="J191" s="2" t="s">
        <v>251</v>
      </c>
      <c r="K191" s="2" t="s">
        <v>20</v>
      </c>
      <c r="L191" s="2" t="s">
        <v>21</v>
      </c>
      <c r="M191" s="2" t="s">
        <v>22</v>
      </c>
    </row>
    <row r="192" spans="1:13" x14ac:dyDescent="0.3">
      <c r="A192" s="6" t="s">
        <v>13</v>
      </c>
      <c r="B192" s="2" t="s">
        <v>253</v>
      </c>
      <c r="C192" s="2" t="s">
        <v>15</v>
      </c>
      <c r="D192" s="2" t="s">
        <v>16</v>
      </c>
      <c r="E192" s="2">
        <v>2009</v>
      </c>
      <c r="F192" s="2" t="s">
        <v>250</v>
      </c>
      <c r="G192" s="2" t="s">
        <v>18</v>
      </c>
      <c r="H192" s="2">
        <v>20.566666999999999</v>
      </c>
      <c r="I192" s="2">
        <v>74.466667000000001</v>
      </c>
      <c r="J192" s="2" t="s">
        <v>251</v>
      </c>
      <c r="K192" s="2" t="s">
        <v>20</v>
      </c>
      <c r="L192" s="2" t="s">
        <v>21</v>
      </c>
      <c r="M192" s="2" t="s">
        <v>22</v>
      </c>
    </row>
    <row r="193" spans="1:13" x14ac:dyDescent="0.3">
      <c r="A193" s="6" t="s">
        <v>13</v>
      </c>
      <c r="B193" s="2" t="s">
        <v>254</v>
      </c>
      <c r="C193" s="2" t="s">
        <v>15</v>
      </c>
      <c r="D193" s="2" t="s">
        <v>16</v>
      </c>
      <c r="E193" s="2">
        <v>2009</v>
      </c>
      <c r="F193" s="2" t="s">
        <v>250</v>
      </c>
      <c r="G193" s="2" t="s">
        <v>18</v>
      </c>
      <c r="H193" s="2">
        <v>20.566666999999999</v>
      </c>
      <c r="I193" s="2">
        <v>74.466667000000001</v>
      </c>
      <c r="J193" s="2" t="s">
        <v>251</v>
      </c>
      <c r="K193" s="2" t="s">
        <v>20</v>
      </c>
      <c r="L193" s="2" t="s">
        <v>21</v>
      </c>
      <c r="M193" s="2" t="s">
        <v>22</v>
      </c>
    </row>
    <row r="194" spans="1:13" x14ac:dyDescent="0.3">
      <c r="A194" s="6" t="s">
        <v>13</v>
      </c>
      <c r="B194" s="2" t="s">
        <v>255</v>
      </c>
      <c r="C194" s="2" t="s">
        <v>15</v>
      </c>
      <c r="D194" s="2" t="s">
        <v>16</v>
      </c>
      <c r="E194" s="2">
        <v>2009</v>
      </c>
      <c r="F194" s="2" t="s">
        <v>250</v>
      </c>
      <c r="G194" s="2" t="s">
        <v>18</v>
      </c>
      <c r="H194" s="2">
        <v>20.566666999999999</v>
      </c>
      <c r="I194" s="2">
        <v>74.466667000000001</v>
      </c>
      <c r="J194" s="2" t="s">
        <v>251</v>
      </c>
      <c r="K194" s="2" t="s">
        <v>20</v>
      </c>
      <c r="L194" s="2" t="s">
        <v>21</v>
      </c>
      <c r="M194" s="2" t="s">
        <v>22</v>
      </c>
    </row>
    <row r="195" spans="1:13" x14ac:dyDescent="0.3">
      <c r="A195" s="6" t="s">
        <v>13</v>
      </c>
      <c r="B195" s="2" t="s">
        <v>256</v>
      </c>
      <c r="C195" s="2" t="s">
        <v>15</v>
      </c>
      <c r="D195" s="2" t="s">
        <v>16</v>
      </c>
      <c r="E195" s="2">
        <v>2009</v>
      </c>
      <c r="F195" s="2" t="s">
        <v>250</v>
      </c>
      <c r="G195" s="2" t="s">
        <v>18</v>
      </c>
      <c r="H195" s="2">
        <v>20.566666999999999</v>
      </c>
      <c r="I195" s="2">
        <v>74.466667000000001</v>
      </c>
      <c r="J195" s="2" t="s">
        <v>251</v>
      </c>
      <c r="K195" s="2" t="s">
        <v>20</v>
      </c>
      <c r="L195" s="2" t="s">
        <v>21</v>
      </c>
      <c r="M195" s="2" t="s">
        <v>22</v>
      </c>
    </row>
    <row r="196" spans="1:13" x14ac:dyDescent="0.3">
      <c r="A196" s="6" t="s">
        <v>13</v>
      </c>
      <c r="B196" s="2" t="s">
        <v>257</v>
      </c>
      <c r="C196" s="2" t="s">
        <v>15</v>
      </c>
      <c r="D196" s="2" t="s">
        <v>16</v>
      </c>
      <c r="E196" s="2">
        <v>2009</v>
      </c>
      <c r="F196" s="2" t="s">
        <v>250</v>
      </c>
      <c r="G196" s="2" t="s">
        <v>18</v>
      </c>
      <c r="H196" s="2">
        <v>20.566666999999999</v>
      </c>
      <c r="I196" s="2">
        <v>74.466667000000001</v>
      </c>
      <c r="J196" s="2" t="s">
        <v>251</v>
      </c>
      <c r="K196" s="2" t="s">
        <v>20</v>
      </c>
      <c r="L196" s="2" t="s">
        <v>21</v>
      </c>
      <c r="M196" s="2" t="s">
        <v>22</v>
      </c>
    </row>
    <row r="197" spans="1:13" x14ac:dyDescent="0.3">
      <c r="A197" s="6" t="s">
        <v>13</v>
      </c>
      <c r="B197" s="2" t="s">
        <v>258</v>
      </c>
      <c r="C197" s="2" t="s">
        <v>15</v>
      </c>
      <c r="D197" s="2" t="s">
        <v>16</v>
      </c>
      <c r="E197" s="2">
        <v>2009</v>
      </c>
      <c r="F197" s="2" t="s">
        <v>52</v>
      </c>
      <c r="G197" s="2" t="s">
        <v>18</v>
      </c>
      <c r="H197" s="2">
        <v>-20.566666999999999</v>
      </c>
      <c r="I197" s="2">
        <v>74.466667000000001</v>
      </c>
      <c r="J197" s="2" t="s">
        <v>251</v>
      </c>
      <c r="K197" s="2" t="s">
        <v>20</v>
      </c>
      <c r="L197" s="2" t="s">
        <v>41</v>
      </c>
      <c r="M197" s="2" t="s">
        <v>22</v>
      </c>
    </row>
    <row r="198" spans="1:13" x14ac:dyDescent="0.3">
      <c r="A198" s="6" t="s">
        <v>13</v>
      </c>
      <c r="B198" s="2" t="s">
        <v>259</v>
      </c>
      <c r="C198" s="2" t="s">
        <v>15</v>
      </c>
      <c r="D198" s="2" t="s">
        <v>16</v>
      </c>
      <c r="E198" s="2">
        <v>2009</v>
      </c>
      <c r="F198" s="2" t="s">
        <v>52</v>
      </c>
      <c r="G198" s="2" t="s">
        <v>18</v>
      </c>
      <c r="H198" s="2">
        <v>20.566666999999999</v>
      </c>
      <c r="I198" s="2">
        <v>74.466667000000001</v>
      </c>
      <c r="J198" s="2" t="s">
        <v>251</v>
      </c>
      <c r="K198" s="2" t="s">
        <v>20</v>
      </c>
      <c r="L198" s="2" t="s">
        <v>53</v>
      </c>
      <c r="M198" s="2" t="s">
        <v>22</v>
      </c>
    </row>
    <row r="199" spans="1:13" x14ac:dyDescent="0.3">
      <c r="A199" s="6" t="s">
        <v>13</v>
      </c>
      <c r="B199" s="2" t="s">
        <v>260</v>
      </c>
      <c r="C199" s="2" t="s">
        <v>15</v>
      </c>
      <c r="D199" s="2" t="s">
        <v>16</v>
      </c>
      <c r="E199" s="2">
        <v>2009</v>
      </c>
      <c r="F199" s="2" t="s">
        <v>52</v>
      </c>
      <c r="G199" s="2" t="s">
        <v>18</v>
      </c>
      <c r="H199" s="2">
        <v>20.566666999999999</v>
      </c>
      <c r="I199" s="2">
        <v>74.466667000000001</v>
      </c>
      <c r="J199" s="2" t="s">
        <v>251</v>
      </c>
      <c r="K199" s="2" t="s">
        <v>20</v>
      </c>
      <c r="L199" s="2" t="s">
        <v>53</v>
      </c>
      <c r="M199" s="2" t="s">
        <v>22</v>
      </c>
    </row>
    <row r="200" spans="1:13" x14ac:dyDescent="0.3">
      <c r="A200" s="6" t="s">
        <v>13</v>
      </c>
      <c r="B200" s="2" t="s">
        <v>261</v>
      </c>
      <c r="C200" s="2" t="s">
        <v>15</v>
      </c>
      <c r="D200" s="2" t="s">
        <v>16</v>
      </c>
      <c r="E200" s="2">
        <v>2009</v>
      </c>
      <c r="F200" s="2" t="s">
        <v>52</v>
      </c>
      <c r="G200" s="2" t="s">
        <v>18</v>
      </c>
      <c r="H200" s="2">
        <v>20.566666999999999</v>
      </c>
      <c r="I200" s="2">
        <v>74.466667000000001</v>
      </c>
      <c r="J200" s="2" t="s">
        <v>251</v>
      </c>
      <c r="K200" s="2" t="s">
        <v>20</v>
      </c>
      <c r="L200" s="2" t="s">
        <v>53</v>
      </c>
      <c r="M200" s="2" t="s">
        <v>22</v>
      </c>
    </row>
    <row r="201" spans="1:13" x14ac:dyDescent="0.3">
      <c r="A201" s="6" t="s">
        <v>13</v>
      </c>
      <c r="B201" s="2" t="s">
        <v>262</v>
      </c>
      <c r="C201" s="2" t="s">
        <v>15</v>
      </c>
      <c r="D201" s="2" t="s">
        <v>16</v>
      </c>
      <c r="E201" s="2">
        <v>2009</v>
      </c>
      <c r="F201" s="2" t="s">
        <v>52</v>
      </c>
      <c r="G201" s="2" t="s">
        <v>18</v>
      </c>
      <c r="H201" s="2">
        <v>20.566666999999999</v>
      </c>
      <c r="I201" s="2">
        <v>74.466667000000001</v>
      </c>
      <c r="J201" s="2" t="s">
        <v>251</v>
      </c>
      <c r="K201" s="2" t="s">
        <v>20</v>
      </c>
      <c r="L201" s="2" t="s">
        <v>53</v>
      </c>
      <c r="M201" s="2" t="s">
        <v>22</v>
      </c>
    </row>
    <row r="202" spans="1:13" x14ac:dyDescent="0.3">
      <c r="A202" s="6" t="s">
        <v>13</v>
      </c>
      <c r="B202" s="2" t="s">
        <v>263</v>
      </c>
      <c r="C202" s="2" t="s">
        <v>15</v>
      </c>
      <c r="D202" s="2" t="s">
        <v>16</v>
      </c>
      <c r="E202" s="2">
        <v>2009</v>
      </c>
      <c r="F202" s="2" t="s">
        <v>52</v>
      </c>
      <c r="G202" s="2" t="s">
        <v>18</v>
      </c>
      <c r="H202" s="2">
        <v>20.566666999999999</v>
      </c>
      <c r="I202" s="2">
        <v>74.466667000000001</v>
      </c>
      <c r="J202" s="2" t="s">
        <v>251</v>
      </c>
      <c r="K202" s="2" t="s">
        <v>20</v>
      </c>
      <c r="L202" s="2" t="s">
        <v>53</v>
      </c>
      <c r="M202" s="2" t="s">
        <v>22</v>
      </c>
    </row>
    <row r="203" spans="1:13" x14ac:dyDescent="0.3">
      <c r="A203" s="6" t="s">
        <v>13</v>
      </c>
      <c r="B203" s="2" t="s">
        <v>264</v>
      </c>
      <c r="C203" s="2" t="s">
        <v>15</v>
      </c>
      <c r="D203" s="2" t="s">
        <v>16</v>
      </c>
      <c r="E203" s="2">
        <v>2009</v>
      </c>
      <c r="F203" s="2" t="s">
        <v>52</v>
      </c>
      <c r="G203" s="2" t="s">
        <v>18</v>
      </c>
      <c r="H203" s="2">
        <v>20.566666999999999</v>
      </c>
      <c r="I203" s="2">
        <v>74.466667000000001</v>
      </c>
      <c r="J203" s="2" t="s">
        <v>251</v>
      </c>
      <c r="K203" s="2" t="s">
        <v>20</v>
      </c>
      <c r="L203" s="2" t="s">
        <v>53</v>
      </c>
      <c r="M203" s="2" t="s">
        <v>22</v>
      </c>
    </row>
    <row r="204" spans="1:13" x14ac:dyDescent="0.3">
      <c r="A204" s="6" t="s">
        <v>13</v>
      </c>
      <c r="B204" s="2" t="s">
        <v>265</v>
      </c>
      <c r="C204" s="2" t="s">
        <v>15</v>
      </c>
      <c r="D204" s="2" t="s">
        <v>16</v>
      </c>
      <c r="E204" s="2">
        <v>2009</v>
      </c>
      <c r="F204" s="2" t="s">
        <v>52</v>
      </c>
      <c r="G204" s="2" t="s">
        <v>18</v>
      </c>
      <c r="H204" s="2">
        <v>20.566666999999999</v>
      </c>
      <c r="I204" s="2">
        <v>74.466667000000001</v>
      </c>
      <c r="J204" s="2" t="s">
        <v>251</v>
      </c>
      <c r="K204" s="2" t="s">
        <v>20</v>
      </c>
      <c r="L204" s="2" t="s">
        <v>53</v>
      </c>
      <c r="M204" s="2" t="s">
        <v>22</v>
      </c>
    </row>
    <row r="205" spans="1:13" x14ac:dyDescent="0.3">
      <c r="A205" s="6" t="s">
        <v>13</v>
      </c>
      <c r="B205" s="2" t="s">
        <v>266</v>
      </c>
      <c r="C205" s="2" t="s">
        <v>15</v>
      </c>
      <c r="D205" s="2" t="s">
        <v>16</v>
      </c>
      <c r="E205" s="2">
        <v>2009</v>
      </c>
      <c r="F205" s="2" t="s">
        <v>52</v>
      </c>
      <c r="G205" s="2" t="s">
        <v>18</v>
      </c>
      <c r="H205" s="2">
        <v>20.566666999999999</v>
      </c>
      <c r="I205" s="2">
        <v>74.466667000000001</v>
      </c>
      <c r="J205" s="2" t="s">
        <v>251</v>
      </c>
      <c r="K205" s="2" t="s">
        <v>20</v>
      </c>
      <c r="L205" s="2" t="s">
        <v>53</v>
      </c>
      <c r="M205" s="2" t="s">
        <v>22</v>
      </c>
    </row>
    <row r="206" spans="1:13" x14ac:dyDescent="0.3">
      <c r="A206" s="6" t="s">
        <v>13</v>
      </c>
      <c r="B206" s="2" t="s">
        <v>267</v>
      </c>
      <c r="C206" s="2" t="s">
        <v>106</v>
      </c>
      <c r="D206" s="2" t="s">
        <v>16</v>
      </c>
      <c r="E206" s="2">
        <v>2009</v>
      </c>
      <c r="F206" s="2" t="s">
        <v>52</v>
      </c>
      <c r="G206" s="2" t="s">
        <v>18</v>
      </c>
      <c r="H206" s="2">
        <v>20.566666999999999</v>
      </c>
      <c r="I206" s="2">
        <v>74.466667000000001</v>
      </c>
      <c r="J206" s="2" t="s">
        <v>251</v>
      </c>
      <c r="K206" s="2" t="s">
        <v>20</v>
      </c>
      <c r="L206" s="2" t="s">
        <v>53</v>
      </c>
      <c r="M206" s="2" t="s">
        <v>22</v>
      </c>
    </row>
    <row r="207" spans="1:13" x14ac:dyDescent="0.3">
      <c r="A207" s="6" t="s">
        <v>13</v>
      </c>
      <c r="B207" s="2" t="s">
        <v>268</v>
      </c>
      <c r="C207" s="2" t="s">
        <v>15</v>
      </c>
      <c r="D207" s="2" t="s">
        <v>16</v>
      </c>
      <c r="E207" s="2">
        <v>2009</v>
      </c>
      <c r="F207" s="2" t="s">
        <v>52</v>
      </c>
      <c r="G207" s="2" t="s">
        <v>18</v>
      </c>
      <c r="H207" s="2">
        <v>20.566666999999999</v>
      </c>
      <c r="I207" s="2">
        <v>74.466667000000001</v>
      </c>
      <c r="J207" s="2" t="s">
        <v>251</v>
      </c>
      <c r="K207" s="2" t="s">
        <v>20</v>
      </c>
      <c r="L207" s="2" t="s">
        <v>53</v>
      </c>
      <c r="M207" s="2" t="s">
        <v>22</v>
      </c>
    </row>
    <row r="208" spans="1:13" x14ac:dyDescent="0.3">
      <c r="A208" s="6" t="s">
        <v>13</v>
      </c>
      <c r="B208" s="2" t="s">
        <v>269</v>
      </c>
      <c r="C208" s="2" t="s">
        <v>15</v>
      </c>
      <c r="D208" s="2" t="s">
        <v>16</v>
      </c>
      <c r="E208" s="2">
        <v>2009</v>
      </c>
      <c r="F208" s="2" t="s">
        <v>52</v>
      </c>
      <c r="G208" s="2" t="s">
        <v>18</v>
      </c>
      <c r="H208" s="2">
        <v>20.566666999999999</v>
      </c>
      <c r="I208" s="2">
        <v>74.466667000000001</v>
      </c>
      <c r="J208" s="2" t="s">
        <v>251</v>
      </c>
      <c r="K208" s="2" t="s">
        <v>20</v>
      </c>
      <c r="L208" s="2" t="s">
        <v>53</v>
      </c>
      <c r="M208" s="2" t="s">
        <v>22</v>
      </c>
    </row>
    <row r="209" spans="1:13" x14ac:dyDescent="0.3">
      <c r="A209" s="6" t="s">
        <v>13</v>
      </c>
      <c r="B209" s="2" t="s">
        <v>270</v>
      </c>
      <c r="C209" s="2" t="s">
        <v>15</v>
      </c>
      <c r="D209" s="2" t="s">
        <v>16</v>
      </c>
      <c r="E209" s="2">
        <v>2009</v>
      </c>
      <c r="F209" s="2" t="s">
        <v>52</v>
      </c>
      <c r="G209" s="2" t="s">
        <v>18</v>
      </c>
      <c r="H209" s="2">
        <v>20.566666999999999</v>
      </c>
      <c r="I209" s="2">
        <v>74.466667000000001</v>
      </c>
      <c r="J209" s="2" t="s">
        <v>251</v>
      </c>
      <c r="K209" s="2" t="s">
        <v>20</v>
      </c>
      <c r="L209" s="2" t="s">
        <v>53</v>
      </c>
      <c r="M209" s="2" t="s">
        <v>22</v>
      </c>
    </row>
    <row r="210" spans="1:13" x14ac:dyDescent="0.3">
      <c r="A210" s="6" t="s">
        <v>13</v>
      </c>
      <c r="B210" s="2" t="s">
        <v>271</v>
      </c>
      <c r="C210" s="2" t="s">
        <v>15</v>
      </c>
      <c r="D210" s="2" t="s">
        <v>16</v>
      </c>
      <c r="E210" s="2">
        <v>2009</v>
      </c>
      <c r="F210" s="2" t="s">
        <v>52</v>
      </c>
      <c r="G210" s="2" t="s">
        <v>18</v>
      </c>
      <c r="H210" s="2">
        <v>20.566666999999999</v>
      </c>
      <c r="I210" s="2">
        <v>74.466667000000001</v>
      </c>
      <c r="J210" s="2" t="s">
        <v>251</v>
      </c>
      <c r="K210" s="2" t="s">
        <v>20</v>
      </c>
      <c r="L210" s="2" t="s">
        <v>53</v>
      </c>
      <c r="M210" s="2" t="s">
        <v>22</v>
      </c>
    </row>
    <row r="211" spans="1:13" x14ac:dyDescent="0.3">
      <c r="A211" s="6" t="s">
        <v>13</v>
      </c>
      <c r="B211" s="2" t="s">
        <v>272</v>
      </c>
      <c r="C211" s="2" t="s">
        <v>15</v>
      </c>
      <c r="D211" s="2" t="s">
        <v>16</v>
      </c>
      <c r="E211" s="2">
        <v>2009</v>
      </c>
      <c r="F211" s="2" t="s">
        <v>52</v>
      </c>
      <c r="G211" s="2" t="s">
        <v>18</v>
      </c>
      <c r="H211" s="2">
        <v>20.566666999999999</v>
      </c>
      <c r="I211" s="2">
        <v>74.466667000000001</v>
      </c>
      <c r="J211" s="2" t="s">
        <v>251</v>
      </c>
      <c r="K211" s="2" t="s">
        <v>20</v>
      </c>
      <c r="L211" s="2" t="s">
        <v>53</v>
      </c>
      <c r="M211" s="2" t="s">
        <v>22</v>
      </c>
    </row>
    <row r="212" spans="1:13" x14ac:dyDescent="0.3">
      <c r="A212" s="6" t="s">
        <v>13</v>
      </c>
      <c r="B212" s="2" t="s">
        <v>273</v>
      </c>
      <c r="C212" s="2" t="s">
        <v>15</v>
      </c>
      <c r="D212" s="2" t="s">
        <v>16</v>
      </c>
      <c r="E212" s="2">
        <v>2014</v>
      </c>
      <c r="F212" s="2" t="s">
        <v>250</v>
      </c>
      <c r="G212" s="2" t="s">
        <v>18</v>
      </c>
      <c r="H212" s="2" t="s">
        <v>198</v>
      </c>
      <c r="I212" s="2" t="s">
        <v>198</v>
      </c>
      <c r="J212" s="2" t="s">
        <v>251</v>
      </c>
      <c r="K212" s="2" t="s">
        <v>20</v>
      </c>
      <c r="L212" s="2" t="s">
        <v>21</v>
      </c>
      <c r="M212" s="2" t="s">
        <v>22</v>
      </c>
    </row>
    <row r="213" spans="1:13" x14ac:dyDescent="0.3">
      <c r="A213" s="6" t="s">
        <v>13</v>
      </c>
      <c r="B213" s="2" t="s">
        <v>274</v>
      </c>
      <c r="C213" s="2" t="s">
        <v>15</v>
      </c>
      <c r="D213" s="2" t="s">
        <v>16</v>
      </c>
      <c r="E213" s="2">
        <v>2014</v>
      </c>
      <c r="F213" s="2" t="s">
        <v>250</v>
      </c>
      <c r="G213" s="2" t="s">
        <v>18</v>
      </c>
      <c r="H213" s="2" t="s">
        <v>198</v>
      </c>
      <c r="I213" s="2" t="s">
        <v>198</v>
      </c>
      <c r="J213" s="2" t="s">
        <v>251</v>
      </c>
      <c r="K213" s="2" t="s">
        <v>20</v>
      </c>
      <c r="L213" s="2" t="s">
        <v>21</v>
      </c>
      <c r="M213" s="2" t="s">
        <v>22</v>
      </c>
    </row>
    <row r="214" spans="1:13" x14ac:dyDescent="0.3">
      <c r="A214" s="6" t="s">
        <v>13</v>
      </c>
      <c r="B214" s="2" t="s">
        <v>275</v>
      </c>
      <c r="C214" s="2" t="s">
        <v>15</v>
      </c>
      <c r="D214" s="2" t="s">
        <v>16</v>
      </c>
      <c r="E214" s="2">
        <v>2014</v>
      </c>
      <c r="F214" s="2" t="s">
        <v>250</v>
      </c>
      <c r="G214" s="2" t="s">
        <v>18</v>
      </c>
      <c r="H214" s="2" t="s">
        <v>198</v>
      </c>
      <c r="I214" s="2" t="s">
        <v>198</v>
      </c>
      <c r="J214" s="2" t="s">
        <v>251</v>
      </c>
      <c r="K214" s="2" t="s">
        <v>20</v>
      </c>
      <c r="L214" s="2" t="s">
        <v>21</v>
      </c>
      <c r="M214" s="2" t="s">
        <v>22</v>
      </c>
    </row>
    <row r="215" spans="1:13" x14ac:dyDescent="0.3">
      <c r="A215" s="6" t="s">
        <v>13</v>
      </c>
      <c r="B215" s="2" t="s">
        <v>276</v>
      </c>
      <c r="C215" s="2" t="s">
        <v>277</v>
      </c>
      <c r="D215" s="2" t="s">
        <v>16</v>
      </c>
      <c r="E215" s="2">
        <v>2014</v>
      </c>
      <c r="F215" s="2" t="s">
        <v>250</v>
      </c>
      <c r="G215" s="2" t="s">
        <v>18</v>
      </c>
      <c r="H215" s="2" t="s">
        <v>198</v>
      </c>
      <c r="I215" s="2" t="s">
        <v>198</v>
      </c>
      <c r="J215" s="2" t="s">
        <v>251</v>
      </c>
      <c r="K215" s="2" t="s">
        <v>20</v>
      </c>
      <c r="L215" s="2" t="s">
        <v>21</v>
      </c>
      <c r="M215" s="2" t="s">
        <v>22</v>
      </c>
    </row>
    <row r="216" spans="1:13" x14ac:dyDescent="0.3">
      <c r="A216" s="6" t="s">
        <v>13</v>
      </c>
      <c r="B216" s="2" t="s">
        <v>278</v>
      </c>
      <c r="C216" s="2" t="s">
        <v>15</v>
      </c>
      <c r="D216" s="2" t="s">
        <v>16</v>
      </c>
      <c r="E216" s="2">
        <v>2014</v>
      </c>
      <c r="F216" s="2" t="s">
        <v>250</v>
      </c>
      <c r="G216" s="2" t="s">
        <v>18</v>
      </c>
      <c r="H216" s="2" t="s">
        <v>198</v>
      </c>
      <c r="I216" s="2" t="s">
        <v>198</v>
      </c>
      <c r="J216" s="2" t="s">
        <v>251</v>
      </c>
      <c r="K216" s="2" t="s">
        <v>20</v>
      </c>
      <c r="L216" s="2" t="s">
        <v>21</v>
      </c>
      <c r="M216" s="2" t="s">
        <v>22</v>
      </c>
    </row>
    <row r="217" spans="1:13" x14ac:dyDescent="0.3">
      <c r="A217" s="6" t="s">
        <v>13</v>
      </c>
      <c r="B217" s="2" t="s">
        <v>279</v>
      </c>
      <c r="C217" s="2" t="s">
        <v>15</v>
      </c>
      <c r="D217" s="2" t="s">
        <v>16</v>
      </c>
      <c r="E217" s="2">
        <v>2014</v>
      </c>
      <c r="F217" s="2" t="s">
        <v>250</v>
      </c>
      <c r="G217" s="2" t="s">
        <v>18</v>
      </c>
      <c r="H217" s="2" t="s">
        <v>198</v>
      </c>
      <c r="I217" s="2" t="s">
        <v>198</v>
      </c>
      <c r="J217" s="2" t="s">
        <v>251</v>
      </c>
      <c r="K217" s="2" t="s">
        <v>20</v>
      </c>
      <c r="L217" s="2" t="s">
        <v>21</v>
      </c>
      <c r="M217" s="2" t="s">
        <v>22</v>
      </c>
    </row>
    <row r="218" spans="1:13" x14ac:dyDescent="0.3">
      <c r="A218" s="6" t="s">
        <v>13</v>
      </c>
      <c r="B218" s="2" t="s">
        <v>280</v>
      </c>
      <c r="C218" s="2" t="s">
        <v>15</v>
      </c>
      <c r="D218" s="2" t="s">
        <v>16</v>
      </c>
      <c r="E218" s="2">
        <v>2014</v>
      </c>
      <c r="F218" s="2" t="s">
        <v>250</v>
      </c>
      <c r="G218" s="2" t="s">
        <v>18</v>
      </c>
      <c r="H218" s="2" t="s">
        <v>198</v>
      </c>
      <c r="I218" s="2" t="s">
        <v>198</v>
      </c>
      <c r="J218" s="2" t="s">
        <v>251</v>
      </c>
      <c r="K218" s="2" t="s">
        <v>20</v>
      </c>
      <c r="L218" s="2" t="s">
        <v>21</v>
      </c>
      <c r="M218" s="2" t="s">
        <v>22</v>
      </c>
    </row>
    <row r="219" spans="1:13" x14ac:dyDescent="0.3">
      <c r="A219" s="6" t="s">
        <v>13</v>
      </c>
      <c r="B219" s="2" t="s">
        <v>281</v>
      </c>
      <c r="C219" s="2" t="s">
        <v>15</v>
      </c>
      <c r="D219" s="2" t="s">
        <v>16</v>
      </c>
      <c r="E219" s="2">
        <v>2014</v>
      </c>
      <c r="F219" s="2" t="s">
        <v>250</v>
      </c>
      <c r="G219" s="2" t="s">
        <v>18</v>
      </c>
      <c r="H219" s="2" t="s">
        <v>198</v>
      </c>
      <c r="I219" s="2" t="s">
        <v>198</v>
      </c>
      <c r="J219" s="2" t="s">
        <v>251</v>
      </c>
      <c r="K219" s="2" t="s">
        <v>20</v>
      </c>
      <c r="L219" s="2" t="s">
        <v>21</v>
      </c>
      <c r="M219" s="2" t="s">
        <v>22</v>
      </c>
    </row>
    <row r="220" spans="1:13" x14ac:dyDescent="0.3">
      <c r="A220" s="6" t="s">
        <v>13</v>
      </c>
      <c r="B220" s="2" t="s">
        <v>282</v>
      </c>
      <c r="C220" s="2" t="s">
        <v>15</v>
      </c>
      <c r="D220" s="2" t="s">
        <v>16</v>
      </c>
      <c r="E220" s="2">
        <v>2014</v>
      </c>
      <c r="F220" s="2" t="s">
        <v>250</v>
      </c>
      <c r="G220" s="2" t="s">
        <v>18</v>
      </c>
      <c r="H220" s="2" t="s">
        <v>198</v>
      </c>
      <c r="I220" s="2" t="s">
        <v>198</v>
      </c>
      <c r="J220" s="2" t="s">
        <v>251</v>
      </c>
      <c r="K220" s="2" t="s">
        <v>20</v>
      </c>
      <c r="L220" s="2" t="s">
        <v>41</v>
      </c>
      <c r="M220" s="2" t="s">
        <v>22</v>
      </c>
    </row>
    <row r="221" spans="1:13" x14ac:dyDescent="0.3">
      <c r="A221" s="6" t="s">
        <v>13</v>
      </c>
      <c r="B221" s="2" t="s">
        <v>283</v>
      </c>
      <c r="C221" s="2" t="s">
        <v>15</v>
      </c>
      <c r="D221" s="2" t="s">
        <v>16</v>
      </c>
      <c r="E221" s="2">
        <v>2014</v>
      </c>
      <c r="F221" s="2" t="s">
        <v>250</v>
      </c>
      <c r="G221" s="2" t="s">
        <v>18</v>
      </c>
      <c r="H221" s="2" t="s">
        <v>198</v>
      </c>
      <c r="I221" s="2" t="s">
        <v>198</v>
      </c>
      <c r="J221" s="2" t="s">
        <v>251</v>
      </c>
      <c r="K221" s="2" t="s">
        <v>20</v>
      </c>
      <c r="L221" s="2" t="s">
        <v>41</v>
      </c>
      <c r="M221" s="2" t="s">
        <v>22</v>
      </c>
    </row>
    <row r="222" spans="1:13" x14ac:dyDescent="0.3">
      <c r="A222" s="6" t="s">
        <v>13</v>
      </c>
      <c r="B222" s="2" t="s">
        <v>284</v>
      </c>
      <c r="C222" s="2" t="s">
        <v>15</v>
      </c>
      <c r="D222" s="2" t="s">
        <v>16</v>
      </c>
      <c r="E222" s="2">
        <v>2014</v>
      </c>
      <c r="F222" s="2" t="s">
        <v>250</v>
      </c>
      <c r="G222" s="2" t="s">
        <v>18</v>
      </c>
      <c r="H222" s="2" t="s">
        <v>198</v>
      </c>
      <c r="I222" s="2" t="s">
        <v>198</v>
      </c>
      <c r="J222" s="2" t="s">
        <v>251</v>
      </c>
      <c r="K222" s="2" t="s">
        <v>20</v>
      </c>
      <c r="L222" s="2" t="s">
        <v>41</v>
      </c>
      <c r="M222" s="2" t="s">
        <v>22</v>
      </c>
    </row>
    <row r="223" spans="1:13" x14ac:dyDescent="0.3">
      <c r="A223" s="6" t="s">
        <v>13</v>
      </c>
      <c r="B223" s="2" t="s">
        <v>285</v>
      </c>
      <c r="C223" s="2" t="s">
        <v>15</v>
      </c>
      <c r="D223" s="2" t="s">
        <v>16</v>
      </c>
      <c r="E223" s="2">
        <v>2014</v>
      </c>
      <c r="F223" s="2" t="s">
        <v>250</v>
      </c>
      <c r="G223" s="2" t="s">
        <v>18</v>
      </c>
      <c r="H223" s="2" t="s">
        <v>198</v>
      </c>
      <c r="I223" s="2" t="s">
        <v>198</v>
      </c>
      <c r="J223" s="2" t="s">
        <v>251</v>
      </c>
      <c r="K223" s="2" t="s">
        <v>20</v>
      </c>
      <c r="L223" s="2" t="s">
        <v>41</v>
      </c>
      <c r="M223" s="2" t="s">
        <v>22</v>
      </c>
    </row>
    <row r="224" spans="1:13" x14ac:dyDescent="0.3">
      <c r="A224" s="6" t="s">
        <v>13</v>
      </c>
      <c r="B224" s="2" t="s">
        <v>286</v>
      </c>
      <c r="C224" s="2" t="s">
        <v>15</v>
      </c>
      <c r="D224" s="2" t="s">
        <v>16</v>
      </c>
      <c r="E224" s="2">
        <v>2014</v>
      </c>
      <c r="F224" s="2" t="s">
        <v>250</v>
      </c>
      <c r="G224" s="2" t="s">
        <v>18</v>
      </c>
      <c r="H224" s="2" t="s">
        <v>198</v>
      </c>
      <c r="I224" s="2" t="s">
        <v>198</v>
      </c>
      <c r="J224" s="2" t="s">
        <v>251</v>
      </c>
      <c r="K224" s="2" t="s">
        <v>20</v>
      </c>
      <c r="L224" s="2" t="s">
        <v>41</v>
      </c>
      <c r="M224" s="2" t="s">
        <v>22</v>
      </c>
    </row>
    <row r="225" spans="1:13" x14ac:dyDescent="0.3">
      <c r="A225" s="6" t="s">
        <v>13</v>
      </c>
      <c r="B225" s="2" t="s">
        <v>287</v>
      </c>
      <c r="C225" s="2" t="s">
        <v>238</v>
      </c>
      <c r="D225" s="2" t="s">
        <v>16</v>
      </c>
      <c r="E225" s="2">
        <v>2014</v>
      </c>
      <c r="F225" s="2" t="s">
        <v>250</v>
      </c>
      <c r="G225" s="2" t="s">
        <v>18</v>
      </c>
      <c r="H225" s="2" t="s">
        <v>198</v>
      </c>
      <c r="I225" s="2" t="s">
        <v>198</v>
      </c>
      <c r="J225" s="2" t="s">
        <v>251</v>
      </c>
      <c r="K225" s="2" t="s">
        <v>20</v>
      </c>
      <c r="L225" s="2" t="s">
        <v>41</v>
      </c>
      <c r="M225" s="2" t="s">
        <v>22</v>
      </c>
    </row>
    <row r="226" spans="1:13" x14ac:dyDescent="0.3">
      <c r="A226" s="6" t="s">
        <v>13</v>
      </c>
      <c r="B226" s="2" t="s">
        <v>288</v>
      </c>
      <c r="C226" s="2" t="s">
        <v>15</v>
      </c>
      <c r="D226" s="2" t="s">
        <v>16</v>
      </c>
      <c r="E226" s="2">
        <v>2014</v>
      </c>
      <c r="F226" s="2" t="s">
        <v>52</v>
      </c>
      <c r="G226" s="2" t="s">
        <v>18</v>
      </c>
      <c r="H226" s="2" t="s">
        <v>198</v>
      </c>
      <c r="I226" s="2" t="s">
        <v>198</v>
      </c>
      <c r="J226" s="2" t="s">
        <v>251</v>
      </c>
      <c r="K226" s="2" t="s">
        <v>20</v>
      </c>
      <c r="L226" s="2" t="s">
        <v>53</v>
      </c>
      <c r="M226" s="2" t="s">
        <v>22</v>
      </c>
    </row>
    <row r="227" spans="1:13" x14ac:dyDescent="0.3">
      <c r="A227" s="6" t="s">
        <v>13</v>
      </c>
      <c r="B227" s="2" t="s">
        <v>289</v>
      </c>
      <c r="C227" s="2" t="s">
        <v>15</v>
      </c>
      <c r="D227" s="2" t="s">
        <v>16</v>
      </c>
      <c r="E227" s="2">
        <v>2014</v>
      </c>
      <c r="F227" s="2" t="s">
        <v>52</v>
      </c>
      <c r="G227" s="2" t="s">
        <v>18</v>
      </c>
      <c r="H227" s="2" t="s">
        <v>198</v>
      </c>
      <c r="I227" s="2" t="s">
        <v>198</v>
      </c>
      <c r="J227" s="2" t="s">
        <v>251</v>
      </c>
      <c r="K227" s="2" t="s">
        <v>20</v>
      </c>
      <c r="L227" s="2" t="s">
        <v>53</v>
      </c>
      <c r="M227" s="2" t="s">
        <v>22</v>
      </c>
    </row>
    <row r="228" spans="1:13" x14ac:dyDescent="0.3">
      <c r="A228" s="6" t="s">
        <v>13</v>
      </c>
      <c r="B228" s="2" t="s">
        <v>290</v>
      </c>
      <c r="C228" s="2" t="s">
        <v>15</v>
      </c>
      <c r="D228" s="2" t="s">
        <v>16</v>
      </c>
      <c r="E228" s="2">
        <v>2014</v>
      </c>
      <c r="F228" s="2" t="s">
        <v>52</v>
      </c>
      <c r="G228" s="2" t="s">
        <v>18</v>
      </c>
      <c r="H228" s="2" t="s">
        <v>198</v>
      </c>
      <c r="I228" s="2" t="s">
        <v>198</v>
      </c>
      <c r="J228" s="2" t="s">
        <v>251</v>
      </c>
      <c r="K228" s="2" t="s">
        <v>20</v>
      </c>
      <c r="L228" s="2" t="s">
        <v>53</v>
      </c>
      <c r="M228" s="2" t="s">
        <v>22</v>
      </c>
    </row>
    <row r="229" spans="1:13" x14ac:dyDescent="0.3">
      <c r="A229" s="6" t="s">
        <v>13</v>
      </c>
      <c r="B229" s="2" t="s">
        <v>291</v>
      </c>
      <c r="C229" s="2" t="s">
        <v>15</v>
      </c>
      <c r="D229" s="2" t="s">
        <v>57</v>
      </c>
      <c r="E229" s="2">
        <v>2014</v>
      </c>
      <c r="F229" s="2" t="s">
        <v>250</v>
      </c>
      <c r="G229" s="2" t="s">
        <v>18</v>
      </c>
      <c r="H229" s="2" t="s">
        <v>198</v>
      </c>
      <c r="I229" s="2" t="s">
        <v>198</v>
      </c>
      <c r="J229" s="2" t="s">
        <v>251</v>
      </c>
      <c r="K229" s="2" t="s">
        <v>20</v>
      </c>
      <c r="L229" s="2" t="s">
        <v>21</v>
      </c>
      <c r="M229" s="2" t="s">
        <v>22</v>
      </c>
    </row>
    <row r="230" spans="1:13" x14ac:dyDescent="0.3">
      <c r="A230" s="6" t="s">
        <v>13</v>
      </c>
      <c r="B230" s="2" t="s">
        <v>292</v>
      </c>
      <c r="C230" s="2" t="s">
        <v>15</v>
      </c>
      <c r="D230" s="2" t="s">
        <v>57</v>
      </c>
      <c r="E230" s="2">
        <v>2014</v>
      </c>
      <c r="F230" s="2" t="s">
        <v>250</v>
      </c>
      <c r="G230" s="2" t="s">
        <v>18</v>
      </c>
      <c r="H230" s="2" t="s">
        <v>198</v>
      </c>
      <c r="I230" s="2" t="s">
        <v>198</v>
      </c>
      <c r="J230" s="2" t="s">
        <v>251</v>
      </c>
      <c r="K230" s="2" t="s">
        <v>20</v>
      </c>
      <c r="L230" s="2" t="s">
        <v>21</v>
      </c>
      <c r="M230" s="2" t="s">
        <v>22</v>
      </c>
    </row>
    <row r="231" spans="1:13" x14ac:dyDescent="0.3">
      <c r="A231" s="6" t="s">
        <v>13</v>
      </c>
      <c r="B231" s="2" t="s">
        <v>293</v>
      </c>
      <c r="C231" s="2" t="s">
        <v>15</v>
      </c>
      <c r="D231" s="2" t="s">
        <v>57</v>
      </c>
      <c r="E231" s="2">
        <v>2014</v>
      </c>
      <c r="F231" s="2" t="s">
        <v>250</v>
      </c>
      <c r="G231" s="2" t="s">
        <v>18</v>
      </c>
      <c r="H231" s="2" t="s">
        <v>198</v>
      </c>
      <c r="I231" s="2" t="s">
        <v>198</v>
      </c>
      <c r="J231" s="2" t="s">
        <v>251</v>
      </c>
      <c r="K231" s="2" t="s">
        <v>20</v>
      </c>
      <c r="L231" s="2" t="s">
        <v>21</v>
      </c>
      <c r="M231" s="2" t="s">
        <v>22</v>
      </c>
    </row>
    <row r="232" spans="1:13" x14ac:dyDescent="0.3">
      <c r="A232" s="6" t="s">
        <v>13</v>
      </c>
      <c r="B232" s="2" t="s">
        <v>294</v>
      </c>
      <c r="C232" s="2" t="s">
        <v>15</v>
      </c>
      <c r="D232" s="2" t="s">
        <v>57</v>
      </c>
      <c r="E232" s="2">
        <v>2014</v>
      </c>
      <c r="F232" s="2" t="s">
        <v>250</v>
      </c>
      <c r="G232" s="2" t="s">
        <v>18</v>
      </c>
      <c r="H232" s="2" t="s">
        <v>198</v>
      </c>
      <c r="I232" s="2" t="s">
        <v>198</v>
      </c>
      <c r="J232" s="2" t="s">
        <v>251</v>
      </c>
      <c r="K232" s="2" t="s">
        <v>20</v>
      </c>
      <c r="L232" s="2" t="s">
        <v>21</v>
      </c>
      <c r="M232" s="2" t="s">
        <v>22</v>
      </c>
    </row>
    <row r="233" spans="1:13" x14ac:dyDescent="0.3">
      <c r="A233" s="6" t="s">
        <v>13</v>
      </c>
      <c r="B233" s="2" t="s">
        <v>295</v>
      </c>
      <c r="C233" s="2" t="s">
        <v>15</v>
      </c>
      <c r="D233" s="2" t="s">
        <v>57</v>
      </c>
      <c r="E233" s="2">
        <v>2014</v>
      </c>
      <c r="F233" s="2" t="s">
        <v>250</v>
      </c>
      <c r="G233" s="2" t="s">
        <v>18</v>
      </c>
      <c r="H233" s="2" t="s">
        <v>198</v>
      </c>
      <c r="I233" s="2" t="s">
        <v>198</v>
      </c>
      <c r="J233" s="2" t="s">
        <v>251</v>
      </c>
      <c r="K233" s="2" t="s">
        <v>20</v>
      </c>
      <c r="L233" s="2" t="s">
        <v>21</v>
      </c>
      <c r="M233" s="2" t="s">
        <v>22</v>
      </c>
    </row>
    <row r="234" spans="1:13" x14ac:dyDescent="0.3">
      <c r="A234" s="6" t="s">
        <v>13</v>
      </c>
      <c r="B234" s="2" t="s">
        <v>296</v>
      </c>
      <c r="C234" s="2" t="s">
        <v>15</v>
      </c>
      <c r="D234" s="2" t="s">
        <v>57</v>
      </c>
      <c r="E234" s="2">
        <v>2014</v>
      </c>
      <c r="F234" s="2" t="s">
        <v>250</v>
      </c>
      <c r="G234" s="2" t="s">
        <v>18</v>
      </c>
      <c r="H234" s="2" t="s">
        <v>198</v>
      </c>
      <c r="I234" s="2" t="s">
        <v>198</v>
      </c>
      <c r="J234" s="2" t="s">
        <v>251</v>
      </c>
      <c r="K234" s="2" t="s">
        <v>20</v>
      </c>
      <c r="L234" s="2" t="s">
        <v>21</v>
      </c>
      <c r="M234" s="2" t="s">
        <v>22</v>
      </c>
    </row>
    <row r="235" spans="1:13" x14ac:dyDescent="0.3">
      <c r="A235" s="6" t="s">
        <v>13</v>
      </c>
      <c r="B235" s="2" t="s">
        <v>297</v>
      </c>
      <c r="C235" s="2" t="s">
        <v>15</v>
      </c>
      <c r="D235" s="2" t="s">
        <v>57</v>
      </c>
      <c r="E235" s="2">
        <v>2014</v>
      </c>
      <c r="F235" s="2" t="s">
        <v>250</v>
      </c>
      <c r="G235" s="2" t="s">
        <v>18</v>
      </c>
      <c r="H235" s="2" t="s">
        <v>198</v>
      </c>
      <c r="I235" s="2" t="s">
        <v>198</v>
      </c>
      <c r="J235" s="2" t="s">
        <v>251</v>
      </c>
      <c r="K235" s="2" t="s">
        <v>20</v>
      </c>
      <c r="L235" s="2" t="s">
        <v>21</v>
      </c>
      <c r="M235" s="2" t="s">
        <v>22</v>
      </c>
    </row>
    <row r="236" spans="1:13" x14ac:dyDescent="0.3">
      <c r="A236" s="6" t="s">
        <v>13</v>
      </c>
      <c r="B236" s="2" t="s">
        <v>298</v>
      </c>
      <c r="C236" s="2" t="s">
        <v>15</v>
      </c>
      <c r="D236" s="2" t="s">
        <v>57</v>
      </c>
      <c r="E236" s="2">
        <v>2014</v>
      </c>
      <c r="F236" s="2" t="s">
        <v>250</v>
      </c>
      <c r="G236" s="2" t="s">
        <v>18</v>
      </c>
      <c r="H236" s="2" t="s">
        <v>198</v>
      </c>
      <c r="I236" s="2" t="s">
        <v>198</v>
      </c>
      <c r="J236" s="2" t="s">
        <v>251</v>
      </c>
      <c r="K236" s="2" t="s">
        <v>20</v>
      </c>
      <c r="L236" s="2" t="s">
        <v>41</v>
      </c>
      <c r="M236" s="2" t="s">
        <v>22</v>
      </c>
    </row>
    <row r="237" spans="1:13" x14ac:dyDescent="0.3">
      <c r="A237" s="6" t="s">
        <v>13</v>
      </c>
      <c r="B237" s="2" t="s">
        <v>299</v>
      </c>
      <c r="C237" s="2" t="s">
        <v>15</v>
      </c>
      <c r="D237" s="2" t="s">
        <v>57</v>
      </c>
      <c r="E237" s="2">
        <v>2014</v>
      </c>
      <c r="F237" s="2" t="s">
        <v>250</v>
      </c>
      <c r="G237" s="2" t="s">
        <v>18</v>
      </c>
      <c r="H237" s="2" t="s">
        <v>198</v>
      </c>
      <c r="I237" s="2" t="s">
        <v>198</v>
      </c>
      <c r="J237" s="2" t="s">
        <v>251</v>
      </c>
      <c r="K237" s="2" t="s">
        <v>20</v>
      </c>
      <c r="L237" s="2" t="s">
        <v>41</v>
      </c>
      <c r="M237" s="2" t="s">
        <v>22</v>
      </c>
    </row>
    <row r="238" spans="1:13" x14ac:dyDescent="0.3">
      <c r="A238" s="6" t="s">
        <v>13</v>
      </c>
      <c r="B238" s="2" t="s">
        <v>300</v>
      </c>
      <c r="C238" s="2" t="s">
        <v>15</v>
      </c>
      <c r="D238" s="2" t="s">
        <v>57</v>
      </c>
      <c r="E238" s="2">
        <v>2014</v>
      </c>
      <c r="F238" s="2" t="s">
        <v>250</v>
      </c>
      <c r="G238" s="2" t="s">
        <v>18</v>
      </c>
      <c r="H238" s="2" t="s">
        <v>198</v>
      </c>
      <c r="I238" s="2" t="s">
        <v>198</v>
      </c>
      <c r="J238" s="2" t="s">
        <v>251</v>
      </c>
      <c r="K238" s="2" t="s">
        <v>20</v>
      </c>
      <c r="L238" s="2" t="s">
        <v>41</v>
      </c>
      <c r="M238" s="2" t="s">
        <v>22</v>
      </c>
    </row>
    <row r="239" spans="1:13" x14ac:dyDescent="0.3">
      <c r="A239" s="6" t="s">
        <v>13</v>
      </c>
      <c r="B239" s="2" t="s">
        <v>301</v>
      </c>
      <c r="C239" s="2" t="s">
        <v>15</v>
      </c>
      <c r="D239" s="2" t="s">
        <v>57</v>
      </c>
      <c r="E239" s="2">
        <v>2014</v>
      </c>
      <c r="F239" s="2" t="s">
        <v>52</v>
      </c>
      <c r="G239" s="2" t="s">
        <v>18</v>
      </c>
      <c r="H239" s="2" t="s">
        <v>198</v>
      </c>
      <c r="I239" s="2" t="s">
        <v>198</v>
      </c>
      <c r="J239" s="2" t="s">
        <v>251</v>
      </c>
      <c r="K239" s="2" t="s">
        <v>20</v>
      </c>
      <c r="L239" s="2" t="s">
        <v>53</v>
      </c>
      <c r="M239" s="2" t="s">
        <v>22</v>
      </c>
    </row>
    <row r="240" spans="1:13" x14ac:dyDescent="0.3">
      <c r="A240" s="6" t="s">
        <v>13</v>
      </c>
      <c r="B240" s="2" t="s">
        <v>302</v>
      </c>
      <c r="C240" s="2" t="s">
        <v>15</v>
      </c>
      <c r="D240" s="2" t="s">
        <v>57</v>
      </c>
      <c r="E240" s="2">
        <v>2014</v>
      </c>
      <c r="F240" s="2" t="s">
        <v>52</v>
      </c>
      <c r="G240" s="2" t="s">
        <v>18</v>
      </c>
      <c r="H240" s="2" t="s">
        <v>198</v>
      </c>
      <c r="I240" s="2" t="s">
        <v>198</v>
      </c>
      <c r="J240" s="2" t="s">
        <v>251</v>
      </c>
      <c r="K240" s="2" t="s">
        <v>20</v>
      </c>
      <c r="L240" s="2" t="s">
        <v>53</v>
      </c>
      <c r="M240" s="2" t="s">
        <v>22</v>
      </c>
    </row>
    <row r="241" spans="1:13" x14ac:dyDescent="0.3">
      <c r="A241" s="6" t="s">
        <v>13</v>
      </c>
      <c r="B241" s="2" t="s">
        <v>303</v>
      </c>
      <c r="C241" s="2" t="s">
        <v>15</v>
      </c>
      <c r="D241" s="2" t="s">
        <v>57</v>
      </c>
      <c r="E241" s="2">
        <v>2014</v>
      </c>
      <c r="F241" s="2" t="s">
        <v>52</v>
      </c>
      <c r="G241" s="2" t="s">
        <v>18</v>
      </c>
      <c r="H241" s="2" t="s">
        <v>198</v>
      </c>
      <c r="I241" s="2" t="s">
        <v>198</v>
      </c>
      <c r="J241" s="2" t="s">
        <v>251</v>
      </c>
      <c r="K241" s="2" t="s">
        <v>20</v>
      </c>
      <c r="L241" s="2" t="s">
        <v>53</v>
      </c>
      <c r="M241" s="2" t="s">
        <v>22</v>
      </c>
    </row>
    <row r="242" spans="1:13" x14ac:dyDescent="0.3">
      <c r="A242" s="6" t="s">
        <v>13</v>
      </c>
      <c r="B242" s="2" t="s">
        <v>304</v>
      </c>
      <c r="C242" s="2" t="s">
        <v>15</v>
      </c>
      <c r="D242" s="2" t="s">
        <v>57</v>
      </c>
      <c r="E242" s="2">
        <v>2014</v>
      </c>
      <c r="F242" s="2" t="s">
        <v>52</v>
      </c>
      <c r="G242" s="2" t="s">
        <v>18</v>
      </c>
      <c r="H242" s="2" t="s">
        <v>198</v>
      </c>
      <c r="I242" s="2" t="s">
        <v>198</v>
      </c>
      <c r="J242" s="2" t="s">
        <v>251</v>
      </c>
      <c r="K242" s="2" t="s">
        <v>20</v>
      </c>
      <c r="L242" s="2" t="s">
        <v>53</v>
      </c>
      <c r="M242" s="2" t="s">
        <v>22</v>
      </c>
    </row>
    <row r="243" spans="1:13" x14ac:dyDescent="0.3">
      <c r="A243" s="6" t="s">
        <v>13</v>
      </c>
      <c r="B243" s="2" t="s">
        <v>305</v>
      </c>
      <c r="C243" s="2" t="s">
        <v>15</v>
      </c>
      <c r="D243" s="2" t="s">
        <v>198</v>
      </c>
      <c r="E243" s="2">
        <v>2021</v>
      </c>
      <c r="F243" s="2" t="s">
        <v>198</v>
      </c>
      <c r="G243" s="2" t="s">
        <v>18</v>
      </c>
      <c r="H243" s="2">
        <v>-20.575233999999998</v>
      </c>
      <c r="I243" s="2">
        <v>74.469554000000002</v>
      </c>
      <c r="J243" s="2" t="s">
        <v>251</v>
      </c>
      <c r="K243" s="2" t="s">
        <v>20</v>
      </c>
      <c r="L243" s="2" t="s">
        <v>306</v>
      </c>
      <c r="M243" s="2" t="s">
        <v>22</v>
      </c>
    </row>
    <row r="244" spans="1:13" x14ac:dyDescent="0.3">
      <c r="A244" s="6" t="s">
        <v>13</v>
      </c>
      <c r="B244" s="2" t="s">
        <v>307</v>
      </c>
      <c r="C244" s="2" t="s">
        <v>213</v>
      </c>
      <c r="D244" s="2" t="s">
        <v>198</v>
      </c>
      <c r="E244" s="2">
        <v>2021</v>
      </c>
      <c r="F244" s="2" t="s">
        <v>198</v>
      </c>
      <c r="G244" s="2" t="s">
        <v>18</v>
      </c>
      <c r="H244" s="2">
        <v>-20.575233999999998</v>
      </c>
      <c r="I244" s="2">
        <v>74.469554000000002</v>
      </c>
      <c r="J244" s="2" t="s">
        <v>251</v>
      </c>
      <c r="K244" s="2" t="s">
        <v>20</v>
      </c>
      <c r="L244" s="2" t="s">
        <v>306</v>
      </c>
      <c r="M244" s="2" t="s">
        <v>22</v>
      </c>
    </row>
    <row r="245" spans="1:13" x14ac:dyDescent="0.3">
      <c r="A245" s="6" t="s">
        <v>13</v>
      </c>
      <c r="B245" s="2" t="s">
        <v>308</v>
      </c>
      <c r="C245" s="2" t="s">
        <v>15</v>
      </c>
      <c r="D245" s="2" t="s">
        <v>198</v>
      </c>
      <c r="E245" s="2">
        <v>2021</v>
      </c>
      <c r="F245" s="2" t="s">
        <v>198</v>
      </c>
      <c r="G245" s="2" t="s">
        <v>18</v>
      </c>
      <c r="H245" s="2">
        <v>-20.575233999999998</v>
      </c>
      <c r="I245" s="2">
        <v>74.469554000000002</v>
      </c>
      <c r="J245" s="2" t="s">
        <v>251</v>
      </c>
      <c r="K245" s="2" t="s">
        <v>20</v>
      </c>
      <c r="L245" s="2" t="s">
        <v>306</v>
      </c>
      <c r="M245" s="2" t="s">
        <v>22</v>
      </c>
    </row>
    <row r="246" spans="1:13" x14ac:dyDescent="0.3">
      <c r="A246" s="6" t="s">
        <v>13</v>
      </c>
      <c r="B246" s="2" t="s">
        <v>309</v>
      </c>
      <c r="C246" s="2" t="s">
        <v>15</v>
      </c>
      <c r="D246" s="2" t="s">
        <v>198</v>
      </c>
      <c r="E246" s="2">
        <v>2021</v>
      </c>
      <c r="F246" s="2" t="s">
        <v>198</v>
      </c>
      <c r="G246" s="2" t="s">
        <v>18</v>
      </c>
      <c r="H246" s="2">
        <v>-20.575233999999998</v>
      </c>
      <c r="I246" s="2">
        <v>74.469554000000002</v>
      </c>
      <c r="J246" s="2" t="s">
        <v>251</v>
      </c>
      <c r="K246" s="2" t="s">
        <v>20</v>
      </c>
      <c r="L246" s="2" t="s">
        <v>306</v>
      </c>
      <c r="M246" s="2" t="s">
        <v>22</v>
      </c>
    </row>
    <row r="247" spans="1:13" x14ac:dyDescent="0.3">
      <c r="A247" s="6" t="s">
        <v>13</v>
      </c>
      <c r="B247" s="2" t="s">
        <v>310</v>
      </c>
      <c r="C247" s="2" t="s">
        <v>311</v>
      </c>
      <c r="D247" s="2" t="s">
        <v>198</v>
      </c>
      <c r="E247" s="2">
        <v>2021</v>
      </c>
      <c r="F247" s="2" t="s">
        <v>198</v>
      </c>
      <c r="G247" s="2" t="s">
        <v>18</v>
      </c>
      <c r="H247" s="2">
        <v>-20.575233999999998</v>
      </c>
      <c r="I247" s="2">
        <v>74.469554000000002</v>
      </c>
      <c r="J247" s="2" t="s">
        <v>251</v>
      </c>
      <c r="K247" s="2" t="s">
        <v>20</v>
      </c>
      <c r="L247" s="2" t="s">
        <v>306</v>
      </c>
      <c r="M247" s="2" t="s">
        <v>22</v>
      </c>
    </row>
    <row r="248" spans="1:13" x14ac:dyDescent="0.3">
      <c r="A248" s="6" t="s">
        <v>13</v>
      </c>
      <c r="B248" s="2" t="s">
        <v>312</v>
      </c>
      <c r="C248" s="2" t="s">
        <v>15</v>
      </c>
      <c r="D248" s="2" t="s">
        <v>198</v>
      </c>
      <c r="E248" s="2">
        <v>2021</v>
      </c>
      <c r="F248" s="2" t="s">
        <v>198</v>
      </c>
      <c r="G248" s="2" t="s">
        <v>18</v>
      </c>
      <c r="H248" s="2">
        <v>-20.575233999999998</v>
      </c>
      <c r="I248" s="2">
        <v>74.469554000000002</v>
      </c>
      <c r="J248" s="2" t="s">
        <v>251</v>
      </c>
      <c r="K248" s="2" t="s">
        <v>20</v>
      </c>
      <c r="L248" s="2" t="s">
        <v>306</v>
      </c>
      <c r="M248" s="2" t="s">
        <v>22</v>
      </c>
    </row>
    <row r="249" spans="1:13" x14ac:dyDescent="0.3">
      <c r="A249" s="6" t="s">
        <v>13</v>
      </c>
      <c r="B249" s="2" t="s">
        <v>313</v>
      </c>
      <c r="C249" s="2" t="s">
        <v>15</v>
      </c>
      <c r="D249" s="2" t="s">
        <v>198</v>
      </c>
      <c r="E249" s="2">
        <v>2021</v>
      </c>
      <c r="F249" s="2" t="s">
        <v>198</v>
      </c>
      <c r="G249" s="2" t="s">
        <v>18</v>
      </c>
      <c r="H249" s="2">
        <v>-20.575233999999998</v>
      </c>
      <c r="I249" s="2">
        <v>74.469554000000002</v>
      </c>
      <c r="J249" s="2" t="s">
        <v>251</v>
      </c>
      <c r="K249" s="2" t="s">
        <v>20</v>
      </c>
      <c r="L249" s="2" t="s">
        <v>306</v>
      </c>
      <c r="M249" s="2" t="s">
        <v>22</v>
      </c>
    </row>
    <row r="250" spans="1:13" x14ac:dyDescent="0.3">
      <c r="A250" s="6" t="s">
        <v>13</v>
      </c>
      <c r="B250" s="2" t="s">
        <v>314</v>
      </c>
      <c r="C250" s="2" t="s">
        <v>15</v>
      </c>
      <c r="D250" s="2" t="s">
        <v>198</v>
      </c>
      <c r="E250" s="2">
        <v>2021</v>
      </c>
      <c r="F250" s="2" t="s">
        <v>198</v>
      </c>
      <c r="G250" s="2" t="s">
        <v>18</v>
      </c>
      <c r="H250" s="2">
        <v>-20.575233999999998</v>
      </c>
      <c r="I250" s="2">
        <v>74.469554000000002</v>
      </c>
      <c r="J250" s="2" t="s">
        <v>251</v>
      </c>
      <c r="K250" s="2" t="s">
        <v>20</v>
      </c>
      <c r="L250" s="2" t="s">
        <v>306</v>
      </c>
      <c r="M250" s="2" t="s">
        <v>22</v>
      </c>
    </row>
    <row r="251" spans="1:13" x14ac:dyDescent="0.3">
      <c r="A251" s="6" t="s">
        <v>13</v>
      </c>
      <c r="B251" s="2" t="s">
        <v>315</v>
      </c>
      <c r="C251" s="2" t="s">
        <v>15</v>
      </c>
      <c r="D251" s="2" t="s">
        <v>198</v>
      </c>
      <c r="E251" s="2">
        <v>2021</v>
      </c>
      <c r="F251" s="2" t="s">
        <v>198</v>
      </c>
      <c r="G251" s="2" t="s">
        <v>18</v>
      </c>
      <c r="H251" s="2">
        <v>-20.575233999999998</v>
      </c>
      <c r="I251" s="2">
        <v>74.469554000000002</v>
      </c>
      <c r="J251" s="2" t="s">
        <v>251</v>
      </c>
      <c r="K251" s="2" t="s">
        <v>20</v>
      </c>
      <c r="L251" s="2" t="s">
        <v>306</v>
      </c>
      <c r="M251" s="2" t="s">
        <v>22</v>
      </c>
    </row>
    <row r="252" spans="1:13" x14ac:dyDescent="0.3">
      <c r="A252" s="6" t="s">
        <v>13</v>
      </c>
      <c r="B252" s="2" t="s">
        <v>316</v>
      </c>
      <c r="C252" s="2" t="s">
        <v>15</v>
      </c>
      <c r="D252" s="2" t="s">
        <v>198</v>
      </c>
      <c r="E252" s="2">
        <v>2021</v>
      </c>
      <c r="F252" s="2" t="s">
        <v>198</v>
      </c>
      <c r="G252" s="2" t="s">
        <v>18</v>
      </c>
      <c r="H252" s="2">
        <v>-20.463394000000001</v>
      </c>
      <c r="I252" s="2">
        <v>74.504611999999995</v>
      </c>
      <c r="J252" s="2" t="s">
        <v>251</v>
      </c>
      <c r="K252" s="2" t="s">
        <v>20</v>
      </c>
      <c r="L252" s="2" t="s">
        <v>306</v>
      </c>
      <c r="M252" s="2" t="s">
        <v>22</v>
      </c>
    </row>
    <row r="253" spans="1:13" x14ac:dyDescent="0.3">
      <c r="A253" s="6" t="s">
        <v>13</v>
      </c>
      <c r="B253" s="2" t="s">
        <v>317</v>
      </c>
      <c r="C253" s="2" t="s">
        <v>238</v>
      </c>
      <c r="D253" s="2" t="s">
        <v>198</v>
      </c>
      <c r="E253" s="2">
        <v>2021</v>
      </c>
      <c r="F253" s="2" t="s">
        <v>198</v>
      </c>
      <c r="G253" s="2" t="s">
        <v>18</v>
      </c>
      <c r="H253" s="2">
        <v>-20.463394000000001</v>
      </c>
      <c r="I253" s="2">
        <v>74.504611999999995</v>
      </c>
      <c r="J253" s="2" t="s">
        <v>251</v>
      </c>
      <c r="K253" s="2" t="s">
        <v>20</v>
      </c>
      <c r="L253" s="2" t="s">
        <v>306</v>
      </c>
      <c r="M253" s="2" t="s">
        <v>22</v>
      </c>
    </row>
    <row r="254" spans="1:13" x14ac:dyDescent="0.3">
      <c r="A254" s="6" t="s">
        <v>13</v>
      </c>
      <c r="B254" s="2" t="s">
        <v>318</v>
      </c>
      <c r="C254" s="2" t="s">
        <v>15</v>
      </c>
      <c r="D254" s="2" t="s">
        <v>198</v>
      </c>
      <c r="E254" s="2">
        <v>2021</v>
      </c>
      <c r="F254" s="2" t="s">
        <v>198</v>
      </c>
      <c r="G254" s="2" t="s">
        <v>18</v>
      </c>
      <c r="H254" s="2">
        <v>-20.463394000000001</v>
      </c>
      <c r="I254" s="2">
        <v>74.504611999999995</v>
      </c>
      <c r="J254" s="2" t="s">
        <v>251</v>
      </c>
      <c r="K254" s="2" t="s">
        <v>20</v>
      </c>
      <c r="L254" s="2" t="s">
        <v>306</v>
      </c>
      <c r="M254" s="2" t="s">
        <v>22</v>
      </c>
    </row>
    <row r="255" spans="1:13" x14ac:dyDescent="0.3">
      <c r="A255" s="6" t="s">
        <v>13</v>
      </c>
      <c r="B255" s="2" t="s">
        <v>319</v>
      </c>
      <c r="C255" s="2" t="s">
        <v>15</v>
      </c>
      <c r="D255" s="2" t="s">
        <v>198</v>
      </c>
      <c r="E255" s="2">
        <v>2021</v>
      </c>
      <c r="F255" s="2" t="s">
        <v>198</v>
      </c>
      <c r="G255" s="2" t="s">
        <v>18</v>
      </c>
      <c r="H255" s="2">
        <v>-20.463394000000001</v>
      </c>
      <c r="I255" s="2">
        <v>74.504611999999995</v>
      </c>
      <c r="J255" s="2" t="s">
        <v>251</v>
      </c>
      <c r="K255" s="2" t="s">
        <v>20</v>
      </c>
      <c r="L255" s="2" t="s">
        <v>306</v>
      </c>
      <c r="M255" s="2" t="s">
        <v>22</v>
      </c>
    </row>
    <row r="256" spans="1:13" x14ac:dyDescent="0.3">
      <c r="A256" s="6" t="s">
        <v>13</v>
      </c>
      <c r="B256" s="2" t="s">
        <v>320</v>
      </c>
      <c r="C256" s="2" t="s">
        <v>15</v>
      </c>
      <c r="D256" s="2" t="s">
        <v>198</v>
      </c>
      <c r="E256" s="2">
        <v>2021</v>
      </c>
      <c r="F256" s="2" t="s">
        <v>198</v>
      </c>
      <c r="G256" s="2" t="s">
        <v>18</v>
      </c>
      <c r="H256" s="2">
        <v>-20.463394000000001</v>
      </c>
      <c r="I256" s="2">
        <v>74.504611999999995</v>
      </c>
      <c r="J256" s="2" t="s">
        <v>251</v>
      </c>
      <c r="K256" s="2" t="s">
        <v>20</v>
      </c>
      <c r="L256" s="2" t="s">
        <v>306</v>
      </c>
      <c r="M256" s="2" t="s">
        <v>22</v>
      </c>
    </row>
    <row r="257" spans="1:13" x14ac:dyDescent="0.3">
      <c r="A257" s="6" t="s">
        <v>13</v>
      </c>
      <c r="B257" s="2" t="s">
        <v>321</v>
      </c>
      <c r="C257" s="2" t="s">
        <v>322</v>
      </c>
      <c r="D257" s="2" t="s">
        <v>198</v>
      </c>
      <c r="E257" s="2">
        <v>2021</v>
      </c>
      <c r="F257" s="2" t="s">
        <v>198</v>
      </c>
      <c r="G257" s="2" t="s">
        <v>18</v>
      </c>
      <c r="H257" s="2">
        <v>-20.463394000000001</v>
      </c>
      <c r="I257" s="2">
        <v>74.504611999999995</v>
      </c>
      <c r="J257" s="2" t="s">
        <v>251</v>
      </c>
      <c r="K257" s="2" t="s">
        <v>20</v>
      </c>
      <c r="L257" s="2" t="s">
        <v>306</v>
      </c>
      <c r="M257" s="2" t="s">
        <v>22</v>
      </c>
    </row>
    <row r="258" spans="1:13" x14ac:dyDescent="0.3">
      <c r="A258" s="6" t="s">
        <v>13</v>
      </c>
      <c r="B258" s="2" t="s">
        <v>323</v>
      </c>
      <c r="C258" s="2" t="s">
        <v>15</v>
      </c>
      <c r="D258" s="2" t="s">
        <v>198</v>
      </c>
      <c r="E258" s="2">
        <v>2021</v>
      </c>
      <c r="F258" s="2" t="s">
        <v>198</v>
      </c>
      <c r="G258" s="2" t="s">
        <v>18</v>
      </c>
      <c r="H258" s="2">
        <v>-20.505697999999999</v>
      </c>
      <c r="I258" s="2">
        <v>74.492215000000002</v>
      </c>
      <c r="J258" s="2" t="s">
        <v>251</v>
      </c>
      <c r="K258" s="2" t="s">
        <v>20</v>
      </c>
      <c r="L258" s="2" t="s">
        <v>306</v>
      </c>
      <c r="M258" s="2" t="s">
        <v>22</v>
      </c>
    </row>
    <row r="259" spans="1:13" x14ac:dyDescent="0.3">
      <c r="A259" s="6" t="s">
        <v>13</v>
      </c>
      <c r="B259" s="2" t="s">
        <v>324</v>
      </c>
      <c r="C259" s="2" t="s">
        <v>15</v>
      </c>
      <c r="D259" s="2" t="s">
        <v>198</v>
      </c>
      <c r="E259" s="2">
        <v>2021</v>
      </c>
      <c r="F259" s="2" t="s">
        <v>198</v>
      </c>
      <c r="G259" s="2" t="s">
        <v>18</v>
      </c>
      <c r="H259" s="2">
        <v>-20.505697999999999</v>
      </c>
      <c r="I259" s="2">
        <v>74.492215000000002</v>
      </c>
      <c r="J259" s="2" t="s">
        <v>251</v>
      </c>
      <c r="K259" s="2" t="s">
        <v>20</v>
      </c>
      <c r="L259" s="2" t="s">
        <v>306</v>
      </c>
      <c r="M259" s="2" t="s">
        <v>22</v>
      </c>
    </row>
    <row r="260" spans="1:13" x14ac:dyDescent="0.3">
      <c r="A260" s="6" t="s">
        <v>13</v>
      </c>
      <c r="B260" s="2" t="s">
        <v>325</v>
      </c>
      <c r="C260" s="2" t="s">
        <v>15</v>
      </c>
      <c r="D260" s="2" t="s">
        <v>198</v>
      </c>
      <c r="E260" s="2">
        <v>2021</v>
      </c>
      <c r="F260" s="2" t="s">
        <v>198</v>
      </c>
      <c r="G260" s="2" t="s">
        <v>18</v>
      </c>
      <c r="H260" s="2">
        <v>-20.505697999999999</v>
      </c>
      <c r="I260" s="2">
        <v>74.492215000000002</v>
      </c>
      <c r="J260" s="2" t="s">
        <v>251</v>
      </c>
      <c r="K260" s="2" t="s">
        <v>20</v>
      </c>
      <c r="L260" s="2" t="s">
        <v>306</v>
      </c>
      <c r="M260" s="2" t="s">
        <v>22</v>
      </c>
    </row>
    <row r="261" spans="1:13" x14ac:dyDescent="0.3">
      <c r="A261" s="6" t="s">
        <v>13</v>
      </c>
      <c r="B261" s="2" t="s">
        <v>326</v>
      </c>
      <c r="C261" s="2" t="s">
        <v>15</v>
      </c>
      <c r="D261" s="2" t="s">
        <v>198</v>
      </c>
      <c r="E261" s="2">
        <v>2021</v>
      </c>
      <c r="F261" s="2" t="s">
        <v>198</v>
      </c>
      <c r="G261" s="2" t="s">
        <v>18</v>
      </c>
      <c r="H261" s="2">
        <v>-20.505697999999999</v>
      </c>
      <c r="I261" s="2">
        <v>74.492215000000002</v>
      </c>
      <c r="J261" s="2" t="s">
        <v>251</v>
      </c>
      <c r="K261" s="2" t="s">
        <v>20</v>
      </c>
      <c r="L261" s="2" t="s">
        <v>306</v>
      </c>
      <c r="M261" s="2" t="s">
        <v>22</v>
      </c>
    </row>
    <row r="262" spans="1:13" x14ac:dyDescent="0.3">
      <c r="A262" s="6" t="s">
        <v>13</v>
      </c>
      <c r="B262" s="2" t="s">
        <v>327</v>
      </c>
      <c r="C262" s="2" t="s">
        <v>15</v>
      </c>
      <c r="D262" s="2" t="s">
        <v>198</v>
      </c>
      <c r="E262" s="2">
        <v>2021</v>
      </c>
      <c r="F262" s="2" t="s">
        <v>198</v>
      </c>
      <c r="G262" s="2" t="s">
        <v>18</v>
      </c>
      <c r="H262" s="2">
        <v>-20.505697999999999</v>
      </c>
      <c r="I262" s="2">
        <v>74.492215000000002</v>
      </c>
      <c r="J262" s="2" t="s">
        <v>251</v>
      </c>
      <c r="K262" s="2" t="s">
        <v>20</v>
      </c>
      <c r="L262" s="2" t="s">
        <v>306</v>
      </c>
      <c r="M262" s="2" t="s">
        <v>22</v>
      </c>
    </row>
    <row r="263" spans="1:13" x14ac:dyDescent="0.3">
      <c r="A263" s="6" t="s">
        <v>13</v>
      </c>
      <c r="B263" s="2" t="s">
        <v>328</v>
      </c>
      <c r="C263" s="2" t="s">
        <v>329</v>
      </c>
      <c r="D263" s="2" t="s">
        <v>198</v>
      </c>
      <c r="E263" s="2">
        <v>2021</v>
      </c>
      <c r="F263" s="2" t="s">
        <v>198</v>
      </c>
      <c r="G263" s="2" t="s">
        <v>18</v>
      </c>
      <c r="H263" s="2">
        <v>-20.505697999999999</v>
      </c>
      <c r="I263" s="2">
        <v>74.492215000000002</v>
      </c>
      <c r="J263" s="2" t="s">
        <v>251</v>
      </c>
      <c r="K263" s="2" t="s">
        <v>20</v>
      </c>
      <c r="L263" s="2" t="s">
        <v>306</v>
      </c>
      <c r="M263" s="2" t="s">
        <v>22</v>
      </c>
    </row>
    <row r="264" spans="1:13" x14ac:dyDescent="0.3">
      <c r="A264" s="6" t="s">
        <v>13</v>
      </c>
      <c r="B264" s="2" t="s">
        <v>330</v>
      </c>
      <c r="C264" s="2" t="s">
        <v>15</v>
      </c>
      <c r="D264" s="2" t="s">
        <v>198</v>
      </c>
      <c r="E264" s="2">
        <v>2021</v>
      </c>
      <c r="F264" s="2" t="s">
        <v>198</v>
      </c>
      <c r="G264" s="2" t="s">
        <v>18</v>
      </c>
      <c r="H264" s="2">
        <v>-20.505697999999999</v>
      </c>
      <c r="I264" s="2">
        <v>74.492215000000002</v>
      </c>
      <c r="J264" s="2" t="s">
        <v>251</v>
      </c>
      <c r="K264" s="2" t="s">
        <v>20</v>
      </c>
      <c r="L264" s="2" t="s">
        <v>306</v>
      </c>
      <c r="M264" s="2" t="s">
        <v>22</v>
      </c>
    </row>
    <row r="265" spans="1:13" x14ac:dyDescent="0.3">
      <c r="A265" s="6" t="s">
        <v>13</v>
      </c>
      <c r="B265" s="2" t="s">
        <v>331</v>
      </c>
      <c r="C265" s="2" t="s">
        <v>15</v>
      </c>
      <c r="D265" s="2" t="s">
        <v>198</v>
      </c>
      <c r="E265" s="2">
        <v>2021</v>
      </c>
      <c r="F265" s="2" t="s">
        <v>198</v>
      </c>
      <c r="G265" s="2" t="s">
        <v>18</v>
      </c>
      <c r="H265" s="2">
        <v>-20.596543</v>
      </c>
      <c r="I265" s="2">
        <v>74.465590000000006</v>
      </c>
      <c r="J265" s="2" t="s">
        <v>251</v>
      </c>
      <c r="K265" s="2" t="s">
        <v>20</v>
      </c>
      <c r="L265" s="2" t="s">
        <v>306</v>
      </c>
      <c r="M265" s="2" t="s">
        <v>22</v>
      </c>
    </row>
    <row r="266" spans="1:13" x14ac:dyDescent="0.3">
      <c r="A266" s="6" t="s">
        <v>13</v>
      </c>
      <c r="B266" s="2" t="s">
        <v>332</v>
      </c>
      <c r="C266" s="2" t="s">
        <v>333</v>
      </c>
      <c r="D266" s="2" t="s">
        <v>198</v>
      </c>
      <c r="E266" s="2">
        <v>2021</v>
      </c>
      <c r="F266" s="2" t="s">
        <v>198</v>
      </c>
      <c r="G266" s="2" t="s">
        <v>18</v>
      </c>
      <c r="H266" s="2">
        <v>-20.596543</v>
      </c>
      <c r="I266" s="2">
        <v>74.465590000000006</v>
      </c>
      <c r="J266" s="2" t="s">
        <v>251</v>
      </c>
      <c r="K266" s="2" t="s">
        <v>20</v>
      </c>
      <c r="L266" s="2" t="s">
        <v>306</v>
      </c>
      <c r="M266" s="2" t="s">
        <v>22</v>
      </c>
    </row>
    <row r="267" spans="1:13" x14ac:dyDescent="0.3">
      <c r="A267" s="6" t="s">
        <v>13</v>
      </c>
      <c r="B267" s="2" t="s">
        <v>334</v>
      </c>
      <c r="C267" s="2" t="s">
        <v>311</v>
      </c>
      <c r="D267" s="2" t="s">
        <v>198</v>
      </c>
      <c r="E267" s="2">
        <v>2021</v>
      </c>
      <c r="F267" s="2" t="s">
        <v>198</v>
      </c>
      <c r="G267" s="2" t="s">
        <v>18</v>
      </c>
      <c r="H267" s="2">
        <v>-20.596543</v>
      </c>
      <c r="I267" s="2">
        <v>74.465590000000006</v>
      </c>
      <c r="J267" s="2" t="s">
        <v>251</v>
      </c>
      <c r="K267" s="2" t="s">
        <v>20</v>
      </c>
      <c r="L267" s="2" t="s">
        <v>306</v>
      </c>
      <c r="M267" s="2" t="s">
        <v>22</v>
      </c>
    </row>
    <row r="268" spans="1:13" x14ac:dyDescent="0.3">
      <c r="A268" s="6" t="s">
        <v>13</v>
      </c>
      <c r="B268" s="2" t="s">
        <v>335</v>
      </c>
      <c r="C268" s="2" t="s">
        <v>15</v>
      </c>
      <c r="D268" s="2" t="s">
        <v>198</v>
      </c>
      <c r="E268" s="2">
        <v>2021</v>
      </c>
      <c r="F268" s="2" t="s">
        <v>198</v>
      </c>
      <c r="G268" s="2" t="s">
        <v>18</v>
      </c>
      <c r="H268" s="2">
        <v>-20.596543</v>
      </c>
      <c r="I268" s="2">
        <v>74.465590000000006</v>
      </c>
      <c r="J268" s="2" t="s">
        <v>251</v>
      </c>
      <c r="K268" s="2" t="s">
        <v>20</v>
      </c>
      <c r="L268" s="2" t="s">
        <v>306</v>
      </c>
      <c r="M268" s="2" t="s">
        <v>22</v>
      </c>
    </row>
    <row r="269" spans="1:13" x14ac:dyDescent="0.3">
      <c r="A269" s="6" t="s">
        <v>13</v>
      </c>
      <c r="B269" s="2" t="s">
        <v>336</v>
      </c>
      <c r="C269" s="2" t="s">
        <v>15</v>
      </c>
      <c r="D269" s="2" t="s">
        <v>198</v>
      </c>
      <c r="E269" s="2">
        <v>2021</v>
      </c>
      <c r="F269" s="2" t="s">
        <v>198</v>
      </c>
      <c r="G269" s="2" t="s">
        <v>18</v>
      </c>
      <c r="H269" s="2">
        <v>-20.596543</v>
      </c>
      <c r="I269" s="2">
        <v>74.465590000000006</v>
      </c>
      <c r="J269" s="2" t="s">
        <v>251</v>
      </c>
      <c r="K269" s="2" t="s">
        <v>20</v>
      </c>
      <c r="L269" s="2" t="s">
        <v>306</v>
      </c>
      <c r="M269" s="2" t="s">
        <v>22</v>
      </c>
    </row>
    <row r="270" spans="1:13" x14ac:dyDescent="0.3">
      <c r="A270" s="6" t="s">
        <v>13</v>
      </c>
      <c r="B270" s="2" t="s">
        <v>337</v>
      </c>
      <c r="C270" s="2" t="s">
        <v>15</v>
      </c>
      <c r="D270" s="2" t="s">
        <v>198</v>
      </c>
      <c r="E270" s="2">
        <v>2021</v>
      </c>
      <c r="F270" s="2" t="s">
        <v>198</v>
      </c>
      <c r="G270" s="2" t="s">
        <v>18</v>
      </c>
      <c r="H270" s="2">
        <v>-20.596543</v>
      </c>
      <c r="I270" s="2">
        <v>74.465590000000006</v>
      </c>
      <c r="J270" s="2" t="s">
        <v>251</v>
      </c>
      <c r="K270" s="2" t="s">
        <v>20</v>
      </c>
      <c r="L270" s="2" t="s">
        <v>306</v>
      </c>
      <c r="M270" s="2" t="s">
        <v>22</v>
      </c>
    </row>
    <row r="271" spans="1:13" x14ac:dyDescent="0.3">
      <c r="A271" s="6" t="s">
        <v>13</v>
      </c>
      <c r="B271" s="2" t="s">
        <v>338</v>
      </c>
      <c r="C271" s="2" t="s">
        <v>15</v>
      </c>
      <c r="D271" s="2" t="s">
        <v>198</v>
      </c>
      <c r="E271" s="2">
        <v>2021</v>
      </c>
      <c r="F271" s="2" t="s">
        <v>198</v>
      </c>
      <c r="G271" s="2" t="s">
        <v>18</v>
      </c>
      <c r="H271" s="2">
        <v>-20.596543</v>
      </c>
      <c r="I271" s="2">
        <v>74.465590000000006</v>
      </c>
      <c r="J271" s="2" t="s">
        <v>251</v>
      </c>
      <c r="K271" s="2" t="s">
        <v>20</v>
      </c>
      <c r="L271" s="2" t="s">
        <v>306</v>
      </c>
      <c r="M271" s="2" t="s">
        <v>22</v>
      </c>
    </row>
    <row r="272" spans="1:13" x14ac:dyDescent="0.3">
      <c r="A272" s="6" t="s">
        <v>13</v>
      </c>
      <c r="B272" s="2" t="s">
        <v>339</v>
      </c>
      <c r="C272" s="2" t="s">
        <v>311</v>
      </c>
      <c r="D272" s="2" t="s">
        <v>198</v>
      </c>
      <c r="E272" s="2">
        <v>2021</v>
      </c>
      <c r="F272" s="2" t="s">
        <v>198</v>
      </c>
      <c r="G272" s="2" t="s">
        <v>18</v>
      </c>
      <c r="H272" s="2">
        <v>-20.596543</v>
      </c>
      <c r="I272" s="2">
        <v>74.465590000000006</v>
      </c>
      <c r="J272" s="2" t="s">
        <v>251</v>
      </c>
      <c r="K272" s="2" t="s">
        <v>20</v>
      </c>
      <c r="L272" s="2" t="s">
        <v>306</v>
      </c>
      <c r="M272" s="2" t="s">
        <v>22</v>
      </c>
    </row>
    <row r="273" spans="1:13" x14ac:dyDescent="0.3">
      <c r="A273" s="6" t="s">
        <v>13</v>
      </c>
      <c r="B273" s="2" t="s">
        <v>340</v>
      </c>
      <c r="C273" s="2" t="s">
        <v>341</v>
      </c>
      <c r="D273" s="2" t="s">
        <v>198</v>
      </c>
      <c r="E273" s="2">
        <v>2021</v>
      </c>
      <c r="F273" s="2" t="s">
        <v>198</v>
      </c>
      <c r="G273" s="2" t="s">
        <v>18</v>
      </c>
      <c r="H273" s="2">
        <v>-20.596543</v>
      </c>
      <c r="I273" s="2">
        <v>74.465590000000006</v>
      </c>
      <c r="J273" s="2" t="s">
        <v>251</v>
      </c>
      <c r="K273" s="2" t="s">
        <v>20</v>
      </c>
      <c r="L273" s="2" t="s">
        <v>306</v>
      </c>
      <c r="M273" s="2" t="s">
        <v>22</v>
      </c>
    </row>
    <row r="274" spans="1:13" x14ac:dyDescent="0.3">
      <c r="A274" s="6" t="s">
        <v>13</v>
      </c>
      <c r="B274" s="2" t="s">
        <v>342</v>
      </c>
      <c r="C274" s="2" t="s">
        <v>15</v>
      </c>
      <c r="D274" s="2" t="s">
        <v>198</v>
      </c>
      <c r="E274" s="2">
        <v>2021</v>
      </c>
      <c r="F274" s="2" t="s">
        <v>198</v>
      </c>
      <c r="G274" s="2" t="s">
        <v>18</v>
      </c>
      <c r="H274" s="2">
        <v>-20.596543</v>
      </c>
      <c r="I274" s="2">
        <v>74.465590000000006</v>
      </c>
      <c r="J274" s="2" t="s">
        <v>251</v>
      </c>
      <c r="K274" s="2" t="s">
        <v>20</v>
      </c>
      <c r="L274" s="2" t="s">
        <v>306</v>
      </c>
      <c r="M274" s="2" t="s">
        <v>22</v>
      </c>
    </row>
    <row r="275" spans="1:13" x14ac:dyDescent="0.3">
      <c r="A275" s="6" t="s">
        <v>13</v>
      </c>
      <c r="B275" s="2" t="s">
        <v>343</v>
      </c>
      <c r="C275" s="2" t="s">
        <v>15</v>
      </c>
      <c r="D275" s="2" t="s">
        <v>198</v>
      </c>
      <c r="E275" s="2">
        <v>2021</v>
      </c>
      <c r="F275" s="2" t="s">
        <v>198</v>
      </c>
      <c r="G275" s="2" t="s">
        <v>18</v>
      </c>
      <c r="H275" s="2">
        <v>-20.596543</v>
      </c>
      <c r="I275" s="2">
        <v>74.465590000000006</v>
      </c>
      <c r="J275" s="2" t="s">
        <v>251</v>
      </c>
      <c r="K275" s="2" t="s">
        <v>20</v>
      </c>
      <c r="L275" s="2" t="s">
        <v>306</v>
      </c>
      <c r="M275" s="2" t="s">
        <v>22</v>
      </c>
    </row>
    <row r="276" spans="1:13" x14ac:dyDescent="0.3">
      <c r="A276" s="6" t="s">
        <v>13</v>
      </c>
      <c r="B276" s="2" t="s">
        <v>344</v>
      </c>
      <c r="C276" s="2" t="s">
        <v>15</v>
      </c>
      <c r="D276" s="2" t="s">
        <v>198</v>
      </c>
      <c r="E276" s="2">
        <v>2021</v>
      </c>
      <c r="F276" s="2" t="s">
        <v>198</v>
      </c>
      <c r="G276" s="2" t="s">
        <v>18</v>
      </c>
      <c r="H276" s="2">
        <v>-20.596543</v>
      </c>
      <c r="I276" s="2">
        <v>74.465590000000006</v>
      </c>
      <c r="J276" s="2" t="s">
        <v>251</v>
      </c>
      <c r="K276" s="2" t="s">
        <v>20</v>
      </c>
      <c r="L276" s="2" t="s">
        <v>306</v>
      </c>
      <c r="M276" s="2" t="s">
        <v>22</v>
      </c>
    </row>
    <row r="277" spans="1:13" x14ac:dyDescent="0.3">
      <c r="A277" s="6" t="s">
        <v>13</v>
      </c>
      <c r="B277" s="2" t="s">
        <v>345</v>
      </c>
      <c r="C277" s="2" t="s">
        <v>15</v>
      </c>
      <c r="D277" s="2" t="s">
        <v>198</v>
      </c>
      <c r="E277" s="2">
        <v>2021</v>
      </c>
      <c r="F277" s="2" t="s">
        <v>198</v>
      </c>
      <c r="G277" s="2" t="s">
        <v>18</v>
      </c>
      <c r="H277" s="2">
        <v>-20.596543</v>
      </c>
      <c r="I277" s="2">
        <v>74.465590000000006</v>
      </c>
      <c r="J277" s="2" t="s">
        <v>251</v>
      </c>
      <c r="K277" s="2" t="s">
        <v>20</v>
      </c>
      <c r="L277" s="2" t="s">
        <v>306</v>
      </c>
      <c r="M277" s="2" t="s">
        <v>22</v>
      </c>
    </row>
    <row r="278" spans="1:13" x14ac:dyDescent="0.3">
      <c r="A278" s="6" t="s">
        <v>13</v>
      </c>
      <c r="B278" s="2" t="s">
        <v>346</v>
      </c>
      <c r="C278" s="2" t="s">
        <v>15</v>
      </c>
      <c r="D278" s="2" t="s">
        <v>198</v>
      </c>
      <c r="E278" s="2">
        <v>2021</v>
      </c>
      <c r="F278" s="2" t="s">
        <v>198</v>
      </c>
      <c r="G278" s="2" t="s">
        <v>18</v>
      </c>
      <c r="H278" s="2">
        <v>-20.596543</v>
      </c>
      <c r="I278" s="2">
        <v>74.465590000000006</v>
      </c>
      <c r="J278" s="2" t="s">
        <v>251</v>
      </c>
      <c r="K278" s="2" t="s">
        <v>20</v>
      </c>
      <c r="L278" s="2" t="s">
        <v>306</v>
      </c>
      <c r="M278" s="2" t="s">
        <v>22</v>
      </c>
    </row>
    <row r="279" spans="1:13" x14ac:dyDescent="0.3">
      <c r="A279" s="6" t="s">
        <v>13</v>
      </c>
      <c r="B279" s="2" t="s">
        <v>347</v>
      </c>
      <c r="C279" s="2" t="s">
        <v>15</v>
      </c>
      <c r="D279" s="2" t="s">
        <v>198</v>
      </c>
      <c r="E279" s="2">
        <v>2021</v>
      </c>
      <c r="F279" s="2" t="s">
        <v>17</v>
      </c>
      <c r="G279" s="2" t="s">
        <v>18</v>
      </c>
      <c r="H279" s="2">
        <v>-20.538095999999999</v>
      </c>
      <c r="I279" s="2">
        <v>74.480802999999995</v>
      </c>
      <c r="J279" s="2" t="s">
        <v>251</v>
      </c>
      <c r="K279" s="2" t="s">
        <v>20</v>
      </c>
      <c r="L279" s="2" t="s">
        <v>306</v>
      </c>
      <c r="M279" s="2" t="s">
        <v>22</v>
      </c>
    </row>
    <row r="280" spans="1:13" x14ac:dyDescent="0.3">
      <c r="A280" s="6" t="s">
        <v>13</v>
      </c>
      <c r="B280" s="2" t="s">
        <v>348</v>
      </c>
      <c r="C280" s="2" t="s">
        <v>15</v>
      </c>
      <c r="D280" s="2" t="s">
        <v>198</v>
      </c>
      <c r="E280" s="2">
        <v>2021</v>
      </c>
      <c r="F280" s="2" t="s">
        <v>17</v>
      </c>
      <c r="G280" s="2" t="s">
        <v>18</v>
      </c>
      <c r="H280" s="2">
        <v>-20.538095999999999</v>
      </c>
      <c r="I280" s="2">
        <v>74.480802999999995</v>
      </c>
      <c r="J280" s="2" t="s">
        <v>251</v>
      </c>
      <c r="K280" s="2" t="s">
        <v>20</v>
      </c>
      <c r="L280" s="2" t="s">
        <v>306</v>
      </c>
      <c r="M280" s="2" t="s">
        <v>22</v>
      </c>
    </row>
    <row r="281" spans="1:13" x14ac:dyDescent="0.3">
      <c r="A281" s="6" t="s">
        <v>13</v>
      </c>
      <c r="B281" s="2" t="s">
        <v>349</v>
      </c>
      <c r="C281" s="2" t="s">
        <v>15</v>
      </c>
      <c r="D281" s="2" t="s">
        <v>198</v>
      </c>
      <c r="E281" s="2">
        <v>2021</v>
      </c>
      <c r="F281" s="2" t="s">
        <v>17</v>
      </c>
      <c r="G281" s="2" t="s">
        <v>18</v>
      </c>
      <c r="H281" s="2">
        <v>-20.538095999999999</v>
      </c>
      <c r="I281" s="2">
        <v>74.480802999999995</v>
      </c>
      <c r="J281" s="2" t="s">
        <v>251</v>
      </c>
      <c r="K281" s="2" t="s">
        <v>20</v>
      </c>
      <c r="L281" s="2" t="s">
        <v>306</v>
      </c>
      <c r="M281" s="2" t="s">
        <v>22</v>
      </c>
    </row>
    <row r="282" spans="1:13" x14ac:dyDescent="0.3">
      <c r="A282" s="6" t="s">
        <v>13</v>
      </c>
      <c r="B282" s="2" t="s">
        <v>350</v>
      </c>
      <c r="C282" s="2" t="s">
        <v>15</v>
      </c>
      <c r="D282" s="2" t="s">
        <v>198</v>
      </c>
      <c r="E282" s="2">
        <v>2021</v>
      </c>
      <c r="F282" s="2" t="s">
        <v>17</v>
      </c>
      <c r="G282" s="2" t="s">
        <v>18</v>
      </c>
      <c r="H282" s="2">
        <v>-20.538095999999999</v>
      </c>
      <c r="I282" s="2">
        <v>74.480802999999995</v>
      </c>
      <c r="J282" s="2" t="s">
        <v>251</v>
      </c>
      <c r="K282" s="2" t="s">
        <v>20</v>
      </c>
      <c r="L282" s="2" t="s">
        <v>306</v>
      </c>
      <c r="M282" s="2" t="s">
        <v>22</v>
      </c>
    </row>
    <row r="283" spans="1:13" x14ac:dyDescent="0.3">
      <c r="A283" s="6" t="s">
        <v>13</v>
      </c>
      <c r="B283" s="2" t="s">
        <v>351</v>
      </c>
      <c r="C283" s="2" t="s">
        <v>15</v>
      </c>
      <c r="D283" s="2" t="s">
        <v>198</v>
      </c>
      <c r="E283" s="2">
        <v>2021</v>
      </c>
      <c r="F283" s="2" t="s">
        <v>17</v>
      </c>
      <c r="G283" s="2" t="s">
        <v>18</v>
      </c>
      <c r="H283" s="2">
        <v>-20.538095999999999</v>
      </c>
      <c r="I283" s="2">
        <v>74.480802999999995</v>
      </c>
      <c r="J283" s="2" t="s">
        <v>251</v>
      </c>
      <c r="K283" s="2" t="s">
        <v>20</v>
      </c>
      <c r="L283" s="2" t="s">
        <v>306</v>
      </c>
      <c r="M283" s="2" t="s">
        <v>22</v>
      </c>
    </row>
    <row r="284" spans="1:13" x14ac:dyDescent="0.3">
      <c r="A284" s="6" t="s">
        <v>13</v>
      </c>
      <c r="B284" s="2" t="s">
        <v>352</v>
      </c>
      <c r="C284" s="2" t="s">
        <v>15</v>
      </c>
      <c r="D284" s="2" t="s">
        <v>198</v>
      </c>
      <c r="E284" s="2">
        <v>2021</v>
      </c>
      <c r="F284" s="2" t="s">
        <v>17</v>
      </c>
      <c r="G284" s="2" t="s">
        <v>18</v>
      </c>
      <c r="H284" s="2">
        <v>-20.538095999999999</v>
      </c>
      <c r="I284" s="2">
        <v>74.480802999999995</v>
      </c>
      <c r="J284" s="2" t="s">
        <v>251</v>
      </c>
      <c r="K284" s="2" t="s">
        <v>20</v>
      </c>
      <c r="L284" s="2" t="s">
        <v>306</v>
      </c>
      <c r="M284" s="2" t="s">
        <v>22</v>
      </c>
    </row>
    <row r="285" spans="1:13" x14ac:dyDescent="0.3">
      <c r="A285" s="6" t="s">
        <v>13</v>
      </c>
      <c r="B285" s="2" t="s">
        <v>353</v>
      </c>
      <c r="C285" s="2" t="s">
        <v>15</v>
      </c>
      <c r="D285" s="2" t="s">
        <v>198</v>
      </c>
      <c r="E285" s="2">
        <v>2021</v>
      </c>
      <c r="F285" s="2" t="s">
        <v>17</v>
      </c>
      <c r="G285" s="2" t="s">
        <v>18</v>
      </c>
      <c r="H285" s="2">
        <v>-20.538095999999999</v>
      </c>
      <c r="I285" s="2">
        <v>74.480802999999995</v>
      </c>
      <c r="J285" s="2" t="s">
        <v>251</v>
      </c>
      <c r="K285" s="2" t="s">
        <v>20</v>
      </c>
      <c r="L285" s="2" t="s">
        <v>306</v>
      </c>
      <c r="M285" s="2" t="s">
        <v>22</v>
      </c>
    </row>
    <row r="286" spans="1:13" x14ac:dyDescent="0.3">
      <c r="A286" s="6" t="s">
        <v>13</v>
      </c>
      <c r="B286" s="2" t="s">
        <v>354</v>
      </c>
      <c r="C286" s="2" t="s">
        <v>106</v>
      </c>
      <c r="D286" s="2" t="s">
        <v>198</v>
      </c>
      <c r="E286" s="2">
        <v>2021</v>
      </c>
      <c r="F286" s="2" t="s">
        <v>17</v>
      </c>
      <c r="G286" s="2" t="s">
        <v>18</v>
      </c>
      <c r="H286" s="2">
        <v>-20.538095999999999</v>
      </c>
      <c r="I286" s="2">
        <v>74.480802999999995</v>
      </c>
      <c r="J286" s="2" t="s">
        <v>251</v>
      </c>
      <c r="K286" s="2" t="s">
        <v>20</v>
      </c>
      <c r="L286" s="2" t="s">
        <v>306</v>
      </c>
      <c r="M286" s="2" t="s">
        <v>22</v>
      </c>
    </row>
    <row r="287" spans="1:13" x14ac:dyDescent="0.3">
      <c r="A287" s="6" t="s">
        <v>13</v>
      </c>
      <c r="B287" s="2" t="s">
        <v>355</v>
      </c>
      <c r="C287" s="2" t="s">
        <v>15</v>
      </c>
      <c r="D287" s="2" t="s">
        <v>198</v>
      </c>
      <c r="E287" s="2">
        <v>2021</v>
      </c>
      <c r="F287" s="2" t="s">
        <v>17</v>
      </c>
      <c r="G287" s="2" t="s">
        <v>18</v>
      </c>
      <c r="H287" s="2">
        <v>-20.538095999999999</v>
      </c>
      <c r="I287" s="2">
        <v>74.480802999999995</v>
      </c>
      <c r="J287" s="2" t="s">
        <v>251</v>
      </c>
      <c r="K287" s="2" t="s">
        <v>20</v>
      </c>
      <c r="L287" s="2" t="s">
        <v>306</v>
      </c>
      <c r="M287" s="2" t="s">
        <v>22</v>
      </c>
    </row>
    <row r="288" spans="1:13" x14ac:dyDescent="0.3">
      <c r="A288" s="6" t="s">
        <v>13</v>
      </c>
      <c r="B288" s="2" t="s">
        <v>356</v>
      </c>
      <c r="C288" s="2" t="s">
        <v>15</v>
      </c>
      <c r="D288" s="2" t="s">
        <v>198</v>
      </c>
      <c r="E288" s="2">
        <v>2021</v>
      </c>
      <c r="F288" s="2" t="s">
        <v>17</v>
      </c>
      <c r="G288" s="2" t="s">
        <v>18</v>
      </c>
      <c r="H288" s="2">
        <v>-20.538095999999999</v>
      </c>
      <c r="I288" s="2">
        <v>74.480802999999995</v>
      </c>
      <c r="J288" s="2" t="s">
        <v>251</v>
      </c>
      <c r="K288" s="2" t="s">
        <v>20</v>
      </c>
      <c r="L288" s="2" t="s">
        <v>306</v>
      </c>
      <c r="M288" s="2" t="s">
        <v>22</v>
      </c>
    </row>
    <row r="289" spans="1:13" x14ac:dyDescent="0.3">
      <c r="A289" s="6" t="s">
        <v>13</v>
      </c>
      <c r="B289" s="2" t="s">
        <v>357</v>
      </c>
      <c r="C289" s="2" t="s">
        <v>15</v>
      </c>
      <c r="D289" s="2" t="s">
        <v>198</v>
      </c>
      <c r="E289" s="2">
        <v>2021</v>
      </c>
      <c r="F289" s="2" t="s">
        <v>17</v>
      </c>
      <c r="G289" s="2" t="s">
        <v>18</v>
      </c>
      <c r="H289" s="2">
        <v>-20.538095999999999</v>
      </c>
      <c r="I289" s="2">
        <v>74.480802999999995</v>
      </c>
      <c r="J289" s="2" t="s">
        <v>251</v>
      </c>
      <c r="K289" s="2" t="s">
        <v>20</v>
      </c>
      <c r="L289" s="2" t="s">
        <v>306</v>
      </c>
      <c r="M289" s="2" t="s">
        <v>22</v>
      </c>
    </row>
    <row r="290" spans="1:13" x14ac:dyDescent="0.3">
      <c r="A290" s="6" t="s">
        <v>13</v>
      </c>
      <c r="B290" s="2" t="s">
        <v>358</v>
      </c>
      <c r="C290" s="2" t="s">
        <v>15</v>
      </c>
      <c r="D290" s="2" t="s">
        <v>198</v>
      </c>
      <c r="E290" s="2">
        <v>2021</v>
      </c>
      <c r="F290" s="2" t="s">
        <v>17</v>
      </c>
      <c r="G290" s="2" t="s">
        <v>18</v>
      </c>
      <c r="H290" s="2">
        <v>-20.538095999999999</v>
      </c>
      <c r="I290" s="2">
        <v>74.480802999999995</v>
      </c>
      <c r="J290" s="2" t="s">
        <v>251</v>
      </c>
      <c r="K290" s="2" t="s">
        <v>20</v>
      </c>
      <c r="L290" s="2" t="s">
        <v>306</v>
      </c>
      <c r="M290" s="2" t="s">
        <v>22</v>
      </c>
    </row>
    <row r="291" spans="1:13" x14ac:dyDescent="0.3">
      <c r="A291" s="6" t="s">
        <v>13</v>
      </c>
      <c r="B291" s="2" t="s">
        <v>359</v>
      </c>
      <c r="C291" s="2" t="s">
        <v>15</v>
      </c>
      <c r="D291" s="2" t="s">
        <v>198</v>
      </c>
      <c r="E291" s="2">
        <v>2021</v>
      </c>
      <c r="F291" s="2" t="s">
        <v>17</v>
      </c>
      <c r="G291" s="2" t="s">
        <v>18</v>
      </c>
      <c r="H291" s="2">
        <v>-20.538095999999999</v>
      </c>
      <c r="I291" s="2">
        <v>74.480802999999995</v>
      </c>
      <c r="J291" s="2" t="s">
        <v>251</v>
      </c>
      <c r="K291" s="2" t="s">
        <v>20</v>
      </c>
      <c r="L291" s="2" t="s">
        <v>306</v>
      </c>
      <c r="M291" s="2" t="s">
        <v>22</v>
      </c>
    </row>
    <row r="292" spans="1:13" x14ac:dyDescent="0.3">
      <c r="A292" s="6" t="s">
        <v>13</v>
      </c>
      <c r="B292" s="2" t="s">
        <v>360</v>
      </c>
      <c r="C292" s="2" t="s">
        <v>15</v>
      </c>
      <c r="D292" s="2" t="s">
        <v>198</v>
      </c>
      <c r="E292" s="2">
        <v>2021</v>
      </c>
      <c r="F292" s="2" t="s">
        <v>17</v>
      </c>
      <c r="G292" s="2" t="s">
        <v>18</v>
      </c>
      <c r="H292" s="2">
        <v>-20.538095999999999</v>
      </c>
      <c r="I292" s="2">
        <v>74.480802999999995</v>
      </c>
      <c r="J292" s="2" t="s">
        <v>251</v>
      </c>
      <c r="K292" s="2" t="s">
        <v>20</v>
      </c>
      <c r="L292" s="2" t="s">
        <v>306</v>
      </c>
      <c r="M292" s="2" t="s">
        <v>22</v>
      </c>
    </row>
    <row r="293" spans="1:13" x14ac:dyDescent="0.3">
      <c r="A293" s="6" t="s">
        <v>13</v>
      </c>
      <c r="B293" s="2" t="s">
        <v>361</v>
      </c>
      <c r="C293" s="2" t="s">
        <v>15</v>
      </c>
      <c r="D293" s="2" t="s">
        <v>198</v>
      </c>
      <c r="E293" s="2">
        <v>2021</v>
      </c>
      <c r="F293" s="2" t="s">
        <v>17</v>
      </c>
      <c r="G293" s="2" t="s">
        <v>18</v>
      </c>
      <c r="H293" s="2">
        <v>-20.538095999999999</v>
      </c>
      <c r="I293" s="2">
        <v>74.480802999999995</v>
      </c>
      <c r="J293" s="2" t="s">
        <v>251</v>
      </c>
      <c r="K293" s="2" t="s">
        <v>20</v>
      </c>
      <c r="L293" s="2" t="s">
        <v>306</v>
      </c>
      <c r="M293" s="2" t="s">
        <v>22</v>
      </c>
    </row>
    <row r="294" spans="1:13" x14ac:dyDescent="0.3">
      <c r="A294" s="6" t="s">
        <v>13</v>
      </c>
      <c r="B294" s="2" t="s">
        <v>362</v>
      </c>
      <c r="C294" s="2" t="s">
        <v>15</v>
      </c>
      <c r="D294" s="2" t="s">
        <v>198</v>
      </c>
      <c r="E294" s="2">
        <v>2021</v>
      </c>
      <c r="F294" s="2" t="s">
        <v>17</v>
      </c>
      <c r="G294" s="2" t="s">
        <v>18</v>
      </c>
      <c r="H294" s="2">
        <v>-20.538095999999999</v>
      </c>
      <c r="I294" s="2">
        <v>74.480802999999995</v>
      </c>
      <c r="J294" s="2" t="s">
        <v>251</v>
      </c>
      <c r="K294" s="2" t="s">
        <v>20</v>
      </c>
      <c r="L294" s="2" t="s">
        <v>306</v>
      </c>
      <c r="M294" s="2" t="s">
        <v>22</v>
      </c>
    </row>
    <row r="295" spans="1:13" x14ac:dyDescent="0.3">
      <c r="A295" s="6" t="s">
        <v>13</v>
      </c>
      <c r="B295" s="2" t="s">
        <v>363</v>
      </c>
      <c r="C295" s="2" t="s">
        <v>15</v>
      </c>
      <c r="D295" s="2" t="s">
        <v>198</v>
      </c>
      <c r="E295" s="2">
        <v>2021</v>
      </c>
      <c r="F295" s="2" t="s">
        <v>17</v>
      </c>
      <c r="G295" s="2" t="s">
        <v>18</v>
      </c>
      <c r="H295" s="2">
        <v>-20.538419000000001</v>
      </c>
      <c r="I295" s="2">
        <v>74.483546000000004</v>
      </c>
      <c r="J295" s="2" t="s">
        <v>251</v>
      </c>
      <c r="K295" s="2" t="s">
        <v>20</v>
      </c>
      <c r="L295" s="2" t="s">
        <v>306</v>
      </c>
      <c r="M295" s="2" t="s">
        <v>22</v>
      </c>
    </row>
    <row r="296" spans="1:13" x14ac:dyDescent="0.3">
      <c r="A296" s="6" t="s">
        <v>13</v>
      </c>
      <c r="B296" s="2" t="s">
        <v>364</v>
      </c>
      <c r="C296" s="2" t="s">
        <v>106</v>
      </c>
      <c r="D296" s="2" t="s">
        <v>198</v>
      </c>
      <c r="E296" s="2">
        <v>2021</v>
      </c>
      <c r="F296" s="2" t="s">
        <v>17</v>
      </c>
      <c r="G296" s="2" t="s">
        <v>18</v>
      </c>
      <c r="H296" s="2">
        <v>-20.538419000000001</v>
      </c>
      <c r="I296" s="2">
        <v>74.483546000000004</v>
      </c>
      <c r="J296" s="2" t="s">
        <v>251</v>
      </c>
      <c r="K296" s="2" t="s">
        <v>20</v>
      </c>
      <c r="L296" s="2" t="s">
        <v>306</v>
      </c>
      <c r="M296" s="2" t="s">
        <v>22</v>
      </c>
    </row>
    <row r="297" spans="1:13" x14ac:dyDescent="0.3">
      <c r="A297" s="6" t="s">
        <v>13</v>
      </c>
      <c r="B297" s="2" t="s">
        <v>365</v>
      </c>
      <c r="C297" s="2" t="s">
        <v>15</v>
      </c>
      <c r="D297" s="2" t="s">
        <v>198</v>
      </c>
      <c r="E297" s="2">
        <v>2021</v>
      </c>
      <c r="F297" s="2" t="s">
        <v>17</v>
      </c>
      <c r="G297" s="2" t="s">
        <v>18</v>
      </c>
      <c r="H297" s="2">
        <v>-20.538419000000001</v>
      </c>
      <c r="I297" s="2">
        <v>74.483546000000004</v>
      </c>
      <c r="J297" s="2" t="s">
        <v>251</v>
      </c>
      <c r="K297" s="2" t="s">
        <v>20</v>
      </c>
      <c r="L297" s="2" t="s">
        <v>306</v>
      </c>
      <c r="M297" s="2" t="s">
        <v>22</v>
      </c>
    </row>
    <row r="298" spans="1:13" x14ac:dyDescent="0.3">
      <c r="A298" s="6" t="s">
        <v>13</v>
      </c>
      <c r="B298" s="2" t="s">
        <v>366</v>
      </c>
      <c r="C298" s="2" t="s">
        <v>15</v>
      </c>
      <c r="D298" s="2" t="s">
        <v>198</v>
      </c>
      <c r="E298" s="2">
        <v>2021</v>
      </c>
      <c r="F298" s="2" t="s">
        <v>17</v>
      </c>
      <c r="G298" s="2" t="s">
        <v>18</v>
      </c>
      <c r="H298" s="2">
        <v>-20.538419000000001</v>
      </c>
      <c r="I298" s="2">
        <v>74.483546000000004</v>
      </c>
      <c r="J298" s="2" t="s">
        <v>251</v>
      </c>
      <c r="K298" s="2" t="s">
        <v>20</v>
      </c>
      <c r="L298" s="2" t="s">
        <v>306</v>
      </c>
      <c r="M298" s="2" t="s">
        <v>22</v>
      </c>
    </row>
    <row r="299" spans="1:13" x14ac:dyDescent="0.3">
      <c r="A299" s="6" t="s">
        <v>13</v>
      </c>
      <c r="B299" s="2" t="s">
        <v>367</v>
      </c>
      <c r="C299" s="2" t="s">
        <v>15</v>
      </c>
      <c r="D299" s="2" t="s">
        <v>198</v>
      </c>
      <c r="E299" s="2">
        <v>2021</v>
      </c>
      <c r="F299" s="2" t="s">
        <v>17</v>
      </c>
      <c r="G299" s="2" t="s">
        <v>18</v>
      </c>
      <c r="H299" s="2">
        <v>-20.538419000000001</v>
      </c>
      <c r="I299" s="2">
        <v>74.483546000000004</v>
      </c>
      <c r="J299" s="2" t="s">
        <v>251</v>
      </c>
      <c r="K299" s="2" t="s">
        <v>20</v>
      </c>
      <c r="L299" s="2" t="s">
        <v>306</v>
      </c>
      <c r="M299" s="2" t="s">
        <v>22</v>
      </c>
    </row>
    <row r="300" spans="1:13" x14ac:dyDescent="0.3">
      <c r="A300" s="6" t="s">
        <v>13</v>
      </c>
      <c r="B300" s="2" t="s">
        <v>368</v>
      </c>
      <c r="C300" s="2" t="s">
        <v>15</v>
      </c>
      <c r="D300" s="2" t="s">
        <v>198</v>
      </c>
      <c r="E300" s="2">
        <v>2021</v>
      </c>
      <c r="F300" s="2" t="s">
        <v>17</v>
      </c>
      <c r="G300" s="2" t="s">
        <v>18</v>
      </c>
      <c r="H300" s="2">
        <v>-20.538419000000001</v>
      </c>
      <c r="I300" s="2">
        <v>74.483546000000004</v>
      </c>
      <c r="J300" s="2" t="s">
        <v>251</v>
      </c>
      <c r="K300" s="2" t="s">
        <v>20</v>
      </c>
      <c r="L300" s="2" t="s">
        <v>306</v>
      </c>
      <c r="M300" s="2" t="s">
        <v>22</v>
      </c>
    </row>
    <row r="301" spans="1:13" x14ac:dyDescent="0.3">
      <c r="A301" s="6" t="s">
        <v>13</v>
      </c>
      <c r="B301" s="2" t="s">
        <v>369</v>
      </c>
      <c r="C301" s="2" t="s">
        <v>15</v>
      </c>
      <c r="D301" s="2" t="s">
        <v>198</v>
      </c>
      <c r="E301" s="2">
        <v>2021</v>
      </c>
      <c r="F301" s="2" t="s">
        <v>17</v>
      </c>
      <c r="G301" s="2" t="s">
        <v>18</v>
      </c>
      <c r="H301" s="2">
        <v>-20.538419000000001</v>
      </c>
      <c r="I301" s="2">
        <v>74.483546000000004</v>
      </c>
      <c r="J301" s="2" t="s">
        <v>251</v>
      </c>
      <c r="K301" s="2" t="s">
        <v>20</v>
      </c>
      <c r="L301" s="2" t="s">
        <v>306</v>
      </c>
      <c r="M301" s="2" t="s">
        <v>22</v>
      </c>
    </row>
    <row r="302" spans="1:13" x14ac:dyDescent="0.3">
      <c r="A302" s="6" t="s">
        <v>13</v>
      </c>
      <c r="B302" s="2" t="s">
        <v>370</v>
      </c>
      <c r="C302" s="2" t="s">
        <v>15</v>
      </c>
      <c r="D302" s="2" t="s">
        <v>198</v>
      </c>
      <c r="E302" s="2">
        <v>2021</v>
      </c>
      <c r="F302" s="2" t="s">
        <v>17</v>
      </c>
      <c r="G302" s="2" t="s">
        <v>18</v>
      </c>
      <c r="H302" s="2">
        <v>-20.538419000000001</v>
      </c>
      <c r="I302" s="2">
        <v>74.483546000000004</v>
      </c>
      <c r="J302" s="2" t="s">
        <v>251</v>
      </c>
      <c r="K302" s="2" t="s">
        <v>20</v>
      </c>
      <c r="L302" s="2" t="s">
        <v>306</v>
      </c>
      <c r="M302" s="2" t="s">
        <v>22</v>
      </c>
    </row>
    <row r="303" spans="1:13" x14ac:dyDescent="0.3">
      <c r="A303" s="6" t="s">
        <v>13</v>
      </c>
      <c r="B303" s="2" t="s">
        <v>371</v>
      </c>
      <c r="C303" s="2" t="s">
        <v>15</v>
      </c>
      <c r="D303" s="2" t="s">
        <v>198</v>
      </c>
      <c r="E303" s="2">
        <v>2021</v>
      </c>
      <c r="F303" s="2" t="s">
        <v>17</v>
      </c>
      <c r="G303" s="2" t="s">
        <v>18</v>
      </c>
      <c r="H303" s="2">
        <v>-20.538419000000001</v>
      </c>
      <c r="I303" s="2">
        <v>74.483546000000004</v>
      </c>
      <c r="J303" s="2" t="s">
        <v>251</v>
      </c>
      <c r="K303" s="2" t="s">
        <v>20</v>
      </c>
      <c r="L303" s="2" t="s">
        <v>306</v>
      </c>
      <c r="M303" s="2" t="s">
        <v>22</v>
      </c>
    </row>
    <row r="304" spans="1:13" x14ac:dyDescent="0.3">
      <c r="A304" s="6" t="s">
        <v>13</v>
      </c>
      <c r="B304" s="2" t="s">
        <v>372</v>
      </c>
      <c r="C304" s="2" t="s">
        <v>15</v>
      </c>
      <c r="D304" s="2" t="s">
        <v>198</v>
      </c>
      <c r="E304" s="2">
        <v>2021</v>
      </c>
      <c r="F304" s="2" t="s">
        <v>17</v>
      </c>
      <c r="G304" s="2" t="s">
        <v>18</v>
      </c>
      <c r="H304" s="2">
        <v>-20.538419000000001</v>
      </c>
      <c r="I304" s="2">
        <v>74.483546000000004</v>
      </c>
      <c r="J304" s="2" t="s">
        <v>251</v>
      </c>
      <c r="K304" s="2" t="s">
        <v>20</v>
      </c>
      <c r="L304" s="2" t="s">
        <v>306</v>
      </c>
      <c r="M304" s="2" t="s">
        <v>22</v>
      </c>
    </row>
    <row r="305" spans="1:13" x14ac:dyDescent="0.3">
      <c r="A305" s="6" t="s">
        <v>13</v>
      </c>
      <c r="B305" s="2" t="s">
        <v>373</v>
      </c>
      <c r="C305" s="2" t="s">
        <v>15</v>
      </c>
      <c r="D305" s="2" t="s">
        <v>198</v>
      </c>
      <c r="E305" s="2">
        <v>2021</v>
      </c>
      <c r="F305" s="2" t="s">
        <v>17</v>
      </c>
      <c r="G305" s="2" t="s">
        <v>18</v>
      </c>
      <c r="H305" s="2">
        <v>-20.538419000000001</v>
      </c>
      <c r="I305" s="2">
        <v>74.483546000000004</v>
      </c>
      <c r="J305" s="2" t="s">
        <v>251</v>
      </c>
      <c r="K305" s="2" t="s">
        <v>20</v>
      </c>
      <c r="L305" s="2" t="s">
        <v>306</v>
      </c>
      <c r="M305" s="2" t="s">
        <v>22</v>
      </c>
    </row>
    <row r="306" spans="1:13" x14ac:dyDescent="0.3">
      <c r="A306" s="6" t="s">
        <v>13</v>
      </c>
      <c r="B306" s="2" t="s">
        <v>374</v>
      </c>
      <c r="C306" s="2" t="s">
        <v>15</v>
      </c>
      <c r="D306" s="2" t="s">
        <v>198</v>
      </c>
      <c r="E306" s="2">
        <v>2021</v>
      </c>
      <c r="F306" s="2" t="s">
        <v>17</v>
      </c>
      <c r="G306" s="2" t="s">
        <v>18</v>
      </c>
      <c r="H306" s="2">
        <v>-20.538419000000001</v>
      </c>
      <c r="I306" s="2">
        <v>74.483546000000004</v>
      </c>
      <c r="J306" s="2" t="s">
        <v>251</v>
      </c>
      <c r="K306" s="2" t="s">
        <v>20</v>
      </c>
      <c r="L306" s="2" t="s">
        <v>306</v>
      </c>
      <c r="M306" s="2" t="s">
        <v>22</v>
      </c>
    </row>
    <row r="307" spans="1:13" x14ac:dyDescent="0.3">
      <c r="A307" s="6" t="s">
        <v>13</v>
      </c>
      <c r="B307" s="2" t="s">
        <v>375</v>
      </c>
      <c r="C307" s="2" t="s">
        <v>15</v>
      </c>
      <c r="D307" s="2" t="s">
        <v>198</v>
      </c>
      <c r="E307" s="2">
        <v>2021</v>
      </c>
      <c r="F307" s="2" t="s">
        <v>17</v>
      </c>
      <c r="G307" s="2" t="s">
        <v>18</v>
      </c>
      <c r="H307" s="2">
        <v>-20.538419000000001</v>
      </c>
      <c r="I307" s="2">
        <v>74.483546000000004</v>
      </c>
      <c r="J307" s="2" t="s">
        <v>251</v>
      </c>
      <c r="K307" s="2" t="s">
        <v>20</v>
      </c>
      <c r="L307" s="2" t="s">
        <v>306</v>
      </c>
      <c r="M307" s="2" t="s">
        <v>22</v>
      </c>
    </row>
    <row r="308" spans="1:13" x14ac:dyDescent="0.3">
      <c r="A308" s="6" t="s">
        <v>13</v>
      </c>
      <c r="B308" s="2" t="s">
        <v>376</v>
      </c>
      <c r="C308" s="2" t="s">
        <v>15</v>
      </c>
      <c r="D308" s="2" t="s">
        <v>198</v>
      </c>
      <c r="E308" s="2">
        <v>2021</v>
      </c>
      <c r="F308" s="2" t="s">
        <v>17</v>
      </c>
      <c r="G308" s="2" t="s">
        <v>18</v>
      </c>
      <c r="H308" s="2">
        <v>-20.463394000000001</v>
      </c>
      <c r="I308" s="2">
        <v>74.504611999999995</v>
      </c>
      <c r="J308" s="2" t="s">
        <v>251</v>
      </c>
      <c r="K308" s="2" t="s">
        <v>20</v>
      </c>
      <c r="L308" s="2" t="s">
        <v>306</v>
      </c>
      <c r="M308" s="2" t="s">
        <v>22</v>
      </c>
    </row>
    <row r="309" spans="1:13" x14ac:dyDescent="0.3">
      <c r="A309" s="6" t="s">
        <v>13</v>
      </c>
      <c r="B309" s="2" t="s">
        <v>377</v>
      </c>
      <c r="C309" s="2" t="s">
        <v>15</v>
      </c>
      <c r="D309" s="2" t="s">
        <v>198</v>
      </c>
      <c r="E309" s="2">
        <v>2021</v>
      </c>
      <c r="F309" s="2" t="s">
        <v>17</v>
      </c>
      <c r="G309" s="2" t="s">
        <v>18</v>
      </c>
      <c r="H309" s="2">
        <v>-20.463394000000001</v>
      </c>
      <c r="I309" s="2">
        <v>74.504611999999995</v>
      </c>
      <c r="J309" s="2" t="s">
        <v>251</v>
      </c>
      <c r="K309" s="2" t="s">
        <v>20</v>
      </c>
      <c r="L309" s="2" t="s">
        <v>306</v>
      </c>
      <c r="M309" s="2" t="s">
        <v>22</v>
      </c>
    </row>
    <row r="310" spans="1:13" x14ac:dyDescent="0.3">
      <c r="A310" s="6" t="s">
        <v>13</v>
      </c>
      <c r="B310" s="2" t="s">
        <v>378</v>
      </c>
      <c r="C310" s="2" t="s">
        <v>15</v>
      </c>
      <c r="D310" s="2" t="s">
        <v>198</v>
      </c>
      <c r="E310" s="2">
        <v>2021</v>
      </c>
      <c r="F310" s="2" t="s">
        <v>17</v>
      </c>
      <c r="G310" s="2" t="s">
        <v>18</v>
      </c>
      <c r="H310" s="2">
        <v>-20.463394000000001</v>
      </c>
      <c r="I310" s="2">
        <v>74.504611999999995</v>
      </c>
      <c r="J310" s="2" t="s">
        <v>251</v>
      </c>
      <c r="K310" s="2" t="s">
        <v>20</v>
      </c>
      <c r="L310" s="2" t="s">
        <v>306</v>
      </c>
      <c r="M310" s="2" t="s">
        <v>22</v>
      </c>
    </row>
    <row r="311" spans="1:13" x14ac:dyDescent="0.3">
      <c r="A311" s="6" t="s">
        <v>13</v>
      </c>
      <c r="B311" s="2" t="s">
        <v>379</v>
      </c>
      <c r="C311" s="2" t="s">
        <v>15</v>
      </c>
      <c r="D311" s="2" t="s">
        <v>198</v>
      </c>
      <c r="E311" s="2">
        <v>2021</v>
      </c>
      <c r="F311" s="2" t="s">
        <v>17</v>
      </c>
      <c r="G311" s="2" t="s">
        <v>18</v>
      </c>
      <c r="H311" s="2">
        <v>-20.463394000000001</v>
      </c>
      <c r="I311" s="2">
        <v>74.504611999999995</v>
      </c>
      <c r="J311" s="2" t="s">
        <v>251</v>
      </c>
      <c r="K311" s="2" t="s">
        <v>20</v>
      </c>
      <c r="L311" s="2" t="s">
        <v>306</v>
      </c>
      <c r="M311" s="2" t="s">
        <v>22</v>
      </c>
    </row>
    <row r="312" spans="1:13" x14ac:dyDescent="0.3">
      <c r="A312" s="6" t="s">
        <v>13</v>
      </c>
      <c r="B312" s="2" t="s">
        <v>380</v>
      </c>
      <c r="C312" s="2" t="s">
        <v>15</v>
      </c>
      <c r="D312" s="2" t="s">
        <v>198</v>
      </c>
      <c r="E312" s="2">
        <v>2021</v>
      </c>
      <c r="F312" s="2" t="s">
        <v>17</v>
      </c>
      <c r="G312" s="2" t="s">
        <v>18</v>
      </c>
      <c r="H312" s="2">
        <v>-20.596543</v>
      </c>
      <c r="I312" s="2">
        <v>74.465590000000006</v>
      </c>
      <c r="J312" s="2" t="s">
        <v>251</v>
      </c>
      <c r="K312" s="2" t="s">
        <v>20</v>
      </c>
      <c r="L312" s="2" t="s">
        <v>306</v>
      </c>
      <c r="M312" s="2" t="s">
        <v>22</v>
      </c>
    </row>
    <row r="313" spans="1:13" x14ac:dyDescent="0.3">
      <c r="A313" s="6" t="s">
        <v>13</v>
      </c>
      <c r="B313" s="2" t="s">
        <v>381</v>
      </c>
      <c r="C313" s="2" t="s">
        <v>15</v>
      </c>
      <c r="D313" s="2" t="s">
        <v>198</v>
      </c>
      <c r="E313" s="2">
        <v>2021</v>
      </c>
      <c r="F313" s="2" t="s">
        <v>17</v>
      </c>
      <c r="G313" s="2" t="s">
        <v>18</v>
      </c>
      <c r="H313" s="2">
        <v>-20.596543</v>
      </c>
      <c r="I313" s="2">
        <v>74.465590000000006</v>
      </c>
      <c r="J313" s="2" t="s">
        <v>251</v>
      </c>
      <c r="K313" s="2" t="s">
        <v>20</v>
      </c>
      <c r="L313" s="2" t="s">
        <v>306</v>
      </c>
      <c r="M313" s="2" t="s">
        <v>22</v>
      </c>
    </row>
    <row r="314" spans="1:13" x14ac:dyDescent="0.3">
      <c r="A314" s="6" t="s">
        <v>13</v>
      </c>
      <c r="B314" s="2" t="s">
        <v>382</v>
      </c>
      <c r="C314" s="2" t="s">
        <v>106</v>
      </c>
      <c r="D314" s="2" t="s">
        <v>198</v>
      </c>
      <c r="E314" s="2">
        <v>2021</v>
      </c>
      <c r="F314" s="2" t="s">
        <v>17</v>
      </c>
      <c r="G314" s="2" t="s">
        <v>18</v>
      </c>
      <c r="H314" s="2">
        <v>-20.596543</v>
      </c>
      <c r="I314" s="2">
        <v>74.465590000000006</v>
      </c>
      <c r="J314" s="2" t="s">
        <v>251</v>
      </c>
      <c r="K314" s="2" t="s">
        <v>20</v>
      </c>
      <c r="L314" s="2" t="s">
        <v>306</v>
      </c>
      <c r="M314" s="2" t="s">
        <v>22</v>
      </c>
    </row>
    <row r="315" spans="1:13" x14ac:dyDescent="0.3">
      <c r="A315" s="6" t="s">
        <v>13</v>
      </c>
      <c r="B315" s="2" t="s">
        <v>383</v>
      </c>
      <c r="C315" s="2" t="s">
        <v>15</v>
      </c>
      <c r="D315" s="2" t="s">
        <v>198</v>
      </c>
      <c r="E315" s="2">
        <v>2021</v>
      </c>
      <c r="F315" s="2" t="s">
        <v>17</v>
      </c>
      <c r="G315" s="2" t="s">
        <v>18</v>
      </c>
      <c r="H315" s="2">
        <v>-20.596543</v>
      </c>
      <c r="I315" s="2">
        <v>74.465590000000006</v>
      </c>
      <c r="J315" s="2" t="s">
        <v>251</v>
      </c>
      <c r="K315" s="2" t="s">
        <v>20</v>
      </c>
      <c r="L315" s="2" t="s">
        <v>306</v>
      </c>
      <c r="M315" s="2" t="s">
        <v>22</v>
      </c>
    </row>
    <row r="316" spans="1:13" x14ac:dyDescent="0.3">
      <c r="A316" s="6" t="s">
        <v>13</v>
      </c>
      <c r="B316" s="2" t="s">
        <v>384</v>
      </c>
      <c r="C316" s="2" t="s">
        <v>15</v>
      </c>
      <c r="D316" s="2" t="s">
        <v>198</v>
      </c>
      <c r="E316" s="2">
        <v>2021</v>
      </c>
      <c r="F316" s="2" t="s">
        <v>17</v>
      </c>
      <c r="G316" s="2" t="s">
        <v>18</v>
      </c>
      <c r="H316" s="2">
        <v>-20.505697999999999</v>
      </c>
      <c r="I316" s="2">
        <v>74.492215000000002</v>
      </c>
      <c r="J316" s="2" t="s">
        <v>251</v>
      </c>
      <c r="K316" s="2" t="s">
        <v>20</v>
      </c>
      <c r="L316" s="2" t="s">
        <v>306</v>
      </c>
      <c r="M316" s="2" t="s">
        <v>22</v>
      </c>
    </row>
    <row r="317" spans="1:13" x14ac:dyDescent="0.3">
      <c r="A317" s="6" t="s">
        <v>13</v>
      </c>
      <c r="B317" s="2" t="s">
        <v>385</v>
      </c>
      <c r="C317" s="2" t="s">
        <v>15</v>
      </c>
      <c r="D317" s="2" t="s">
        <v>198</v>
      </c>
      <c r="E317" s="2">
        <v>2021</v>
      </c>
      <c r="F317" s="2" t="s">
        <v>17</v>
      </c>
      <c r="G317" s="2" t="s">
        <v>18</v>
      </c>
      <c r="H317" s="2">
        <v>-20.505697999999999</v>
      </c>
      <c r="I317" s="2">
        <v>74.492215000000002</v>
      </c>
      <c r="J317" s="2" t="s">
        <v>251</v>
      </c>
      <c r="K317" s="2" t="s">
        <v>20</v>
      </c>
      <c r="L317" s="2" t="s">
        <v>306</v>
      </c>
      <c r="M317" s="2" t="s">
        <v>22</v>
      </c>
    </row>
    <row r="318" spans="1:13" x14ac:dyDescent="0.3">
      <c r="A318" s="6" t="s">
        <v>13</v>
      </c>
      <c r="B318" s="2" t="s">
        <v>386</v>
      </c>
      <c r="C318" s="2" t="s">
        <v>15</v>
      </c>
      <c r="D318" s="2" t="s">
        <v>198</v>
      </c>
      <c r="E318" s="2">
        <v>2021</v>
      </c>
      <c r="F318" s="2" t="s">
        <v>17</v>
      </c>
      <c r="G318" s="2" t="s">
        <v>18</v>
      </c>
      <c r="H318" s="2">
        <v>-20.505697999999999</v>
      </c>
      <c r="I318" s="2">
        <v>74.492215000000002</v>
      </c>
      <c r="J318" s="2" t="s">
        <v>251</v>
      </c>
      <c r="K318" s="2" t="s">
        <v>20</v>
      </c>
      <c r="L318" s="2" t="s">
        <v>306</v>
      </c>
      <c r="M318" s="2" t="s">
        <v>22</v>
      </c>
    </row>
    <row r="319" spans="1:13" x14ac:dyDescent="0.3">
      <c r="A319" s="6" t="s">
        <v>13</v>
      </c>
      <c r="B319" s="2" t="s">
        <v>387</v>
      </c>
      <c r="C319" s="2" t="s">
        <v>15</v>
      </c>
      <c r="D319" s="2" t="s">
        <v>198</v>
      </c>
      <c r="E319" s="2">
        <v>2021</v>
      </c>
      <c r="F319" s="2" t="s">
        <v>17</v>
      </c>
      <c r="G319" s="2" t="s">
        <v>18</v>
      </c>
      <c r="H319" s="2">
        <v>-20.538095999999999</v>
      </c>
      <c r="I319" s="2">
        <v>74.480802999999995</v>
      </c>
      <c r="J319" s="2" t="s">
        <v>251</v>
      </c>
      <c r="K319" s="2" t="s">
        <v>20</v>
      </c>
      <c r="L319" s="2" t="s">
        <v>306</v>
      </c>
      <c r="M319" s="2" t="s">
        <v>22</v>
      </c>
    </row>
    <row r="320" spans="1:13" x14ac:dyDescent="0.3">
      <c r="A320" s="6" t="s">
        <v>13</v>
      </c>
      <c r="B320" s="2" t="s">
        <v>388</v>
      </c>
      <c r="C320" s="2" t="s">
        <v>15</v>
      </c>
      <c r="D320" s="2" t="s">
        <v>198</v>
      </c>
      <c r="E320" s="2">
        <v>2021</v>
      </c>
      <c r="F320" s="2" t="s">
        <v>17</v>
      </c>
      <c r="G320" s="2" t="s">
        <v>18</v>
      </c>
      <c r="H320" s="2">
        <v>-20.538095999999999</v>
      </c>
      <c r="I320" s="2">
        <v>74.480802999999995</v>
      </c>
      <c r="J320" s="2" t="s">
        <v>251</v>
      </c>
      <c r="K320" s="2" t="s">
        <v>20</v>
      </c>
      <c r="L320" s="2" t="s">
        <v>306</v>
      </c>
      <c r="M320" s="2" t="s">
        <v>22</v>
      </c>
    </row>
    <row r="321" spans="1:13" x14ac:dyDescent="0.3">
      <c r="A321" s="6" t="s">
        <v>13</v>
      </c>
      <c r="B321" s="2" t="s">
        <v>389</v>
      </c>
      <c r="C321" s="2" t="s">
        <v>15</v>
      </c>
      <c r="D321" s="2" t="s">
        <v>198</v>
      </c>
      <c r="E321" s="2">
        <v>2021</v>
      </c>
      <c r="F321" s="2" t="s">
        <v>17</v>
      </c>
      <c r="G321" s="2" t="s">
        <v>18</v>
      </c>
      <c r="H321" s="2">
        <v>-20.538095999999999</v>
      </c>
      <c r="I321" s="2">
        <v>74.480802999999995</v>
      </c>
      <c r="J321" s="2" t="s">
        <v>251</v>
      </c>
      <c r="K321" s="2" t="s">
        <v>20</v>
      </c>
      <c r="L321" s="2" t="s">
        <v>306</v>
      </c>
      <c r="M321" s="2" t="s">
        <v>22</v>
      </c>
    </row>
    <row r="322" spans="1:13" x14ac:dyDescent="0.3">
      <c r="A322" s="6" t="s">
        <v>13</v>
      </c>
      <c r="B322" s="2" t="s">
        <v>390</v>
      </c>
      <c r="C322" s="2" t="s">
        <v>391</v>
      </c>
      <c r="D322" s="2" t="s">
        <v>198</v>
      </c>
      <c r="E322" s="2">
        <v>2021</v>
      </c>
      <c r="F322" s="2" t="s">
        <v>17</v>
      </c>
      <c r="G322" s="2" t="s">
        <v>18</v>
      </c>
      <c r="H322" s="2">
        <v>-20.538095999999999</v>
      </c>
      <c r="I322" s="2">
        <v>74.480802999999995</v>
      </c>
      <c r="J322" s="2" t="s">
        <v>251</v>
      </c>
      <c r="K322" s="2" t="s">
        <v>20</v>
      </c>
      <c r="L322" s="2" t="s">
        <v>306</v>
      </c>
      <c r="M322" s="2" t="s">
        <v>22</v>
      </c>
    </row>
    <row r="323" spans="1:13" x14ac:dyDescent="0.3">
      <c r="A323" s="6" t="s">
        <v>13</v>
      </c>
      <c r="B323" s="2" t="s">
        <v>392</v>
      </c>
      <c r="C323" s="2" t="s">
        <v>15</v>
      </c>
      <c r="D323" s="2" t="s">
        <v>198</v>
      </c>
      <c r="E323" s="2">
        <v>2021</v>
      </c>
      <c r="F323" s="2" t="s">
        <v>17</v>
      </c>
      <c r="G323" s="2" t="s">
        <v>18</v>
      </c>
      <c r="H323" s="2">
        <v>-20.538095999999999</v>
      </c>
      <c r="I323" s="2">
        <v>74.480802999999995</v>
      </c>
      <c r="J323" s="2" t="s">
        <v>251</v>
      </c>
      <c r="K323" s="2" t="s">
        <v>20</v>
      </c>
      <c r="L323" s="2" t="s">
        <v>306</v>
      </c>
      <c r="M323" s="2" t="s">
        <v>22</v>
      </c>
    </row>
    <row r="324" spans="1:13" x14ac:dyDescent="0.3">
      <c r="A324" s="6" t="s">
        <v>13</v>
      </c>
      <c r="B324" s="2" t="s">
        <v>393</v>
      </c>
      <c r="C324" s="2" t="s">
        <v>15</v>
      </c>
      <c r="D324" s="2" t="s">
        <v>198</v>
      </c>
      <c r="E324" s="2">
        <v>2021</v>
      </c>
      <c r="F324" s="2" t="s">
        <v>17</v>
      </c>
      <c r="G324" s="2" t="s">
        <v>18</v>
      </c>
      <c r="H324" s="2">
        <v>-20.538095999999999</v>
      </c>
      <c r="I324" s="2">
        <v>74.480802999999995</v>
      </c>
      <c r="J324" s="2" t="s">
        <v>251</v>
      </c>
      <c r="K324" s="2" t="s">
        <v>20</v>
      </c>
      <c r="L324" s="2" t="s">
        <v>306</v>
      </c>
      <c r="M324" s="2" t="s">
        <v>22</v>
      </c>
    </row>
    <row r="325" spans="1:13" x14ac:dyDescent="0.3">
      <c r="A325" s="6" t="s">
        <v>13</v>
      </c>
      <c r="B325" s="2" t="s">
        <v>394</v>
      </c>
      <c r="C325" s="2" t="s">
        <v>311</v>
      </c>
      <c r="D325" s="2" t="s">
        <v>198</v>
      </c>
      <c r="E325" s="2">
        <v>2021</v>
      </c>
      <c r="F325" s="2" t="s">
        <v>17</v>
      </c>
      <c r="G325" s="2" t="s">
        <v>18</v>
      </c>
      <c r="H325" s="2">
        <v>-20.538095999999999</v>
      </c>
      <c r="I325" s="2">
        <v>74.480802999999995</v>
      </c>
      <c r="J325" s="2" t="s">
        <v>251</v>
      </c>
      <c r="K325" s="2" t="s">
        <v>20</v>
      </c>
      <c r="L325" s="2" t="s">
        <v>306</v>
      </c>
      <c r="M325" s="2" t="s">
        <v>131</v>
      </c>
    </row>
    <row r="326" spans="1:13" x14ac:dyDescent="0.3">
      <c r="A326" s="6" t="s">
        <v>13</v>
      </c>
      <c r="B326" s="2" t="s">
        <v>395</v>
      </c>
      <c r="C326" s="2" t="s">
        <v>15</v>
      </c>
      <c r="D326" s="2" t="s">
        <v>198</v>
      </c>
      <c r="E326" s="2">
        <v>2021</v>
      </c>
      <c r="F326" s="2" t="s">
        <v>17</v>
      </c>
      <c r="G326" s="2" t="s">
        <v>18</v>
      </c>
      <c r="H326" s="2">
        <v>-20.538095999999999</v>
      </c>
      <c r="I326" s="2">
        <v>74.480802999999995</v>
      </c>
      <c r="J326" s="2" t="s">
        <v>251</v>
      </c>
      <c r="K326" s="2" t="s">
        <v>20</v>
      </c>
      <c r="L326" s="2" t="s">
        <v>306</v>
      </c>
      <c r="M326" s="2" t="s">
        <v>131</v>
      </c>
    </row>
    <row r="327" spans="1:13" x14ac:dyDescent="0.3">
      <c r="A327" s="6" t="s">
        <v>13</v>
      </c>
      <c r="B327" s="2" t="s">
        <v>396</v>
      </c>
      <c r="C327" s="2" t="s">
        <v>15</v>
      </c>
      <c r="D327" s="2" t="s">
        <v>198</v>
      </c>
      <c r="E327" s="2">
        <v>2021</v>
      </c>
      <c r="F327" s="2" t="s">
        <v>17</v>
      </c>
      <c r="G327" s="2" t="s">
        <v>18</v>
      </c>
      <c r="H327" s="2">
        <v>-20.538095999999999</v>
      </c>
      <c r="I327" s="2">
        <v>74.480802999999995</v>
      </c>
      <c r="J327" s="2" t="s">
        <v>251</v>
      </c>
      <c r="K327" s="2" t="s">
        <v>20</v>
      </c>
      <c r="L327" s="2" t="s">
        <v>306</v>
      </c>
      <c r="M327" s="2" t="s">
        <v>131</v>
      </c>
    </row>
    <row r="328" spans="1:13" x14ac:dyDescent="0.3">
      <c r="A328" s="6" t="s">
        <v>13</v>
      </c>
      <c r="B328" s="2" t="s">
        <v>397</v>
      </c>
      <c r="C328" s="2" t="s">
        <v>15</v>
      </c>
      <c r="D328" s="2" t="s">
        <v>198</v>
      </c>
      <c r="E328" s="2">
        <v>2021</v>
      </c>
      <c r="F328" s="2" t="s">
        <v>17</v>
      </c>
      <c r="G328" s="2" t="s">
        <v>18</v>
      </c>
      <c r="H328" s="2">
        <v>-20.538095999999999</v>
      </c>
      <c r="I328" s="2">
        <v>74.480802999999995</v>
      </c>
      <c r="J328" s="2" t="s">
        <v>251</v>
      </c>
      <c r="K328" s="2" t="s">
        <v>20</v>
      </c>
      <c r="L328" s="2" t="s">
        <v>306</v>
      </c>
      <c r="M328" s="2" t="s">
        <v>131</v>
      </c>
    </row>
    <row r="329" spans="1:13" x14ac:dyDescent="0.3">
      <c r="A329" s="6" t="s">
        <v>13</v>
      </c>
      <c r="B329" s="2" t="s">
        <v>398</v>
      </c>
      <c r="C329" s="2" t="s">
        <v>15</v>
      </c>
      <c r="D329" s="2" t="s">
        <v>198</v>
      </c>
      <c r="E329" s="2">
        <v>2021</v>
      </c>
      <c r="F329" s="2" t="s">
        <v>17</v>
      </c>
      <c r="G329" s="2" t="s">
        <v>18</v>
      </c>
      <c r="H329" s="2">
        <v>-20.538095999999999</v>
      </c>
      <c r="I329" s="2">
        <v>74.480802999999995</v>
      </c>
      <c r="J329" s="2" t="s">
        <v>251</v>
      </c>
      <c r="K329" s="2" t="s">
        <v>20</v>
      </c>
      <c r="L329" s="2" t="s">
        <v>306</v>
      </c>
      <c r="M329" s="2" t="s">
        <v>131</v>
      </c>
    </row>
    <row r="330" spans="1:13" x14ac:dyDescent="0.3">
      <c r="A330" s="6" t="s">
        <v>13</v>
      </c>
      <c r="B330" s="2" t="s">
        <v>399</v>
      </c>
      <c r="C330" s="2" t="s">
        <v>400</v>
      </c>
      <c r="D330" s="2" t="s">
        <v>198</v>
      </c>
      <c r="E330" s="2">
        <v>2021</v>
      </c>
      <c r="F330" s="2" t="s">
        <v>17</v>
      </c>
      <c r="G330" s="2" t="s">
        <v>18</v>
      </c>
      <c r="H330" s="2">
        <v>-20.538095999999999</v>
      </c>
      <c r="I330" s="2">
        <v>74.480802999999995</v>
      </c>
      <c r="J330" s="2" t="s">
        <v>251</v>
      </c>
      <c r="K330" s="2" t="s">
        <v>20</v>
      </c>
      <c r="L330" s="2" t="s">
        <v>306</v>
      </c>
      <c r="M330" s="2" t="s">
        <v>131</v>
      </c>
    </row>
    <row r="331" spans="1:13" x14ac:dyDescent="0.3">
      <c r="A331" s="6" t="s">
        <v>13</v>
      </c>
      <c r="B331" s="2" t="s">
        <v>401</v>
      </c>
      <c r="C331" s="2" t="s">
        <v>402</v>
      </c>
      <c r="D331" s="2" t="s">
        <v>198</v>
      </c>
      <c r="E331" s="2">
        <v>2021</v>
      </c>
      <c r="F331" s="2" t="s">
        <v>17</v>
      </c>
      <c r="G331" s="2" t="s">
        <v>18</v>
      </c>
      <c r="H331" s="2">
        <v>-20.575233999999998</v>
      </c>
      <c r="I331" s="2">
        <v>74.469554000000002</v>
      </c>
      <c r="J331" s="2" t="s">
        <v>251</v>
      </c>
      <c r="K331" s="2" t="s">
        <v>20</v>
      </c>
      <c r="L331" s="2" t="s">
        <v>306</v>
      </c>
      <c r="M331" s="2" t="s">
        <v>131</v>
      </c>
    </row>
    <row r="332" spans="1:13" x14ac:dyDescent="0.3">
      <c r="A332" s="6" t="s">
        <v>13</v>
      </c>
      <c r="B332" s="2" t="s">
        <v>403</v>
      </c>
      <c r="C332" s="2" t="s">
        <v>404</v>
      </c>
      <c r="D332" s="2" t="s">
        <v>198</v>
      </c>
      <c r="E332" s="2">
        <v>2021</v>
      </c>
      <c r="F332" s="2" t="s">
        <v>17</v>
      </c>
      <c r="G332" s="2" t="s">
        <v>18</v>
      </c>
      <c r="H332" s="2">
        <v>-20.575233999999998</v>
      </c>
      <c r="I332" s="2">
        <v>74.469554000000002</v>
      </c>
      <c r="J332" s="2" t="s">
        <v>251</v>
      </c>
      <c r="K332" s="2" t="s">
        <v>20</v>
      </c>
      <c r="L332" s="2" t="s">
        <v>306</v>
      </c>
      <c r="M332" s="2" t="s">
        <v>131</v>
      </c>
    </row>
    <row r="333" spans="1:13" x14ac:dyDescent="0.3">
      <c r="A333" s="6" t="s">
        <v>13</v>
      </c>
      <c r="B333" s="2" t="s">
        <v>405</v>
      </c>
      <c r="C333" s="2" t="s">
        <v>15</v>
      </c>
      <c r="D333" s="2" t="s">
        <v>198</v>
      </c>
      <c r="E333" s="2">
        <v>2021</v>
      </c>
      <c r="F333" s="2" t="s">
        <v>17</v>
      </c>
      <c r="G333" s="2" t="s">
        <v>18</v>
      </c>
      <c r="H333" s="2">
        <v>-20.575233999999998</v>
      </c>
      <c r="I333" s="2">
        <v>74.469554000000002</v>
      </c>
      <c r="J333" s="2" t="s">
        <v>251</v>
      </c>
      <c r="K333" s="2" t="s">
        <v>20</v>
      </c>
      <c r="L333" s="2" t="s">
        <v>306</v>
      </c>
      <c r="M333" s="2" t="s">
        <v>131</v>
      </c>
    </row>
    <row r="334" spans="1:13" x14ac:dyDescent="0.3">
      <c r="A334" s="6" t="s">
        <v>13</v>
      </c>
      <c r="B334" s="2" t="s">
        <v>406</v>
      </c>
      <c r="C334" s="2" t="s">
        <v>15</v>
      </c>
      <c r="D334" s="2" t="s">
        <v>198</v>
      </c>
      <c r="E334" s="2">
        <v>2021</v>
      </c>
      <c r="F334" s="2" t="s">
        <v>17</v>
      </c>
      <c r="G334" s="2" t="s">
        <v>18</v>
      </c>
      <c r="H334" s="2">
        <v>-20.575233999999998</v>
      </c>
      <c r="I334" s="2">
        <v>74.469554000000002</v>
      </c>
      <c r="J334" s="2" t="s">
        <v>251</v>
      </c>
      <c r="K334" s="2" t="s">
        <v>20</v>
      </c>
      <c r="L334" s="2" t="s">
        <v>306</v>
      </c>
      <c r="M334" s="2" t="s">
        <v>131</v>
      </c>
    </row>
    <row r="335" spans="1:13" x14ac:dyDescent="0.3">
      <c r="A335" s="6" t="s">
        <v>13</v>
      </c>
      <c r="B335" s="2" t="s">
        <v>407</v>
      </c>
      <c r="C335" s="2" t="s">
        <v>213</v>
      </c>
      <c r="D335" s="2" t="s">
        <v>198</v>
      </c>
      <c r="E335" s="2">
        <v>2021</v>
      </c>
      <c r="F335" s="2" t="s">
        <v>17</v>
      </c>
      <c r="G335" s="2" t="s">
        <v>18</v>
      </c>
      <c r="H335" s="2">
        <v>-20.575233999999998</v>
      </c>
      <c r="I335" s="2">
        <v>74.469554000000002</v>
      </c>
      <c r="J335" s="2" t="s">
        <v>251</v>
      </c>
      <c r="K335" s="2" t="s">
        <v>20</v>
      </c>
      <c r="L335" s="2" t="s">
        <v>306</v>
      </c>
      <c r="M335" s="2" t="s">
        <v>131</v>
      </c>
    </row>
    <row r="336" spans="1:13" x14ac:dyDescent="0.3">
      <c r="A336" s="6" t="s">
        <v>13</v>
      </c>
      <c r="B336" s="2" t="s">
        <v>408</v>
      </c>
      <c r="C336" s="2" t="s">
        <v>15</v>
      </c>
      <c r="D336" s="2" t="s">
        <v>198</v>
      </c>
      <c r="E336" s="2">
        <v>2021</v>
      </c>
      <c r="F336" s="2" t="s">
        <v>17</v>
      </c>
      <c r="G336" s="2" t="s">
        <v>18</v>
      </c>
      <c r="H336" s="2">
        <v>-20.575233999999998</v>
      </c>
      <c r="I336" s="2">
        <v>74.469554000000002</v>
      </c>
      <c r="J336" s="2" t="s">
        <v>251</v>
      </c>
      <c r="K336" s="2" t="s">
        <v>20</v>
      </c>
      <c r="L336" s="2" t="s">
        <v>306</v>
      </c>
      <c r="M336" s="2" t="s">
        <v>131</v>
      </c>
    </row>
    <row r="337" spans="1:13" x14ac:dyDescent="0.3">
      <c r="A337" s="6" t="s">
        <v>13</v>
      </c>
      <c r="B337" s="2" t="s">
        <v>409</v>
      </c>
      <c r="C337" s="2" t="s">
        <v>15</v>
      </c>
      <c r="D337" s="2" t="s">
        <v>198</v>
      </c>
      <c r="E337" s="2">
        <v>2021</v>
      </c>
      <c r="F337" s="2" t="s">
        <v>17</v>
      </c>
      <c r="G337" s="2" t="s">
        <v>18</v>
      </c>
      <c r="H337" s="2">
        <v>-20.575233999999998</v>
      </c>
      <c r="I337" s="2">
        <v>74.469554000000002</v>
      </c>
      <c r="J337" s="2" t="s">
        <v>251</v>
      </c>
      <c r="K337" s="2" t="s">
        <v>20</v>
      </c>
      <c r="L337" s="2" t="s">
        <v>306</v>
      </c>
      <c r="M337" s="2" t="s">
        <v>131</v>
      </c>
    </row>
    <row r="338" spans="1:13" x14ac:dyDescent="0.3">
      <c r="A338" s="6" t="s">
        <v>13</v>
      </c>
      <c r="B338" s="2" t="s">
        <v>410</v>
      </c>
      <c r="C338" s="2" t="s">
        <v>15</v>
      </c>
      <c r="D338" s="2" t="s">
        <v>198</v>
      </c>
      <c r="E338" s="2">
        <v>2021</v>
      </c>
      <c r="F338" s="2" t="s">
        <v>17</v>
      </c>
      <c r="G338" s="2" t="s">
        <v>18</v>
      </c>
      <c r="H338" s="2">
        <v>-20.575233999999998</v>
      </c>
      <c r="I338" s="2">
        <v>74.469554000000002</v>
      </c>
      <c r="J338" s="2" t="s">
        <v>251</v>
      </c>
      <c r="K338" s="2" t="s">
        <v>20</v>
      </c>
      <c r="L338" s="2" t="s">
        <v>306</v>
      </c>
      <c r="M338" s="2" t="s">
        <v>131</v>
      </c>
    </row>
    <row r="339" spans="1:13" x14ac:dyDescent="0.3">
      <c r="A339" s="6" t="s">
        <v>13</v>
      </c>
      <c r="B339" s="2" t="s">
        <v>411</v>
      </c>
      <c r="C339" s="2" t="s">
        <v>15</v>
      </c>
      <c r="D339" s="2" t="s">
        <v>198</v>
      </c>
      <c r="E339" s="2">
        <v>2021</v>
      </c>
      <c r="F339" s="2" t="s">
        <v>17</v>
      </c>
      <c r="G339" s="2" t="s">
        <v>18</v>
      </c>
      <c r="H339" s="2">
        <v>-20.575233999999998</v>
      </c>
      <c r="I339" s="2">
        <v>74.469554000000002</v>
      </c>
      <c r="J339" s="2" t="s">
        <v>251</v>
      </c>
      <c r="K339" s="2" t="s">
        <v>20</v>
      </c>
      <c r="L339" s="2" t="s">
        <v>306</v>
      </c>
      <c r="M339" s="2" t="s">
        <v>131</v>
      </c>
    </row>
    <row r="340" spans="1:13" x14ac:dyDescent="0.3">
      <c r="A340" s="6" t="s">
        <v>13</v>
      </c>
      <c r="B340" s="2" t="s">
        <v>412</v>
      </c>
      <c r="C340" s="2" t="s">
        <v>15</v>
      </c>
      <c r="D340" s="2" t="s">
        <v>198</v>
      </c>
      <c r="E340" s="2">
        <v>2021</v>
      </c>
      <c r="F340" s="2" t="s">
        <v>17</v>
      </c>
      <c r="G340" s="2" t="s">
        <v>18</v>
      </c>
      <c r="H340" s="2">
        <v>-20.575233999999998</v>
      </c>
      <c r="I340" s="2">
        <v>74.469554000000002</v>
      </c>
      <c r="J340" s="2" t="s">
        <v>251</v>
      </c>
      <c r="K340" s="2" t="s">
        <v>20</v>
      </c>
      <c r="L340" s="2" t="s">
        <v>306</v>
      </c>
      <c r="M340" s="2" t="s">
        <v>131</v>
      </c>
    </row>
    <row r="341" spans="1:13" x14ac:dyDescent="0.3">
      <c r="A341" s="6" t="s">
        <v>13</v>
      </c>
      <c r="B341" s="2" t="s">
        <v>413</v>
      </c>
      <c r="C341" s="2" t="s">
        <v>311</v>
      </c>
      <c r="D341" s="2" t="s">
        <v>198</v>
      </c>
      <c r="E341" s="2">
        <v>2021</v>
      </c>
      <c r="F341" s="2" t="s">
        <v>17</v>
      </c>
      <c r="G341" s="2" t="s">
        <v>18</v>
      </c>
      <c r="H341" s="2">
        <v>-20.575233999999998</v>
      </c>
      <c r="I341" s="2">
        <v>74.469554000000002</v>
      </c>
      <c r="J341" s="2" t="s">
        <v>251</v>
      </c>
      <c r="K341" s="2" t="s">
        <v>20</v>
      </c>
      <c r="L341" s="2" t="s">
        <v>306</v>
      </c>
      <c r="M341" s="2" t="s">
        <v>131</v>
      </c>
    </row>
    <row r="342" spans="1:13" x14ac:dyDescent="0.3">
      <c r="A342" s="6" t="s">
        <v>13</v>
      </c>
      <c r="B342" s="2" t="s">
        <v>414</v>
      </c>
      <c r="C342" s="2" t="s">
        <v>15</v>
      </c>
      <c r="D342" s="2" t="s">
        <v>198</v>
      </c>
      <c r="E342" s="2">
        <v>2021</v>
      </c>
      <c r="F342" s="2" t="s">
        <v>17</v>
      </c>
      <c r="G342" s="2" t="s">
        <v>18</v>
      </c>
      <c r="H342" s="2">
        <v>-20.575233999999998</v>
      </c>
      <c r="I342" s="2">
        <v>74.469554000000002</v>
      </c>
      <c r="J342" s="2" t="s">
        <v>251</v>
      </c>
      <c r="K342" s="2" t="s">
        <v>20</v>
      </c>
      <c r="L342" s="2" t="s">
        <v>306</v>
      </c>
      <c r="M342" s="2" t="s">
        <v>131</v>
      </c>
    </row>
    <row r="343" spans="1:13" x14ac:dyDescent="0.3">
      <c r="A343" s="6" t="s">
        <v>13</v>
      </c>
      <c r="B343" s="2" t="s">
        <v>415</v>
      </c>
      <c r="C343" s="2" t="s">
        <v>15</v>
      </c>
      <c r="D343" s="2" t="s">
        <v>198</v>
      </c>
      <c r="E343" s="2">
        <v>2021</v>
      </c>
      <c r="F343" s="2" t="s">
        <v>17</v>
      </c>
      <c r="G343" s="2" t="s">
        <v>18</v>
      </c>
      <c r="H343" s="2">
        <v>-20.575233999999998</v>
      </c>
      <c r="I343" s="2">
        <v>74.469554000000002</v>
      </c>
      <c r="J343" s="2" t="s">
        <v>251</v>
      </c>
      <c r="K343" s="2" t="s">
        <v>20</v>
      </c>
      <c r="L343" s="2" t="s">
        <v>306</v>
      </c>
      <c r="M343" s="2" t="s">
        <v>131</v>
      </c>
    </row>
    <row r="344" spans="1:13" x14ac:dyDescent="0.3">
      <c r="A344" s="6" t="s">
        <v>13</v>
      </c>
      <c r="B344" s="2" t="s">
        <v>416</v>
      </c>
      <c r="C344" s="2" t="s">
        <v>15</v>
      </c>
      <c r="D344" s="2" t="s">
        <v>198</v>
      </c>
      <c r="E344" s="2">
        <v>2021</v>
      </c>
      <c r="F344" s="2" t="s">
        <v>17</v>
      </c>
      <c r="G344" s="2" t="s">
        <v>18</v>
      </c>
      <c r="H344" s="2">
        <v>-20.575233999999998</v>
      </c>
      <c r="I344" s="2">
        <v>74.469554000000002</v>
      </c>
      <c r="J344" s="2" t="s">
        <v>251</v>
      </c>
      <c r="K344" s="2" t="s">
        <v>20</v>
      </c>
      <c r="L344" s="2" t="s">
        <v>306</v>
      </c>
      <c r="M344" s="2" t="s">
        <v>131</v>
      </c>
    </row>
    <row r="345" spans="1:13" x14ac:dyDescent="0.3">
      <c r="A345" s="6" t="s">
        <v>13</v>
      </c>
      <c r="B345" s="2" t="s">
        <v>417</v>
      </c>
      <c r="C345" s="2" t="s">
        <v>418</v>
      </c>
      <c r="D345" s="2" t="s">
        <v>198</v>
      </c>
      <c r="E345" s="2">
        <v>2021</v>
      </c>
      <c r="F345" s="2" t="s">
        <v>17</v>
      </c>
      <c r="G345" s="2" t="s">
        <v>18</v>
      </c>
      <c r="H345" s="2">
        <v>-20.575233999999998</v>
      </c>
      <c r="I345" s="2">
        <v>74.469554000000002</v>
      </c>
      <c r="J345" s="2" t="s">
        <v>251</v>
      </c>
      <c r="K345" s="2" t="s">
        <v>20</v>
      </c>
      <c r="L345" s="2" t="s">
        <v>306</v>
      </c>
      <c r="M345" s="2" t="s">
        <v>131</v>
      </c>
    </row>
    <row r="346" spans="1:13" x14ac:dyDescent="0.3">
      <c r="A346" s="6" t="s">
        <v>13</v>
      </c>
      <c r="B346" s="2" t="s">
        <v>419</v>
      </c>
      <c r="C346" s="2" t="s">
        <v>15</v>
      </c>
      <c r="D346" s="2" t="s">
        <v>198</v>
      </c>
      <c r="E346" s="2">
        <v>2021</v>
      </c>
      <c r="F346" s="2" t="s">
        <v>17</v>
      </c>
      <c r="G346" s="2" t="s">
        <v>18</v>
      </c>
      <c r="H346" s="2">
        <v>-20.575233999999998</v>
      </c>
      <c r="I346" s="2">
        <v>74.469554000000002</v>
      </c>
      <c r="J346" s="2" t="s">
        <v>251</v>
      </c>
      <c r="K346" s="2" t="s">
        <v>20</v>
      </c>
      <c r="L346" s="2" t="s">
        <v>306</v>
      </c>
      <c r="M346" s="2" t="s">
        <v>131</v>
      </c>
    </row>
    <row r="347" spans="1:13" x14ac:dyDescent="0.3">
      <c r="A347" s="6" t="s">
        <v>13</v>
      </c>
      <c r="B347" s="2" t="s">
        <v>420</v>
      </c>
      <c r="C347" s="2" t="s">
        <v>311</v>
      </c>
      <c r="D347" s="2" t="s">
        <v>198</v>
      </c>
      <c r="E347" s="2">
        <v>2021</v>
      </c>
      <c r="F347" s="2" t="s">
        <v>17</v>
      </c>
      <c r="G347" s="2" t="s">
        <v>18</v>
      </c>
      <c r="H347" s="2">
        <v>-20.575233999999998</v>
      </c>
      <c r="I347" s="2">
        <v>74.469554000000002</v>
      </c>
      <c r="J347" s="2" t="s">
        <v>251</v>
      </c>
      <c r="K347" s="2" t="s">
        <v>20</v>
      </c>
      <c r="L347" s="2" t="s">
        <v>306</v>
      </c>
      <c r="M347" s="2" t="s">
        <v>131</v>
      </c>
    </row>
    <row r="348" spans="1:13" x14ac:dyDescent="0.3">
      <c r="A348" s="6" t="s">
        <v>13</v>
      </c>
      <c r="B348" s="2" t="s">
        <v>421</v>
      </c>
      <c r="C348" s="2" t="s">
        <v>15</v>
      </c>
      <c r="D348" s="2" t="s">
        <v>198</v>
      </c>
      <c r="E348" s="2">
        <v>2021</v>
      </c>
      <c r="F348" s="2" t="s">
        <v>52</v>
      </c>
      <c r="G348" s="2" t="s">
        <v>18</v>
      </c>
      <c r="H348" s="2">
        <v>-20.505697999999999</v>
      </c>
      <c r="I348" s="2">
        <v>74.492215000000002</v>
      </c>
      <c r="J348" s="2" t="s">
        <v>251</v>
      </c>
      <c r="K348" s="2" t="s">
        <v>20</v>
      </c>
      <c r="L348" s="2" t="s">
        <v>306</v>
      </c>
      <c r="M348" s="2" t="s">
        <v>131</v>
      </c>
    </row>
    <row r="349" spans="1:13" x14ac:dyDescent="0.3">
      <c r="A349" s="6" t="s">
        <v>13</v>
      </c>
      <c r="B349" s="2" t="s">
        <v>422</v>
      </c>
      <c r="C349" s="2" t="s">
        <v>15</v>
      </c>
      <c r="D349" s="2" t="s">
        <v>198</v>
      </c>
      <c r="E349" s="2">
        <v>2021</v>
      </c>
      <c r="F349" s="2" t="s">
        <v>52</v>
      </c>
      <c r="G349" s="2" t="s">
        <v>18</v>
      </c>
      <c r="H349" s="2">
        <v>-20.505697999999999</v>
      </c>
      <c r="I349" s="2">
        <v>74.492215000000002</v>
      </c>
      <c r="J349" s="2" t="s">
        <v>251</v>
      </c>
      <c r="K349" s="2" t="s">
        <v>20</v>
      </c>
      <c r="L349" s="2" t="s">
        <v>306</v>
      </c>
      <c r="M349" s="2" t="s">
        <v>131</v>
      </c>
    </row>
    <row r="350" spans="1:13" x14ac:dyDescent="0.3">
      <c r="A350" s="6" t="s">
        <v>13</v>
      </c>
      <c r="B350" s="2" t="s">
        <v>423</v>
      </c>
      <c r="C350" s="2" t="s">
        <v>15</v>
      </c>
      <c r="D350" s="2" t="s">
        <v>198</v>
      </c>
      <c r="E350" s="2">
        <v>2021</v>
      </c>
      <c r="F350" s="2" t="s">
        <v>52</v>
      </c>
      <c r="G350" s="2" t="s">
        <v>18</v>
      </c>
      <c r="H350" s="2">
        <v>-20.505697999999999</v>
      </c>
      <c r="I350" s="2">
        <v>74.492215000000002</v>
      </c>
      <c r="J350" s="2" t="s">
        <v>251</v>
      </c>
      <c r="K350" s="2" t="s">
        <v>20</v>
      </c>
      <c r="L350" s="2" t="s">
        <v>306</v>
      </c>
      <c r="M350" s="2" t="s">
        <v>131</v>
      </c>
    </row>
    <row r="351" spans="1:13" x14ac:dyDescent="0.3">
      <c r="A351" s="6" t="s">
        <v>13</v>
      </c>
      <c r="B351" s="2" t="s">
        <v>424</v>
      </c>
      <c r="C351" s="2" t="s">
        <v>15</v>
      </c>
      <c r="D351" s="2" t="s">
        <v>198</v>
      </c>
      <c r="E351" s="2">
        <v>2021</v>
      </c>
      <c r="F351" s="2" t="s">
        <v>52</v>
      </c>
      <c r="G351" s="2" t="s">
        <v>18</v>
      </c>
      <c r="H351" s="2">
        <v>-20.505697999999999</v>
      </c>
      <c r="I351" s="2">
        <v>74.492215000000002</v>
      </c>
      <c r="J351" s="2" t="s">
        <v>251</v>
      </c>
      <c r="K351" s="2" t="s">
        <v>20</v>
      </c>
      <c r="L351" s="2" t="s">
        <v>306</v>
      </c>
      <c r="M351" s="2" t="s">
        <v>131</v>
      </c>
    </row>
    <row r="352" spans="1:13" x14ac:dyDescent="0.3">
      <c r="A352" s="6" t="s">
        <v>13</v>
      </c>
      <c r="B352" s="2" t="s">
        <v>425</v>
      </c>
      <c r="C352" s="2" t="s">
        <v>15</v>
      </c>
      <c r="D352" s="2" t="s">
        <v>198</v>
      </c>
      <c r="E352" s="2">
        <v>2021</v>
      </c>
      <c r="F352" s="2" t="s">
        <v>52</v>
      </c>
      <c r="G352" s="2" t="s">
        <v>18</v>
      </c>
      <c r="H352" s="2">
        <v>-20.505697999999999</v>
      </c>
      <c r="I352" s="2">
        <v>74.492215000000002</v>
      </c>
      <c r="J352" s="2" t="s">
        <v>251</v>
      </c>
      <c r="K352" s="2" t="s">
        <v>20</v>
      </c>
      <c r="L352" s="2" t="s">
        <v>306</v>
      </c>
      <c r="M352" s="2" t="s">
        <v>131</v>
      </c>
    </row>
    <row r="353" spans="1:13" x14ac:dyDescent="0.3">
      <c r="A353" s="6" t="s">
        <v>13</v>
      </c>
      <c r="B353" s="2" t="s">
        <v>426</v>
      </c>
      <c r="C353" s="2" t="s">
        <v>15</v>
      </c>
      <c r="D353" s="2" t="s">
        <v>198</v>
      </c>
      <c r="E353" s="2">
        <v>2021</v>
      </c>
      <c r="F353" s="2" t="s">
        <v>52</v>
      </c>
      <c r="G353" s="2" t="s">
        <v>18</v>
      </c>
      <c r="H353" s="2">
        <v>-20.505697999999999</v>
      </c>
      <c r="I353" s="2">
        <v>74.492215000000002</v>
      </c>
      <c r="J353" s="2" t="s">
        <v>251</v>
      </c>
      <c r="K353" s="2" t="s">
        <v>20</v>
      </c>
      <c r="L353" s="2" t="s">
        <v>306</v>
      </c>
      <c r="M353" s="2" t="s">
        <v>131</v>
      </c>
    </row>
    <row r="354" spans="1:13" x14ac:dyDescent="0.3">
      <c r="A354" s="6" t="s">
        <v>13</v>
      </c>
      <c r="B354" s="2" t="s">
        <v>427</v>
      </c>
      <c r="C354" s="2" t="s">
        <v>15</v>
      </c>
      <c r="D354" s="2" t="s">
        <v>198</v>
      </c>
      <c r="E354" s="2">
        <v>2021</v>
      </c>
      <c r="F354" s="2" t="s">
        <v>52</v>
      </c>
      <c r="G354" s="2" t="s">
        <v>18</v>
      </c>
      <c r="H354" s="2">
        <v>-20.505697999999999</v>
      </c>
      <c r="I354" s="2">
        <v>74.492215000000002</v>
      </c>
      <c r="J354" s="2" t="s">
        <v>251</v>
      </c>
      <c r="K354" s="2" t="s">
        <v>20</v>
      </c>
      <c r="L354" s="2" t="s">
        <v>306</v>
      </c>
      <c r="M354" s="2" t="s">
        <v>131</v>
      </c>
    </row>
    <row r="355" spans="1:13" x14ac:dyDescent="0.3">
      <c r="A355" s="6" t="s">
        <v>13</v>
      </c>
      <c r="B355" s="2" t="s">
        <v>428</v>
      </c>
      <c r="C355" s="2" t="s">
        <v>15</v>
      </c>
      <c r="D355" s="2" t="s">
        <v>198</v>
      </c>
      <c r="E355" s="2">
        <v>2021</v>
      </c>
      <c r="F355" s="2" t="s">
        <v>52</v>
      </c>
      <c r="G355" s="2" t="s">
        <v>18</v>
      </c>
      <c r="H355" s="2">
        <v>-20.505697999999999</v>
      </c>
      <c r="I355" s="2">
        <v>74.492215000000002</v>
      </c>
      <c r="J355" s="2" t="s">
        <v>251</v>
      </c>
      <c r="K355" s="2" t="s">
        <v>20</v>
      </c>
      <c r="L355" s="2" t="s">
        <v>306</v>
      </c>
      <c r="M355" s="2" t="s">
        <v>131</v>
      </c>
    </row>
    <row r="356" spans="1:13" x14ac:dyDescent="0.3">
      <c r="A356" s="6" t="s">
        <v>13</v>
      </c>
      <c r="B356" s="2" t="s">
        <v>429</v>
      </c>
      <c r="C356" s="2" t="s">
        <v>15</v>
      </c>
      <c r="D356" s="2" t="s">
        <v>198</v>
      </c>
      <c r="E356" s="2">
        <v>2021</v>
      </c>
      <c r="F356" s="2" t="s">
        <v>52</v>
      </c>
      <c r="G356" s="2" t="s">
        <v>18</v>
      </c>
      <c r="H356" s="2">
        <v>-20.505697999999999</v>
      </c>
      <c r="I356" s="2">
        <v>74.492215000000002</v>
      </c>
      <c r="J356" s="2" t="s">
        <v>251</v>
      </c>
      <c r="K356" s="2" t="s">
        <v>20</v>
      </c>
      <c r="L356" s="2" t="s">
        <v>306</v>
      </c>
      <c r="M356" s="2" t="s">
        <v>131</v>
      </c>
    </row>
    <row r="357" spans="1:13" x14ac:dyDescent="0.3">
      <c r="A357" s="6" t="s">
        <v>13</v>
      </c>
      <c r="B357" s="2" t="s">
        <v>430</v>
      </c>
      <c r="C357" s="2" t="s">
        <v>15</v>
      </c>
      <c r="D357" s="2" t="s">
        <v>198</v>
      </c>
      <c r="E357" s="2">
        <v>2021</v>
      </c>
      <c r="F357" s="2" t="s">
        <v>52</v>
      </c>
      <c r="G357" s="2" t="s">
        <v>18</v>
      </c>
      <c r="H357" s="2">
        <v>-20.505697999999999</v>
      </c>
      <c r="I357" s="2">
        <v>74.492215000000002</v>
      </c>
      <c r="J357" s="2" t="s">
        <v>251</v>
      </c>
      <c r="K357" s="2" t="s">
        <v>20</v>
      </c>
      <c r="L357" s="2" t="s">
        <v>306</v>
      </c>
      <c r="M357" s="2" t="s">
        <v>131</v>
      </c>
    </row>
    <row r="358" spans="1:13" x14ac:dyDescent="0.3">
      <c r="A358" s="6" t="s">
        <v>13</v>
      </c>
      <c r="B358" s="2" t="s">
        <v>431</v>
      </c>
      <c r="C358" s="2" t="s">
        <v>15</v>
      </c>
      <c r="D358" s="2" t="s">
        <v>198</v>
      </c>
      <c r="E358" s="2">
        <v>2021</v>
      </c>
      <c r="F358" s="2" t="s">
        <v>52</v>
      </c>
      <c r="G358" s="2" t="s">
        <v>18</v>
      </c>
      <c r="H358" s="2">
        <v>-20.505697999999999</v>
      </c>
      <c r="I358" s="2">
        <v>74.492215000000002</v>
      </c>
      <c r="J358" s="2" t="s">
        <v>251</v>
      </c>
      <c r="K358" s="2" t="s">
        <v>20</v>
      </c>
      <c r="L358" s="2" t="s">
        <v>306</v>
      </c>
      <c r="M358" s="2" t="s">
        <v>131</v>
      </c>
    </row>
    <row r="359" spans="1:13" x14ac:dyDescent="0.3">
      <c r="A359" s="6" t="s">
        <v>13</v>
      </c>
      <c r="B359" s="2" t="s">
        <v>432</v>
      </c>
      <c r="C359" s="2" t="s">
        <v>15</v>
      </c>
      <c r="D359" s="2" t="s">
        <v>198</v>
      </c>
      <c r="E359" s="2">
        <v>2021</v>
      </c>
      <c r="F359" s="2" t="s">
        <v>52</v>
      </c>
      <c r="G359" s="2" t="s">
        <v>18</v>
      </c>
      <c r="H359" s="2">
        <v>-20.463394000000001</v>
      </c>
      <c r="I359" s="2">
        <v>74.504611999999995</v>
      </c>
      <c r="J359" s="2" t="s">
        <v>251</v>
      </c>
      <c r="K359" s="2" t="s">
        <v>20</v>
      </c>
      <c r="L359" s="2" t="s">
        <v>306</v>
      </c>
      <c r="M359" s="2" t="s">
        <v>131</v>
      </c>
    </row>
    <row r="360" spans="1:13" x14ac:dyDescent="0.3">
      <c r="A360" s="6" t="s">
        <v>13</v>
      </c>
      <c r="B360" s="2" t="s">
        <v>433</v>
      </c>
      <c r="C360" s="2" t="s">
        <v>160</v>
      </c>
      <c r="D360" s="2" t="s">
        <v>198</v>
      </c>
      <c r="E360" s="2">
        <v>2021</v>
      </c>
      <c r="F360" s="2" t="s">
        <v>52</v>
      </c>
      <c r="G360" s="2" t="s">
        <v>18</v>
      </c>
      <c r="H360" s="2">
        <v>-20.463394000000001</v>
      </c>
      <c r="I360" s="2">
        <v>74.504611999999995</v>
      </c>
      <c r="J360" s="2" t="s">
        <v>251</v>
      </c>
      <c r="K360" s="2" t="s">
        <v>20</v>
      </c>
      <c r="L360" s="2" t="s">
        <v>306</v>
      </c>
      <c r="M360" s="2" t="s">
        <v>131</v>
      </c>
    </row>
    <row r="361" spans="1:13" x14ac:dyDescent="0.3">
      <c r="A361" s="6" t="s">
        <v>13</v>
      </c>
      <c r="B361" s="2" t="s">
        <v>434</v>
      </c>
      <c r="C361" s="2" t="s">
        <v>15</v>
      </c>
      <c r="D361" s="2" t="s">
        <v>198</v>
      </c>
      <c r="E361" s="2">
        <v>2021</v>
      </c>
      <c r="F361" s="2" t="s">
        <v>52</v>
      </c>
      <c r="G361" s="2" t="s">
        <v>18</v>
      </c>
      <c r="H361" s="2">
        <v>-20.463394000000001</v>
      </c>
      <c r="I361" s="2">
        <v>74.504611999999995</v>
      </c>
      <c r="J361" s="2" t="s">
        <v>251</v>
      </c>
      <c r="K361" s="2" t="s">
        <v>20</v>
      </c>
      <c r="L361" s="2" t="s">
        <v>306</v>
      </c>
      <c r="M361" s="2" t="s">
        <v>131</v>
      </c>
    </row>
    <row r="362" spans="1:13" x14ac:dyDescent="0.3">
      <c r="A362" s="6" t="s">
        <v>13</v>
      </c>
      <c r="B362" s="2" t="s">
        <v>435</v>
      </c>
      <c r="C362" s="2" t="s">
        <v>15</v>
      </c>
      <c r="D362" s="2" t="s">
        <v>198</v>
      </c>
      <c r="E362" s="2">
        <v>2021</v>
      </c>
      <c r="F362" s="2" t="s">
        <v>52</v>
      </c>
      <c r="G362" s="2" t="s">
        <v>18</v>
      </c>
      <c r="H362" s="2">
        <v>-20.463394000000001</v>
      </c>
      <c r="I362" s="2">
        <v>74.504611999999995</v>
      </c>
      <c r="J362" s="2" t="s">
        <v>251</v>
      </c>
      <c r="K362" s="2" t="s">
        <v>20</v>
      </c>
      <c r="L362" s="2" t="s">
        <v>306</v>
      </c>
      <c r="M362" s="2" t="s">
        <v>131</v>
      </c>
    </row>
    <row r="363" spans="1:13" x14ac:dyDescent="0.3">
      <c r="A363" s="6" t="s">
        <v>13</v>
      </c>
      <c r="B363" s="2" t="s">
        <v>436</v>
      </c>
      <c r="C363" s="2" t="s">
        <v>437</v>
      </c>
      <c r="D363" s="2" t="s">
        <v>198</v>
      </c>
      <c r="E363" s="2">
        <v>2021</v>
      </c>
      <c r="F363" s="2" t="s">
        <v>52</v>
      </c>
      <c r="G363" s="2" t="s">
        <v>18</v>
      </c>
      <c r="H363" s="2">
        <v>-20.463394000000001</v>
      </c>
      <c r="I363" s="2">
        <v>74.504611999999995</v>
      </c>
      <c r="J363" s="2" t="s">
        <v>251</v>
      </c>
      <c r="K363" s="2" t="s">
        <v>20</v>
      </c>
      <c r="L363" s="2" t="s">
        <v>306</v>
      </c>
      <c r="M363" s="2" t="s">
        <v>131</v>
      </c>
    </row>
    <row r="364" spans="1:13" x14ac:dyDescent="0.3">
      <c r="A364" s="6" t="s">
        <v>13</v>
      </c>
      <c r="B364" s="2" t="s">
        <v>438</v>
      </c>
      <c r="C364" s="2" t="s">
        <v>15</v>
      </c>
      <c r="D364" s="2" t="s">
        <v>198</v>
      </c>
      <c r="E364" s="2">
        <v>2021</v>
      </c>
      <c r="F364" s="2" t="s">
        <v>52</v>
      </c>
      <c r="G364" s="2" t="s">
        <v>18</v>
      </c>
      <c r="H364" s="2">
        <v>-20.463394000000001</v>
      </c>
      <c r="I364" s="2">
        <v>74.504611999999995</v>
      </c>
      <c r="J364" s="2" t="s">
        <v>251</v>
      </c>
      <c r="K364" s="2" t="s">
        <v>20</v>
      </c>
      <c r="L364" s="2" t="s">
        <v>306</v>
      </c>
      <c r="M364" s="2" t="s">
        <v>131</v>
      </c>
    </row>
    <row r="365" spans="1:13" x14ac:dyDescent="0.3">
      <c r="A365" s="6" t="s">
        <v>13</v>
      </c>
      <c r="B365" s="2" t="s">
        <v>439</v>
      </c>
      <c r="C365" s="2" t="s">
        <v>15</v>
      </c>
      <c r="D365" s="2" t="s">
        <v>198</v>
      </c>
      <c r="E365" s="2">
        <v>2021</v>
      </c>
      <c r="F365" s="2" t="s">
        <v>52</v>
      </c>
      <c r="G365" s="2" t="s">
        <v>18</v>
      </c>
      <c r="H365" s="2">
        <v>-20.463394000000001</v>
      </c>
      <c r="I365" s="2">
        <v>74.504611999999995</v>
      </c>
      <c r="J365" s="2" t="s">
        <v>251</v>
      </c>
      <c r="K365" s="2" t="s">
        <v>20</v>
      </c>
      <c r="L365" s="2" t="s">
        <v>306</v>
      </c>
      <c r="M365" s="2" t="s">
        <v>131</v>
      </c>
    </row>
    <row r="366" spans="1:13" x14ac:dyDescent="0.3">
      <c r="A366" s="6" t="s">
        <v>13</v>
      </c>
      <c r="B366" s="2" t="s">
        <v>440</v>
      </c>
      <c r="C366" s="2" t="s">
        <v>106</v>
      </c>
      <c r="D366" s="2" t="s">
        <v>198</v>
      </c>
      <c r="E366" s="2">
        <v>2021</v>
      </c>
      <c r="F366" s="2" t="s">
        <v>52</v>
      </c>
      <c r="G366" s="2" t="s">
        <v>18</v>
      </c>
      <c r="H366" s="2">
        <v>-20.463394000000001</v>
      </c>
      <c r="I366" s="2">
        <v>74.504611999999995</v>
      </c>
      <c r="J366" s="2" t="s">
        <v>251</v>
      </c>
      <c r="K366" s="2" t="s">
        <v>20</v>
      </c>
      <c r="L366" s="2" t="s">
        <v>306</v>
      </c>
      <c r="M366" s="2" t="s">
        <v>131</v>
      </c>
    </row>
    <row r="367" spans="1:13" x14ac:dyDescent="0.3">
      <c r="A367" s="6" t="s">
        <v>13</v>
      </c>
      <c r="B367" s="2" t="s">
        <v>441</v>
      </c>
      <c r="C367" s="2" t="s">
        <v>15</v>
      </c>
      <c r="D367" s="2" t="s">
        <v>198</v>
      </c>
      <c r="E367" s="2">
        <v>2021</v>
      </c>
      <c r="F367" s="2" t="s">
        <v>52</v>
      </c>
      <c r="G367" s="2" t="s">
        <v>18</v>
      </c>
      <c r="H367" s="2">
        <v>-20.538419000000001</v>
      </c>
      <c r="I367" s="2">
        <v>74.483546000000004</v>
      </c>
      <c r="J367" s="2" t="s">
        <v>251</v>
      </c>
      <c r="K367" s="2" t="s">
        <v>20</v>
      </c>
      <c r="L367" s="2" t="s">
        <v>306</v>
      </c>
      <c r="M367" s="2" t="s">
        <v>131</v>
      </c>
    </row>
    <row r="368" spans="1:13" x14ac:dyDescent="0.3">
      <c r="A368" s="6" t="s">
        <v>13</v>
      </c>
      <c r="B368" s="2" t="s">
        <v>442</v>
      </c>
      <c r="C368" s="2" t="s">
        <v>15</v>
      </c>
      <c r="D368" s="2" t="s">
        <v>198</v>
      </c>
      <c r="E368" s="2">
        <v>2021</v>
      </c>
      <c r="F368" s="2" t="s">
        <v>52</v>
      </c>
      <c r="G368" s="2" t="s">
        <v>18</v>
      </c>
      <c r="H368" s="2">
        <v>-20.538419000000001</v>
      </c>
      <c r="I368" s="2">
        <v>74.483546000000004</v>
      </c>
      <c r="J368" s="2" t="s">
        <v>251</v>
      </c>
      <c r="K368" s="2" t="s">
        <v>20</v>
      </c>
      <c r="L368" s="2" t="s">
        <v>306</v>
      </c>
      <c r="M368" s="2" t="s">
        <v>131</v>
      </c>
    </row>
    <row r="369" spans="1:13" x14ac:dyDescent="0.3">
      <c r="A369" s="6" t="s">
        <v>13</v>
      </c>
      <c r="B369" s="2" t="s">
        <v>443</v>
      </c>
      <c r="C369" s="2" t="s">
        <v>15</v>
      </c>
      <c r="D369" s="2" t="s">
        <v>198</v>
      </c>
      <c r="E369" s="2">
        <v>2021</v>
      </c>
      <c r="F369" s="2" t="s">
        <v>52</v>
      </c>
      <c r="G369" s="2" t="s">
        <v>18</v>
      </c>
      <c r="H369" s="2">
        <v>-20.538419000000001</v>
      </c>
      <c r="I369" s="2">
        <v>74.483546000000004</v>
      </c>
      <c r="J369" s="2" t="s">
        <v>251</v>
      </c>
      <c r="K369" s="2" t="s">
        <v>20</v>
      </c>
      <c r="L369" s="2" t="s">
        <v>306</v>
      </c>
      <c r="M369" s="2" t="s">
        <v>131</v>
      </c>
    </row>
    <row r="370" spans="1:13" x14ac:dyDescent="0.3">
      <c r="A370" s="6" t="s">
        <v>13</v>
      </c>
      <c r="B370" s="2" t="s">
        <v>444</v>
      </c>
      <c r="C370" s="2" t="s">
        <v>15</v>
      </c>
      <c r="D370" s="2" t="s">
        <v>198</v>
      </c>
      <c r="E370" s="2">
        <v>2021</v>
      </c>
      <c r="F370" s="2" t="s">
        <v>52</v>
      </c>
      <c r="G370" s="2" t="s">
        <v>18</v>
      </c>
      <c r="H370" s="2">
        <v>-20.538419000000001</v>
      </c>
      <c r="I370" s="2">
        <v>74.483546000000004</v>
      </c>
      <c r="J370" s="2" t="s">
        <v>251</v>
      </c>
      <c r="K370" s="2" t="s">
        <v>20</v>
      </c>
      <c r="L370" s="2" t="s">
        <v>306</v>
      </c>
      <c r="M370" s="2" t="s">
        <v>131</v>
      </c>
    </row>
    <row r="371" spans="1:13" x14ac:dyDescent="0.3">
      <c r="A371" s="6" t="s">
        <v>13</v>
      </c>
      <c r="B371" s="2" t="s">
        <v>445</v>
      </c>
      <c r="C371" s="2" t="s">
        <v>15</v>
      </c>
      <c r="D371" s="2" t="s">
        <v>198</v>
      </c>
      <c r="E371" s="2">
        <v>2021</v>
      </c>
      <c r="F371" s="2" t="s">
        <v>52</v>
      </c>
      <c r="G371" s="2" t="s">
        <v>18</v>
      </c>
      <c r="H371" s="2">
        <v>-20.538419000000001</v>
      </c>
      <c r="I371" s="2">
        <v>74.483546000000004</v>
      </c>
      <c r="J371" s="2" t="s">
        <v>251</v>
      </c>
      <c r="K371" s="2" t="s">
        <v>20</v>
      </c>
      <c r="L371" s="2" t="s">
        <v>306</v>
      </c>
      <c r="M371" s="2" t="s">
        <v>131</v>
      </c>
    </row>
    <row r="372" spans="1:13" x14ac:dyDescent="0.3">
      <c r="A372" s="6" t="s">
        <v>13</v>
      </c>
      <c r="B372" s="2" t="s">
        <v>446</v>
      </c>
      <c r="C372" s="2" t="s">
        <v>15</v>
      </c>
      <c r="D372" s="2" t="s">
        <v>198</v>
      </c>
      <c r="E372" s="2">
        <v>2021</v>
      </c>
      <c r="F372" s="2" t="s">
        <v>52</v>
      </c>
      <c r="G372" s="2" t="s">
        <v>18</v>
      </c>
      <c r="H372" s="2">
        <v>-20.538419000000001</v>
      </c>
      <c r="I372" s="2">
        <v>74.483546000000004</v>
      </c>
      <c r="J372" s="2" t="s">
        <v>251</v>
      </c>
      <c r="K372" s="2" t="s">
        <v>20</v>
      </c>
      <c r="L372" s="2" t="s">
        <v>306</v>
      </c>
      <c r="M372" s="2" t="s">
        <v>131</v>
      </c>
    </row>
    <row r="373" spans="1:13" x14ac:dyDescent="0.3">
      <c r="A373" s="6" t="s">
        <v>13</v>
      </c>
      <c r="B373" s="2" t="s">
        <v>447</v>
      </c>
      <c r="C373" s="2" t="s">
        <v>15</v>
      </c>
      <c r="D373" s="2" t="s">
        <v>198</v>
      </c>
      <c r="E373" s="2">
        <v>2021</v>
      </c>
      <c r="F373" s="2" t="s">
        <v>52</v>
      </c>
      <c r="G373" s="2" t="s">
        <v>18</v>
      </c>
      <c r="H373" s="2">
        <v>-20.538419000000001</v>
      </c>
      <c r="I373" s="2">
        <v>74.483546000000004</v>
      </c>
      <c r="J373" s="2" t="s">
        <v>251</v>
      </c>
      <c r="K373" s="2" t="s">
        <v>20</v>
      </c>
      <c r="L373" s="2" t="s">
        <v>306</v>
      </c>
      <c r="M373" s="2" t="s">
        <v>131</v>
      </c>
    </row>
    <row r="374" spans="1:13" x14ac:dyDescent="0.3">
      <c r="A374" s="6" t="s">
        <v>13</v>
      </c>
      <c r="B374" s="2" t="s">
        <v>448</v>
      </c>
      <c r="C374" s="2" t="s">
        <v>15</v>
      </c>
      <c r="D374" s="2" t="s">
        <v>198</v>
      </c>
      <c r="E374" s="2">
        <v>2021</v>
      </c>
      <c r="F374" s="2" t="s">
        <v>52</v>
      </c>
      <c r="G374" s="2" t="s">
        <v>18</v>
      </c>
      <c r="H374" s="2">
        <v>-20.538419000000001</v>
      </c>
      <c r="I374" s="2">
        <v>74.483546000000004</v>
      </c>
      <c r="J374" s="2" t="s">
        <v>251</v>
      </c>
      <c r="K374" s="2" t="s">
        <v>20</v>
      </c>
      <c r="L374" s="2" t="s">
        <v>306</v>
      </c>
      <c r="M374" s="2" t="s">
        <v>131</v>
      </c>
    </row>
    <row r="375" spans="1:13" x14ac:dyDescent="0.3">
      <c r="A375" s="6" t="s">
        <v>13</v>
      </c>
      <c r="B375" s="2" t="s">
        <v>449</v>
      </c>
      <c r="C375" s="2" t="s">
        <v>15</v>
      </c>
      <c r="D375" s="2" t="s">
        <v>198</v>
      </c>
      <c r="E375" s="2">
        <v>2021</v>
      </c>
      <c r="F375" s="2" t="s">
        <v>52</v>
      </c>
      <c r="G375" s="2" t="s">
        <v>18</v>
      </c>
      <c r="H375" s="2">
        <v>-20.538419000000001</v>
      </c>
      <c r="I375" s="2">
        <v>74.483546000000004</v>
      </c>
      <c r="J375" s="2" t="s">
        <v>251</v>
      </c>
      <c r="K375" s="2" t="s">
        <v>20</v>
      </c>
      <c r="L375" s="2" t="s">
        <v>306</v>
      </c>
      <c r="M375" s="2" t="s">
        <v>131</v>
      </c>
    </row>
    <row r="376" spans="1:13" x14ac:dyDescent="0.3">
      <c r="A376" s="6" t="s">
        <v>13</v>
      </c>
      <c r="B376" s="2" t="s">
        <v>450</v>
      </c>
      <c r="C376" s="2" t="s">
        <v>106</v>
      </c>
      <c r="D376" s="2" t="s">
        <v>198</v>
      </c>
      <c r="E376" s="2">
        <v>2021</v>
      </c>
      <c r="F376" s="2" t="s">
        <v>52</v>
      </c>
      <c r="G376" s="2" t="s">
        <v>18</v>
      </c>
      <c r="H376" s="2">
        <v>-20.538419000000001</v>
      </c>
      <c r="I376" s="2">
        <v>74.483546000000004</v>
      </c>
      <c r="J376" s="2" t="s">
        <v>251</v>
      </c>
      <c r="K376" s="2" t="s">
        <v>20</v>
      </c>
      <c r="L376" s="2" t="s">
        <v>306</v>
      </c>
      <c r="M376" s="2" t="s">
        <v>131</v>
      </c>
    </row>
    <row r="377" spans="1:13" x14ac:dyDescent="0.3">
      <c r="A377" s="6" t="s">
        <v>13</v>
      </c>
      <c r="B377" s="2" t="s">
        <v>451</v>
      </c>
      <c r="C377" s="2" t="s">
        <v>311</v>
      </c>
      <c r="D377" s="2" t="s">
        <v>198</v>
      </c>
      <c r="E377" s="2">
        <v>2021</v>
      </c>
      <c r="F377" s="2" t="s">
        <v>52</v>
      </c>
      <c r="G377" s="2" t="s">
        <v>18</v>
      </c>
      <c r="H377" s="2">
        <v>-20.538419000000001</v>
      </c>
      <c r="I377" s="2">
        <v>74.483546000000004</v>
      </c>
      <c r="J377" s="2" t="s">
        <v>251</v>
      </c>
      <c r="K377" s="2" t="s">
        <v>20</v>
      </c>
      <c r="L377" s="2" t="s">
        <v>306</v>
      </c>
      <c r="M377" s="2" t="s">
        <v>131</v>
      </c>
    </row>
    <row r="378" spans="1:13" x14ac:dyDescent="0.3">
      <c r="A378" s="6" t="s">
        <v>13</v>
      </c>
      <c r="B378" s="2" t="s">
        <v>452</v>
      </c>
      <c r="C378" s="2" t="s">
        <v>15</v>
      </c>
      <c r="D378" s="2" t="s">
        <v>198</v>
      </c>
      <c r="E378" s="2">
        <v>2021</v>
      </c>
      <c r="F378" s="2" t="s">
        <v>52</v>
      </c>
      <c r="G378" s="2" t="s">
        <v>18</v>
      </c>
      <c r="H378" s="2">
        <v>-20.538419000000001</v>
      </c>
      <c r="I378" s="2">
        <v>74.483546000000004</v>
      </c>
      <c r="J378" s="2" t="s">
        <v>251</v>
      </c>
      <c r="K378" s="2" t="s">
        <v>20</v>
      </c>
      <c r="L378" s="2" t="s">
        <v>306</v>
      </c>
      <c r="M378" s="2" t="s">
        <v>131</v>
      </c>
    </row>
    <row r="379" spans="1:13" x14ac:dyDescent="0.3">
      <c r="A379" s="6" t="s">
        <v>13</v>
      </c>
      <c r="B379" s="2" t="s">
        <v>453</v>
      </c>
      <c r="C379" s="2" t="s">
        <v>15</v>
      </c>
      <c r="D379" s="2" t="s">
        <v>198</v>
      </c>
      <c r="E379" s="2">
        <v>2021</v>
      </c>
      <c r="F379" s="2" t="s">
        <v>52</v>
      </c>
      <c r="G379" s="2" t="s">
        <v>18</v>
      </c>
      <c r="H379" s="2">
        <v>-20.596543</v>
      </c>
      <c r="I379" s="2">
        <v>74.465590000000006</v>
      </c>
      <c r="J379" s="2" t="s">
        <v>251</v>
      </c>
      <c r="K379" s="2" t="s">
        <v>20</v>
      </c>
      <c r="L379" s="2" t="s">
        <v>306</v>
      </c>
      <c r="M379" s="2" t="s">
        <v>131</v>
      </c>
    </row>
    <row r="380" spans="1:13" x14ac:dyDescent="0.3">
      <c r="A380" s="6" t="s">
        <v>13</v>
      </c>
      <c r="B380" s="2" t="s">
        <v>454</v>
      </c>
      <c r="C380" s="2" t="s">
        <v>15</v>
      </c>
      <c r="D380" s="2" t="s">
        <v>198</v>
      </c>
      <c r="E380" s="2">
        <v>2021</v>
      </c>
      <c r="F380" s="2" t="s">
        <v>52</v>
      </c>
      <c r="G380" s="2" t="s">
        <v>18</v>
      </c>
      <c r="H380" s="2">
        <v>-20.596543</v>
      </c>
      <c r="I380" s="2">
        <v>74.465590000000006</v>
      </c>
      <c r="J380" s="2" t="s">
        <v>251</v>
      </c>
      <c r="K380" s="2" t="s">
        <v>20</v>
      </c>
      <c r="L380" s="2" t="s">
        <v>306</v>
      </c>
      <c r="M380" s="2" t="s">
        <v>131</v>
      </c>
    </row>
    <row r="381" spans="1:13" x14ac:dyDescent="0.3">
      <c r="A381" s="6" t="s">
        <v>13</v>
      </c>
      <c r="B381" s="2" t="s">
        <v>455</v>
      </c>
      <c r="C381" s="2" t="s">
        <v>15</v>
      </c>
      <c r="D381" s="2" t="s">
        <v>198</v>
      </c>
      <c r="E381" s="2">
        <v>2021</v>
      </c>
      <c r="F381" s="2" t="s">
        <v>52</v>
      </c>
      <c r="G381" s="2" t="s">
        <v>18</v>
      </c>
      <c r="H381" s="2">
        <v>-20.596543</v>
      </c>
      <c r="I381" s="2">
        <v>74.465590000000006</v>
      </c>
      <c r="J381" s="2" t="s">
        <v>251</v>
      </c>
      <c r="K381" s="2" t="s">
        <v>20</v>
      </c>
      <c r="L381" s="2" t="s">
        <v>306</v>
      </c>
      <c r="M381" s="2" t="s">
        <v>131</v>
      </c>
    </row>
    <row r="382" spans="1:13" x14ac:dyDescent="0.3">
      <c r="A382" s="6" t="s">
        <v>13</v>
      </c>
      <c r="B382" s="2" t="s">
        <v>456</v>
      </c>
      <c r="C382" s="2" t="s">
        <v>15</v>
      </c>
      <c r="D382" s="2" t="s">
        <v>198</v>
      </c>
      <c r="E382" s="2">
        <v>2021</v>
      </c>
      <c r="F382" s="2" t="s">
        <v>52</v>
      </c>
      <c r="G382" s="2" t="s">
        <v>18</v>
      </c>
      <c r="H382" s="2">
        <v>-20.596543</v>
      </c>
      <c r="I382" s="2">
        <v>74.465590000000006</v>
      </c>
      <c r="J382" s="2" t="s">
        <v>251</v>
      </c>
      <c r="K382" s="2" t="s">
        <v>20</v>
      </c>
      <c r="L382" s="2" t="s">
        <v>306</v>
      </c>
      <c r="M382" s="2" t="s">
        <v>131</v>
      </c>
    </row>
    <row r="383" spans="1:13" x14ac:dyDescent="0.3">
      <c r="A383" s="6" t="s">
        <v>13</v>
      </c>
      <c r="B383" s="2" t="s">
        <v>457</v>
      </c>
      <c r="C383" s="2" t="s">
        <v>15</v>
      </c>
      <c r="D383" s="2" t="s">
        <v>198</v>
      </c>
      <c r="E383" s="2">
        <v>2021</v>
      </c>
      <c r="F383" s="2" t="s">
        <v>52</v>
      </c>
      <c r="G383" s="2" t="s">
        <v>18</v>
      </c>
      <c r="H383" s="2">
        <v>-20.596543</v>
      </c>
      <c r="I383" s="2">
        <v>74.465590000000006</v>
      </c>
      <c r="J383" s="2" t="s">
        <v>251</v>
      </c>
      <c r="K383" s="2" t="s">
        <v>20</v>
      </c>
      <c r="L383" s="2" t="s">
        <v>306</v>
      </c>
      <c r="M383" s="2" t="s">
        <v>131</v>
      </c>
    </row>
    <row r="384" spans="1:13" x14ac:dyDescent="0.3">
      <c r="A384" s="6" t="s">
        <v>13</v>
      </c>
      <c r="B384" s="2" t="s">
        <v>458</v>
      </c>
      <c r="C384" s="2" t="s">
        <v>15</v>
      </c>
      <c r="D384" s="2" t="s">
        <v>198</v>
      </c>
      <c r="E384" s="2">
        <v>2021</v>
      </c>
      <c r="F384" s="2" t="s">
        <v>52</v>
      </c>
      <c r="G384" s="2" t="s">
        <v>18</v>
      </c>
      <c r="H384" s="2">
        <v>-20.596543</v>
      </c>
      <c r="I384" s="2">
        <v>74.465590000000006</v>
      </c>
      <c r="J384" s="2" t="s">
        <v>251</v>
      </c>
      <c r="K384" s="2" t="s">
        <v>20</v>
      </c>
      <c r="L384" s="2" t="s">
        <v>306</v>
      </c>
      <c r="M384" s="2" t="s">
        <v>131</v>
      </c>
    </row>
    <row r="385" spans="1:13" x14ac:dyDescent="0.3">
      <c r="A385" s="6" t="s">
        <v>13</v>
      </c>
      <c r="B385" s="2" t="s">
        <v>459</v>
      </c>
      <c r="C385" s="2" t="s">
        <v>15</v>
      </c>
      <c r="D385" s="2" t="s">
        <v>198</v>
      </c>
      <c r="E385" s="2">
        <v>2021</v>
      </c>
      <c r="F385" s="2" t="s">
        <v>52</v>
      </c>
      <c r="G385" s="2" t="s">
        <v>18</v>
      </c>
      <c r="H385" s="2">
        <v>-20.596543</v>
      </c>
      <c r="I385" s="2">
        <v>74.465590000000006</v>
      </c>
      <c r="J385" s="2" t="s">
        <v>251</v>
      </c>
      <c r="K385" s="2" t="s">
        <v>20</v>
      </c>
      <c r="L385" s="2" t="s">
        <v>306</v>
      </c>
      <c r="M385" s="2" t="s">
        <v>131</v>
      </c>
    </row>
    <row r="386" spans="1:13" x14ac:dyDescent="0.3">
      <c r="A386" s="6" t="s">
        <v>13</v>
      </c>
      <c r="B386" s="2" t="s">
        <v>460</v>
      </c>
      <c r="C386" s="2" t="s">
        <v>15</v>
      </c>
      <c r="D386" s="2" t="s">
        <v>198</v>
      </c>
      <c r="E386" s="2">
        <v>2021</v>
      </c>
      <c r="F386" s="2" t="s">
        <v>52</v>
      </c>
      <c r="G386" s="2" t="s">
        <v>18</v>
      </c>
      <c r="H386" s="2">
        <v>-20.596543</v>
      </c>
      <c r="I386" s="2">
        <v>74.465590000000006</v>
      </c>
      <c r="J386" s="2" t="s">
        <v>251</v>
      </c>
      <c r="K386" s="2" t="s">
        <v>20</v>
      </c>
      <c r="L386" s="2" t="s">
        <v>306</v>
      </c>
      <c r="M386" s="2" t="s">
        <v>131</v>
      </c>
    </row>
    <row r="387" spans="1:13" x14ac:dyDescent="0.3">
      <c r="A387" s="6" t="s">
        <v>13</v>
      </c>
      <c r="B387" s="2" t="s">
        <v>461</v>
      </c>
      <c r="C387" s="2" t="s">
        <v>15</v>
      </c>
      <c r="D387" s="2" t="s">
        <v>198</v>
      </c>
      <c r="E387" s="2">
        <v>2021</v>
      </c>
      <c r="F387" s="2" t="s">
        <v>52</v>
      </c>
      <c r="G387" s="2" t="s">
        <v>18</v>
      </c>
      <c r="H387" s="2">
        <v>-20.596543</v>
      </c>
      <c r="I387" s="2">
        <v>74.465590000000006</v>
      </c>
      <c r="J387" s="2" t="s">
        <v>251</v>
      </c>
      <c r="K387" s="2" t="s">
        <v>20</v>
      </c>
      <c r="L387" s="2" t="s">
        <v>306</v>
      </c>
      <c r="M387" s="2" t="s">
        <v>131</v>
      </c>
    </row>
    <row r="388" spans="1:13" x14ac:dyDescent="0.3">
      <c r="A388" s="6" t="s">
        <v>13</v>
      </c>
      <c r="B388" s="2" t="s">
        <v>462</v>
      </c>
      <c r="C388" s="2" t="s">
        <v>15</v>
      </c>
      <c r="D388" s="2" t="s">
        <v>198</v>
      </c>
      <c r="E388" s="2">
        <v>2021</v>
      </c>
      <c r="F388" s="2" t="s">
        <v>52</v>
      </c>
      <c r="G388" s="2" t="s">
        <v>18</v>
      </c>
      <c r="H388" s="2">
        <v>-20.596543</v>
      </c>
      <c r="I388" s="2">
        <v>74.465590000000006</v>
      </c>
      <c r="J388" s="2" t="s">
        <v>251</v>
      </c>
      <c r="K388" s="2" t="s">
        <v>20</v>
      </c>
      <c r="L388" s="2" t="s">
        <v>306</v>
      </c>
      <c r="M388" s="2" t="s">
        <v>131</v>
      </c>
    </row>
    <row r="389" spans="1:13" x14ac:dyDescent="0.3">
      <c r="A389" s="6" t="s">
        <v>13</v>
      </c>
      <c r="B389" s="2" t="s">
        <v>463</v>
      </c>
      <c r="C389" s="2" t="s">
        <v>15</v>
      </c>
      <c r="D389" s="2" t="s">
        <v>198</v>
      </c>
      <c r="E389" s="2">
        <v>2021</v>
      </c>
      <c r="F389" s="2" t="s">
        <v>52</v>
      </c>
      <c r="G389" s="2" t="s">
        <v>18</v>
      </c>
      <c r="H389" s="2">
        <v>-20.596543</v>
      </c>
      <c r="I389" s="2">
        <v>74.465590000000006</v>
      </c>
      <c r="J389" s="2" t="s">
        <v>251</v>
      </c>
      <c r="K389" s="2" t="s">
        <v>20</v>
      </c>
      <c r="L389" s="2" t="s">
        <v>306</v>
      </c>
      <c r="M389" s="2" t="s">
        <v>131</v>
      </c>
    </row>
    <row r="390" spans="1:13" x14ac:dyDescent="0.3">
      <c r="A390" s="6" t="s">
        <v>13</v>
      </c>
      <c r="B390" s="2" t="s">
        <v>464</v>
      </c>
      <c r="C390" s="2" t="s">
        <v>15</v>
      </c>
      <c r="D390" s="2" t="s">
        <v>198</v>
      </c>
      <c r="E390" s="2">
        <v>2021</v>
      </c>
      <c r="F390" s="2" t="s">
        <v>52</v>
      </c>
      <c r="G390" s="2" t="s">
        <v>18</v>
      </c>
      <c r="H390" s="2">
        <v>-20.596543</v>
      </c>
      <c r="I390" s="2">
        <v>74.465590000000006</v>
      </c>
      <c r="J390" s="2" t="s">
        <v>251</v>
      </c>
      <c r="K390" s="2" t="s">
        <v>20</v>
      </c>
      <c r="L390" s="2" t="s">
        <v>306</v>
      </c>
      <c r="M390" s="2" t="s">
        <v>131</v>
      </c>
    </row>
    <row r="391" spans="1:13" x14ac:dyDescent="0.3">
      <c r="A391" s="6" t="s">
        <v>13</v>
      </c>
      <c r="B391" s="2" t="s">
        <v>465</v>
      </c>
      <c r="C391" s="2" t="s">
        <v>15</v>
      </c>
      <c r="D391" s="2" t="s">
        <v>198</v>
      </c>
      <c r="E391" s="2">
        <v>2021</v>
      </c>
      <c r="F391" s="2" t="s">
        <v>52</v>
      </c>
      <c r="G391" s="2" t="s">
        <v>18</v>
      </c>
      <c r="H391" s="2">
        <v>-20.596543</v>
      </c>
      <c r="I391" s="2">
        <v>74.465590000000006</v>
      </c>
      <c r="J391" s="2" t="s">
        <v>251</v>
      </c>
      <c r="K391" s="2" t="s">
        <v>20</v>
      </c>
      <c r="L391" s="2" t="s">
        <v>306</v>
      </c>
      <c r="M391" s="2" t="s">
        <v>131</v>
      </c>
    </row>
    <row r="392" spans="1:13" x14ac:dyDescent="0.3">
      <c r="A392" s="6" t="s">
        <v>13</v>
      </c>
      <c r="B392" s="2" t="s">
        <v>466</v>
      </c>
      <c r="C392" s="2" t="s">
        <v>15</v>
      </c>
      <c r="D392" s="2" t="s">
        <v>198</v>
      </c>
      <c r="E392" s="2">
        <v>2021</v>
      </c>
      <c r="F392" s="2" t="s">
        <v>52</v>
      </c>
      <c r="G392" s="2" t="s">
        <v>18</v>
      </c>
      <c r="H392" s="2">
        <v>-20.596543</v>
      </c>
      <c r="I392" s="2">
        <v>74.465590000000006</v>
      </c>
      <c r="J392" s="2" t="s">
        <v>251</v>
      </c>
      <c r="K392" s="2" t="s">
        <v>20</v>
      </c>
      <c r="L392" s="2" t="s">
        <v>306</v>
      </c>
      <c r="M392" s="2" t="s">
        <v>131</v>
      </c>
    </row>
    <row r="393" spans="1:13" x14ac:dyDescent="0.3">
      <c r="A393" s="6" t="s">
        <v>13</v>
      </c>
      <c r="B393" s="2" t="s">
        <v>467</v>
      </c>
      <c r="C393" s="2" t="s">
        <v>106</v>
      </c>
      <c r="D393" s="2" t="s">
        <v>198</v>
      </c>
      <c r="E393" s="2">
        <v>2021</v>
      </c>
      <c r="F393" s="2" t="s">
        <v>52</v>
      </c>
      <c r="G393" s="2" t="s">
        <v>18</v>
      </c>
      <c r="H393" s="2">
        <v>-20.538095999999999</v>
      </c>
      <c r="I393" s="2">
        <v>74.480802999999995</v>
      </c>
      <c r="J393" s="2" t="s">
        <v>251</v>
      </c>
      <c r="K393" s="2" t="s">
        <v>20</v>
      </c>
      <c r="L393" s="2" t="s">
        <v>306</v>
      </c>
      <c r="M393" s="2" t="s">
        <v>131</v>
      </c>
    </row>
    <row r="394" spans="1:13" x14ac:dyDescent="0.3">
      <c r="A394" s="6" t="s">
        <v>13</v>
      </c>
      <c r="B394" s="2" t="s">
        <v>468</v>
      </c>
      <c r="C394" s="2" t="s">
        <v>15</v>
      </c>
      <c r="D394" s="2" t="s">
        <v>198</v>
      </c>
      <c r="E394" s="2">
        <v>2021</v>
      </c>
      <c r="F394" s="2" t="s">
        <v>52</v>
      </c>
      <c r="G394" s="2" t="s">
        <v>18</v>
      </c>
      <c r="H394" s="2">
        <v>-20.538095999999999</v>
      </c>
      <c r="I394" s="2">
        <v>74.480802999999995</v>
      </c>
      <c r="J394" s="2" t="s">
        <v>251</v>
      </c>
      <c r="K394" s="2" t="s">
        <v>20</v>
      </c>
      <c r="L394" s="2" t="s">
        <v>306</v>
      </c>
      <c r="M394" s="2" t="s">
        <v>131</v>
      </c>
    </row>
    <row r="395" spans="1:13" x14ac:dyDescent="0.3">
      <c r="A395" s="6" t="s">
        <v>13</v>
      </c>
      <c r="B395" s="2" t="s">
        <v>469</v>
      </c>
      <c r="C395" s="2" t="s">
        <v>15</v>
      </c>
      <c r="D395" s="2" t="s">
        <v>198</v>
      </c>
      <c r="E395" s="2">
        <v>2021</v>
      </c>
      <c r="F395" s="2" t="s">
        <v>52</v>
      </c>
      <c r="G395" s="2" t="s">
        <v>18</v>
      </c>
      <c r="H395" s="2">
        <v>-20.538095999999999</v>
      </c>
      <c r="I395" s="2">
        <v>74.480802999999995</v>
      </c>
      <c r="J395" s="2" t="s">
        <v>251</v>
      </c>
      <c r="K395" s="2" t="s">
        <v>20</v>
      </c>
      <c r="L395" s="2" t="s">
        <v>306</v>
      </c>
      <c r="M395" s="2" t="s">
        <v>131</v>
      </c>
    </row>
    <row r="396" spans="1:13" x14ac:dyDescent="0.3">
      <c r="A396" s="6" t="s">
        <v>13</v>
      </c>
      <c r="B396" s="2" t="s">
        <v>470</v>
      </c>
      <c r="C396" s="2" t="s">
        <v>15</v>
      </c>
      <c r="D396" s="2" t="s">
        <v>198</v>
      </c>
      <c r="E396" s="2">
        <v>2021</v>
      </c>
      <c r="F396" s="2" t="s">
        <v>52</v>
      </c>
      <c r="G396" s="2" t="s">
        <v>18</v>
      </c>
      <c r="H396" s="2">
        <v>-20.538095999999999</v>
      </c>
      <c r="I396" s="2">
        <v>74.480802999999995</v>
      </c>
      <c r="J396" s="2" t="s">
        <v>251</v>
      </c>
      <c r="K396" s="2" t="s">
        <v>20</v>
      </c>
      <c r="L396" s="2" t="s">
        <v>306</v>
      </c>
      <c r="M396" s="2" t="s">
        <v>131</v>
      </c>
    </row>
    <row r="397" spans="1:13" x14ac:dyDescent="0.3">
      <c r="A397" s="6" t="s">
        <v>13</v>
      </c>
      <c r="B397" s="2" t="s">
        <v>471</v>
      </c>
      <c r="C397" s="2" t="s">
        <v>32</v>
      </c>
      <c r="D397" s="2" t="s">
        <v>198</v>
      </c>
      <c r="E397" s="2">
        <v>2021</v>
      </c>
      <c r="F397" s="2" t="s">
        <v>52</v>
      </c>
      <c r="G397" s="2" t="s">
        <v>18</v>
      </c>
      <c r="H397" s="2">
        <v>-20.538095999999999</v>
      </c>
      <c r="I397" s="2">
        <v>74.480802999999995</v>
      </c>
      <c r="J397" s="2" t="s">
        <v>251</v>
      </c>
      <c r="K397" s="2" t="s">
        <v>20</v>
      </c>
      <c r="L397" s="2" t="s">
        <v>306</v>
      </c>
      <c r="M397" s="2" t="s">
        <v>131</v>
      </c>
    </row>
    <row r="398" spans="1:13" x14ac:dyDescent="0.3">
      <c r="A398" s="6" t="s">
        <v>13</v>
      </c>
      <c r="B398" s="2" t="s">
        <v>472</v>
      </c>
      <c r="C398" s="2" t="s">
        <v>106</v>
      </c>
      <c r="D398" s="2" t="s">
        <v>198</v>
      </c>
      <c r="E398" s="2">
        <v>2021</v>
      </c>
      <c r="F398" s="2" t="s">
        <v>52</v>
      </c>
      <c r="G398" s="2" t="s">
        <v>18</v>
      </c>
      <c r="H398" s="2">
        <v>-20.538095999999999</v>
      </c>
      <c r="I398" s="2">
        <v>74.480802999999995</v>
      </c>
      <c r="J398" s="2" t="s">
        <v>251</v>
      </c>
      <c r="K398" s="2" t="s">
        <v>20</v>
      </c>
      <c r="L398" s="2" t="s">
        <v>306</v>
      </c>
      <c r="M398" s="2" t="s">
        <v>131</v>
      </c>
    </row>
    <row r="399" spans="1:13" x14ac:dyDescent="0.3">
      <c r="A399" s="6" t="s">
        <v>13</v>
      </c>
      <c r="B399" s="2" t="s">
        <v>473</v>
      </c>
      <c r="C399" s="2" t="s">
        <v>15</v>
      </c>
      <c r="D399" s="2" t="s">
        <v>198</v>
      </c>
      <c r="E399" s="2">
        <v>2021</v>
      </c>
      <c r="F399" s="2" t="s">
        <v>52</v>
      </c>
      <c r="G399" s="2" t="s">
        <v>18</v>
      </c>
      <c r="H399" s="2">
        <v>-20.538095999999999</v>
      </c>
      <c r="I399" s="2">
        <v>74.480802999999995</v>
      </c>
      <c r="J399" s="2" t="s">
        <v>251</v>
      </c>
      <c r="K399" s="2" t="s">
        <v>20</v>
      </c>
      <c r="L399" s="2" t="s">
        <v>306</v>
      </c>
      <c r="M399" s="2" t="s">
        <v>131</v>
      </c>
    </row>
    <row r="400" spans="1:13" x14ac:dyDescent="0.3">
      <c r="A400" s="6" t="s">
        <v>13</v>
      </c>
      <c r="B400" s="2" t="s">
        <v>474</v>
      </c>
      <c r="C400" s="2" t="s">
        <v>15</v>
      </c>
      <c r="D400" s="2" t="s">
        <v>198</v>
      </c>
      <c r="E400" s="2">
        <v>2021</v>
      </c>
      <c r="F400" s="2" t="s">
        <v>52</v>
      </c>
      <c r="G400" s="2" t="s">
        <v>18</v>
      </c>
      <c r="H400" s="2">
        <v>-20.538095999999999</v>
      </c>
      <c r="I400" s="2">
        <v>74.480802999999995</v>
      </c>
      <c r="J400" s="2" t="s">
        <v>251</v>
      </c>
      <c r="K400" s="2" t="s">
        <v>20</v>
      </c>
      <c r="L400" s="2" t="s">
        <v>306</v>
      </c>
      <c r="M400" s="2" t="s">
        <v>131</v>
      </c>
    </row>
    <row r="401" spans="1:13" x14ac:dyDescent="0.3">
      <c r="A401" s="6" t="s">
        <v>13</v>
      </c>
      <c r="B401" s="2" t="s">
        <v>475</v>
      </c>
      <c r="C401" s="2" t="s">
        <v>106</v>
      </c>
      <c r="D401" s="2" t="s">
        <v>16</v>
      </c>
      <c r="E401" s="2">
        <v>2022</v>
      </c>
      <c r="F401" s="2" t="s">
        <v>17</v>
      </c>
      <c r="G401" s="2" t="s">
        <v>18</v>
      </c>
      <c r="H401" s="2">
        <v>-20.507180000000002</v>
      </c>
      <c r="I401" s="2">
        <v>74.473230000000001</v>
      </c>
      <c r="J401" s="2" t="s">
        <v>251</v>
      </c>
      <c r="K401" s="2" t="s">
        <v>20</v>
      </c>
      <c r="L401" s="2" t="s">
        <v>41</v>
      </c>
      <c r="M401" s="2" t="s">
        <v>22</v>
      </c>
    </row>
    <row r="402" spans="1:13" x14ac:dyDescent="0.3">
      <c r="A402" s="6" t="s">
        <v>13</v>
      </c>
      <c r="B402" s="2" t="s">
        <v>476</v>
      </c>
      <c r="C402" s="2" t="s">
        <v>222</v>
      </c>
      <c r="D402" s="2" t="s">
        <v>16</v>
      </c>
      <c r="E402" s="2">
        <v>2022</v>
      </c>
      <c r="F402" s="2" t="s">
        <v>17</v>
      </c>
      <c r="G402" s="2" t="s">
        <v>18</v>
      </c>
      <c r="H402" s="2">
        <v>-20.507180000000002</v>
      </c>
      <c r="I402" s="2">
        <v>74.473230000000001</v>
      </c>
      <c r="J402" s="2" t="s">
        <v>251</v>
      </c>
      <c r="K402" s="2" t="s">
        <v>20</v>
      </c>
      <c r="L402" s="2" t="s">
        <v>41</v>
      </c>
      <c r="M402" s="2" t="s">
        <v>22</v>
      </c>
    </row>
    <row r="403" spans="1:13" x14ac:dyDescent="0.3">
      <c r="A403" s="6" t="s">
        <v>13</v>
      </c>
      <c r="B403" s="2" t="s">
        <v>477</v>
      </c>
      <c r="C403" s="2" t="s">
        <v>32</v>
      </c>
      <c r="D403" s="2" t="s">
        <v>16</v>
      </c>
      <c r="E403" s="2">
        <v>2022</v>
      </c>
      <c r="F403" s="2" t="s">
        <v>17</v>
      </c>
      <c r="G403" s="2" t="s">
        <v>18</v>
      </c>
      <c r="H403" s="2">
        <v>-20.507180000000002</v>
      </c>
      <c r="I403" s="2">
        <v>74.473230000000001</v>
      </c>
      <c r="J403" s="2" t="s">
        <v>251</v>
      </c>
      <c r="K403" s="2" t="s">
        <v>20</v>
      </c>
      <c r="L403" s="2" t="s">
        <v>41</v>
      </c>
      <c r="M403" s="2" t="s">
        <v>22</v>
      </c>
    </row>
    <row r="404" spans="1:13" x14ac:dyDescent="0.3">
      <c r="A404" s="6" t="s">
        <v>13</v>
      </c>
      <c r="B404" s="2" t="s">
        <v>478</v>
      </c>
      <c r="C404" s="2" t="s">
        <v>15</v>
      </c>
      <c r="D404" s="2" t="s">
        <v>16</v>
      </c>
      <c r="E404" s="2">
        <v>2022</v>
      </c>
      <c r="F404" s="2" t="s">
        <v>17</v>
      </c>
      <c r="G404" s="2" t="s">
        <v>18</v>
      </c>
      <c r="H404" s="2">
        <v>-20.507180000000002</v>
      </c>
      <c r="I404" s="2">
        <v>74.473230000000001</v>
      </c>
      <c r="J404" s="2" t="s">
        <v>251</v>
      </c>
      <c r="K404" s="2" t="s">
        <v>20</v>
      </c>
      <c r="L404" s="2" t="s">
        <v>41</v>
      </c>
      <c r="M404" s="2" t="s">
        <v>22</v>
      </c>
    </row>
    <row r="405" spans="1:13" x14ac:dyDescent="0.3">
      <c r="A405" s="6" t="s">
        <v>13</v>
      </c>
      <c r="B405" s="2" t="s">
        <v>479</v>
      </c>
      <c r="C405" s="2" t="s">
        <v>15</v>
      </c>
      <c r="D405" s="2" t="s">
        <v>16</v>
      </c>
      <c r="E405" s="2">
        <v>2022</v>
      </c>
      <c r="F405" s="2" t="s">
        <v>17</v>
      </c>
      <c r="G405" s="2" t="s">
        <v>18</v>
      </c>
      <c r="H405" s="2">
        <v>-20.507180000000002</v>
      </c>
      <c r="I405" s="2">
        <v>74.473230000000001</v>
      </c>
      <c r="J405" s="2" t="s">
        <v>251</v>
      </c>
      <c r="K405" s="2" t="s">
        <v>20</v>
      </c>
      <c r="L405" s="2" t="s">
        <v>41</v>
      </c>
      <c r="M405" s="2" t="s">
        <v>22</v>
      </c>
    </row>
    <row r="406" spans="1:13" x14ac:dyDescent="0.3">
      <c r="A406" s="6" t="s">
        <v>13</v>
      </c>
      <c r="B406" s="2" t="s">
        <v>480</v>
      </c>
      <c r="C406" s="2" t="s">
        <v>15</v>
      </c>
      <c r="D406" s="2" t="s">
        <v>16</v>
      </c>
      <c r="E406" s="2">
        <v>2022</v>
      </c>
      <c r="F406" s="2" t="s">
        <v>17</v>
      </c>
      <c r="G406" s="2" t="s">
        <v>18</v>
      </c>
      <c r="H406" s="2">
        <v>-20.507180000000002</v>
      </c>
      <c r="I406" s="2">
        <v>74.473230000000001</v>
      </c>
      <c r="J406" s="2" t="s">
        <v>251</v>
      </c>
      <c r="K406" s="2" t="s">
        <v>20</v>
      </c>
      <c r="L406" s="2" t="s">
        <v>41</v>
      </c>
      <c r="M406" s="2" t="s">
        <v>22</v>
      </c>
    </row>
    <row r="407" spans="1:13" x14ac:dyDescent="0.3">
      <c r="A407" s="6" t="s">
        <v>13</v>
      </c>
      <c r="B407" s="2" t="s">
        <v>481</v>
      </c>
      <c r="C407" s="2" t="s">
        <v>15</v>
      </c>
      <c r="D407" s="2" t="s">
        <v>16</v>
      </c>
      <c r="E407" s="2">
        <v>2022</v>
      </c>
      <c r="F407" s="2" t="s">
        <v>52</v>
      </c>
      <c r="G407" s="2" t="s">
        <v>18</v>
      </c>
      <c r="H407" s="2">
        <v>-20.57424</v>
      </c>
      <c r="I407" s="2">
        <v>74.469290000000001</v>
      </c>
      <c r="J407" s="2" t="s">
        <v>251</v>
      </c>
      <c r="K407" s="2" t="s">
        <v>20</v>
      </c>
      <c r="L407" s="2" t="s">
        <v>53</v>
      </c>
      <c r="M407" s="2" t="s">
        <v>22</v>
      </c>
    </row>
    <row r="408" spans="1:13" x14ac:dyDescent="0.3">
      <c r="A408" s="6" t="s">
        <v>13</v>
      </c>
      <c r="B408" s="2" t="s">
        <v>482</v>
      </c>
      <c r="C408" s="2" t="s">
        <v>15</v>
      </c>
      <c r="D408" s="2" t="s">
        <v>16</v>
      </c>
      <c r="E408" s="2">
        <v>2022</v>
      </c>
      <c r="F408" s="2" t="s">
        <v>52</v>
      </c>
      <c r="G408" s="2" t="s">
        <v>18</v>
      </c>
      <c r="H408" s="2">
        <v>-20.57424</v>
      </c>
      <c r="I408" s="2">
        <v>74.469290000000001</v>
      </c>
      <c r="J408" s="2" t="s">
        <v>251</v>
      </c>
      <c r="K408" s="2" t="s">
        <v>20</v>
      </c>
      <c r="L408" s="2" t="s">
        <v>53</v>
      </c>
      <c r="M408" s="2" t="s">
        <v>22</v>
      </c>
    </row>
    <row r="409" spans="1:13" x14ac:dyDescent="0.3">
      <c r="A409" s="6" t="s">
        <v>13</v>
      </c>
      <c r="B409" s="2" t="s">
        <v>483</v>
      </c>
      <c r="C409" s="2" t="s">
        <v>15</v>
      </c>
      <c r="D409" s="2" t="s">
        <v>16</v>
      </c>
      <c r="E409" s="2">
        <v>2022</v>
      </c>
      <c r="F409" s="2" t="s">
        <v>52</v>
      </c>
      <c r="G409" s="2" t="s">
        <v>18</v>
      </c>
      <c r="H409" s="2">
        <v>-20.57424</v>
      </c>
      <c r="I409" s="2">
        <v>74.469290000000001</v>
      </c>
      <c r="J409" s="2" t="s">
        <v>251</v>
      </c>
      <c r="K409" s="2" t="s">
        <v>20</v>
      </c>
      <c r="L409" s="2" t="s">
        <v>53</v>
      </c>
      <c r="M409" s="2" t="s">
        <v>22</v>
      </c>
    </row>
    <row r="410" spans="1:13" x14ac:dyDescent="0.3">
      <c r="A410" s="6" t="s">
        <v>13</v>
      </c>
      <c r="B410" s="2" t="s">
        <v>484</v>
      </c>
      <c r="C410" s="2" t="s">
        <v>15</v>
      </c>
      <c r="D410" s="2" t="s">
        <v>16</v>
      </c>
      <c r="E410" s="2">
        <v>2022</v>
      </c>
      <c r="F410" s="2" t="s">
        <v>52</v>
      </c>
      <c r="G410" s="2" t="s">
        <v>18</v>
      </c>
      <c r="H410" s="2">
        <v>-20.575233999999998</v>
      </c>
      <c r="I410" s="2">
        <v>74.469554000000002</v>
      </c>
      <c r="J410" s="2" t="s">
        <v>251</v>
      </c>
      <c r="K410" s="2" t="s">
        <v>20</v>
      </c>
      <c r="L410" s="2" t="s">
        <v>53</v>
      </c>
      <c r="M410" s="2" t="s">
        <v>22</v>
      </c>
    </row>
    <row r="411" spans="1:13" x14ac:dyDescent="0.3">
      <c r="A411" s="6" t="s">
        <v>13</v>
      </c>
      <c r="B411" s="2" t="s">
        <v>485</v>
      </c>
      <c r="C411" s="2" t="s">
        <v>15</v>
      </c>
      <c r="D411" s="2" t="s">
        <v>16</v>
      </c>
      <c r="E411" s="2">
        <v>2022</v>
      </c>
      <c r="F411" s="2" t="s">
        <v>52</v>
      </c>
      <c r="G411" s="2" t="s">
        <v>18</v>
      </c>
      <c r="H411" s="2">
        <v>-20.575233999999998</v>
      </c>
      <c r="I411" s="2">
        <v>74.469554000000002</v>
      </c>
      <c r="J411" s="2" t="s">
        <v>251</v>
      </c>
      <c r="K411" s="2" t="s">
        <v>20</v>
      </c>
      <c r="L411" s="2" t="s">
        <v>53</v>
      </c>
      <c r="M411" s="2" t="s">
        <v>22</v>
      </c>
    </row>
    <row r="412" spans="1:13" x14ac:dyDescent="0.3">
      <c r="A412" s="6" t="s">
        <v>13</v>
      </c>
      <c r="B412" s="2" t="s">
        <v>486</v>
      </c>
      <c r="C412" s="2" t="s">
        <v>15</v>
      </c>
      <c r="D412" s="2" t="s">
        <v>16</v>
      </c>
      <c r="E412" s="2">
        <v>2022</v>
      </c>
      <c r="F412" s="2" t="s">
        <v>52</v>
      </c>
      <c r="G412" s="2" t="s">
        <v>18</v>
      </c>
      <c r="H412" s="2">
        <v>-20.575233999999998</v>
      </c>
      <c r="I412" s="2">
        <v>74.469554000000002</v>
      </c>
      <c r="J412" s="2" t="s">
        <v>251</v>
      </c>
      <c r="K412" s="2" t="s">
        <v>20</v>
      </c>
      <c r="L412" s="2" t="s">
        <v>53</v>
      </c>
      <c r="M412" s="2" t="s">
        <v>22</v>
      </c>
    </row>
    <row r="413" spans="1:13" x14ac:dyDescent="0.3">
      <c r="A413" s="6" t="s">
        <v>13</v>
      </c>
      <c r="B413" s="2" t="s">
        <v>487</v>
      </c>
      <c r="C413" s="2" t="s">
        <v>15</v>
      </c>
      <c r="D413" s="2" t="s">
        <v>16</v>
      </c>
      <c r="E413" s="2">
        <v>2022</v>
      </c>
      <c r="F413" s="2" t="s">
        <v>52</v>
      </c>
      <c r="G413" s="2" t="s">
        <v>18</v>
      </c>
      <c r="H413" s="2">
        <v>-20.575233999999998</v>
      </c>
      <c r="I413" s="2">
        <v>74.469554000000002</v>
      </c>
      <c r="J413" s="2" t="s">
        <v>251</v>
      </c>
      <c r="K413" s="2" t="s">
        <v>20</v>
      </c>
      <c r="L413" s="2" t="s">
        <v>53</v>
      </c>
      <c r="M413" s="2" t="s">
        <v>22</v>
      </c>
    </row>
    <row r="414" spans="1:13" x14ac:dyDescent="0.3">
      <c r="A414" s="6" t="s">
        <v>13</v>
      </c>
      <c r="B414" s="2" t="s">
        <v>488</v>
      </c>
      <c r="C414" s="2" t="s">
        <v>15</v>
      </c>
      <c r="D414" s="2" t="s">
        <v>16</v>
      </c>
      <c r="E414" s="2">
        <v>2022</v>
      </c>
      <c r="F414" s="2" t="s">
        <v>52</v>
      </c>
      <c r="G414" s="2" t="s">
        <v>18</v>
      </c>
      <c r="H414" s="2">
        <v>-20.575233999999998</v>
      </c>
      <c r="I414" s="2">
        <v>74.469554000000002</v>
      </c>
      <c r="J414" s="2" t="s">
        <v>251</v>
      </c>
      <c r="K414" s="2" t="s">
        <v>20</v>
      </c>
      <c r="L414" s="2" t="s">
        <v>53</v>
      </c>
      <c r="M414" s="2" t="s">
        <v>22</v>
      </c>
    </row>
    <row r="415" spans="1:13" x14ac:dyDescent="0.3">
      <c r="A415" s="6" t="s">
        <v>13</v>
      </c>
      <c r="B415" s="2" t="s">
        <v>489</v>
      </c>
      <c r="C415" s="2" t="s">
        <v>15</v>
      </c>
      <c r="D415" s="2" t="s">
        <v>16</v>
      </c>
      <c r="E415" s="2">
        <v>2022</v>
      </c>
      <c r="F415" s="2" t="s">
        <v>52</v>
      </c>
      <c r="G415" s="2" t="s">
        <v>18</v>
      </c>
      <c r="H415" s="2">
        <v>-20.575233999999998</v>
      </c>
      <c r="I415" s="2">
        <v>74.469554000000002</v>
      </c>
      <c r="J415" s="2" t="s">
        <v>251</v>
      </c>
      <c r="K415" s="2" t="s">
        <v>20</v>
      </c>
      <c r="L415" s="2" t="s">
        <v>53</v>
      </c>
      <c r="M415" s="2" t="s">
        <v>22</v>
      </c>
    </row>
    <row r="416" spans="1:13" x14ac:dyDescent="0.3">
      <c r="A416" s="6" t="s">
        <v>13</v>
      </c>
      <c r="B416" s="2" t="s">
        <v>490</v>
      </c>
      <c r="C416" s="2" t="s">
        <v>15</v>
      </c>
      <c r="D416" s="2" t="s">
        <v>57</v>
      </c>
      <c r="E416" s="2">
        <v>2022</v>
      </c>
      <c r="F416" s="2" t="s">
        <v>17</v>
      </c>
      <c r="G416" s="2" t="s">
        <v>18</v>
      </c>
      <c r="H416" s="2">
        <v>-20.507180000000002</v>
      </c>
      <c r="I416" s="2">
        <v>74.473230000000001</v>
      </c>
      <c r="J416" s="2" t="s">
        <v>251</v>
      </c>
      <c r="K416" s="2" t="s">
        <v>20</v>
      </c>
      <c r="L416" s="2" t="s">
        <v>41</v>
      </c>
      <c r="M416" s="2" t="s">
        <v>22</v>
      </c>
    </row>
    <row r="417" spans="1:13" x14ac:dyDescent="0.3">
      <c r="A417" s="6" t="s">
        <v>13</v>
      </c>
      <c r="B417" s="2" t="s">
        <v>491</v>
      </c>
      <c r="C417" s="2" t="s">
        <v>15</v>
      </c>
      <c r="D417" s="2" t="s">
        <v>57</v>
      </c>
      <c r="E417" s="2">
        <v>2022</v>
      </c>
      <c r="F417" s="2" t="s">
        <v>17</v>
      </c>
      <c r="G417" s="2" t="s">
        <v>18</v>
      </c>
      <c r="H417" s="2">
        <v>-20.507180000000002</v>
      </c>
      <c r="I417" s="2">
        <v>74.473230000000001</v>
      </c>
      <c r="J417" s="2" t="s">
        <v>251</v>
      </c>
      <c r="K417" s="2" t="s">
        <v>20</v>
      </c>
      <c r="L417" s="2" t="s">
        <v>41</v>
      </c>
      <c r="M417" s="2" t="s">
        <v>22</v>
      </c>
    </row>
    <row r="418" spans="1:13" x14ac:dyDescent="0.3">
      <c r="A418" s="6" t="s">
        <v>13</v>
      </c>
      <c r="B418" s="2" t="s">
        <v>492</v>
      </c>
      <c r="C418" s="2" t="s">
        <v>15</v>
      </c>
      <c r="D418" s="2" t="s">
        <v>57</v>
      </c>
      <c r="E418" s="2">
        <v>2022</v>
      </c>
      <c r="F418" s="2" t="s">
        <v>17</v>
      </c>
      <c r="G418" s="2" t="s">
        <v>18</v>
      </c>
      <c r="H418" s="2">
        <v>-20.507180000000002</v>
      </c>
      <c r="I418" s="2">
        <v>74.473230000000001</v>
      </c>
      <c r="J418" s="2" t="s">
        <v>251</v>
      </c>
      <c r="K418" s="2" t="s">
        <v>20</v>
      </c>
      <c r="L418" s="2" t="s">
        <v>41</v>
      </c>
      <c r="M418" s="2" t="s">
        <v>22</v>
      </c>
    </row>
    <row r="419" spans="1:13" x14ac:dyDescent="0.3">
      <c r="A419" s="6" t="s">
        <v>13</v>
      </c>
      <c r="B419" s="2" t="s">
        <v>493</v>
      </c>
      <c r="C419" s="2" t="s">
        <v>15</v>
      </c>
      <c r="D419" s="2" t="s">
        <v>57</v>
      </c>
      <c r="E419" s="2">
        <v>2022</v>
      </c>
      <c r="F419" s="2" t="s">
        <v>17</v>
      </c>
      <c r="G419" s="2" t="s">
        <v>18</v>
      </c>
      <c r="H419" s="2">
        <v>-20.507180000000002</v>
      </c>
      <c r="I419" s="2">
        <v>74.473230000000001</v>
      </c>
      <c r="J419" s="2" t="s">
        <v>251</v>
      </c>
      <c r="K419" s="2" t="s">
        <v>20</v>
      </c>
      <c r="L419" s="2" t="s">
        <v>41</v>
      </c>
      <c r="M419" s="2" t="s">
        <v>22</v>
      </c>
    </row>
    <row r="420" spans="1:13" x14ac:dyDescent="0.3">
      <c r="A420" s="6" t="s">
        <v>13</v>
      </c>
      <c r="B420" s="2" t="s">
        <v>494</v>
      </c>
      <c r="C420" s="2" t="s">
        <v>15</v>
      </c>
      <c r="D420" s="2" t="s">
        <v>57</v>
      </c>
      <c r="E420" s="2">
        <v>2022</v>
      </c>
      <c r="F420" s="2" t="s">
        <v>17</v>
      </c>
      <c r="G420" s="2" t="s">
        <v>18</v>
      </c>
      <c r="H420" s="2">
        <v>-20.507180000000002</v>
      </c>
      <c r="I420" s="2">
        <v>74.473230000000001</v>
      </c>
      <c r="J420" s="2" t="s">
        <v>251</v>
      </c>
      <c r="K420" s="2" t="s">
        <v>20</v>
      </c>
      <c r="L420" s="2" t="s">
        <v>41</v>
      </c>
      <c r="M420" s="2" t="s">
        <v>22</v>
      </c>
    </row>
    <row r="421" spans="1:13" x14ac:dyDescent="0.3">
      <c r="A421" s="6" t="s">
        <v>13</v>
      </c>
      <c r="B421" s="2" t="s">
        <v>495</v>
      </c>
      <c r="C421" s="2" t="s">
        <v>15</v>
      </c>
      <c r="D421" s="2" t="s">
        <v>57</v>
      </c>
      <c r="E421" s="2">
        <v>2022</v>
      </c>
      <c r="F421" s="2" t="s">
        <v>17</v>
      </c>
      <c r="G421" s="2" t="s">
        <v>18</v>
      </c>
      <c r="H421" s="2">
        <v>-20.507180000000002</v>
      </c>
      <c r="I421" s="2">
        <v>74.473230000000001</v>
      </c>
      <c r="J421" s="2" t="s">
        <v>251</v>
      </c>
      <c r="K421" s="2" t="s">
        <v>20</v>
      </c>
      <c r="L421" s="2" t="s">
        <v>41</v>
      </c>
      <c r="M421" s="2" t="s">
        <v>22</v>
      </c>
    </row>
    <row r="422" spans="1:13" x14ac:dyDescent="0.3">
      <c r="A422" s="6" t="s">
        <v>13</v>
      </c>
      <c r="B422" s="2" t="s">
        <v>496</v>
      </c>
      <c r="C422" s="2" t="s">
        <v>15</v>
      </c>
      <c r="D422" s="2" t="s">
        <v>57</v>
      </c>
      <c r="E422" s="2">
        <v>2022</v>
      </c>
      <c r="F422" s="2" t="s">
        <v>52</v>
      </c>
      <c r="G422" s="2" t="s">
        <v>18</v>
      </c>
      <c r="H422" s="2">
        <v>-22.66404</v>
      </c>
      <c r="I422" s="2">
        <v>70.747640000000004</v>
      </c>
      <c r="J422" s="2" t="s">
        <v>251</v>
      </c>
      <c r="K422" s="2" t="s">
        <v>20</v>
      </c>
      <c r="L422" s="2" t="s">
        <v>53</v>
      </c>
      <c r="M422" s="2" t="s">
        <v>22</v>
      </c>
    </row>
    <row r="423" spans="1:13" x14ac:dyDescent="0.3">
      <c r="A423" s="6" t="s">
        <v>13</v>
      </c>
      <c r="B423" s="2" t="s">
        <v>497</v>
      </c>
      <c r="C423" s="2" t="s">
        <v>15</v>
      </c>
      <c r="D423" s="2" t="s">
        <v>57</v>
      </c>
      <c r="E423" s="2">
        <v>2022</v>
      </c>
      <c r="F423" s="2" t="s">
        <v>52</v>
      </c>
      <c r="G423" s="2" t="s">
        <v>18</v>
      </c>
      <c r="H423" s="2">
        <v>-20.575233999999998</v>
      </c>
      <c r="I423" s="2">
        <v>74.469554000000002</v>
      </c>
      <c r="J423" s="2" t="s">
        <v>251</v>
      </c>
      <c r="K423" s="2" t="s">
        <v>20</v>
      </c>
      <c r="L423" s="2" t="s">
        <v>53</v>
      </c>
      <c r="M423" s="2" t="s">
        <v>22</v>
      </c>
    </row>
    <row r="424" spans="1:13" x14ac:dyDescent="0.3">
      <c r="A424" s="6" t="s">
        <v>13</v>
      </c>
      <c r="B424" s="2" t="s">
        <v>498</v>
      </c>
      <c r="C424" s="2" t="s">
        <v>15</v>
      </c>
      <c r="D424" s="2" t="s">
        <v>57</v>
      </c>
      <c r="E424" s="2">
        <v>2022</v>
      </c>
      <c r="F424" s="2" t="s">
        <v>52</v>
      </c>
      <c r="G424" s="2" t="s">
        <v>18</v>
      </c>
      <c r="H424" s="2">
        <v>-20.575233999999998</v>
      </c>
      <c r="I424" s="2">
        <v>74.469554000000002</v>
      </c>
      <c r="J424" s="2" t="s">
        <v>251</v>
      </c>
      <c r="K424" s="2" t="s">
        <v>20</v>
      </c>
      <c r="L424" s="2" t="s">
        <v>53</v>
      </c>
      <c r="M424" s="2" t="s">
        <v>22</v>
      </c>
    </row>
    <row r="425" spans="1:13" x14ac:dyDescent="0.3">
      <c r="A425" s="6" t="s">
        <v>13</v>
      </c>
      <c r="B425" s="2" t="s">
        <v>499</v>
      </c>
      <c r="C425" s="2" t="s">
        <v>15</v>
      </c>
      <c r="D425" s="2" t="s">
        <v>57</v>
      </c>
      <c r="E425" s="2">
        <v>2022</v>
      </c>
      <c r="F425" s="2" t="s">
        <v>52</v>
      </c>
      <c r="G425" s="2" t="s">
        <v>18</v>
      </c>
      <c r="H425" s="2">
        <v>-20.575233999999998</v>
      </c>
      <c r="I425" s="2">
        <v>74.469554000000002</v>
      </c>
      <c r="J425" s="2" t="s">
        <v>251</v>
      </c>
      <c r="K425" s="2" t="s">
        <v>20</v>
      </c>
      <c r="L425" s="2" t="s">
        <v>53</v>
      </c>
      <c r="M425" s="2" t="s">
        <v>22</v>
      </c>
    </row>
    <row r="426" spans="1:13" x14ac:dyDescent="0.3">
      <c r="A426" s="6" t="s">
        <v>13</v>
      </c>
      <c r="B426" s="2" t="s">
        <v>500</v>
      </c>
      <c r="C426" s="2" t="s">
        <v>15</v>
      </c>
      <c r="D426" s="2" t="s">
        <v>57</v>
      </c>
      <c r="E426" s="2">
        <v>2022</v>
      </c>
      <c r="F426" s="2" t="s">
        <v>52</v>
      </c>
      <c r="G426" s="2" t="s">
        <v>18</v>
      </c>
      <c r="H426" s="2">
        <v>-20.575233999999998</v>
      </c>
      <c r="I426" s="2">
        <v>74.469554000000002</v>
      </c>
      <c r="J426" s="2" t="s">
        <v>251</v>
      </c>
      <c r="K426" s="2" t="s">
        <v>20</v>
      </c>
      <c r="L426" s="2" t="s">
        <v>53</v>
      </c>
      <c r="M426" s="2" t="s">
        <v>22</v>
      </c>
    </row>
    <row r="427" spans="1:13" x14ac:dyDescent="0.3">
      <c r="A427" s="6" t="s">
        <v>13</v>
      </c>
      <c r="B427" s="2" t="s">
        <v>501</v>
      </c>
      <c r="C427" s="2" t="s">
        <v>15</v>
      </c>
      <c r="D427" s="2" t="s">
        <v>57</v>
      </c>
      <c r="E427" s="2">
        <v>2022</v>
      </c>
      <c r="F427" s="2" t="s">
        <v>52</v>
      </c>
      <c r="G427" s="2" t="s">
        <v>18</v>
      </c>
      <c r="H427" s="2">
        <v>-20.575233999999998</v>
      </c>
      <c r="I427" s="2">
        <v>74.469554000000002</v>
      </c>
      <c r="J427" s="2" t="s">
        <v>251</v>
      </c>
      <c r="K427" s="2" t="s">
        <v>20</v>
      </c>
      <c r="L427" s="2" t="s">
        <v>53</v>
      </c>
      <c r="M427" s="2" t="s">
        <v>22</v>
      </c>
    </row>
    <row r="428" spans="1:13" x14ac:dyDescent="0.3">
      <c r="A428" s="6" t="s">
        <v>13</v>
      </c>
      <c r="B428" s="2" t="s">
        <v>502</v>
      </c>
      <c r="C428" s="2" t="s">
        <v>15</v>
      </c>
      <c r="D428" s="2" t="s">
        <v>57</v>
      </c>
      <c r="E428" s="2">
        <v>2022</v>
      </c>
      <c r="F428" s="2" t="s">
        <v>52</v>
      </c>
      <c r="G428" s="2" t="s">
        <v>18</v>
      </c>
      <c r="H428" s="2">
        <v>-20.575233999999998</v>
      </c>
      <c r="I428" s="2">
        <v>74.469554000000002</v>
      </c>
      <c r="J428" s="2" t="s">
        <v>251</v>
      </c>
      <c r="K428" s="2" t="s">
        <v>20</v>
      </c>
      <c r="L428" s="2" t="s">
        <v>53</v>
      </c>
      <c r="M428" s="2" t="s">
        <v>22</v>
      </c>
    </row>
    <row r="429" spans="1:13" x14ac:dyDescent="0.3">
      <c r="A429" s="6" t="s">
        <v>13</v>
      </c>
      <c r="B429" s="2" t="s">
        <v>503</v>
      </c>
      <c r="C429" s="2" t="s">
        <v>15</v>
      </c>
      <c r="D429" s="2" t="s">
        <v>57</v>
      </c>
      <c r="E429" s="2">
        <v>2022</v>
      </c>
      <c r="F429" s="2" t="s">
        <v>52</v>
      </c>
      <c r="G429" s="2" t="s">
        <v>18</v>
      </c>
      <c r="H429" s="2">
        <v>-20.575233999999998</v>
      </c>
      <c r="I429" s="2">
        <v>74.469554000000002</v>
      </c>
      <c r="J429" s="2" t="s">
        <v>251</v>
      </c>
      <c r="K429" s="2" t="s">
        <v>20</v>
      </c>
      <c r="L429" s="2" t="s">
        <v>53</v>
      </c>
      <c r="M429" s="2" t="s">
        <v>22</v>
      </c>
    </row>
    <row r="430" spans="1:13" x14ac:dyDescent="0.3">
      <c r="A430" s="6" t="s">
        <v>13</v>
      </c>
      <c r="B430" s="2" t="s">
        <v>504</v>
      </c>
      <c r="C430" s="2" t="s">
        <v>15</v>
      </c>
      <c r="D430" s="2" t="s">
        <v>57</v>
      </c>
      <c r="E430" s="2">
        <v>2022</v>
      </c>
      <c r="F430" s="2" t="s">
        <v>52</v>
      </c>
      <c r="G430" s="2" t="s">
        <v>18</v>
      </c>
      <c r="H430" s="2">
        <v>-20.575233999999998</v>
      </c>
      <c r="I430" s="2">
        <v>74.469554000000002</v>
      </c>
      <c r="J430" s="2" t="s">
        <v>251</v>
      </c>
      <c r="K430" s="2" t="s">
        <v>20</v>
      </c>
      <c r="L430" s="2" t="s">
        <v>53</v>
      </c>
      <c r="M430" s="2" t="s">
        <v>22</v>
      </c>
    </row>
    <row r="431" spans="1:13" x14ac:dyDescent="0.3">
      <c r="A431" s="6" t="s">
        <v>13</v>
      </c>
      <c r="B431" s="2" t="s">
        <v>505</v>
      </c>
      <c r="C431" s="2" t="s">
        <v>32</v>
      </c>
      <c r="D431" s="2" t="s">
        <v>57</v>
      </c>
      <c r="E431" s="2">
        <v>2022</v>
      </c>
      <c r="F431" s="2" t="s">
        <v>52</v>
      </c>
      <c r="G431" s="2" t="s">
        <v>18</v>
      </c>
      <c r="H431" s="2">
        <v>-20.575233999999998</v>
      </c>
      <c r="I431" s="2">
        <v>74.469554000000002</v>
      </c>
      <c r="J431" s="2" t="s">
        <v>251</v>
      </c>
      <c r="K431" s="2" t="s">
        <v>20</v>
      </c>
      <c r="L431" s="2" t="s">
        <v>53</v>
      </c>
      <c r="M431" s="2" t="s">
        <v>22</v>
      </c>
    </row>
    <row r="432" spans="1:13" x14ac:dyDescent="0.3">
      <c r="A432" s="6" t="s">
        <v>13</v>
      </c>
      <c r="B432" s="2" t="s">
        <v>506</v>
      </c>
      <c r="C432" s="2" t="s">
        <v>15</v>
      </c>
      <c r="D432" s="2" t="s">
        <v>16</v>
      </c>
      <c r="E432" s="2">
        <v>2023</v>
      </c>
      <c r="F432" s="2" t="s">
        <v>250</v>
      </c>
      <c r="G432" s="2" t="s">
        <v>18</v>
      </c>
      <c r="H432" s="2">
        <v>-20.575233999999998</v>
      </c>
      <c r="I432" s="2">
        <v>74.469554000000002</v>
      </c>
      <c r="J432" s="2" t="s">
        <v>251</v>
      </c>
      <c r="K432" s="2" t="s">
        <v>20</v>
      </c>
      <c r="L432" s="2" t="s">
        <v>21</v>
      </c>
      <c r="M432" s="2" t="s">
        <v>22</v>
      </c>
    </row>
    <row r="433" spans="1:13" x14ac:dyDescent="0.3">
      <c r="A433" s="6" t="s">
        <v>13</v>
      </c>
      <c r="B433" s="2" t="s">
        <v>507</v>
      </c>
      <c r="C433" s="2" t="s">
        <v>15</v>
      </c>
      <c r="D433" s="2" t="s">
        <v>16</v>
      </c>
      <c r="E433" s="2">
        <v>2023</v>
      </c>
      <c r="F433" s="2" t="s">
        <v>250</v>
      </c>
      <c r="G433" s="2" t="s">
        <v>18</v>
      </c>
      <c r="H433" s="2">
        <v>-20.575233999999998</v>
      </c>
      <c r="I433" s="2">
        <v>74.469554000000002</v>
      </c>
      <c r="J433" s="2" t="s">
        <v>251</v>
      </c>
      <c r="K433" s="2" t="s">
        <v>20</v>
      </c>
      <c r="L433" s="2" t="s">
        <v>21</v>
      </c>
      <c r="M433" s="2" t="s">
        <v>22</v>
      </c>
    </row>
    <row r="434" spans="1:13" x14ac:dyDescent="0.3">
      <c r="A434" s="6" t="s">
        <v>13</v>
      </c>
      <c r="B434" s="2" t="s">
        <v>508</v>
      </c>
      <c r="C434" s="2" t="s">
        <v>15</v>
      </c>
      <c r="D434" s="2" t="s">
        <v>16</v>
      </c>
      <c r="E434" s="2">
        <v>2023</v>
      </c>
      <c r="F434" s="2" t="s">
        <v>250</v>
      </c>
      <c r="G434" s="2" t="s">
        <v>18</v>
      </c>
      <c r="H434" s="2">
        <v>-20.575233999999998</v>
      </c>
      <c r="I434" s="2">
        <v>74.469554000000002</v>
      </c>
      <c r="J434" s="2" t="s">
        <v>251</v>
      </c>
      <c r="K434" s="2" t="s">
        <v>20</v>
      </c>
      <c r="L434" s="2" t="s">
        <v>21</v>
      </c>
      <c r="M434" s="2" t="s">
        <v>22</v>
      </c>
    </row>
    <row r="435" spans="1:13" x14ac:dyDescent="0.3">
      <c r="A435" s="6" t="s">
        <v>13</v>
      </c>
      <c r="B435" s="2" t="s">
        <v>509</v>
      </c>
      <c r="C435" s="2" t="s">
        <v>15</v>
      </c>
      <c r="D435" s="2" t="s">
        <v>16</v>
      </c>
      <c r="E435" s="2">
        <v>2023</v>
      </c>
      <c r="F435" s="2" t="s">
        <v>250</v>
      </c>
      <c r="G435" s="2" t="s">
        <v>18</v>
      </c>
      <c r="H435" s="2">
        <v>-20.575233999999998</v>
      </c>
      <c r="I435" s="2">
        <v>74.469554000000002</v>
      </c>
      <c r="J435" s="2" t="s">
        <v>251</v>
      </c>
      <c r="K435" s="2" t="s">
        <v>20</v>
      </c>
      <c r="L435" s="2" t="s">
        <v>21</v>
      </c>
      <c r="M435" s="2" t="s">
        <v>22</v>
      </c>
    </row>
    <row r="436" spans="1:13" x14ac:dyDescent="0.3">
      <c r="A436" s="6" t="s">
        <v>13</v>
      </c>
      <c r="B436" s="2" t="s">
        <v>510</v>
      </c>
      <c r="C436" s="2" t="s">
        <v>15</v>
      </c>
      <c r="D436" s="2" t="s">
        <v>16</v>
      </c>
      <c r="E436" s="2">
        <v>2023</v>
      </c>
      <c r="F436" s="2" t="s">
        <v>250</v>
      </c>
      <c r="G436" s="2" t="s">
        <v>18</v>
      </c>
      <c r="H436" s="2">
        <v>-20.575233999999998</v>
      </c>
      <c r="I436" s="2">
        <v>74.469554000000002</v>
      </c>
      <c r="J436" s="2" t="s">
        <v>251</v>
      </c>
      <c r="K436" s="2" t="s">
        <v>20</v>
      </c>
      <c r="L436" s="2" t="s">
        <v>21</v>
      </c>
      <c r="M436" s="2" t="s">
        <v>22</v>
      </c>
    </row>
    <row r="437" spans="1:13" x14ac:dyDescent="0.3">
      <c r="A437" s="6" t="s">
        <v>13</v>
      </c>
      <c r="B437" s="2" t="s">
        <v>511</v>
      </c>
      <c r="C437" s="2" t="s">
        <v>15</v>
      </c>
      <c r="D437" s="2" t="s">
        <v>16</v>
      </c>
      <c r="E437" s="2">
        <v>2023</v>
      </c>
      <c r="F437" s="2" t="s">
        <v>250</v>
      </c>
      <c r="G437" s="2" t="s">
        <v>18</v>
      </c>
      <c r="H437" s="2">
        <v>-20.575233999999998</v>
      </c>
      <c r="I437" s="2">
        <v>74.469554000000002</v>
      </c>
      <c r="J437" s="2" t="s">
        <v>251</v>
      </c>
      <c r="K437" s="2" t="s">
        <v>20</v>
      </c>
      <c r="L437" s="2" t="s">
        <v>21</v>
      </c>
      <c r="M437" s="2" t="s">
        <v>22</v>
      </c>
    </row>
    <row r="438" spans="1:13" x14ac:dyDescent="0.3">
      <c r="A438" s="6" t="s">
        <v>13</v>
      </c>
      <c r="B438" s="2" t="s">
        <v>512</v>
      </c>
      <c r="C438" s="2" t="s">
        <v>15</v>
      </c>
      <c r="D438" s="2" t="s">
        <v>16</v>
      </c>
      <c r="E438" s="2">
        <v>2023</v>
      </c>
      <c r="F438" s="2" t="s">
        <v>250</v>
      </c>
      <c r="G438" s="2" t="s">
        <v>18</v>
      </c>
      <c r="H438" s="2">
        <v>-20.575233999999998</v>
      </c>
      <c r="I438" s="2">
        <v>74.469554000000002</v>
      </c>
      <c r="J438" s="2" t="s">
        <v>251</v>
      </c>
      <c r="K438" s="2" t="s">
        <v>20</v>
      </c>
      <c r="L438" s="2" t="s">
        <v>21</v>
      </c>
      <c r="M438" s="2" t="s">
        <v>22</v>
      </c>
    </row>
    <row r="439" spans="1:13" x14ac:dyDescent="0.3">
      <c r="A439" s="6" t="s">
        <v>13</v>
      </c>
      <c r="B439" s="2" t="s">
        <v>513</v>
      </c>
      <c r="C439" s="2" t="s">
        <v>213</v>
      </c>
      <c r="D439" s="2" t="s">
        <v>16</v>
      </c>
      <c r="E439" s="2">
        <v>2023</v>
      </c>
      <c r="F439" s="2" t="s">
        <v>250</v>
      </c>
      <c r="G439" s="2" t="s">
        <v>18</v>
      </c>
      <c r="H439" s="2">
        <v>-20.575233999999998</v>
      </c>
      <c r="I439" s="2">
        <v>74.469554000000002</v>
      </c>
      <c r="J439" s="2" t="s">
        <v>251</v>
      </c>
      <c r="K439" s="2" t="s">
        <v>20</v>
      </c>
      <c r="L439" s="2" t="s">
        <v>21</v>
      </c>
      <c r="M439" s="2" t="s">
        <v>22</v>
      </c>
    </row>
    <row r="440" spans="1:13" x14ac:dyDescent="0.3">
      <c r="A440" s="6" t="s">
        <v>13</v>
      </c>
      <c r="B440" s="2" t="s">
        <v>514</v>
      </c>
      <c r="C440" s="2" t="s">
        <v>15</v>
      </c>
      <c r="D440" s="2" t="s">
        <v>16</v>
      </c>
      <c r="E440" s="2">
        <v>2023</v>
      </c>
      <c r="F440" s="2" t="s">
        <v>52</v>
      </c>
      <c r="G440" s="2" t="s">
        <v>18</v>
      </c>
      <c r="H440" s="2">
        <v>-20.575233999999998</v>
      </c>
      <c r="I440" s="2">
        <v>74.469554000000002</v>
      </c>
      <c r="J440" s="2" t="s">
        <v>251</v>
      </c>
      <c r="K440" s="2" t="s">
        <v>20</v>
      </c>
      <c r="L440" s="2" t="s">
        <v>41</v>
      </c>
      <c r="M440" s="2" t="s">
        <v>22</v>
      </c>
    </row>
    <row r="441" spans="1:13" x14ac:dyDescent="0.3">
      <c r="A441" s="6" t="s">
        <v>13</v>
      </c>
      <c r="B441" s="2" t="s">
        <v>515</v>
      </c>
      <c r="C441" s="2" t="s">
        <v>15</v>
      </c>
      <c r="D441" s="2" t="s">
        <v>16</v>
      </c>
      <c r="E441" s="2">
        <v>2023</v>
      </c>
      <c r="F441" s="2" t="s">
        <v>52</v>
      </c>
      <c r="G441" s="2" t="s">
        <v>18</v>
      </c>
      <c r="H441" s="2">
        <v>-20.538419000000001</v>
      </c>
      <c r="I441" s="2">
        <v>74.483546000000004</v>
      </c>
      <c r="J441" s="2" t="s">
        <v>251</v>
      </c>
      <c r="K441" s="2" t="s">
        <v>20</v>
      </c>
      <c r="L441" s="2" t="s">
        <v>53</v>
      </c>
      <c r="M441" s="2" t="s">
        <v>22</v>
      </c>
    </row>
    <row r="442" spans="1:13" x14ac:dyDescent="0.3">
      <c r="A442" s="6" t="s">
        <v>13</v>
      </c>
      <c r="B442" s="2" t="s">
        <v>516</v>
      </c>
      <c r="C442" s="2" t="s">
        <v>15</v>
      </c>
      <c r="D442" s="2" t="s">
        <v>16</v>
      </c>
      <c r="E442" s="2">
        <v>2023</v>
      </c>
      <c r="F442" s="2" t="s">
        <v>52</v>
      </c>
      <c r="G442" s="2" t="s">
        <v>18</v>
      </c>
      <c r="H442" s="2">
        <v>-20.538419000000001</v>
      </c>
      <c r="I442" s="2">
        <v>74.483546000000004</v>
      </c>
      <c r="J442" s="2" t="s">
        <v>251</v>
      </c>
      <c r="K442" s="2" t="s">
        <v>20</v>
      </c>
      <c r="L442" s="2" t="s">
        <v>53</v>
      </c>
      <c r="M442" s="2" t="s">
        <v>22</v>
      </c>
    </row>
    <row r="443" spans="1:13" x14ac:dyDescent="0.3">
      <c r="A443" s="6" t="s">
        <v>13</v>
      </c>
      <c r="B443" s="2" t="s">
        <v>517</v>
      </c>
      <c r="C443" s="2" t="s">
        <v>15</v>
      </c>
      <c r="D443" s="2" t="s">
        <v>16</v>
      </c>
      <c r="E443" s="2">
        <v>2023</v>
      </c>
      <c r="F443" s="2" t="s">
        <v>52</v>
      </c>
      <c r="G443" s="2" t="s">
        <v>18</v>
      </c>
      <c r="H443" s="2">
        <v>-20.538419000000001</v>
      </c>
      <c r="I443" s="2">
        <v>74.483546000000004</v>
      </c>
      <c r="J443" s="2" t="s">
        <v>251</v>
      </c>
      <c r="K443" s="2" t="s">
        <v>20</v>
      </c>
      <c r="L443" s="2" t="s">
        <v>53</v>
      </c>
      <c r="M443" s="2" t="s">
        <v>22</v>
      </c>
    </row>
    <row r="444" spans="1:13" x14ac:dyDescent="0.3">
      <c r="A444" s="6" t="s">
        <v>13</v>
      </c>
      <c r="B444" s="2" t="s">
        <v>518</v>
      </c>
      <c r="C444" s="2" t="s">
        <v>15</v>
      </c>
      <c r="D444" s="2" t="s">
        <v>16</v>
      </c>
      <c r="E444" s="2">
        <v>2023</v>
      </c>
      <c r="F444" s="2" t="s">
        <v>52</v>
      </c>
      <c r="G444" s="2" t="s">
        <v>18</v>
      </c>
      <c r="H444" s="2">
        <v>-20.538419000000001</v>
      </c>
      <c r="I444" s="2">
        <v>74.483546000000004</v>
      </c>
      <c r="J444" s="2" t="s">
        <v>251</v>
      </c>
      <c r="K444" s="2" t="s">
        <v>20</v>
      </c>
      <c r="L444" s="2" t="s">
        <v>53</v>
      </c>
      <c r="M444" s="2" t="s">
        <v>22</v>
      </c>
    </row>
    <row r="445" spans="1:13" x14ac:dyDescent="0.3">
      <c r="A445" s="6" t="s">
        <v>13</v>
      </c>
      <c r="B445" s="2" t="s">
        <v>519</v>
      </c>
      <c r="C445" s="2" t="s">
        <v>15</v>
      </c>
      <c r="D445" s="2" t="s">
        <v>16</v>
      </c>
      <c r="E445" s="2">
        <v>2023</v>
      </c>
      <c r="F445" s="2" t="s">
        <v>17</v>
      </c>
      <c r="G445" s="2" t="s">
        <v>18</v>
      </c>
      <c r="H445" s="2">
        <v>-20.575233999999998</v>
      </c>
      <c r="I445" s="2">
        <v>74.469554000000002</v>
      </c>
      <c r="J445" s="2" t="s">
        <v>251</v>
      </c>
      <c r="K445" s="2" t="s">
        <v>20</v>
      </c>
      <c r="L445" s="2" t="s">
        <v>53</v>
      </c>
      <c r="M445" s="2" t="s">
        <v>22</v>
      </c>
    </row>
    <row r="446" spans="1:13" x14ac:dyDescent="0.3">
      <c r="A446" s="6" t="s">
        <v>13</v>
      </c>
      <c r="B446" s="2" t="s">
        <v>520</v>
      </c>
      <c r="C446" s="2" t="s">
        <v>15</v>
      </c>
      <c r="D446" s="2" t="s">
        <v>16</v>
      </c>
      <c r="E446" s="2">
        <v>2023</v>
      </c>
      <c r="F446" s="2" t="s">
        <v>17</v>
      </c>
      <c r="G446" s="2" t="s">
        <v>18</v>
      </c>
      <c r="H446" s="2">
        <v>-20.575233999999998</v>
      </c>
      <c r="I446" s="2">
        <v>74.469554000000002</v>
      </c>
      <c r="J446" s="2" t="s">
        <v>251</v>
      </c>
      <c r="K446" s="2" t="s">
        <v>20</v>
      </c>
      <c r="L446" s="2" t="s">
        <v>53</v>
      </c>
      <c r="M446" s="2" t="s">
        <v>22</v>
      </c>
    </row>
    <row r="447" spans="1:13" x14ac:dyDescent="0.3">
      <c r="A447" s="6" t="s">
        <v>13</v>
      </c>
      <c r="B447" s="2" t="s">
        <v>521</v>
      </c>
      <c r="C447" s="2" t="s">
        <v>15</v>
      </c>
      <c r="D447" s="2" t="s">
        <v>16</v>
      </c>
      <c r="E447" s="2">
        <v>2023</v>
      </c>
      <c r="F447" s="2" t="s">
        <v>17</v>
      </c>
      <c r="G447" s="2" t="s">
        <v>18</v>
      </c>
      <c r="H447" s="2">
        <v>-20.575233999999998</v>
      </c>
      <c r="I447" s="2">
        <v>74.469554000000002</v>
      </c>
      <c r="J447" s="2" t="s">
        <v>251</v>
      </c>
      <c r="K447" s="2" t="s">
        <v>20</v>
      </c>
      <c r="L447" s="2" t="s">
        <v>53</v>
      </c>
      <c r="M447" s="2" t="s">
        <v>22</v>
      </c>
    </row>
    <row r="448" spans="1:13" x14ac:dyDescent="0.3">
      <c r="A448" s="6" t="s">
        <v>13</v>
      </c>
      <c r="B448" s="2" t="s">
        <v>522</v>
      </c>
      <c r="C448" s="2" t="s">
        <v>15</v>
      </c>
      <c r="D448" s="2" t="s">
        <v>16</v>
      </c>
      <c r="E448" s="2">
        <v>2023</v>
      </c>
      <c r="F448" s="2" t="s">
        <v>17</v>
      </c>
      <c r="G448" s="2" t="s">
        <v>18</v>
      </c>
      <c r="H448" s="2">
        <v>-20.600090000000002</v>
      </c>
      <c r="I448" s="2">
        <v>74.46405</v>
      </c>
      <c r="J448" s="2" t="s">
        <v>251</v>
      </c>
      <c r="K448" s="2" t="s">
        <v>20</v>
      </c>
      <c r="L448" s="2" t="s">
        <v>53</v>
      </c>
      <c r="M448" s="2" t="s">
        <v>22</v>
      </c>
    </row>
    <row r="449" spans="1:13" x14ac:dyDescent="0.3">
      <c r="A449" s="6" t="s">
        <v>13</v>
      </c>
      <c r="B449" s="2" t="s">
        <v>523</v>
      </c>
      <c r="C449" s="2" t="s">
        <v>15</v>
      </c>
      <c r="D449" s="2" t="s">
        <v>57</v>
      </c>
      <c r="E449" s="2">
        <v>2023</v>
      </c>
      <c r="F449" s="2" t="s">
        <v>250</v>
      </c>
      <c r="G449" s="2" t="s">
        <v>18</v>
      </c>
      <c r="H449" s="2">
        <v>-20.575233999999998</v>
      </c>
      <c r="I449" s="2">
        <v>74.469554000000002</v>
      </c>
      <c r="J449" s="2" t="s">
        <v>251</v>
      </c>
      <c r="K449" s="2" t="s">
        <v>20</v>
      </c>
      <c r="L449" s="2" t="s">
        <v>21</v>
      </c>
      <c r="M449" s="2" t="s">
        <v>22</v>
      </c>
    </row>
    <row r="450" spans="1:13" x14ac:dyDescent="0.3">
      <c r="A450" s="6" t="s">
        <v>13</v>
      </c>
      <c r="B450" s="2" t="s">
        <v>524</v>
      </c>
      <c r="C450" s="2" t="s">
        <v>32</v>
      </c>
      <c r="D450" s="2" t="s">
        <v>57</v>
      </c>
      <c r="E450" s="2">
        <v>2023</v>
      </c>
      <c r="F450" s="2" t="s">
        <v>250</v>
      </c>
      <c r="G450" s="2" t="s">
        <v>18</v>
      </c>
      <c r="H450" s="2">
        <v>-20.575233999999998</v>
      </c>
      <c r="I450" s="2">
        <v>74.469554000000002</v>
      </c>
      <c r="J450" s="2" t="s">
        <v>251</v>
      </c>
      <c r="K450" s="2" t="s">
        <v>20</v>
      </c>
      <c r="L450" s="2" t="s">
        <v>21</v>
      </c>
      <c r="M450" s="2" t="s">
        <v>22</v>
      </c>
    </row>
    <row r="451" spans="1:13" x14ac:dyDescent="0.3">
      <c r="A451" s="6" t="s">
        <v>13</v>
      </c>
      <c r="B451" s="2" t="s">
        <v>525</v>
      </c>
      <c r="C451" s="2" t="s">
        <v>15</v>
      </c>
      <c r="D451" s="2" t="s">
        <v>57</v>
      </c>
      <c r="E451" s="2">
        <v>2023</v>
      </c>
      <c r="F451" s="2" t="s">
        <v>250</v>
      </c>
      <c r="G451" s="2" t="s">
        <v>18</v>
      </c>
      <c r="H451" s="2">
        <v>-20.575233999999998</v>
      </c>
      <c r="I451" s="2">
        <v>74.469554000000002</v>
      </c>
      <c r="J451" s="2" t="s">
        <v>251</v>
      </c>
      <c r="K451" s="2" t="s">
        <v>20</v>
      </c>
      <c r="L451" s="2" t="s">
        <v>21</v>
      </c>
      <c r="M451" s="2" t="s">
        <v>22</v>
      </c>
    </row>
    <row r="452" spans="1:13" x14ac:dyDescent="0.3">
      <c r="A452" s="6" t="s">
        <v>13</v>
      </c>
      <c r="B452" s="2" t="s">
        <v>526</v>
      </c>
      <c r="C452" s="2" t="s">
        <v>144</v>
      </c>
      <c r="D452" s="2" t="s">
        <v>57</v>
      </c>
      <c r="E452" s="2">
        <v>2023</v>
      </c>
      <c r="F452" s="2" t="s">
        <v>250</v>
      </c>
      <c r="G452" s="2" t="s">
        <v>18</v>
      </c>
      <c r="H452" s="2">
        <v>-20.575233999999998</v>
      </c>
      <c r="I452" s="2">
        <v>74.469554000000002</v>
      </c>
      <c r="J452" s="2" t="s">
        <v>251</v>
      </c>
      <c r="K452" s="2" t="s">
        <v>20</v>
      </c>
      <c r="L452" s="2" t="s">
        <v>21</v>
      </c>
      <c r="M452" s="2" t="s">
        <v>22</v>
      </c>
    </row>
    <row r="453" spans="1:13" x14ac:dyDescent="0.3">
      <c r="A453" s="6" t="s">
        <v>13</v>
      </c>
      <c r="B453" s="2" t="s">
        <v>527</v>
      </c>
      <c r="C453" s="2" t="s">
        <v>15</v>
      </c>
      <c r="D453" s="2" t="s">
        <v>57</v>
      </c>
      <c r="E453" s="2">
        <v>2023</v>
      </c>
      <c r="F453" s="2" t="s">
        <v>250</v>
      </c>
      <c r="G453" s="2" t="s">
        <v>18</v>
      </c>
      <c r="H453" s="2">
        <v>-20.575233999999998</v>
      </c>
      <c r="I453" s="2">
        <v>74.469554000000002</v>
      </c>
      <c r="J453" s="2" t="s">
        <v>251</v>
      </c>
      <c r="K453" s="2" t="s">
        <v>20</v>
      </c>
      <c r="L453" s="2" t="s">
        <v>21</v>
      </c>
      <c r="M453" s="2" t="s">
        <v>22</v>
      </c>
    </row>
    <row r="454" spans="1:13" x14ac:dyDescent="0.3">
      <c r="A454" s="6" t="s">
        <v>13</v>
      </c>
      <c r="B454" s="2" t="s">
        <v>528</v>
      </c>
      <c r="C454" s="2" t="s">
        <v>15</v>
      </c>
      <c r="D454" s="2" t="s">
        <v>57</v>
      </c>
      <c r="E454" s="2">
        <v>2023</v>
      </c>
      <c r="F454" s="2" t="s">
        <v>250</v>
      </c>
      <c r="G454" s="2" t="s">
        <v>18</v>
      </c>
      <c r="H454" s="2">
        <v>-20.575233999999998</v>
      </c>
      <c r="I454" s="2">
        <v>74.469554000000002</v>
      </c>
      <c r="J454" s="2" t="s">
        <v>251</v>
      </c>
      <c r="K454" s="2" t="s">
        <v>20</v>
      </c>
      <c r="L454" s="2" t="s">
        <v>21</v>
      </c>
      <c r="M454" s="2" t="s">
        <v>22</v>
      </c>
    </row>
    <row r="455" spans="1:13" x14ac:dyDescent="0.3">
      <c r="A455" s="6" t="s">
        <v>13</v>
      </c>
      <c r="B455" s="2" t="s">
        <v>529</v>
      </c>
      <c r="C455" s="2" t="s">
        <v>15</v>
      </c>
      <c r="D455" s="2" t="s">
        <v>57</v>
      </c>
      <c r="E455" s="2">
        <v>2023</v>
      </c>
      <c r="F455" s="2" t="s">
        <v>250</v>
      </c>
      <c r="G455" s="2" t="s">
        <v>18</v>
      </c>
      <c r="H455" s="2">
        <v>-20.575233999999998</v>
      </c>
      <c r="I455" s="2">
        <v>74.469554000000002</v>
      </c>
      <c r="J455" s="2" t="s">
        <v>251</v>
      </c>
      <c r="K455" s="2" t="s">
        <v>20</v>
      </c>
      <c r="L455" s="2" t="s">
        <v>21</v>
      </c>
      <c r="M455" s="2" t="s">
        <v>22</v>
      </c>
    </row>
    <row r="456" spans="1:13" x14ac:dyDescent="0.3">
      <c r="A456" s="6" t="s">
        <v>13</v>
      </c>
      <c r="B456" s="2" t="s">
        <v>530</v>
      </c>
      <c r="C456" s="2" t="s">
        <v>119</v>
      </c>
      <c r="D456" s="2" t="s">
        <v>57</v>
      </c>
      <c r="E456" s="2">
        <v>2023</v>
      </c>
      <c r="F456" s="2" t="s">
        <v>250</v>
      </c>
      <c r="G456" s="2" t="s">
        <v>18</v>
      </c>
      <c r="H456" s="2">
        <v>-20.575233999999998</v>
      </c>
      <c r="I456" s="2">
        <v>74.469554000000002</v>
      </c>
      <c r="J456" s="2" t="s">
        <v>251</v>
      </c>
      <c r="K456" s="2" t="s">
        <v>20</v>
      </c>
      <c r="L456" s="2" t="s">
        <v>21</v>
      </c>
      <c r="M456" s="2" t="s">
        <v>22</v>
      </c>
    </row>
    <row r="457" spans="1:13" x14ac:dyDescent="0.3">
      <c r="A457" s="6" t="s">
        <v>13</v>
      </c>
      <c r="B457" s="2" t="s">
        <v>531</v>
      </c>
      <c r="C457" s="2" t="s">
        <v>15</v>
      </c>
      <c r="D457" s="2" t="s">
        <v>57</v>
      </c>
      <c r="E457" s="2">
        <v>2023</v>
      </c>
      <c r="F457" s="2" t="s">
        <v>52</v>
      </c>
      <c r="G457" s="2" t="s">
        <v>18</v>
      </c>
      <c r="H457" s="2">
        <v>-20.575233999999998</v>
      </c>
      <c r="I457" s="2">
        <v>74.469554000000002</v>
      </c>
      <c r="J457" s="2" t="s">
        <v>251</v>
      </c>
      <c r="K457" s="2" t="s">
        <v>20</v>
      </c>
      <c r="L457" s="2" t="s">
        <v>41</v>
      </c>
      <c r="M457" s="2" t="s">
        <v>22</v>
      </c>
    </row>
    <row r="458" spans="1:13" x14ac:dyDescent="0.3">
      <c r="A458" s="6" t="s">
        <v>13</v>
      </c>
      <c r="B458" s="2" t="s">
        <v>532</v>
      </c>
      <c r="C458" s="2" t="s">
        <v>15</v>
      </c>
      <c r="D458" s="2" t="s">
        <v>57</v>
      </c>
      <c r="E458" s="2">
        <v>2023</v>
      </c>
      <c r="F458" s="2" t="s">
        <v>52</v>
      </c>
      <c r="G458" s="2" t="s">
        <v>18</v>
      </c>
      <c r="H458" s="2">
        <v>-20.575233999999998</v>
      </c>
      <c r="I458" s="2">
        <v>74.469554000000002</v>
      </c>
      <c r="J458" s="2" t="s">
        <v>251</v>
      </c>
      <c r="K458" s="2" t="s">
        <v>20</v>
      </c>
      <c r="L458" s="2" t="s">
        <v>41</v>
      </c>
      <c r="M458" s="2" t="s">
        <v>22</v>
      </c>
    </row>
    <row r="459" spans="1:13" x14ac:dyDescent="0.3">
      <c r="A459" s="6" t="s">
        <v>13</v>
      </c>
      <c r="B459" s="2" t="s">
        <v>533</v>
      </c>
      <c r="C459" s="2" t="s">
        <v>15</v>
      </c>
      <c r="D459" s="2" t="s">
        <v>57</v>
      </c>
      <c r="E459" s="2">
        <v>2023</v>
      </c>
      <c r="F459" s="2" t="s">
        <v>17</v>
      </c>
      <c r="G459" s="2" t="s">
        <v>18</v>
      </c>
      <c r="H459" s="2">
        <v>-20.575233999999998</v>
      </c>
      <c r="I459" s="2">
        <v>74.469554000000002</v>
      </c>
      <c r="J459" s="2" t="s">
        <v>251</v>
      </c>
      <c r="K459" s="2" t="s">
        <v>20</v>
      </c>
      <c r="L459" s="2" t="s">
        <v>53</v>
      </c>
      <c r="M459" s="2" t="s">
        <v>22</v>
      </c>
    </row>
    <row r="460" spans="1:13" x14ac:dyDescent="0.3">
      <c r="A460" s="6" t="s">
        <v>13</v>
      </c>
      <c r="B460" s="2" t="s">
        <v>534</v>
      </c>
      <c r="C460" s="2" t="s">
        <v>15</v>
      </c>
      <c r="D460" s="2" t="s">
        <v>57</v>
      </c>
      <c r="E460" s="2">
        <v>2023</v>
      </c>
      <c r="F460" s="2" t="s">
        <v>17</v>
      </c>
      <c r="G460" s="2" t="s">
        <v>18</v>
      </c>
      <c r="H460" s="2">
        <v>-20.575233999999998</v>
      </c>
      <c r="I460" s="2">
        <v>74.469554000000002</v>
      </c>
      <c r="J460" s="2" t="s">
        <v>251</v>
      </c>
      <c r="K460" s="2" t="s">
        <v>20</v>
      </c>
      <c r="L460" s="2" t="s">
        <v>53</v>
      </c>
      <c r="M460" s="2" t="s">
        <v>22</v>
      </c>
    </row>
    <row r="461" spans="1:13" x14ac:dyDescent="0.3">
      <c r="A461" s="6" t="s">
        <v>13</v>
      </c>
      <c r="B461" s="2" t="s">
        <v>535</v>
      </c>
      <c r="C461" s="2" t="s">
        <v>15</v>
      </c>
      <c r="D461" s="2" t="s">
        <v>57</v>
      </c>
      <c r="E461" s="2">
        <v>2023</v>
      </c>
      <c r="F461" s="2" t="s">
        <v>17</v>
      </c>
      <c r="G461" s="2" t="s">
        <v>18</v>
      </c>
      <c r="H461" s="2">
        <v>-20.600090000000002</v>
      </c>
      <c r="I461" s="2">
        <v>74.46405</v>
      </c>
      <c r="J461" s="2" t="s">
        <v>251</v>
      </c>
      <c r="K461" s="2" t="s">
        <v>20</v>
      </c>
      <c r="L461" s="2" t="s">
        <v>53</v>
      </c>
      <c r="M461" s="2" t="s">
        <v>22</v>
      </c>
    </row>
    <row r="462" spans="1:13" x14ac:dyDescent="0.3">
      <c r="A462" s="6" t="s">
        <v>13</v>
      </c>
      <c r="B462" s="2" t="s">
        <v>536</v>
      </c>
      <c r="C462" s="2" t="s">
        <v>51</v>
      </c>
      <c r="D462" s="2" t="s">
        <v>57</v>
      </c>
      <c r="E462" s="2">
        <v>2023</v>
      </c>
      <c r="F462" s="2" t="s">
        <v>17</v>
      </c>
      <c r="G462" s="2" t="s">
        <v>18</v>
      </c>
      <c r="H462" s="2">
        <v>-20.600090000000002</v>
      </c>
      <c r="I462" s="2">
        <v>74.46405</v>
      </c>
      <c r="J462" s="2" t="s">
        <v>251</v>
      </c>
      <c r="K462" s="2" t="s">
        <v>20</v>
      </c>
      <c r="L462" s="2" t="s">
        <v>53</v>
      </c>
      <c r="M462" s="2" t="s">
        <v>22</v>
      </c>
    </row>
    <row r="463" spans="1:13" x14ac:dyDescent="0.3">
      <c r="A463" s="6" t="s">
        <v>13</v>
      </c>
      <c r="B463" s="2" t="s">
        <v>537</v>
      </c>
      <c r="C463" s="2" t="s">
        <v>15</v>
      </c>
      <c r="D463" s="2" t="s">
        <v>57</v>
      </c>
      <c r="E463" s="2">
        <v>2023</v>
      </c>
      <c r="F463" s="2" t="s">
        <v>17</v>
      </c>
      <c r="G463" s="2" t="s">
        <v>18</v>
      </c>
      <c r="H463" s="2">
        <v>-20.600090000000002</v>
      </c>
      <c r="I463" s="2">
        <v>74.46405</v>
      </c>
      <c r="J463" s="2" t="s">
        <v>251</v>
      </c>
      <c r="K463" s="2" t="s">
        <v>20</v>
      </c>
      <c r="L463" s="2" t="s">
        <v>53</v>
      </c>
      <c r="M463" s="2" t="s">
        <v>22</v>
      </c>
    </row>
    <row r="464" spans="1:13" ht="15" thickBot="1" x14ac:dyDescent="0.35">
      <c r="A464" s="6" t="s">
        <v>13</v>
      </c>
      <c r="B464" s="2" t="s">
        <v>538</v>
      </c>
      <c r="C464" s="9" t="s">
        <v>15</v>
      </c>
      <c r="D464" s="2" t="s">
        <v>57</v>
      </c>
      <c r="E464" s="2">
        <v>2023</v>
      </c>
      <c r="F464" s="2" t="s">
        <v>17</v>
      </c>
      <c r="G464" s="2" t="s">
        <v>18</v>
      </c>
      <c r="H464" s="2">
        <v>-20.600090000000002</v>
      </c>
      <c r="I464" s="2">
        <v>74.46405</v>
      </c>
      <c r="J464" s="2" t="s">
        <v>251</v>
      </c>
      <c r="K464" s="2" t="s">
        <v>20</v>
      </c>
      <c r="L464" s="2" t="s">
        <v>53</v>
      </c>
      <c r="M464" s="2" t="s">
        <v>22</v>
      </c>
    </row>
    <row r="465" spans="1:13" x14ac:dyDescent="0.3">
      <c r="A465" s="6" t="s">
        <v>13</v>
      </c>
      <c r="B465" s="2" t="s">
        <v>539</v>
      </c>
      <c r="C465" s="2" t="s">
        <v>311</v>
      </c>
      <c r="D465" s="2" t="s">
        <v>16</v>
      </c>
      <c r="E465" s="2">
        <v>2024</v>
      </c>
      <c r="F465" s="2" t="s">
        <v>17</v>
      </c>
      <c r="G465" s="2" t="s">
        <v>18</v>
      </c>
      <c r="H465" s="2">
        <v>74.469899999999996</v>
      </c>
      <c r="I465" s="8" t="s">
        <v>540</v>
      </c>
      <c r="J465" s="2" t="s">
        <v>251</v>
      </c>
      <c r="K465" s="2" t="s">
        <v>20</v>
      </c>
      <c r="L465" s="2" t="s">
        <v>53</v>
      </c>
      <c r="M465" s="2" t="s">
        <v>131</v>
      </c>
    </row>
    <row r="466" spans="1:13" x14ac:dyDescent="0.3">
      <c r="A466" s="6" t="s">
        <v>13</v>
      </c>
      <c r="B466" s="2" t="s">
        <v>541</v>
      </c>
      <c r="C466" s="2" t="s">
        <v>15</v>
      </c>
      <c r="D466" s="2" t="s">
        <v>16</v>
      </c>
      <c r="E466" s="2">
        <v>2024</v>
      </c>
      <c r="F466" s="2" t="s">
        <v>17</v>
      </c>
      <c r="G466" s="2" t="s">
        <v>18</v>
      </c>
      <c r="H466" s="2">
        <v>74.469899999999996</v>
      </c>
      <c r="I466" s="8" t="s">
        <v>540</v>
      </c>
      <c r="J466" s="2" t="s">
        <v>251</v>
      </c>
      <c r="K466" s="2" t="s">
        <v>20</v>
      </c>
      <c r="L466" s="2" t="s">
        <v>53</v>
      </c>
      <c r="M466" s="2" t="s">
        <v>131</v>
      </c>
    </row>
    <row r="467" spans="1:13" x14ac:dyDescent="0.3">
      <c r="A467" s="6" t="s">
        <v>13</v>
      </c>
      <c r="B467" s="2" t="s">
        <v>542</v>
      </c>
      <c r="C467" s="2" t="s">
        <v>15</v>
      </c>
      <c r="D467" s="2" t="s">
        <v>16</v>
      </c>
      <c r="E467" s="2">
        <v>2024</v>
      </c>
      <c r="F467" s="2" t="s">
        <v>17</v>
      </c>
      <c r="G467" s="2" t="s">
        <v>18</v>
      </c>
      <c r="H467" s="2">
        <v>74.469899999999996</v>
      </c>
      <c r="I467" s="8" t="s">
        <v>540</v>
      </c>
      <c r="J467" s="2" t="s">
        <v>251</v>
      </c>
      <c r="K467" s="2" t="s">
        <v>20</v>
      </c>
      <c r="L467" s="2" t="s">
        <v>53</v>
      </c>
      <c r="M467" s="2" t="s">
        <v>131</v>
      </c>
    </row>
    <row r="468" spans="1:13" x14ac:dyDescent="0.3">
      <c r="A468" s="6" t="s">
        <v>13</v>
      </c>
      <c r="B468" s="2" t="s">
        <v>543</v>
      </c>
      <c r="C468" s="2" t="s">
        <v>15</v>
      </c>
      <c r="D468" s="2" t="s">
        <v>16</v>
      </c>
      <c r="E468" s="2">
        <v>2024</v>
      </c>
      <c r="F468" s="2" t="s">
        <v>17</v>
      </c>
      <c r="G468" s="2" t="s">
        <v>18</v>
      </c>
      <c r="H468" s="2">
        <v>74.469899999999996</v>
      </c>
      <c r="I468" s="8" t="s">
        <v>540</v>
      </c>
      <c r="J468" s="2" t="s">
        <v>251</v>
      </c>
      <c r="K468" s="2" t="s">
        <v>20</v>
      </c>
      <c r="L468" s="2" t="s">
        <v>53</v>
      </c>
      <c r="M468" s="2" t="s">
        <v>131</v>
      </c>
    </row>
    <row r="469" spans="1:13" x14ac:dyDescent="0.3">
      <c r="A469" s="6" t="s">
        <v>13</v>
      </c>
      <c r="B469" s="2" t="s">
        <v>544</v>
      </c>
      <c r="C469" s="2" t="s">
        <v>15</v>
      </c>
      <c r="D469" s="2" t="s">
        <v>16</v>
      </c>
      <c r="E469" s="2">
        <v>2024</v>
      </c>
      <c r="F469" s="2" t="s">
        <v>17</v>
      </c>
      <c r="G469" s="2" t="s">
        <v>18</v>
      </c>
      <c r="H469" s="2">
        <v>74.469899999999996</v>
      </c>
      <c r="I469" s="8" t="s">
        <v>540</v>
      </c>
      <c r="J469" s="2" t="s">
        <v>251</v>
      </c>
      <c r="K469" s="2" t="s">
        <v>20</v>
      </c>
      <c r="L469" s="2" t="s">
        <v>53</v>
      </c>
      <c r="M469" s="2" t="s">
        <v>131</v>
      </c>
    </row>
    <row r="470" spans="1:13" x14ac:dyDescent="0.3">
      <c r="A470" s="6" t="s">
        <v>13</v>
      </c>
      <c r="B470" s="2" t="s">
        <v>545</v>
      </c>
      <c r="C470" s="2" t="s">
        <v>15</v>
      </c>
      <c r="D470" s="2" t="s">
        <v>16</v>
      </c>
      <c r="E470" s="2">
        <v>2024</v>
      </c>
      <c r="F470" s="2" t="s">
        <v>17</v>
      </c>
      <c r="G470" s="2" t="s">
        <v>18</v>
      </c>
      <c r="H470" s="2">
        <v>74.469899999999996</v>
      </c>
      <c r="I470" s="8" t="s">
        <v>540</v>
      </c>
      <c r="J470" s="2" t="s">
        <v>251</v>
      </c>
      <c r="K470" s="2" t="s">
        <v>20</v>
      </c>
      <c r="L470" s="2" t="s">
        <v>53</v>
      </c>
      <c r="M470" s="2" t="s">
        <v>131</v>
      </c>
    </row>
    <row r="471" spans="1:13" x14ac:dyDescent="0.3">
      <c r="A471" s="6" t="s">
        <v>13</v>
      </c>
      <c r="B471" s="2" t="s">
        <v>546</v>
      </c>
      <c r="C471" s="2" t="s">
        <v>15</v>
      </c>
      <c r="D471" s="2" t="s">
        <v>16</v>
      </c>
      <c r="E471" s="2">
        <v>2024</v>
      </c>
      <c r="F471" s="2" t="s">
        <v>17</v>
      </c>
      <c r="G471" s="2" t="s">
        <v>18</v>
      </c>
      <c r="H471" s="2">
        <v>74.469899999999996</v>
      </c>
      <c r="I471" s="8" t="s">
        <v>540</v>
      </c>
      <c r="J471" s="2" t="s">
        <v>251</v>
      </c>
      <c r="K471" s="2" t="s">
        <v>20</v>
      </c>
      <c r="L471" s="2" t="s">
        <v>53</v>
      </c>
      <c r="M471" s="2" t="s">
        <v>131</v>
      </c>
    </row>
    <row r="472" spans="1:13" x14ac:dyDescent="0.3">
      <c r="A472" s="6" t="s">
        <v>13</v>
      </c>
      <c r="B472" s="2" t="s">
        <v>547</v>
      </c>
      <c r="C472" s="2" t="s">
        <v>15</v>
      </c>
      <c r="D472" s="2" t="s">
        <v>16</v>
      </c>
      <c r="E472" s="2">
        <v>2024</v>
      </c>
      <c r="F472" s="2" t="s">
        <v>17</v>
      </c>
      <c r="G472" s="2" t="s">
        <v>18</v>
      </c>
      <c r="H472" s="2">
        <v>74.469899999999996</v>
      </c>
      <c r="I472" s="8" t="s">
        <v>540</v>
      </c>
      <c r="J472" s="2" t="s">
        <v>251</v>
      </c>
      <c r="K472" s="2" t="s">
        <v>20</v>
      </c>
      <c r="L472" s="2" t="s">
        <v>53</v>
      </c>
      <c r="M472" s="2" t="s">
        <v>131</v>
      </c>
    </row>
    <row r="473" spans="1:13" x14ac:dyDescent="0.3">
      <c r="A473" s="6" t="s">
        <v>13</v>
      </c>
      <c r="B473" s="2" t="s">
        <v>548</v>
      </c>
      <c r="C473" s="2" t="s">
        <v>15</v>
      </c>
      <c r="D473" s="2" t="s">
        <v>16</v>
      </c>
      <c r="E473" s="2">
        <v>2024</v>
      </c>
      <c r="F473" s="2" t="s">
        <v>17</v>
      </c>
      <c r="G473" s="2" t="s">
        <v>18</v>
      </c>
      <c r="H473" s="2">
        <v>74.469899999999996</v>
      </c>
      <c r="I473" s="8" t="s">
        <v>540</v>
      </c>
      <c r="J473" s="2" t="s">
        <v>251</v>
      </c>
      <c r="K473" s="2" t="s">
        <v>20</v>
      </c>
      <c r="L473" s="2" t="s">
        <v>53</v>
      </c>
      <c r="M473" s="2" t="s">
        <v>131</v>
      </c>
    </row>
    <row r="474" spans="1:13" x14ac:dyDescent="0.3">
      <c r="A474" s="6" t="s">
        <v>13</v>
      </c>
      <c r="B474" s="2" t="s">
        <v>549</v>
      </c>
      <c r="C474" s="2" t="s">
        <v>550</v>
      </c>
      <c r="D474" s="2" t="s">
        <v>16</v>
      </c>
      <c r="E474" s="2">
        <v>2024</v>
      </c>
      <c r="F474" s="2" t="s">
        <v>17</v>
      </c>
      <c r="G474" s="2" t="s">
        <v>18</v>
      </c>
      <c r="H474" s="2">
        <v>74.469899999999996</v>
      </c>
      <c r="I474" s="8" t="s">
        <v>540</v>
      </c>
      <c r="J474" s="2" t="s">
        <v>251</v>
      </c>
      <c r="K474" s="2" t="s">
        <v>20</v>
      </c>
      <c r="L474" s="2" t="s">
        <v>53</v>
      </c>
      <c r="M474" s="2" t="s">
        <v>131</v>
      </c>
    </row>
    <row r="475" spans="1:13" x14ac:dyDescent="0.3">
      <c r="A475" s="6" t="s">
        <v>13</v>
      </c>
      <c r="B475" s="2" t="s">
        <v>551</v>
      </c>
      <c r="C475" s="2" t="s">
        <v>15</v>
      </c>
      <c r="D475" s="2" t="s">
        <v>16</v>
      </c>
      <c r="E475" s="2">
        <v>2024</v>
      </c>
      <c r="F475" s="2" t="s">
        <v>17</v>
      </c>
      <c r="G475" s="2" t="s">
        <v>18</v>
      </c>
      <c r="H475" s="2">
        <v>74.469899999999996</v>
      </c>
      <c r="I475" s="8" t="s">
        <v>540</v>
      </c>
      <c r="J475" s="2" t="s">
        <v>251</v>
      </c>
      <c r="K475" s="2" t="s">
        <v>20</v>
      </c>
      <c r="L475" s="2" t="s">
        <v>53</v>
      </c>
      <c r="M475" s="2" t="s">
        <v>131</v>
      </c>
    </row>
    <row r="476" spans="1:13" x14ac:dyDescent="0.3">
      <c r="A476" s="6" t="s">
        <v>13</v>
      </c>
      <c r="B476" s="2" t="s">
        <v>552</v>
      </c>
      <c r="C476" s="2" t="s">
        <v>213</v>
      </c>
      <c r="D476" s="2" t="s">
        <v>16</v>
      </c>
      <c r="E476" s="2">
        <v>2024</v>
      </c>
      <c r="F476" s="2" t="s">
        <v>17</v>
      </c>
      <c r="G476" s="2" t="s">
        <v>18</v>
      </c>
      <c r="H476" s="2">
        <v>74.469899999999996</v>
      </c>
      <c r="I476" s="8" t="s">
        <v>540</v>
      </c>
      <c r="J476" s="2" t="s">
        <v>251</v>
      </c>
      <c r="K476" s="2" t="s">
        <v>20</v>
      </c>
      <c r="L476" s="2" t="s">
        <v>53</v>
      </c>
      <c r="M476" s="2" t="s">
        <v>131</v>
      </c>
    </row>
    <row r="477" spans="1:13" x14ac:dyDescent="0.3">
      <c r="A477" s="6" t="s">
        <v>13</v>
      </c>
      <c r="B477" s="2" t="s">
        <v>553</v>
      </c>
      <c r="C477" s="2" t="s">
        <v>15</v>
      </c>
      <c r="D477" s="2" t="s">
        <v>16</v>
      </c>
      <c r="E477" s="2">
        <v>2024</v>
      </c>
      <c r="F477" s="2" t="s">
        <v>17</v>
      </c>
      <c r="G477" s="2" t="s">
        <v>18</v>
      </c>
      <c r="H477" s="2">
        <v>74.469554000000002</v>
      </c>
      <c r="I477" s="2">
        <v>-20.575233999999998</v>
      </c>
      <c r="J477" s="2" t="s">
        <v>251</v>
      </c>
      <c r="K477" s="2" t="s">
        <v>20</v>
      </c>
      <c r="L477" s="2" t="s">
        <v>53</v>
      </c>
      <c r="M477" s="2" t="s">
        <v>131</v>
      </c>
    </row>
    <row r="478" spans="1:13" x14ac:dyDescent="0.3">
      <c r="A478" s="6" t="s">
        <v>13</v>
      </c>
      <c r="B478" s="2" t="s">
        <v>554</v>
      </c>
      <c r="C478" s="2" t="s">
        <v>15</v>
      </c>
      <c r="D478" s="2" t="s">
        <v>16</v>
      </c>
      <c r="E478" s="2">
        <v>2024</v>
      </c>
      <c r="F478" s="2" t="s">
        <v>17</v>
      </c>
      <c r="G478" s="2" t="s">
        <v>18</v>
      </c>
      <c r="H478" s="2">
        <v>74.469899999999996</v>
      </c>
      <c r="I478" s="8" t="s">
        <v>540</v>
      </c>
      <c r="J478" s="2" t="s">
        <v>251</v>
      </c>
      <c r="K478" s="2" t="s">
        <v>20</v>
      </c>
      <c r="L478" s="2" t="s">
        <v>53</v>
      </c>
      <c r="M478" s="2" t="s">
        <v>131</v>
      </c>
    </row>
    <row r="479" spans="1:13" x14ac:dyDescent="0.3">
      <c r="A479" s="6" t="s">
        <v>13</v>
      </c>
      <c r="B479" s="2" t="s">
        <v>555</v>
      </c>
      <c r="C479" s="2" t="s">
        <v>15</v>
      </c>
      <c r="D479" s="2" t="s">
        <v>16</v>
      </c>
      <c r="E479" s="2">
        <v>2024</v>
      </c>
      <c r="F479" s="2" t="s">
        <v>17</v>
      </c>
      <c r="G479" s="2" t="s">
        <v>18</v>
      </c>
      <c r="H479" s="2">
        <v>74.469899999999996</v>
      </c>
      <c r="I479" s="8" t="s">
        <v>540</v>
      </c>
      <c r="J479" s="2" t="s">
        <v>251</v>
      </c>
      <c r="K479" s="2" t="s">
        <v>20</v>
      </c>
      <c r="L479" s="2" t="s">
        <v>53</v>
      </c>
      <c r="M479" s="2" t="s">
        <v>131</v>
      </c>
    </row>
    <row r="480" spans="1:13" x14ac:dyDescent="0.3">
      <c r="A480" s="6" t="s">
        <v>13</v>
      </c>
      <c r="B480" s="2" t="s">
        <v>556</v>
      </c>
      <c r="C480" s="2" t="s">
        <v>15</v>
      </c>
      <c r="D480" s="2" t="s">
        <v>16</v>
      </c>
      <c r="E480" s="2">
        <v>2024</v>
      </c>
      <c r="F480" s="2" t="s">
        <v>17</v>
      </c>
      <c r="G480" s="2" t="s">
        <v>18</v>
      </c>
      <c r="H480" s="2">
        <v>74.469899999999996</v>
      </c>
      <c r="I480" s="8" t="s">
        <v>540</v>
      </c>
      <c r="J480" s="2" t="s">
        <v>251</v>
      </c>
      <c r="K480" s="2" t="s">
        <v>20</v>
      </c>
      <c r="L480" s="2" t="s">
        <v>53</v>
      </c>
      <c r="M480" s="2" t="s">
        <v>131</v>
      </c>
    </row>
    <row r="481" spans="1:13" x14ac:dyDescent="0.3">
      <c r="A481" s="6" t="s">
        <v>13</v>
      </c>
      <c r="B481" s="2" t="s">
        <v>557</v>
      </c>
      <c r="C481" s="2" t="s">
        <v>311</v>
      </c>
      <c r="D481" s="2" t="s">
        <v>16</v>
      </c>
      <c r="E481" s="2">
        <v>2024</v>
      </c>
      <c r="F481" s="2" t="s">
        <v>17</v>
      </c>
      <c r="G481" s="2" t="s">
        <v>18</v>
      </c>
      <c r="H481" s="2">
        <v>74.469899999999996</v>
      </c>
      <c r="I481" s="8" t="s">
        <v>540</v>
      </c>
      <c r="J481" s="2" t="s">
        <v>251</v>
      </c>
      <c r="K481" s="2" t="s">
        <v>20</v>
      </c>
      <c r="L481" s="2" t="s">
        <v>53</v>
      </c>
      <c r="M481" s="2" t="s">
        <v>131</v>
      </c>
    </row>
    <row r="482" spans="1:13" x14ac:dyDescent="0.3">
      <c r="A482" s="6" t="s">
        <v>13</v>
      </c>
      <c r="B482" s="2" t="s">
        <v>558</v>
      </c>
      <c r="C482" s="2" t="s">
        <v>559</v>
      </c>
      <c r="D482" s="2" t="s">
        <v>16</v>
      </c>
      <c r="E482" s="2">
        <v>2024</v>
      </c>
      <c r="F482" s="2" t="s">
        <v>17</v>
      </c>
      <c r="G482" s="2" t="s">
        <v>18</v>
      </c>
      <c r="H482" s="2">
        <v>74.469899999999996</v>
      </c>
      <c r="I482" s="8" t="s">
        <v>540</v>
      </c>
      <c r="J482" s="2" t="s">
        <v>251</v>
      </c>
      <c r="K482" s="2" t="s">
        <v>20</v>
      </c>
      <c r="L482" s="2" t="s">
        <v>53</v>
      </c>
      <c r="M482" s="2" t="s">
        <v>131</v>
      </c>
    </row>
    <row r="483" spans="1:13" x14ac:dyDescent="0.3">
      <c r="A483" s="6" t="s">
        <v>13</v>
      </c>
      <c r="B483" s="2" t="s">
        <v>560</v>
      </c>
      <c r="C483" s="2" t="s">
        <v>561</v>
      </c>
      <c r="D483" s="2" t="s">
        <v>16</v>
      </c>
      <c r="E483" s="2">
        <v>2024</v>
      </c>
      <c r="F483" s="2" t="s">
        <v>17</v>
      </c>
      <c r="G483" s="2" t="s">
        <v>18</v>
      </c>
      <c r="H483" s="2">
        <v>74.469899999999996</v>
      </c>
      <c r="I483" s="8" t="s">
        <v>540</v>
      </c>
      <c r="J483" s="2" t="s">
        <v>251</v>
      </c>
      <c r="K483" s="2" t="s">
        <v>20</v>
      </c>
      <c r="L483" s="2" t="s">
        <v>53</v>
      </c>
      <c r="M483" s="2" t="s">
        <v>131</v>
      </c>
    </row>
    <row r="484" spans="1:13" x14ac:dyDescent="0.3">
      <c r="A484" s="6" t="s">
        <v>13</v>
      </c>
      <c r="B484" s="2" t="s">
        <v>562</v>
      </c>
      <c r="C484" s="2" t="s">
        <v>15</v>
      </c>
      <c r="D484" s="2" t="s">
        <v>16</v>
      </c>
      <c r="E484" s="2">
        <v>2024</v>
      </c>
      <c r="F484" s="2" t="s">
        <v>17</v>
      </c>
      <c r="G484" s="2" t="s">
        <v>18</v>
      </c>
      <c r="H484" s="2">
        <v>74.469899999999996</v>
      </c>
      <c r="I484" s="8" t="s">
        <v>540</v>
      </c>
      <c r="J484" s="2" t="s">
        <v>251</v>
      </c>
      <c r="K484" s="2" t="s">
        <v>20</v>
      </c>
      <c r="L484" s="2" t="s">
        <v>53</v>
      </c>
      <c r="M484" s="2" t="s">
        <v>131</v>
      </c>
    </row>
    <row r="485" spans="1:13" x14ac:dyDescent="0.3">
      <c r="A485" s="6" t="s">
        <v>13</v>
      </c>
      <c r="B485" s="2" t="s">
        <v>563</v>
      </c>
      <c r="C485" s="2" t="s">
        <v>15</v>
      </c>
      <c r="D485" s="2" t="s">
        <v>16</v>
      </c>
      <c r="E485" s="2">
        <v>2024</v>
      </c>
      <c r="F485" s="2" t="s">
        <v>17</v>
      </c>
      <c r="G485" s="2" t="s">
        <v>18</v>
      </c>
      <c r="H485" s="2">
        <v>75.469899999999996</v>
      </c>
      <c r="I485" s="8" t="s">
        <v>564</v>
      </c>
      <c r="J485" s="2" t="s">
        <v>251</v>
      </c>
      <c r="K485" s="2" t="s">
        <v>20</v>
      </c>
      <c r="L485" s="2" t="s">
        <v>53</v>
      </c>
      <c r="M485" s="2" t="s">
        <v>131</v>
      </c>
    </row>
    <row r="486" spans="1:13" x14ac:dyDescent="0.3">
      <c r="A486" s="6" t="s">
        <v>13</v>
      </c>
      <c r="B486" s="2" t="s">
        <v>565</v>
      </c>
      <c r="C486" s="2" t="s">
        <v>15</v>
      </c>
      <c r="D486" s="2" t="s">
        <v>16</v>
      </c>
      <c r="E486" s="2">
        <v>2024</v>
      </c>
      <c r="F486" s="2" t="s">
        <v>17</v>
      </c>
      <c r="G486" s="2" t="s">
        <v>18</v>
      </c>
      <c r="H486" s="2" t="s">
        <v>566</v>
      </c>
      <c r="I486" s="8" t="s">
        <v>567</v>
      </c>
      <c r="J486" s="2" t="s">
        <v>251</v>
      </c>
      <c r="K486" s="2" t="s">
        <v>20</v>
      </c>
      <c r="L486" s="2" t="s">
        <v>53</v>
      </c>
      <c r="M486" s="2" t="s">
        <v>131</v>
      </c>
    </row>
    <row r="487" spans="1:13" x14ac:dyDescent="0.3">
      <c r="A487" s="6" t="s">
        <v>13</v>
      </c>
      <c r="B487" s="2" t="s">
        <v>568</v>
      </c>
      <c r="C487" s="2" t="s">
        <v>106</v>
      </c>
      <c r="D487" s="2" t="s">
        <v>16</v>
      </c>
      <c r="E487" s="2">
        <v>2024</v>
      </c>
      <c r="F487" s="2" t="s">
        <v>17</v>
      </c>
      <c r="G487" s="2" t="s">
        <v>18</v>
      </c>
      <c r="H487" s="2" t="s">
        <v>566</v>
      </c>
      <c r="I487" s="8" t="s">
        <v>567</v>
      </c>
      <c r="J487" s="2" t="s">
        <v>251</v>
      </c>
      <c r="K487" s="2" t="s">
        <v>20</v>
      </c>
      <c r="L487" s="2" t="s">
        <v>53</v>
      </c>
      <c r="M487" s="2" t="s">
        <v>131</v>
      </c>
    </row>
    <row r="488" spans="1:13" x14ac:dyDescent="0.3">
      <c r="A488" s="6" t="s">
        <v>13</v>
      </c>
      <c r="B488" s="2" t="s">
        <v>569</v>
      </c>
      <c r="C488" s="2" t="s">
        <v>15</v>
      </c>
      <c r="D488" s="2" t="s">
        <v>16</v>
      </c>
      <c r="E488" s="2">
        <v>2024</v>
      </c>
      <c r="F488" s="2" t="s">
        <v>17</v>
      </c>
      <c r="G488" s="2" t="s">
        <v>18</v>
      </c>
      <c r="H488" s="2" t="s">
        <v>566</v>
      </c>
      <c r="I488" s="8" t="s">
        <v>567</v>
      </c>
      <c r="J488" s="2" t="s">
        <v>251</v>
      </c>
      <c r="K488" s="2" t="s">
        <v>20</v>
      </c>
      <c r="L488" s="2" t="s">
        <v>53</v>
      </c>
      <c r="M488" s="2" t="s">
        <v>131</v>
      </c>
    </row>
    <row r="489" spans="1:13" x14ac:dyDescent="0.3">
      <c r="A489" s="6" t="s">
        <v>13</v>
      </c>
      <c r="B489" s="2" t="s">
        <v>570</v>
      </c>
      <c r="C489" s="2" t="s">
        <v>15</v>
      </c>
      <c r="D489" s="2" t="s">
        <v>16</v>
      </c>
      <c r="E489" s="2">
        <v>2024</v>
      </c>
      <c r="F489" s="2" t="s">
        <v>17</v>
      </c>
      <c r="G489" s="2" t="s">
        <v>18</v>
      </c>
      <c r="H489" s="2" t="s">
        <v>566</v>
      </c>
      <c r="I489" s="8" t="s">
        <v>567</v>
      </c>
      <c r="J489" s="2" t="s">
        <v>251</v>
      </c>
      <c r="K489" s="2" t="s">
        <v>20</v>
      </c>
      <c r="L489" s="2" t="s">
        <v>53</v>
      </c>
      <c r="M489" s="2" t="s">
        <v>131</v>
      </c>
    </row>
    <row r="490" spans="1:13" x14ac:dyDescent="0.3">
      <c r="A490" s="6" t="s">
        <v>13</v>
      </c>
      <c r="B490" s="2" t="s">
        <v>571</v>
      </c>
      <c r="C490" s="2" t="s">
        <v>15</v>
      </c>
      <c r="D490" s="2" t="s">
        <v>16</v>
      </c>
      <c r="E490" s="2">
        <v>2024</v>
      </c>
      <c r="F490" s="2" t="s">
        <v>17</v>
      </c>
      <c r="G490" s="2" t="s">
        <v>18</v>
      </c>
      <c r="H490" s="2" t="s">
        <v>566</v>
      </c>
      <c r="I490" s="8" t="s">
        <v>567</v>
      </c>
      <c r="J490" s="2" t="s">
        <v>251</v>
      </c>
      <c r="K490" s="2" t="s">
        <v>20</v>
      </c>
      <c r="L490" s="2" t="s">
        <v>53</v>
      </c>
      <c r="M490" s="2" t="s">
        <v>131</v>
      </c>
    </row>
    <row r="491" spans="1:13" x14ac:dyDescent="0.3">
      <c r="A491" s="6" t="s">
        <v>13</v>
      </c>
      <c r="B491" s="2" t="s">
        <v>572</v>
      </c>
      <c r="C491" s="2" t="s">
        <v>15</v>
      </c>
      <c r="D491" s="2" t="s">
        <v>16</v>
      </c>
      <c r="E491" s="2">
        <v>2024</v>
      </c>
      <c r="F491" s="2" t="s">
        <v>17</v>
      </c>
      <c r="G491" s="2" t="s">
        <v>18</v>
      </c>
      <c r="H491" s="2" t="s">
        <v>566</v>
      </c>
      <c r="I491" s="8" t="s">
        <v>567</v>
      </c>
      <c r="J491" s="2" t="s">
        <v>251</v>
      </c>
      <c r="K491" s="2" t="s">
        <v>20</v>
      </c>
      <c r="L491" s="2" t="s">
        <v>53</v>
      </c>
      <c r="M491" s="2" t="s">
        <v>131</v>
      </c>
    </row>
    <row r="492" spans="1:13" x14ac:dyDescent="0.3">
      <c r="A492" s="6" t="s">
        <v>13</v>
      </c>
      <c r="B492" s="2" t="s">
        <v>573</v>
      </c>
      <c r="C492" s="2" t="s">
        <v>311</v>
      </c>
      <c r="D492" s="2" t="s">
        <v>16</v>
      </c>
      <c r="E492" s="2">
        <v>2024</v>
      </c>
      <c r="F492" s="2" t="s">
        <v>17</v>
      </c>
      <c r="G492" s="2" t="s">
        <v>18</v>
      </c>
      <c r="H492" s="2" t="s">
        <v>566</v>
      </c>
      <c r="I492" s="8" t="s">
        <v>567</v>
      </c>
      <c r="J492" s="2" t="s">
        <v>251</v>
      </c>
      <c r="K492" s="2" t="s">
        <v>20</v>
      </c>
      <c r="L492" s="2" t="s">
        <v>53</v>
      </c>
      <c r="M492" s="2" t="s">
        <v>131</v>
      </c>
    </row>
    <row r="493" spans="1:13" x14ac:dyDescent="0.3">
      <c r="A493" s="6" t="s">
        <v>13</v>
      </c>
      <c r="B493" s="2" t="s">
        <v>574</v>
      </c>
      <c r="C493" s="2" t="s">
        <v>559</v>
      </c>
      <c r="D493" s="2" t="s">
        <v>16</v>
      </c>
      <c r="E493" s="2">
        <v>2024</v>
      </c>
      <c r="F493" s="2" t="s">
        <v>17</v>
      </c>
      <c r="G493" s="2" t="s">
        <v>18</v>
      </c>
      <c r="H493" s="2" t="s">
        <v>566</v>
      </c>
      <c r="I493" s="8" t="s">
        <v>567</v>
      </c>
      <c r="J493" s="2" t="s">
        <v>251</v>
      </c>
      <c r="K493" s="2" t="s">
        <v>20</v>
      </c>
      <c r="L493" s="2" t="s">
        <v>53</v>
      </c>
      <c r="M493" s="2" t="s">
        <v>131</v>
      </c>
    </row>
    <row r="494" spans="1:13" x14ac:dyDescent="0.3">
      <c r="A494" s="6" t="s">
        <v>13</v>
      </c>
      <c r="B494" s="2" t="s">
        <v>575</v>
      </c>
      <c r="C494" s="2" t="s">
        <v>15</v>
      </c>
      <c r="D494" s="2" t="s">
        <v>16</v>
      </c>
      <c r="E494" s="2">
        <v>2024</v>
      </c>
      <c r="F494" s="2" t="s">
        <v>17</v>
      </c>
      <c r="G494" s="2" t="s">
        <v>18</v>
      </c>
      <c r="H494" s="2" t="s">
        <v>566</v>
      </c>
      <c r="I494" s="8" t="s">
        <v>567</v>
      </c>
      <c r="J494" s="2" t="s">
        <v>251</v>
      </c>
      <c r="K494" s="2" t="s">
        <v>20</v>
      </c>
      <c r="L494" s="2" t="s">
        <v>53</v>
      </c>
      <c r="M494" s="2" t="s">
        <v>131</v>
      </c>
    </row>
    <row r="495" spans="1:13" x14ac:dyDescent="0.3">
      <c r="A495" s="6" t="s">
        <v>13</v>
      </c>
      <c r="B495" s="2" t="s">
        <v>576</v>
      </c>
      <c r="C495" s="2" t="s">
        <v>15</v>
      </c>
      <c r="D495" s="2" t="s">
        <v>16</v>
      </c>
      <c r="E495" s="2">
        <v>2024</v>
      </c>
      <c r="F495" s="2" t="s">
        <v>17</v>
      </c>
      <c r="G495" s="2" t="s">
        <v>18</v>
      </c>
      <c r="H495" s="2" t="s">
        <v>566</v>
      </c>
      <c r="I495" s="8" t="s">
        <v>567</v>
      </c>
      <c r="J495" s="2" t="s">
        <v>251</v>
      </c>
      <c r="K495" s="2" t="s">
        <v>20</v>
      </c>
      <c r="L495" s="2" t="s">
        <v>53</v>
      </c>
      <c r="M495" s="2" t="s">
        <v>131</v>
      </c>
    </row>
    <row r="496" spans="1:13" x14ac:dyDescent="0.3">
      <c r="A496" s="6" t="s">
        <v>13</v>
      </c>
      <c r="B496" s="2" t="s">
        <v>577</v>
      </c>
      <c r="C496" s="2" t="s">
        <v>15</v>
      </c>
      <c r="D496" s="2" t="s">
        <v>57</v>
      </c>
      <c r="E496" s="2">
        <v>2024</v>
      </c>
      <c r="F496" s="2" t="s">
        <v>17</v>
      </c>
      <c r="G496" s="2" t="s">
        <v>18</v>
      </c>
      <c r="H496" s="2">
        <v>74.469899999999996</v>
      </c>
      <c r="I496" s="8" t="s">
        <v>540</v>
      </c>
      <c r="J496" s="2" t="s">
        <v>251</v>
      </c>
      <c r="K496" s="2" t="s">
        <v>20</v>
      </c>
      <c r="L496" s="2" t="s">
        <v>53</v>
      </c>
      <c r="M496" s="2" t="s">
        <v>131</v>
      </c>
    </row>
    <row r="497" spans="1:13" x14ac:dyDescent="0.3">
      <c r="A497" s="6" t="s">
        <v>13</v>
      </c>
      <c r="B497" s="2" t="s">
        <v>578</v>
      </c>
      <c r="C497" s="2" t="s">
        <v>15</v>
      </c>
      <c r="D497" s="2" t="s">
        <v>57</v>
      </c>
      <c r="E497" s="2">
        <v>2024</v>
      </c>
      <c r="F497" s="2" t="s">
        <v>17</v>
      </c>
      <c r="G497" s="2" t="s">
        <v>18</v>
      </c>
      <c r="H497" s="2">
        <v>74.469899999999996</v>
      </c>
      <c r="I497" s="8" t="s">
        <v>540</v>
      </c>
      <c r="J497" s="2" t="s">
        <v>251</v>
      </c>
      <c r="K497" s="2" t="s">
        <v>20</v>
      </c>
      <c r="L497" s="2" t="s">
        <v>53</v>
      </c>
      <c r="M497" s="2" t="s">
        <v>131</v>
      </c>
    </row>
    <row r="498" spans="1:13" x14ac:dyDescent="0.3">
      <c r="A498" s="6" t="s">
        <v>13</v>
      </c>
      <c r="B498" s="2" t="s">
        <v>579</v>
      </c>
      <c r="C498" s="2" t="s">
        <v>15</v>
      </c>
      <c r="D498" s="2" t="s">
        <v>57</v>
      </c>
      <c r="E498" s="2">
        <v>2024</v>
      </c>
      <c r="F498" s="2" t="s">
        <v>17</v>
      </c>
      <c r="G498" s="2" t="s">
        <v>18</v>
      </c>
      <c r="H498" s="2">
        <v>74.469899999999996</v>
      </c>
      <c r="I498" s="8" t="s">
        <v>540</v>
      </c>
      <c r="J498" s="2" t="s">
        <v>251</v>
      </c>
      <c r="K498" s="2" t="s">
        <v>20</v>
      </c>
      <c r="L498" s="2" t="s">
        <v>53</v>
      </c>
      <c r="M498" s="2" t="s">
        <v>131</v>
      </c>
    </row>
    <row r="499" spans="1:13" x14ac:dyDescent="0.3">
      <c r="A499" s="6" t="s">
        <v>13</v>
      </c>
      <c r="B499" s="2" t="s">
        <v>580</v>
      </c>
      <c r="C499" s="2" t="s">
        <v>15</v>
      </c>
      <c r="D499" s="2" t="s">
        <v>57</v>
      </c>
      <c r="E499" s="2">
        <v>2024</v>
      </c>
      <c r="F499" s="2" t="s">
        <v>17</v>
      </c>
      <c r="G499" s="2" t="s">
        <v>18</v>
      </c>
      <c r="H499" s="2">
        <v>74.469899999999996</v>
      </c>
      <c r="I499" s="8" t="s">
        <v>540</v>
      </c>
      <c r="J499" s="2" t="s">
        <v>251</v>
      </c>
      <c r="K499" s="2" t="s">
        <v>20</v>
      </c>
      <c r="L499" s="2" t="s">
        <v>53</v>
      </c>
      <c r="M499" s="2" t="s">
        <v>131</v>
      </c>
    </row>
    <row r="500" spans="1:13" x14ac:dyDescent="0.3">
      <c r="A500" s="6" t="s">
        <v>13</v>
      </c>
      <c r="B500" s="2" t="s">
        <v>581</v>
      </c>
      <c r="C500" s="2" t="s">
        <v>15</v>
      </c>
      <c r="D500" s="2" t="s">
        <v>57</v>
      </c>
      <c r="E500" s="2">
        <v>2024</v>
      </c>
      <c r="F500" s="2" t="s">
        <v>17</v>
      </c>
      <c r="G500" s="2" t="s">
        <v>18</v>
      </c>
      <c r="H500" s="2">
        <v>74.469899999999996</v>
      </c>
      <c r="I500" s="8" t="s">
        <v>540</v>
      </c>
      <c r="J500" s="2" t="s">
        <v>251</v>
      </c>
      <c r="K500" s="2" t="s">
        <v>20</v>
      </c>
      <c r="L500" s="2" t="s">
        <v>53</v>
      </c>
      <c r="M500" s="2" t="s">
        <v>131</v>
      </c>
    </row>
    <row r="501" spans="1:13" x14ac:dyDescent="0.3">
      <c r="A501" s="6" t="s">
        <v>13</v>
      </c>
      <c r="B501" s="2" t="s">
        <v>582</v>
      </c>
      <c r="C501" s="2" t="s">
        <v>15</v>
      </c>
      <c r="D501" s="2" t="s">
        <v>57</v>
      </c>
      <c r="E501" s="2">
        <v>2024</v>
      </c>
      <c r="F501" s="2" t="s">
        <v>17</v>
      </c>
      <c r="G501" s="2" t="s">
        <v>18</v>
      </c>
      <c r="H501" s="2">
        <v>74.469899999999996</v>
      </c>
      <c r="I501" s="8" t="s">
        <v>540</v>
      </c>
      <c r="J501" s="2" t="s">
        <v>251</v>
      </c>
      <c r="K501" s="2" t="s">
        <v>20</v>
      </c>
      <c r="L501" s="2" t="s">
        <v>53</v>
      </c>
      <c r="M501" s="2" t="s">
        <v>131</v>
      </c>
    </row>
    <row r="502" spans="1:13" x14ac:dyDescent="0.3">
      <c r="A502" s="6" t="s">
        <v>13</v>
      </c>
      <c r="B502" s="2" t="s">
        <v>583</v>
      </c>
      <c r="C502" s="2" t="s">
        <v>15</v>
      </c>
      <c r="D502" s="2" t="s">
        <v>57</v>
      </c>
      <c r="E502" s="2">
        <v>2024</v>
      </c>
      <c r="F502" s="2" t="s">
        <v>17</v>
      </c>
      <c r="G502" s="2" t="s">
        <v>18</v>
      </c>
      <c r="H502" s="2">
        <v>74.469899999999996</v>
      </c>
      <c r="I502" s="8" t="s">
        <v>540</v>
      </c>
      <c r="J502" s="2" t="s">
        <v>251</v>
      </c>
      <c r="K502" s="2" t="s">
        <v>20</v>
      </c>
      <c r="L502" s="2" t="s">
        <v>53</v>
      </c>
      <c r="M502" s="2" t="s">
        <v>131</v>
      </c>
    </row>
    <row r="503" spans="1:13" x14ac:dyDescent="0.3">
      <c r="A503" s="6" t="s">
        <v>13</v>
      </c>
      <c r="B503" s="2" t="s">
        <v>584</v>
      </c>
      <c r="C503" s="2" t="s">
        <v>106</v>
      </c>
      <c r="D503" s="2" t="s">
        <v>57</v>
      </c>
      <c r="E503" s="2">
        <v>2024</v>
      </c>
      <c r="F503" s="2" t="s">
        <v>17</v>
      </c>
      <c r="G503" s="2" t="s">
        <v>18</v>
      </c>
      <c r="H503" s="2">
        <v>74.469899999999996</v>
      </c>
      <c r="I503" s="8" t="s">
        <v>540</v>
      </c>
      <c r="J503" s="2" t="s">
        <v>251</v>
      </c>
      <c r="K503" s="2" t="s">
        <v>20</v>
      </c>
      <c r="L503" s="2" t="s">
        <v>53</v>
      </c>
      <c r="M503" s="2" t="s">
        <v>131</v>
      </c>
    </row>
    <row r="504" spans="1:13" x14ac:dyDescent="0.3">
      <c r="A504" s="6" t="s">
        <v>13</v>
      </c>
      <c r="B504" s="2" t="s">
        <v>585</v>
      </c>
      <c r="C504" s="2" t="s">
        <v>15</v>
      </c>
      <c r="D504" s="2" t="s">
        <v>57</v>
      </c>
      <c r="E504" s="2">
        <v>2024</v>
      </c>
      <c r="F504" s="2" t="s">
        <v>17</v>
      </c>
      <c r="G504" s="2" t="s">
        <v>18</v>
      </c>
      <c r="H504" s="2">
        <v>74.469899999999996</v>
      </c>
      <c r="I504" s="8" t="s">
        <v>540</v>
      </c>
      <c r="J504" s="2" t="s">
        <v>251</v>
      </c>
      <c r="K504" s="2" t="s">
        <v>20</v>
      </c>
      <c r="L504" s="2" t="s">
        <v>53</v>
      </c>
      <c r="M504" s="2" t="s">
        <v>131</v>
      </c>
    </row>
    <row r="505" spans="1:13" x14ac:dyDescent="0.3">
      <c r="A505" s="6" t="s">
        <v>13</v>
      </c>
      <c r="B505" s="2" t="s">
        <v>586</v>
      </c>
      <c r="C505" s="2" t="s">
        <v>15</v>
      </c>
      <c r="D505" s="2" t="s">
        <v>57</v>
      </c>
      <c r="E505" s="2">
        <v>2024</v>
      </c>
      <c r="F505" s="2" t="s">
        <v>17</v>
      </c>
      <c r="G505" s="2" t="s">
        <v>18</v>
      </c>
      <c r="H505" s="2">
        <v>74.469899999999996</v>
      </c>
      <c r="I505" s="8" t="s">
        <v>540</v>
      </c>
      <c r="J505" s="2" t="s">
        <v>251</v>
      </c>
      <c r="K505" s="2" t="s">
        <v>20</v>
      </c>
      <c r="L505" s="2" t="s">
        <v>53</v>
      </c>
      <c r="M505" s="2" t="s">
        <v>131</v>
      </c>
    </row>
    <row r="506" spans="1:13" x14ac:dyDescent="0.3">
      <c r="A506" s="6" t="s">
        <v>13</v>
      </c>
      <c r="B506" s="2" t="s">
        <v>587</v>
      </c>
      <c r="C506" s="2" t="s">
        <v>15</v>
      </c>
      <c r="D506" s="2" t="s">
        <v>57</v>
      </c>
      <c r="E506" s="2">
        <v>2024</v>
      </c>
      <c r="F506" s="2" t="s">
        <v>17</v>
      </c>
      <c r="G506" s="2" t="s">
        <v>18</v>
      </c>
      <c r="H506" s="2">
        <v>74.469899999999996</v>
      </c>
      <c r="I506" s="8" t="s">
        <v>540</v>
      </c>
      <c r="J506" s="2" t="s">
        <v>251</v>
      </c>
      <c r="K506" s="2" t="s">
        <v>20</v>
      </c>
      <c r="L506" s="2" t="s">
        <v>53</v>
      </c>
      <c r="M506" s="2" t="s">
        <v>131</v>
      </c>
    </row>
    <row r="507" spans="1:13" x14ac:dyDescent="0.3">
      <c r="A507" s="6" t="s">
        <v>13</v>
      </c>
      <c r="B507" s="2" t="s">
        <v>588</v>
      </c>
      <c r="C507" s="2" t="s">
        <v>106</v>
      </c>
      <c r="D507" s="2" t="s">
        <v>57</v>
      </c>
      <c r="E507" s="2">
        <v>2024</v>
      </c>
      <c r="F507" s="2" t="s">
        <v>17</v>
      </c>
      <c r="G507" s="2" t="s">
        <v>18</v>
      </c>
      <c r="H507" s="2">
        <v>74.469899999999996</v>
      </c>
      <c r="I507" s="8" t="s">
        <v>540</v>
      </c>
      <c r="J507" s="2" t="s">
        <v>251</v>
      </c>
      <c r="K507" s="2" t="s">
        <v>20</v>
      </c>
      <c r="L507" s="2" t="s">
        <v>53</v>
      </c>
      <c r="M507" s="2" t="s">
        <v>131</v>
      </c>
    </row>
    <row r="508" spans="1:13" x14ac:dyDescent="0.3">
      <c r="A508" s="6" t="s">
        <v>13</v>
      </c>
      <c r="B508" s="2" t="s">
        <v>589</v>
      </c>
      <c r="C508" s="2" t="s">
        <v>15</v>
      </c>
      <c r="D508" s="2" t="s">
        <v>57</v>
      </c>
      <c r="E508" s="2">
        <v>2024</v>
      </c>
      <c r="F508" s="2" t="s">
        <v>17</v>
      </c>
      <c r="G508" s="2" t="s">
        <v>18</v>
      </c>
      <c r="H508" s="2">
        <v>74.469899999999996</v>
      </c>
      <c r="I508" s="8" t="s">
        <v>540</v>
      </c>
      <c r="J508" s="2" t="s">
        <v>251</v>
      </c>
      <c r="K508" s="2" t="s">
        <v>20</v>
      </c>
      <c r="L508" s="2" t="s">
        <v>53</v>
      </c>
      <c r="M508" s="2" t="s">
        <v>131</v>
      </c>
    </row>
    <row r="509" spans="1:13" x14ac:dyDescent="0.3">
      <c r="A509" s="6" t="s">
        <v>13</v>
      </c>
      <c r="B509" s="2" t="s">
        <v>590</v>
      </c>
      <c r="C509" s="2" t="s">
        <v>15</v>
      </c>
      <c r="D509" s="2" t="s">
        <v>57</v>
      </c>
      <c r="E509" s="2">
        <v>2024</v>
      </c>
      <c r="F509" s="2" t="s">
        <v>17</v>
      </c>
      <c r="G509" s="2" t="s">
        <v>18</v>
      </c>
      <c r="H509" s="2">
        <v>74.469899999999996</v>
      </c>
      <c r="I509" s="8" t="s">
        <v>540</v>
      </c>
      <c r="J509" s="2" t="s">
        <v>251</v>
      </c>
      <c r="K509" s="2" t="s">
        <v>20</v>
      </c>
      <c r="L509" s="2" t="s">
        <v>53</v>
      </c>
      <c r="M509" s="2" t="s">
        <v>131</v>
      </c>
    </row>
    <row r="510" spans="1:13" x14ac:dyDescent="0.3">
      <c r="A510" s="6" t="s">
        <v>13</v>
      </c>
      <c r="B510" s="2" t="s">
        <v>591</v>
      </c>
      <c r="C510" s="2" t="s">
        <v>15</v>
      </c>
      <c r="D510" s="2" t="s">
        <v>57</v>
      </c>
      <c r="E510" s="2">
        <v>2024</v>
      </c>
      <c r="F510" s="2" t="s">
        <v>17</v>
      </c>
      <c r="G510" s="2" t="s">
        <v>18</v>
      </c>
      <c r="H510" s="2">
        <v>74.469899999999996</v>
      </c>
      <c r="I510" s="8" t="s">
        <v>540</v>
      </c>
      <c r="J510" s="2" t="s">
        <v>251</v>
      </c>
      <c r="K510" s="2" t="s">
        <v>20</v>
      </c>
      <c r="L510" s="2" t="s">
        <v>53</v>
      </c>
      <c r="M510" s="2" t="s">
        <v>131</v>
      </c>
    </row>
    <row r="511" spans="1:13" x14ac:dyDescent="0.3">
      <c r="A511" s="6" t="s">
        <v>13</v>
      </c>
      <c r="B511" s="2" t="s">
        <v>592</v>
      </c>
      <c r="C511" s="2" t="s">
        <v>15</v>
      </c>
      <c r="D511" s="2" t="s">
        <v>57</v>
      </c>
      <c r="E511" s="2">
        <v>2024</v>
      </c>
      <c r="F511" s="2" t="s">
        <v>17</v>
      </c>
      <c r="G511" s="2" t="s">
        <v>18</v>
      </c>
      <c r="H511" s="2">
        <v>74.469899999999996</v>
      </c>
      <c r="I511" s="8" t="s">
        <v>540</v>
      </c>
      <c r="J511" s="2" t="s">
        <v>251</v>
      </c>
      <c r="K511" s="2" t="s">
        <v>20</v>
      </c>
      <c r="L511" s="2" t="s">
        <v>53</v>
      </c>
      <c r="M511" s="2" t="s">
        <v>131</v>
      </c>
    </row>
    <row r="512" spans="1:13" x14ac:dyDescent="0.3">
      <c r="A512" s="6" t="s">
        <v>13</v>
      </c>
      <c r="B512" s="2" t="s">
        <v>593</v>
      </c>
      <c r="C512" s="2" t="s">
        <v>15</v>
      </c>
      <c r="D512" s="2" t="s">
        <v>57</v>
      </c>
      <c r="E512" s="2">
        <v>2024</v>
      </c>
      <c r="F512" s="2" t="s">
        <v>17</v>
      </c>
      <c r="G512" s="2" t="s">
        <v>18</v>
      </c>
      <c r="H512" s="2">
        <v>74.469899999999996</v>
      </c>
      <c r="I512" s="8" t="s">
        <v>540</v>
      </c>
      <c r="J512" s="2" t="s">
        <v>251</v>
      </c>
      <c r="K512" s="2" t="s">
        <v>20</v>
      </c>
      <c r="L512" s="2" t="s">
        <v>53</v>
      </c>
      <c r="M512" s="2" t="s">
        <v>131</v>
      </c>
    </row>
    <row r="513" spans="1:13" x14ac:dyDescent="0.3">
      <c r="A513" s="6" t="s">
        <v>13</v>
      </c>
      <c r="B513" s="2" t="s">
        <v>594</v>
      </c>
      <c r="C513" s="2" t="s">
        <v>15</v>
      </c>
      <c r="D513" s="2" t="s">
        <v>57</v>
      </c>
      <c r="E513" s="2">
        <v>2024</v>
      </c>
      <c r="F513" s="2" t="s">
        <v>17</v>
      </c>
      <c r="G513" s="2" t="s">
        <v>18</v>
      </c>
      <c r="H513" s="2">
        <v>74.469899999999996</v>
      </c>
      <c r="I513" s="8" t="s">
        <v>540</v>
      </c>
      <c r="J513" s="2" t="s">
        <v>251</v>
      </c>
      <c r="K513" s="2" t="s">
        <v>20</v>
      </c>
      <c r="L513" s="2" t="s">
        <v>53</v>
      </c>
      <c r="M513" s="2" t="s">
        <v>131</v>
      </c>
    </row>
    <row r="514" spans="1:13" x14ac:dyDescent="0.3">
      <c r="A514" s="6" t="s">
        <v>13</v>
      </c>
      <c r="B514" s="2" t="s">
        <v>595</v>
      </c>
      <c r="C514" s="2" t="s">
        <v>15</v>
      </c>
      <c r="D514" s="2" t="s">
        <v>57</v>
      </c>
      <c r="E514" s="2">
        <v>2024</v>
      </c>
      <c r="F514" s="2" t="s">
        <v>17</v>
      </c>
      <c r="G514" s="2" t="s">
        <v>18</v>
      </c>
      <c r="H514" s="2">
        <v>74.469899999999996</v>
      </c>
      <c r="I514" s="8" t="s">
        <v>540</v>
      </c>
      <c r="J514" s="2" t="s">
        <v>251</v>
      </c>
      <c r="K514" s="2" t="s">
        <v>20</v>
      </c>
      <c r="L514" s="2" t="s">
        <v>53</v>
      </c>
      <c r="M514" s="2" t="s">
        <v>131</v>
      </c>
    </row>
    <row r="515" spans="1:13" x14ac:dyDescent="0.3">
      <c r="A515" s="6" t="s">
        <v>13</v>
      </c>
      <c r="B515" s="2" t="s">
        <v>596</v>
      </c>
      <c r="C515" s="2" t="s">
        <v>15</v>
      </c>
      <c r="D515" s="2" t="s">
        <v>57</v>
      </c>
      <c r="E515" s="2">
        <v>2024</v>
      </c>
      <c r="F515" s="2" t="s">
        <v>17</v>
      </c>
      <c r="G515" s="2" t="s">
        <v>18</v>
      </c>
      <c r="H515" s="2">
        <v>74.469899999999996</v>
      </c>
      <c r="I515" s="8" t="s">
        <v>540</v>
      </c>
      <c r="J515" s="2" t="s">
        <v>251</v>
      </c>
      <c r="K515" s="2" t="s">
        <v>20</v>
      </c>
      <c r="L515" s="2" t="s">
        <v>53</v>
      </c>
      <c r="M515" s="2" t="s">
        <v>131</v>
      </c>
    </row>
    <row r="516" spans="1:13" x14ac:dyDescent="0.3">
      <c r="A516" s="6" t="s">
        <v>13</v>
      </c>
      <c r="B516" s="2" t="s">
        <v>597</v>
      </c>
      <c r="C516" s="2" t="s">
        <v>106</v>
      </c>
      <c r="D516" s="2" t="s">
        <v>57</v>
      </c>
      <c r="E516" s="2">
        <v>2024</v>
      </c>
      <c r="F516" s="2" t="s">
        <v>17</v>
      </c>
      <c r="G516" s="2" t="s">
        <v>18</v>
      </c>
      <c r="H516" s="2">
        <v>74.469899999999996</v>
      </c>
      <c r="I516" s="8" t="s">
        <v>540</v>
      </c>
      <c r="J516" s="2" t="s">
        <v>251</v>
      </c>
      <c r="K516" s="2" t="s">
        <v>20</v>
      </c>
      <c r="L516" s="2" t="s">
        <v>53</v>
      </c>
      <c r="M516" s="2" t="s">
        <v>131</v>
      </c>
    </row>
    <row r="517" spans="1:13" x14ac:dyDescent="0.3">
      <c r="A517" s="6" t="s">
        <v>13</v>
      </c>
      <c r="B517" s="2" t="s">
        <v>598</v>
      </c>
      <c r="C517" s="2" t="s">
        <v>599</v>
      </c>
      <c r="D517" s="2" t="s">
        <v>57</v>
      </c>
      <c r="E517" s="2">
        <v>2024</v>
      </c>
      <c r="F517" s="2" t="s">
        <v>17</v>
      </c>
      <c r="G517" s="2" t="s">
        <v>18</v>
      </c>
      <c r="H517" s="2">
        <v>74.469899999999996</v>
      </c>
      <c r="I517" s="8" t="s">
        <v>540</v>
      </c>
      <c r="J517" s="2" t="s">
        <v>251</v>
      </c>
      <c r="K517" s="2" t="s">
        <v>20</v>
      </c>
      <c r="L517" s="2" t="s">
        <v>53</v>
      </c>
      <c r="M517" s="2" t="s">
        <v>131</v>
      </c>
    </row>
    <row r="518" spans="1:13" x14ac:dyDescent="0.3">
      <c r="A518" s="6" t="s">
        <v>13</v>
      </c>
      <c r="B518" s="2" t="s">
        <v>600</v>
      </c>
      <c r="C518" s="2" t="s">
        <v>15</v>
      </c>
      <c r="D518" s="2" t="s">
        <v>57</v>
      </c>
      <c r="E518" s="2">
        <v>2024</v>
      </c>
      <c r="F518" s="2" t="s">
        <v>17</v>
      </c>
      <c r="G518" s="2" t="s">
        <v>18</v>
      </c>
      <c r="H518" s="2">
        <v>74.469899999999996</v>
      </c>
      <c r="I518" s="8" t="s">
        <v>540</v>
      </c>
      <c r="J518" s="2" t="s">
        <v>251</v>
      </c>
      <c r="K518" s="2" t="s">
        <v>20</v>
      </c>
      <c r="L518" s="2" t="s">
        <v>53</v>
      </c>
      <c r="M518" s="2" t="s">
        <v>131</v>
      </c>
    </row>
    <row r="519" spans="1:13" x14ac:dyDescent="0.3">
      <c r="A519" s="6" t="s">
        <v>13</v>
      </c>
      <c r="B519" s="2" t="s">
        <v>601</v>
      </c>
      <c r="C519" s="2" t="s">
        <v>32</v>
      </c>
      <c r="D519" s="2" t="s">
        <v>57</v>
      </c>
      <c r="E519" s="2">
        <v>2024</v>
      </c>
      <c r="F519" s="2" t="s">
        <v>17</v>
      </c>
      <c r="G519" s="2" t="s">
        <v>18</v>
      </c>
      <c r="H519" s="2">
        <v>74.469899999999996</v>
      </c>
      <c r="I519" s="8" t="s">
        <v>540</v>
      </c>
      <c r="J519" s="2" t="s">
        <v>251</v>
      </c>
      <c r="K519" s="2" t="s">
        <v>20</v>
      </c>
      <c r="L519" s="2" t="s">
        <v>53</v>
      </c>
      <c r="M519" s="2" t="s">
        <v>131</v>
      </c>
    </row>
    <row r="520" spans="1:13" x14ac:dyDescent="0.3">
      <c r="A520" s="6" t="s">
        <v>13</v>
      </c>
      <c r="B520" s="2" t="s">
        <v>602</v>
      </c>
      <c r="C520" s="2" t="s">
        <v>15</v>
      </c>
      <c r="D520" s="2" t="s">
        <v>57</v>
      </c>
      <c r="E520" s="2">
        <v>2024</v>
      </c>
      <c r="F520" s="2" t="s">
        <v>17</v>
      </c>
      <c r="G520" s="2" t="s">
        <v>18</v>
      </c>
      <c r="H520" s="2" t="s">
        <v>566</v>
      </c>
      <c r="I520" s="8" t="s">
        <v>567</v>
      </c>
      <c r="J520" s="2" t="s">
        <v>251</v>
      </c>
      <c r="K520" s="2" t="s">
        <v>20</v>
      </c>
      <c r="L520" s="2" t="s">
        <v>53</v>
      </c>
      <c r="M520" s="2" t="s">
        <v>131</v>
      </c>
    </row>
    <row r="521" spans="1:13" x14ac:dyDescent="0.3">
      <c r="A521" s="6" t="s">
        <v>13</v>
      </c>
      <c r="B521" s="2" t="s">
        <v>603</v>
      </c>
      <c r="C521" s="2" t="s">
        <v>15</v>
      </c>
      <c r="D521" s="2" t="s">
        <v>57</v>
      </c>
      <c r="E521" s="2">
        <v>2024</v>
      </c>
      <c r="F521" s="2" t="s">
        <v>17</v>
      </c>
      <c r="G521" s="2" t="s">
        <v>18</v>
      </c>
      <c r="H521" s="2" t="s">
        <v>566</v>
      </c>
      <c r="I521" s="8" t="s">
        <v>567</v>
      </c>
      <c r="J521" s="2" t="s">
        <v>251</v>
      </c>
      <c r="K521" s="2" t="s">
        <v>20</v>
      </c>
      <c r="L521" s="2" t="s">
        <v>53</v>
      </c>
      <c r="M521" s="2" t="s">
        <v>131</v>
      </c>
    </row>
    <row r="522" spans="1:13" x14ac:dyDescent="0.3">
      <c r="A522" s="6" t="s">
        <v>13</v>
      </c>
      <c r="B522" s="2" t="s">
        <v>604</v>
      </c>
      <c r="C522" s="2" t="s">
        <v>15</v>
      </c>
      <c r="D522" s="2" t="s">
        <v>57</v>
      </c>
      <c r="E522" s="2">
        <v>2024</v>
      </c>
      <c r="F522" s="2" t="s">
        <v>17</v>
      </c>
      <c r="G522" s="2" t="s">
        <v>18</v>
      </c>
      <c r="H522" s="2" t="s">
        <v>566</v>
      </c>
      <c r="I522" s="8" t="s">
        <v>567</v>
      </c>
      <c r="J522" s="2" t="s">
        <v>251</v>
      </c>
      <c r="K522" s="2" t="s">
        <v>20</v>
      </c>
      <c r="L522" s="2" t="s">
        <v>53</v>
      </c>
      <c r="M522" s="2" t="s">
        <v>131</v>
      </c>
    </row>
    <row r="523" spans="1:13" x14ac:dyDescent="0.3">
      <c r="A523" s="6" t="s">
        <v>13</v>
      </c>
      <c r="B523" s="2" t="s">
        <v>605</v>
      </c>
      <c r="C523" s="2" t="s">
        <v>106</v>
      </c>
      <c r="D523" s="2" t="s">
        <v>57</v>
      </c>
      <c r="E523" s="2">
        <v>2024</v>
      </c>
      <c r="F523" s="2" t="s">
        <v>17</v>
      </c>
      <c r="G523" s="2" t="s">
        <v>18</v>
      </c>
      <c r="H523" s="2" t="s">
        <v>566</v>
      </c>
      <c r="I523" s="8" t="s">
        <v>567</v>
      </c>
      <c r="J523" s="2" t="s">
        <v>251</v>
      </c>
      <c r="K523" s="2" t="s">
        <v>20</v>
      </c>
      <c r="L523" s="2" t="s">
        <v>53</v>
      </c>
      <c r="M523" s="2" t="s">
        <v>131</v>
      </c>
    </row>
    <row r="524" spans="1:13" x14ac:dyDescent="0.3">
      <c r="A524" s="6" t="s">
        <v>13</v>
      </c>
      <c r="B524" s="2" t="s">
        <v>606</v>
      </c>
      <c r="C524" s="2" t="s">
        <v>15</v>
      </c>
      <c r="D524" s="2" t="s">
        <v>57</v>
      </c>
      <c r="E524" s="2">
        <v>2024</v>
      </c>
      <c r="F524" s="2" t="s">
        <v>17</v>
      </c>
      <c r="G524" s="2" t="s">
        <v>18</v>
      </c>
      <c r="H524" s="2" t="s">
        <v>566</v>
      </c>
      <c r="I524" s="8" t="s">
        <v>567</v>
      </c>
      <c r="J524" s="2" t="s">
        <v>251</v>
      </c>
      <c r="K524" s="2" t="s">
        <v>20</v>
      </c>
      <c r="L524" s="2" t="s">
        <v>53</v>
      </c>
      <c r="M524" s="2" t="s">
        <v>131</v>
      </c>
    </row>
    <row r="525" spans="1:13" x14ac:dyDescent="0.3">
      <c r="A525" s="6" t="s">
        <v>13</v>
      </c>
      <c r="B525" s="2" t="s">
        <v>607</v>
      </c>
      <c r="C525" s="2" t="s">
        <v>15</v>
      </c>
      <c r="D525" s="2" t="s">
        <v>57</v>
      </c>
      <c r="E525" s="2">
        <v>2024</v>
      </c>
      <c r="F525" s="2" t="s">
        <v>17</v>
      </c>
      <c r="G525" s="2" t="s">
        <v>18</v>
      </c>
      <c r="H525" s="2" t="s">
        <v>566</v>
      </c>
      <c r="I525" s="8" t="s">
        <v>567</v>
      </c>
      <c r="J525" s="2" t="s">
        <v>251</v>
      </c>
      <c r="K525" s="2" t="s">
        <v>20</v>
      </c>
      <c r="L525" s="2" t="s">
        <v>53</v>
      </c>
      <c r="M525" s="2" t="s">
        <v>131</v>
      </c>
    </row>
    <row r="526" spans="1:13" x14ac:dyDescent="0.3">
      <c r="A526" s="6" t="s">
        <v>13</v>
      </c>
      <c r="B526" s="2" t="s">
        <v>608</v>
      </c>
      <c r="C526" s="2" t="s">
        <v>15</v>
      </c>
      <c r="D526" s="2" t="s">
        <v>57</v>
      </c>
      <c r="E526" s="2">
        <v>2024</v>
      </c>
      <c r="F526" s="2" t="s">
        <v>17</v>
      </c>
      <c r="G526" s="2" t="s">
        <v>18</v>
      </c>
      <c r="H526" s="2" t="s">
        <v>566</v>
      </c>
      <c r="I526" s="8" t="s">
        <v>567</v>
      </c>
      <c r="J526" s="2" t="s">
        <v>251</v>
      </c>
      <c r="K526" s="2" t="s">
        <v>20</v>
      </c>
      <c r="L526" s="2" t="s">
        <v>53</v>
      </c>
      <c r="M526" s="2" t="s">
        <v>131</v>
      </c>
    </row>
    <row r="527" spans="1:13" x14ac:dyDescent="0.3">
      <c r="A527" s="6" t="s">
        <v>13</v>
      </c>
      <c r="B527" s="2" t="s">
        <v>609</v>
      </c>
      <c r="C527" s="2" t="s">
        <v>15</v>
      </c>
      <c r="D527" s="2" t="s">
        <v>57</v>
      </c>
      <c r="E527" s="2">
        <v>2024</v>
      </c>
      <c r="F527" s="2" t="s">
        <v>17</v>
      </c>
      <c r="G527" s="2" t="s">
        <v>18</v>
      </c>
      <c r="H527" s="2" t="s">
        <v>566</v>
      </c>
      <c r="I527" s="8" t="s">
        <v>567</v>
      </c>
      <c r="J527" s="2" t="s">
        <v>251</v>
      </c>
      <c r="K527" s="2" t="s">
        <v>20</v>
      </c>
      <c r="L527" s="2" t="s">
        <v>53</v>
      </c>
      <c r="M527" s="2" t="s">
        <v>131</v>
      </c>
    </row>
    <row r="528" spans="1:13" x14ac:dyDescent="0.3">
      <c r="A528" s="6" t="s">
        <v>13</v>
      </c>
      <c r="B528" s="2" t="s">
        <v>610</v>
      </c>
      <c r="C528" s="2" t="s">
        <v>311</v>
      </c>
      <c r="D528" s="2" t="s">
        <v>57</v>
      </c>
      <c r="E528" s="2">
        <v>2024</v>
      </c>
      <c r="F528" s="2" t="s">
        <v>17</v>
      </c>
      <c r="G528" s="2" t="s">
        <v>18</v>
      </c>
      <c r="H528" s="2" t="s">
        <v>566</v>
      </c>
      <c r="I528" s="8" t="s">
        <v>567</v>
      </c>
      <c r="J528" s="2" t="s">
        <v>251</v>
      </c>
      <c r="K528" s="2" t="s">
        <v>20</v>
      </c>
      <c r="L528" s="2" t="s">
        <v>53</v>
      </c>
      <c r="M528" s="2" t="s">
        <v>131</v>
      </c>
    </row>
    <row r="529" spans="1:13" x14ac:dyDescent="0.3">
      <c r="A529" s="6" t="s">
        <v>611</v>
      </c>
      <c r="B529" s="2" t="s">
        <v>612</v>
      </c>
      <c r="C529" s="2" t="s">
        <v>613</v>
      </c>
      <c r="D529" s="2" t="s">
        <v>16</v>
      </c>
      <c r="E529" s="2">
        <v>2024</v>
      </c>
      <c r="F529" s="2" t="s">
        <v>155</v>
      </c>
      <c r="G529" s="2" t="s">
        <v>18</v>
      </c>
      <c r="H529" s="2" t="s">
        <v>164</v>
      </c>
      <c r="I529" s="2" t="s">
        <v>165</v>
      </c>
      <c r="J529" s="2" t="s">
        <v>158</v>
      </c>
      <c r="K529" s="2" t="s">
        <v>20</v>
      </c>
      <c r="L529" s="2" t="s">
        <v>53</v>
      </c>
      <c r="M529" s="2" t="s">
        <v>131</v>
      </c>
    </row>
    <row r="530" spans="1:13" x14ac:dyDescent="0.3">
      <c r="A530" s="6" t="s">
        <v>611</v>
      </c>
      <c r="B530" s="2" t="s">
        <v>614</v>
      </c>
      <c r="C530" s="2" t="s">
        <v>613</v>
      </c>
      <c r="D530" s="2" t="s">
        <v>16</v>
      </c>
      <c r="E530" s="2">
        <v>2024</v>
      </c>
      <c r="F530" s="2" t="s">
        <v>155</v>
      </c>
      <c r="G530" s="2" t="s">
        <v>18</v>
      </c>
      <c r="H530" s="2" t="s">
        <v>164</v>
      </c>
      <c r="I530" s="2" t="s">
        <v>165</v>
      </c>
      <c r="J530" s="2" t="s">
        <v>158</v>
      </c>
      <c r="K530" s="2" t="s">
        <v>20</v>
      </c>
      <c r="L530" s="2" t="s">
        <v>53</v>
      </c>
      <c r="M530" s="2" t="s">
        <v>131</v>
      </c>
    </row>
    <row r="531" spans="1:13" x14ac:dyDescent="0.3">
      <c r="A531" s="6" t="s">
        <v>611</v>
      </c>
      <c r="B531" s="2" t="s">
        <v>615</v>
      </c>
      <c r="C531" s="2" t="s">
        <v>613</v>
      </c>
      <c r="D531" s="2" t="s">
        <v>16</v>
      </c>
      <c r="E531" s="2">
        <v>2024</v>
      </c>
      <c r="F531" s="2" t="s">
        <v>155</v>
      </c>
      <c r="G531" s="2" t="s">
        <v>18</v>
      </c>
      <c r="H531" s="2" t="s">
        <v>164</v>
      </c>
      <c r="I531" s="2" t="s">
        <v>165</v>
      </c>
      <c r="J531" s="2" t="s">
        <v>158</v>
      </c>
      <c r="K531" s="2" t="s">
        <v>20</v>
      </c>
      <c r="L531" s="2" t="s">
        <v>53</v>
      </c>
      <c r="M531" s="2" t="s">
        <v>131</v>
      </c>
    </row>
    <row r="532" spans="1:13" x14ac:dyDescent="0.3">
      <c r="A532" s="6" t="s">
        <v>611</v>
      </c>
      <c r="B532" s="2" t="s">
        <v>616</v>
      </c>
      <c r="C532" s="2" t="s">
        <v>613</v>
      </c>
      <c r="D532" s="2" t="s">
        <v>16</v>
      </c>
      <c r="E532" s="2">
        <v>2024</v>
      </c>
      <c r="F532" s="2" t="s">
        <v>155</v>
      </c>
      <c r="G532" s="2" t="s">
        <v>18</v>
      </c>
      <c r="H532" s="2" t="s">
        <v>164</v>
      </c>
      <c r="I532" s="2" t="s">
        <v>165</v>
      </c>
      <c r="J532" s="2" t="s">
        <v>158</v>
      </c>
      <c r="K532" s="2" t="s">
        <v>20</v>
      </c>
      <c r="L532" s="2" t="s">
        <v>53</v>
      </c>
      <c r="M532" s="2" t="s">
        <v>131</v>
      </c>
    </row>
    <row r="533" spans="1:13" x14ac:dyDescent="0.3">
      <c r="A533" s="6" t="s">
        <v>611</v>
      </c>
      <c r="B533" s="2" t="s">
        <v>617</v>
      </c>
      <c r="C533" s="2" t="s">
        <v>613</v>
      </c>
      <c r="D533" s="2" t="s">
        <v>16</v>
      </c>
      <c r="E533" s="2">
        <v>2024</v>
      </c>
      <c r="F533" s="2" t="s">
        <v>155</v>
      </c>
      <c r="G533" s="2" t="s">
        <v>18</v>
      </c>
      <c r="H533" s="2" t="s">
        <v>164</v>
      </c>
      <c r="I533" s="2" t="s">
        <v>165</v>
      </c>
      <c r="J533" s="2" t="s">
        <v>158</v>
      </c>
      <c r="K533" s="2" t="s">
        <v>20</v>
      </c>
      <c r="L533" s="2" t="s">
        <v>53</v>
      </c>
      <c r="M533" s="2" t="s">
        <v>131</v>
      </c>
    </row>
    <row r="534" spans="1:13" x14ac:dyDescent="0.3">
      <c r="A534" s="6" t="s">
        <v>611</v>
      </c>
      <c r="B534" s="2" t="s">
        <v>618</v>
      </c>
      <c r="C534" s="2" t="s">
        <v>613</v>
      </c>
      <c r="D534" s="2" t="s">
        <v>16</v>
      </c>
      <c r="E534" s="2">
        <v>2024</v>
      </c>
      <c r="F534" s="2" t="s">
        <v>155</v>
      </c>
      <c r="G534" s="2" t="s">
        <v>18</v>
      </c>
      <c r="H534" s="2" t="s">
        <v>164</v>
      </c>
      <c r="I534" s="2" t="s">
        <v>165</v>
      </c>
      <c r="J534" s="2" t="s">
        <v>158</v>
      </c>
      <c r="K534" s="2" t="s">
        <v>20</v>
      </c>
      <c r="L534" s="2" t="s">
        <v>53</v>
      </c>
      <c r="M534" s="2" t="s">
        <v>131</v>
      </c>
    </row>
    <row r="535" spans="1:13" x14ac:dyDescent="0.3">
      <c r="A535" s="6" t="s">
        <v>611</v>
      </c>
      <c r="B535" s="2" t="s">
        <v>619</v>
      </c>
      <c r="C535" s="2" t="s">
        <v>620</v>
      </c>
      <c r="D535" s="2" t="s">
        <v>16</v>
      </c>
      <c r="E535" s="2">
        <v>2024</v>
      </c>
      <c r="F535" s="2" t="s">
        <v>155</v>
      </c>
      <c r="G535" s="2" t="s">
        <v>18</v>
      </c>
      <c r="H535" s="2" t="s">
        <v>164</v>
      </c>
      <c r="I535" s="2" t="s">
        <v>165</v>
      </c>
      <c r="J535" s="2" t="s">
        <v>158</v>
      </c>
      <c r="K535" s="2" t="s">
        <v>20</v>
      </c>
      <c r="L535" s="2" t="s">
        <v>53</v>
      </c>
      <c r="M535" s="2" t="s">
        <v>131</v>
      </c>
    </row>
    <row r="536" spans="1:13" x14ac:dyDescent="0.3">
      <c r="A536" s="6" t="s">
        <v>611</v>
      </c>
      <c r="B536" s="2" t="s">
        <v>621</v>
      </c>
      <c r="C536" s="2" t="s">
        <v>613</v>
      </c>
      <c r="D536" s="2" t="s">
        <v>16</v>
      </c>
      <c r="E536" s="2">
        <v>2024</v>
      </c>
      <c r="F536" s="2" t="s">
        <v>155</v>
      </c>
      <c r="G536" s="2" t="s">
        <v>18</v>
      </c>
      <c r="H536" s="2" t="s">
        <v>164</v>
      </c>
      <c r="I536" s="2" t="s">
        <v>165</v>
      </c>
      <c r="J536" s="2" t="s">
        <v>158</v>
      </c>
      <c r="K536" s="2" t="s">
        <v>20</v>
      </c>
      <c r="L536" s="2" t="s">
        <v>53</v>
      </c>
      <c r="M536" s="2" t="s">
        <v>131</v>
      </c>
    </row>
    <row r="537" spans="1:13" x14ac:dyDescent="0.3">
      <c r="A537" s="6" t="s">
        <v>611</v>
      </c>
      <c r="B537" s="2" t="s">
        <v>622</v>
      </c>
      <c r="C537" s="2" t="s">
        <v>623</v>
      </c>
      <c r="D537" s="2" t="s">
        <v>16</v>
      </c>
      <c r="E537" s="2">
        <v>2024</v>
      </c>
      <c r="F537" s="2" t="s">
        <v>155</v>
      </c>
      <c r="G537" s="2" t="s">
        <v>18</v>
      </c>
      <c r="H537" s="2" t="s">
        <v>164</v>
      </c>
      <c r="I537" s="2" t="s">
        <v>165</v>
      </c>
      <c r="J537" s="2" t="s">
        <v>158</v>
      </c>
      <c r="K537" s="2" t="s">
        <v>20</v>
      </c>
      <c r="L537" s="2" t="s">
        <v>53</v>
      </c>
      <c r="M537" s="2" t="s">
        <v>131</v>
      </c>
    </row>
    <row r="538" spans="1:13" x14ac:dyDescent="0.3">
      <c r="A538" s="6" t="s">
        <v>611</v>
      </c>
      <c r="B538" s="2" t="s">
        <v>624</v>
      </c>
      <c r="C538" s="2" t="s">
        <v>613</v>
      </c>
      <c r="D538" s="2" t="s">
        <v>16</v>
      </c>
      <c r="E538" s="2">
        <v>2024</v>
      </c>
      <c r="F538" s="2" t="s">
        <v>155</v>
      </c>
      <c r="G538" s="2" t="s">
        <v>18</v>
      </c>
      <c r="H538" s="2" t="s">
        <v>161</v>
      </c>
      <c r="I538" s="2" t="s">
        <v>162</v>
      </c>
      <c r="J538" s="2" t="s">
        <v>158</v>
      </c>
      <c r="K538" s="2" t="s">
        <v>20</v>
      </c>
      <c r="L538" s="2" t="s">
        <v>53</v>
      </c>
      <c r="M538" s="2" t="s">
        <v>131</v>
      </c>
    </row>
    <row r="539" spans="1:13" x14ac:dyDescent="0.3">
      <c r="A539" s="6" t="s">
        <v>611</v>
      </c>
      <c r="B539" s="2" t="s">
        <v>625</v>
      </c>
      <c r="C539" s="2" t="s">
        <v>613</v>
      </c>
      <c r="D539" s="2" t="s">
        <v>16</v>
      </c>
      <c r="E539" s="2">
        <v>2024</v>
      </c>
      <c r="F539" s="2" t="s">
        <v>155</v>
      </c>
      <c r="G539" s="2" t="s">
        <v>18</v>
      </c>
      <c r="H539" s="2" t="s">
        <v>161</v>
      </c>
      <c r="I539" s="2" t="s">
        <v>162</v>
      </c>
      <c r="J539" s="2" t="s">
        <v>158</v>
      </c>
      <c r="K539" s="2" t="s">
        <v>20</v>
      </c>
      <c r="L539" s="2" t="s">
        <v>53</v>
      </c>
      <c r="M539" s="2" t="s">
        <v>131</v>
      </c>
    </row>
    <row r="540" spans="1:13" x14ac:dyDescent="0.3">
      <c r="A540" s="6" t="s">
        <v>611</v>
      </c>
      <c r="B540" s="2" t="s">
        <v>626</v>
      </c>
      <c r="C540" s="2" t="s">
        <v>613</v>
      </c>
      <c r="D540" s="2" t="s">
        <v>16</v>
      </c>
      <c r="E540" s="2">
        <v>2024</v>
      </c>
      <c r="F540" s="2" t="s">
        <v>155</v>
      </c>
      <c r="G540" s="2" t="s">
        <v>18</v>
      </c>
      <c r="H540" s="2" t="s">
        <v>161</v>
      </c>
      <c r="I540" s="2" t="s">
        <v>162</v>
      </c>
      <c r="J540" s="2" t="s">
        <v>158</v>
      </c>
      <c r="K540" s="2" t="s">
        <v>20</v>
      </c>
      <c r="L540" s="2" t="s">
        <v>53</v>
      </c>
      <c r="M540" s="2" t="s">
        <v>131</v>
      </c>
    </row>
    <row r="541" spans="1:13" x14ac:dyDescent="0.3">
      <c r="A541" s="6" t="s">
        <v>611</v>
      </c>
      <c r="B541" s="2" t="s">
        <v>627</v>
      </c>
      <c r="C541" s="2" t="s">
        <v>628</v>
      </c>
      <c r="D541" s="2" t="s">
        <v>16</v>
      </c>
      <c r="E541" s="2">
        <v>2024</v>
      </c>
      <c r="F541" s="2" t="s">
        <v>155</v>
      </c>
      <c r="G541" s="2" t="s">
        <v>18</v>
      </c>
      <c r="H541" s="2" t="s">
        <v>161</v>
      </c>
      <c r="I541" s="2" t="s">
        <v>162</v>
      </c>
      <c r="J541" s="2" t="s">
        <v>158</v>
      </c>
      <c r="K541" s="2" t="s">
        <v>20</v>
      </c>
      <c r="L541" s="2" t="s">
        <v>53</v>
      </c>
      <c r="M541" s="2" t="s">
        <v>131</v>
      </c>
    </row>
    <row r="542" spans="1:13" x14ac:dyDescent="0.3">
      <c r="A542" s="6" t="s">
        <v>611</v>
      </c>
      <c r="B542" s="2" t="s">
        <v>629</v>
      </c>
      <c r="C542" s="2" t="s">
        <v>613</v>
      </c>
      <c r="D542" s="2" t="s">
        <v>16</v>
      </c>
      <c r="E542" s="2">
        <v>2024</v>
      </c>
      <c r="F542" s="2" t="s">
        <v>155</v>
      </c>
      <c r="G542" s="2" t="s">
        <v>18</v>
      </c>
      <c r="H542" s="2" t="s">
        <v>161</v>
      </c>
      <c r="I542" s="2" t="s">
        <v>162</v>
      </c>
      <c r="J542" s="2" t="s">
        <v>158</v>
      </c>
      <c r="K542" s="2" t="s">
        <v>20</v>
      </c>
      <c r="L542" s="2" t="s">
        <v>53</v>
      </c>
      <c r="M542" s="2" t="s">
        <v>131</v>
      </c>
    </row>
    <row r="543" spans="1:13" x14ac:dyDescent="0.3">
      <c r="A543" s="6" t="s">
        <v>611</v>
      </c>
      <c r="B543" s="2" t="s">
        <v>630</v>
      </c>
      <c r="C543" s="2" t="s">
        <v>613</v>
      </c>
      <c r="D543" s="2" t="s">
        <v>16</v>
      </c>
      <c r="E543" s="2">
        <v>2024</v>
      </c>
      <c r="F543" s="2" t="s">
        <v>155</v>
      </c>
      <c r="G543" s="2" t="s">
        <v>18</v>
      </c>
      <c r="H543" s="2" t="s">
        <v>161</v>
      </c>
      <c r="I543" s="2" t="s">
        <v>162</v>
      </c>
      <c r="J543" s="2" t="s">
        <v>158</v>
      </c>
      <c r="K543" s="2" t="s">
        <v>20</v>
      </c>
      <c r="L543" s="2" t="s">
        <v>53</v>
      </c>
      <c r="M543" s="2" t="s">
        <v>131</v>
      </c>
    </row>
    <row r="544" spans="1:13" x14ac:dyDescent="0.3">
      <c r="A544" s="6" t="s">
        <v>611</v>
      </c>
      <c r="B544" s="2" t="s">
        <v>631</v>
      </c>
      <c r="C544" s="2" t="s">
        <v>632</v>
      </c>
      <c r="D544" s="2" t="s">
        <v>16</v>
      </c>
      <c r="E544" s="2">
        <v>2024</v>
      </c>
      <c r="F544" s="2" t="s">
        <v>155</v>
      </c>
      <c r="G544" s="2" t="s">
        <v>18</v>
      </c>
      <c r="H544" s="2" t="s">
        <v>161</v>
      </c>
      <c r="I544" s="2" t="s">
        <v>162</v>
      </c>
      <c r="J544" s="2" t="s">
        <v>158</v>
      </c>
      <c r="K544" s="2" t="s">
        <v>20</v>
      </c>
      <c r="L544" s="2" t="s">
        <v>53</v>
      </c>
      <c r="M544" s="2" t="s">
        <v>131</v>
      </c>
    </row>
    <row r="545" spans="1:13" x14ac:dyDescent="0.3">
      <c r="A545" s="6" t="s">
        <v>611</v>
      </c>
      <c r="B545" s="2" t="s">
        <v>633</v>
      </c>
      <c r="C545" s="2" t="s">
        <v>613</v>
      </c>
      <c r="D545" s="2" t="s">
        <v>16</v>
      </c>
      <c r="E545" s="2">
        <v>2024</v>
      </c>
      <c r="F545" s="2" t="s">
        <v>155</v>
      </c>
      <c r="G545" s="2" t="s">
        <v>18</v>
      </c>
      <c r="H545" s="2" t="s">
        <v>161</v>
      </c>
      <c r="I545" s="2" t="s">
        <v>162</v>
      </c>
      <c r="J545" s="2" t="s">
        <v>158</v>
      </c>
      <c r="K545" s="2" t="s">
        <v>20</v>
      </c>
      <c r="L545" s="2" t="s">
        <v>53</v>
      </c>
      <c r="M545" s="2" t="s">
        <v>131</v>
      </c>
    </row>
    <row r="546" spans="1:13" x14ac:dyDescent="0.3">
      <c r="A546" s="6" t="s">
        <v>611</v>
      </c>
      <c r="B546" s="2" t="s">
        <v>634</v>
      </c>
      <c r="C546" s="2" t="s">
        <v>635</v>
      </c>
      <c r="D546" s="2" t="s">
        <v>16</v>
      </c>
      <c r="E546" s="2">
        <v>2024</v>
      </c>
      <c r="F546" s="2" t="s">
        <v>155</v>
      </c>
      <c r="G546" s="2" t="s">
        <v>18</v>
      </c>
      <c r="H546" s="2" t="s">
        <v>161</v>
      </c>
      <c r="I546" s="2" t="s">
        <v>162</v>
      </c>
      <c r="J546" s="2" t="s">
        <v>158</v>
      </c>
      <c r="K546" s="2" t="s">
        <v>20</v>
      </c>
      <c r="L546" s="2" t="s">
        <v>53</v>
      </c>
      <c r="M546" s="2" t="s">
        <v>131</v>
      </c>
    </row>
    <row r="547" spans="1:13" x14ac:dyDescent="0.3">
      <c r="A547" s="6" t="s">
        <v>611</v>
      </c>
      <c r="B547" s="2" t="s">
        <v>636</v>
      </c>
      <c r="C547" s="2" t="s">
        <v>613</v>
      </c>
      <c r="D547" s="2" t="s">
        <v>16</v>
      </c>
      <c r="E547" s="2">
        <v>2024</v>
      </c>
      <c r="F547" s="2" t="s">
        <v>17</v>
      </c>
      <c r="G547" s="2" t="s">
        <v>18</v>
      </c>
      <c r="H547" s="2" t="s">
        <v>156</v>
      </c>
      <c r="I547" s="2" t="s">
        <v>157</v>
      </c>
      <c r="J547" s="2" t="s">
        <v>158</v>
      </c>
      <c r="K547" s="2" t="s">
        <v>20</v>
      </c>
      <c r="L547" s="2" t="s">
        <v>53</v>
      </c>
      <c r="M547" s="2" t="s">
        <v>22</v>
      </c>
    </row>
    <row r="548" spans="1:13" x14ac:dyDescent="0.3">
      <c r="A548" s="6" t="s">
        <v>611</v>
      </c>
      <c r="B548" s="2" t="s">
        <v>637</v>
      </c>
      <c r="C548" s="2" t="s">
        <v>613</v>
      </c>
      <c r="D548" s="2" t="s">
        <v>16</v>
      </c>
      <c r="E548" s="2">
        <v>2024</v>
      </c>
      <c r="F548" s="2" t="s">
        <v>17</v>
      </c>
      <c r="G548" s="2" t="s">
        <v>18</v>
      </c>
      <c r="H548" s="2" t="s">
        <v>185</v>
      </c>
      <c r="I548" s="2" t="s">
        <v>186</v>
      </c>
      <c r="J548" s="2" t="s">
        <v>158</v>
      </c>
      <c r="K548" s="2" t="s">
        <v>20</v>
      </c>
      <c r="L548" s="2" t="s">
        <v>53</v>
      </c>
      <c r="M548" s="2" t="s">
        <v>22</v>
      </c>
    </row>
    <row r="549" spans="1:13" x14ac:dyDescent="0.3">
      <c r="A549" s="6" t="s">
        <v>611</v>
      </c>
      <c r="B549" s="2" t="s">
        <v>638</v>
      </c>
      <c r="C549" s="2" t="s">
        <v>639</v>
      </c>
      <c r="D549" s="2" t="s">
        <v>16</v>
      </c>
      <c r="E549" s="2">
        <v>2024</v>
      </c>
      <c r="F549" s="2" t="s">
        <v>17</v>
      </c>
      <c r="G549" s="2" t="s">
        <v>18</v>
      </c>
      <c r="H549" s="2" t="s">
        <v>188</v>
      </c>
      <c r="I549" s="2" t="s">
        <v>189</v>
      </c>
      <c r="J549" s="2" t="s">
        <v>158</v>
      </c>
      <c r="K549" s="2" t="s">
        <v>20</v>
      </c>
      <c r="L549" s="2" t="s">
        <v>53</v>
      </c>
      <c r="M549" s="2" t="s">
        <v>22</v>
      </c>
    </row>
    <row r="550" spans="1:13" x14ac:dyDescent="0.3">
      <c r="A550" s="6" t="s">
        <v>611</v>
      </c>
      <c r="B550" s="2" t="s">
        <v>640</v>
      </c>
      <c r="C550" s="2" t="s">
        <v>613</v>
      </c>
      <c r="D550" s="2" t="s">
        <v>16</v>
      </c>
      <c r="E550" s="2">
        <v>2024</v>
      </c>
      <c r="F550" s="2" t="s">
        <v>17</v>
      </c>
      <c r="G550" s="2" t="s">
        <v>18</v>
      </c>
      <c r="H550" s="2" t="s">
        <v>188</v>
      </c>
      <c r="I550" s="2" t="s">
        <v>189</v>
      </c>
      <c r="J550" s="2" t="s">
        <v>158</v>
      </c>
      <c r="K550" s="2" t="s">
        <v>20</v>
      </c>
      <c r="L550" s="2" t="s">
        <v>53</v>
      </c>
      <c r="M550" s="2" t="s">
        <v>22</v>
      </c>
    </row>
    <row r="551" spans="1:13" x14ac:dyDescent="0.3">
      <c r="A551" s="6" t="s">
        <v>611</v>
      </c>
      <c r="B551" s="2" t="s">
        <v>641</v>
      </c>
      <c r="C551" s="2" t="s">
        <v>635</v>
      </c>
      <c r="D551" s="2" t="s">
        <v>57</v>
      </c>
      <c r="E551" s="2">
        <v>2024</v>
      </c>
      <c r="F551" s="2" t="s">
        <v>17</v>
      </c>
      <c r="G551" s="2" t="s">
        <v>18</v>
      </c>
      <c r="H551" s="2" t="s">
        <v>188</v>
      </c>
      <c r="I551" s="2" t="s">
        <v>189</v>
      </c>
      <c r="J551" s="2" t="s">
        <v>158</v>
      </c>
      <c r="K551" s="2" t="s">
        <v>20</v>
      </c>
      <c r="L551" s="2" t="s">
        <v>53</v>
      </c>
      <c r="M551" s="2" t="s">
        <v>22</v>
      </c>
    </row>
    <row r="552" spans="1:13" x14ac:dyDescent="0.3">
      <c r="A552" s="6" t="s">
        <v>611</v>
      </c>
      <c r="B552" s="2" t="s">
        <v>642</v>
      </c>
      <c r="C552" s="2" t="s">
        <v>613</v>
      </c>
      <c r="D552" s="2" t="s">
        <v>57</v>
      </c>
      <c r="E552" s="2">
        <v>2024</v>
      </c>
      <c r="F552" s="2" t="s">
        <v>17</v>
      </c>
      <c r="G552" s="2" t="s">
        <v>18</v>
      </c>
      <c r="H552" s="2" t="s">
        <v>188</v>
      </c>
      <c r="I552" s="2" t="s">
        <v>189</v>
      </c>
      <c r="J552" s="2" t="s">
        <v>158</v>
      </c>
      <c r="K552" s="2" t="s">
        <v>20</v>
      </c>
      <c r="L552" s="2" t="s">
        <v>53</v>
      </c>
      <c r="M552" s="2" t="s">
        <v>22</v>
      </c>
    </row>
    <row r="553" spans="1:13" x14ac:dyDescent="0.3">
      <c r="A553" s="6" t="s">
        <v>611</v>
      </c>
      <c r="B553" s="2" t="s">
        <v>643</v>
      </c>
      <c r="C553" s="2" t="s">
        <v>613</v>
      </c>
      <c r="D553" s="2" t="s">
        <v>16</v>
      </c>
      <c r="E553" s="2">
        <v>2023</v>
      </c>
      <c r="F553" s="2" t="s">
        <v>17</v>
      </c>
      <c r="G553" s="2" t="s">
        <v>18</v>
      </c>
      <c r="H553" s="2">
        <v>-45.405099999999997</v>
      </c>
      <c r="I553" s="2">
        <v>61.160269999999997</v>
      </c>
      <c r="J553" s="2" t="s">
        <v>193</v>
      </c>
      <c r="K553" s="2" t="s">
        <v>20</v>
      </c>
      <c r="L553" s="2" t="s">
        <v>41</v>
      </c>
      <c r="M553" s="2" t="s">
        <v>22</v>
      </c>
    </row>
    <row r="554" spans="1:13" x14ac:dyDescent="0.3">
      <c r="A554" s="6" t="s">
        <v>611</v>
      </c>
      <c r="B554" s="2" t="s">
        <v>644</v>
      </c>
      <c r="C554" s="2" t="s">
        <v>613</v>
      </c>
      <c r="D554" s="2" t="s">
        <v>16</v>
      </c>
      <c r="E554" s="2">
        <v>2023</v>
      </c>
      <c r="F554" s="2" t="s">
        <v>17</v>
      </c>
      <c r="G554" s="2" t="s">
        <v>18</v>
      </c>
      <c r="H554" s="2">
        <v>-45.405099999999997</v>
      </c>
      <c r="I554" s="2">
        <v>61.160269999999997</v>
      </c>
      <c r="J554" s="2" t="s">
        <v>193</v>
      </c>
      <c r="K554" s="2" t="s">
        <v>20</v>
      </c>
      <c r="L554" s="2" t="s">
        <v>41</v>
      </c>
      <c r="M554" s="2" t="s">
        <v>22</v>
      </c>
    </row>
    <row r="555" spans="1:13" x14ac:dyDescent="0.3">
      <c r="A555" s="6" t="s">
        <v>611</v>
      </c>
      <c r="B555" s="2" t="s">
        <v>645</v>
      </c>
      <c r="C555" s="2" t="s">
        <v>613</v>
      </c>
      <c r="D555" s="2" t="s">
        <v>16</v>
      </c>
      <c r="E555" s="2">
        <v>2023</v>
      </c>
      <c r="F555" s="2" t="s">
        <v>17</v>
      </c>
      <c r="G555" s="2" t="s">
        <v>18</v>
      </c>
      <c r="H555" s="2">
        <v>-45.390619999999998</v>
      </c>
      <c r="I555" s="2">
        <v>61.160269999999997</v>
      </c>
      <c r="J555" s="2" t="s">
        <v>193</v>
      </c>
      <c r="K555" s="2" t="s">
        <v>20</v>
      </c>
      <c r="L555" s="2" t="s">
        <v>41</v>
      </c>
      <c r="M555" s="2" t="s">
        <v>22</v>
      </c>
    </row>
    <row r="556" spans="1:13" x14ac:dyDescent="0.3">
      <c r="A556" s="6" t="s">
        <v>611</v>
      </c>
      <c r="B556" s="2" t="s">
        <v>646</v>
      </c>
      <c r="C556" s="2" t="s">
        <v>647</v>
      </c>
      <c r="D556" s="2" t="s">
        <v>16</v>
      </c>
      <c r="E556" s="2">
        <v>2023</v>
      </c>
      <c r="F556" s="2" t="s">
        <v>17</v>
      </c>
      <c r="G556" s="2" t="s">
        <v>18</v>
      </c>
      <c r="H556" s="2">
        <v>-45.405099999999997</v>
      </c>
      <c r="I556" s="2">
        <v>61.160269999999997</v>
      </c>
      <c r="J556" s="2" t="s">
        <v>193</v>
      </c>
      <c r="K556" s="2" t="s">
        <v>20</v>
      </c>
      <c r="L556" s="2" t="s">
        <v>41</v>
      </c>
      <c r="M556" s="2" t="s">
        <v>22</v>
      </c>
    </row>
    <row r="557" spans="1:13" x14ac:dyDescent="0.3">
      <c r="A557" s="6" t="s">
        <v>611</v>
      </c>
      <c r="B557" s="2" t="s">
        <v>648</v>
      </c>
      <c r="C557" s="2" t="s">
        <v>613</v>
      </c>
      <c r="D557" s="2" t="s">
        <v>16</v>
      </c>
      <c r="E557" s="2">
        <v>2023</v>
      </c>
      <c r="F557" s="2" t="s">
        <v>17</v>
      </c>
      <c r="G557" s="2" t="s">
        <v>18</v>
      </c>
      <c r="H557" s="2">
        <v>-45.405099999999997</v>
      </c>
      <c r="I557" s="2">
        <v>61.160269999999997</v>
      </c>
      <c r="J557" s="2" t="s">
        <v>193</v>
      </c>
      <c r="K557" s="2" t="s">
        <v>20</v>
      </c>
      <c r="L557" s="2" t="s">
        <v>41</v>
      </c>
      <c r="M557" s="2" t="s">
        <v>22</v>
      </c>
    </row>
    <row r="558" spans="1:13" x14ac:dyDescent="0.3">
      <c r="A558" s="6" t="s">
        <v>611</v>
      </c>
      <c r="B558" s="2" t="s">
        <v>649</v>
      </c>
      <c r="C558" s="2" t="s">
        <v>613</v>
      </c>
      <c r="D558" s="2" t="s">
        <v>16</v>
      </c>
      <c r="E558" s="2">
        <v>2023</v>
      </c>
      <c r="F558" s="2" t="s">
        <v>650</v>
      </c>
      <c r="G558" s="2" t="s">
        <v>18</v>
      </c>
      <c r="H558" s="2">
        <v>-20.024999999999999</v>
      </c>
      <c r="I558" s="2">
        <v>50.433999999999997</v>
      </c>
      <c r="J558" s="2" t="s">
        <v>193</v>
      </c>
      <c r="K558" s="2" t="s">
        <v>20</v>
      </c>
      <c r="L558" s="2" t="s">
        <v>53</v>
      </c>
      <c r="M558" s="2" t="s">
        <v>131</v>
      </c>
    </row>
    <row r="559" spans="1:13" x14ac:dyDescent="0.3">
      <c r="A559" s="6" t="s">
        <v>611</v>
      </c>
      <c r="B559" s="2" t="s">
        <v>651</v>
      </c>
      <c r="C559" s="2" t="s">
        <v>652</v>
      </c>
      <c r="D559" s="2" t="s">
        <v>16</v>
      </c>
      <c r="E559" s="2">
        <v>2023</v>
      </c>
      <c r="F559" s="2" t="s">
        <v>650</v>
      </c>
      <c r="G559" s="2" t="s">
        <v>18</v>
      </c>
      <c r="H559" s="2">
        <v>-20.024999999999999</v>
      </c>
      <c r="I559" s="2">
        <v>50.433999999999997</v>
      </c>
      <c r="J559" s="2" t="s">
        <v>193</v>
      </c>
      <c r="K559" s="2" t="s">
        <v>20</v>
      </c>
      <c r="L559" s="2" t="s">
        <v>53</v>
      </c>
      <c r="M559" s="2" t="s">
        <v>131</v>
      </c>
    </row>
    <row r="560" spans="1:13" x14ac:dyDescent="0.3">
      <c r="A560" s="6" t="s">
        <v>611</v>
      </c>
      <c r="B560" s="2" t="s">
        <v>653</v>
      </c>
      <c r="C560" s="2" t="s">
        <v>613</v>
      </c>
      <c r="D560" s="2" t="s">
        <v>198</v>
      </c>
      <c r="E560" s="2">
        <v>2021</v>
      </c>
      <c r="F560" s="2" t="s">
        <v>52</v>
      </c>
      <c r="G560" s="2" t="s">
        <v>18</v>
      </c>
      <c r="H560" s="2" t="s">
        <v>198</v>
      </c>
      <c r="I560" s="2" t="s">
        <v>198</v>
      </c>
      <c r="J560" s="2" t="s">
        <v>199</v>
      </c>
      <c r="K560" s="2" t="s">
        <v>20</v>
      </c>
      <c r="L560" s="2" t="s">
        <v>200</v>
      </c>
      <c r="M560" s="2" t="s">
        <v>131</v>
      </c>
    </row>
    <row r="561" spans="1:13" x14ac:dyDescent="0.3">
      <c r="A561" s="6" t="s">
        <v>611</v>
      </c>
      <c r="B561" s="2" t="s">
        <v>654</v>
      </c>
      <c r="C561" s="2" t="s">
        <v>655</v>
      </c>
      <c r="D561" s="2" t="s">
        <v>198</v>
      </c>
      <c r="E561" s="2">
        <v>2021</v>
      </c>
      <c r="F561" s="2" t="s">
        <v>52</v>
      </c>
      <c r="G561" s="2" t="s">
        <v>18</v>
      </c>
      <c r="H561" s="2" t="s">
        <v>198</v>
      </c>
      <c r="I561" s="2" t="s">
        <v>198</v>
      </c>
      <c r="J561" s="2" t="s">
        <v>199</v>
      </c>
      <c r="K561" s="2" t="s">
        <v>20</v>
      </c>
      <c r="L561" s="2" t="s">
        <v>200</v>
      </c>
      <c r="M561" s="2" t="s">
        <v>131</v>
      </c>
    </row>
    <row r="562" spans="1:13" x14ac:dyDescent="0.3">
      <c r="A562" s="6" t="s">
        <v>611</v>
      </c>
      <c r="B562" s="2" t="s">
        <v>656</v>
      </c>
      <c r="C562" s="2" t="s">
        <v>657</v>
      </c>
      <c r="D562" s="2" t="s">
        <v>198</v>
      </c>
      <c r="E562" s="2">
        <v>2021</v>
      </c>
      <c r="F562" s="2" t="s">
        <v>52</v>
      </c>
      <c r="G562" s="2" t="s">
        <v>18</v>
      </c>
      <c r="H562" s="2" t="s">
        <v>198</v>
      </c>
      <c r="I562" s="2" t="s">
        <v>198</v>
      </c>
      <c r="J562" s="2" t="s">
        <v>199</v>
      </c>
      <c r="K562" s="2" t="s">
        <v>20</v>
      </c>
      <c r="L562" s="2" t="s">
        <v>200</v>
      </c>
      <c r="M562" s="2" t="s">
        <v>131</v>
      </c>
    </row>
    <row r="563" spans="1:13" x14ac:dyDescent="0.3">
      <c r="A563" s="6" t="s">
        <v>611</v>
      </c>
      <c r="B563" s="2" t="s">
        <v>658</v>
      </c>
      <c r="C563" s="2" t="s">
        <v>613</v>
      </c>
      <c r="D563" s="2" t="s">
        <v>198</v>
      </c>
      <c r="E563" s="2">
        <v>2021</v>
      </c>
      <c r="F563" s="2" t="s">
        <v>52</v>
      </c>
      <c r="G563" s="2" t="s">
        <v>18</v>
      </c>
      <c r="H563" s="2" t="s">
        <v>198</v>
      </c>
      <c r="I563" s="2" t="s">
        <v>198</v>
      </c>
      <c r="J563" s="2" t="s">
        <v>199</v>
      </c>
      <c r="K563" s="2" t="s">
        <v>20</v>
      </c>
      <c r="L563" s="2" t="s">
        <v>200</v>
      </c>
      <c r="M563" s="2" t="s">
        <v>131</v>
      </c>
    </row>
    <row r="564" spans="1:13" x14ac:dyDescent="0.3">
      <c r="A564" s="6" t="s">
        <v>611</v>
      </c>
      <c r="B564" s="2" t="s">
        <v>659</v>
      </c>
      <c r="C564" s="2" t="s">
        <v>660</v>
      </c>
      <c r="D564" s="2" t="s">
        <v>198</v>
      </c>
      <c r="E564" s="2">
        <v>2021</v>
      </c>
      <c r="F564" s="2" t="s">
        <v>52</v>
      </c>
      <c r="G564" s="2" t="s">
        <v>18</v>
      </c>
      <c r="H564" s="2" t="s">
        <v>198</v>
      </c>
      <c r="I564" s="2" t="s">
        <v>198</v>
      </c>
      <c r="J564" s="2" t="s">
        <v>199</v>
      </c>
      <c r="K564" s="2" t="s">
        <v>20</v>
      </c>
      <c r="L564" s="2" t="s">
        <v>200</v>
      </c>
      <c r="M564" s="2" t="s">
        <v>131</v>
      </c>
    </row>
    <row r="565" spans="1:13" x14ac:dyDescent="0.3">
      <c r="A565" s="6" t="s">
        <v>611</v>
      </c>
      <c r="B565" s="2" t="s">
        <v>661</v>
      </c>
      <c r="C565" s="2" t="s">
        <v>613</v>
      </c>
      <c r="D565" s="2" t="s">
        <v>198</v>
      </c>
      <c r="E565" s="2">
        <v>2021</v>
      </c>
      <c r="F565" s="2" t="s">
        <v>52</v>
      </c>
      <c r="G565" s="2" t="s">
        <v>18</v>
      </c>
      <c r="H565" s="2" t="s">
        <v>198</v>
      </c>
      <c r="I565" s="2" t="s">
        <v>198</v>
      </c>
      <c r="J565" s="2" t="s">
        <v>199</v>
      </c>
      <c r="K565" s="2" t="s">
        <v>20</v>
      </c>
      <c r="L565" s="2" t="s">
        <v>200</v>
      </c>
      <c r="M565" s="2" t="s">
        <v>131</v>
      </c>
    </row>
    <row r="566" spans="1:13" x14ac:dyDescent="0.3">
      <c r="A566" s="6" t="s">
        <v>611</v>
      </c>
      <c r="B566" s="2" t="s">
        <v>662</v>
      </c>
      <c r="C566" s="2" t="s">
        <v>663</v>
      </c>
      <c r="D566" s="2" t="s">
        <v>16</v>
      </c>
      <c r="E566" s="2">
        <v>2024</v>
      </c>
      <c r="F566" s="2" t="s">
        <v>17</v>
      </c>
      <c r="G566" s="2" t="s">
        <v>18</v>
      </c>
      <c r="H566" s="2">
        <v>64.133685</v>
      </c>
      <c r="I566" s="2">
        <v>-51.383994000000001</v>
      </c>
      <c r="J566" s="2" t="s">
        <v>199</v>
      </c>
      <c r="K566" s="2" t="s">
        <v>20</v>
      </c>
      <c r="L566" s="2" t="s">
        <v>53</v>
      </c>
      <c r="M566" s="2" t="s">
        <v>131</v>
      </c>
    </row>
    <row r="567" spans="1:13" x14ac:dyDescent="0.3">
      <c r="A567" s="6" t="s">
        <v>611</v>
      </c>
      <c r="B567" s="2" t="s">
        <v>664</v>
      </c>
      <c r="C567" s="2" t="s">
        <v>613</v>
      </c>
      <c r="D567" s="2" t="s">
        <v>16</v>
      </c>
      <c r="E567" s="2">
        <v>2024</v>
      </c>
      <c r="F567" s="2" t="s">
        <v>17</v>
      </c>
      <c r="G567" s="2" t="s">
        <v>18</v>
      </c>
      <c r="H567" s="2">
        <v>64.133685</v>
      </c>
      <c r="I567" s="2">
        <v>-51.383994000000001</v>
      </c>
      <c r="J567" s="2" t="s">
        <v>199</v>
      </c>
      <c r="K567" s="2" t="s">
        <v>20</v>
      </c>
      <c r="L567" s="2" t="s">
        <v>53</v>
      </c>
      <c r="M567" s="2" t="s">
        <v>131</v>
      </c>
    </row>
    <row r="568" spans="1:13" x14ac:dyDescent="0.3">
      <c r="A568" s="6" t="s">
        <v>611</v>
      </c>
      <c r="B568" s="2" t="s">
        <v>665</v>
      </c>
      <c r="C568" s="2" t="s">
        <v>613</v>
      </c>
      <c r="D568" s="2" t="s">
        <v>16</v>
      </c>
      <c r="E568" s="2">
        <v>2024</v>
      </c>
      <c r="F568" s="2" t="s">
        <v>17</v>
      </c>
      <c r="G568" s="2" t="s">
        <v>18</v>
      </c>
      <c r="H568" s="2">
        <v>64.133685</v>
      </c>
      <c r="I568" s="2">
        <v>-51.383994000000001</v>
      </c>
      <c r="J568" s="2" t="s">
        <v>199</v>
      </c>
      <c r="K568" s="2" t="s">
        <v>20</v>
      </c>
      <c r="L568" s="2" t="s">
        <v>53</v>
      </c>
      <c r="M568" s="2" t="s">
        <v>131</v>
      </c>
    </row>
    <row r="569" spans="1:13" x14ac:dyDescent="0.3">
      <c r="A569" s="6" t="s">
        <v>611</v>
      </c>
      <c r="B569" s="2" t="s">
        <v>666</v>
      </c>
      <c r="C569" s="2" t="s">
        <v>667</v>
      </c>
      <c r="D569" s="2" t="s">
        <v>16</v>
      </c>
      <c r="E569" s="2">
        <v>2024</v>
      </c>
      <c r="F569" s="2" t="s">
        <v>17</v>
      </c>
      <c r="G569" s="2" t="s">
        <v>18</v>
      </c>
      <c r="H569" s="2">
        <v>64.133685</v>
      </c>
      <c r="I569" s="2">
        <v>-51.383994000000001</v>
      </c>
      <c r="J569" s="2" t="s">
        <v>199</v>
      </c>
      <c r="K569" s="2" t="s">
        <v>20</v>
      </c>
      <c r="L569" s="2" t="s">
        <v>53</v>
      </c>
      <c r="M569" s="2" t="s">
        <v>131</v>
      </c>
    </row>
    <row r="570" spans="1:13" x14ac:dyDescent="0.3">
      <c r="A570" s="6" t="s">
        <v>611</v>
      </c>
      <c r="B570" s="2" t="s">
        <v>668</v>
      </c>
      <c r="C570" s="2" t="s">
        <v>613</v>
      </c>
      <c r="D570" s="2" t="s">
        <v>16</v>
      </c>
      <c r="E570" s="2">
        <v>2024</v>
      </c>
      <c r="F570" s="2" t="s">
        <v>17</v>
      </c>
      <c r="G570" s="2" t="s">
        <v>18</v>
      </c>
      <c r="H570" s="2">
        <v>64.133685</v>
      </c>
      <c r="I570" s="2">
        <v>-51.383994000000001</v>
      </c>
      <c r="J570" s="2" t="s">
        <v>199</v>
      </c>
      <c r="K570" s="2" t="s">
        <v>20</v>
      </c>
      <c r="L570" s="2" t="s">
        <v>53</v>
      </c>
      <c r="M570" s="2" t="s">
        <v>131</v>
      </c>
    </row>
    <row r="571" spans="1:13" x14ac:dyDescent="0.3">
      <c r="A571" s="6" t="s">
        <v>611</v>
      </c>
      <c r="B571" s="2" t="s">
        <v>669</v>
      </c>
      <c r="C571" s="2" t="s">
        <v>613</v>
      </c>
      <c r="D571" s="2" t="s">
        <v>16</v>
      </c>
      <c r="E571" s="2">
        <v>2024</v>
      </c>
      <c r="F571" s="2" t="s">
        <v>17</v>
      </c>
      <c r="G571" s="2" t="s">
        <v>18</v>
      </c>
      <c r="H571" s="2">
        <v>64.133685</v>
      </c>
      <c r="I571" s="2">
        <v>-51.383994000000001</v>
      </c>
      <c r="J571" s="2" t="s">
        <v>199</v>
      </c>
      <c r="K571" s="2" t="s">
        <v>20</v>
      </c>
      <c r="L571" s="2" t="s">
        <v>53</v>
      </c>
      <c r="M571" s="2" t="s">
        <v>131</v>
      </c>
    </row>
    <row r="572" spans="1:13" x14ac:dyDescent="0.3">
      <c r="A572" s="6" t="s">
        <v>611</v>
      </c>
      <c r="B572" s="2" t="s">
        <v>670</v>
      </c>
      <c r="C572" s="2" t="s">
        <v>671</v>
      </c>
      <c r="D572" s="2" t="s">
        <v>16</v>
      </c>
      <c r="E572" s="2">
        <v>2024</v>
      </c>
      <c r="F572" s="2" t="s">
        <v>17</v>
      </c>
      <c r="G572" s="2" t="s">
        <v>18</v>
      </c>
      <c r="H572" s="2">
        <v>64.133685</v>
      </c>
      <c r="I572" s="2">
        <v>-51.383994000000001</v>
      </c>
      <c r="J572" s="2" t="s">
        <v>199</v>
      </c>
      <c r="K572" s="2" t="s">
        <v>20</v>
      </c>
      <c r="L572" s="2" t="s">
        <v>53</v>
      </c>
      <c r="M572" s="2" t="s">
        <v>131</v>
      </c>
    </row>
    <row r="573" spans="1:13" x14ac:dyDescent="0.3">
      <c r="A573" s="6" t="s">
        <v>611</v>
      </c>
      <c r="B573" s="2" t="s">
        <v>672</v>
      </c>
      <c r="C573" s="2" t="s">
        <v>613</v>
      </c>
      <c r="D573" s="2" t="s">
        <v>16</v>
      </c>
      <c r="E573" s="2">
        <v>2024</v>
      </c>
      <c r="F573" s="2" t="s">
        <v>17</v>
      </c>
      <c r="G573" s="2" t="s">
        <v>18</v>
      </c>
      <c r="H573" s="2">
        <v>64.133685</v>
      </c>
      <c r="I573" s="2">
        <v>-51.383994000000001</v>
      </c>
      <c r="J573" s="2" t="s">
        <v>199</v>
      </c>
      <c r="K573" s="2" t="s">
        <v>20</v>
      </c>
      <c r="L573" s="2" t="s">
        <v>53</v>
      </c>
      <c r="M573" s="2" t="s">
        <v>131</v>
      </c>
    </row>
    <row r="574" spans="1:13" x14ac:dyDescent="0.3">
      <c r="A574" s="6" t="s">
        <v>611</v>
      </c>
      <c r="B574" s="2" t="s">
        <v>673</v>
      </c>
      <c r="C574" s="2" t="s">
        <v>613</v>
      </c>
      <c r="D574" s="2" t="s">
        <v>16</v>
      </c>
      <c r="E574" s="2">
        <v>2024</v>
      </c>
      <c r="F574" s="2" t="s">
        <v>17</v>
      </c>
      <c r="G574" s="2" t="s">
        <v>18</v>
      </c>
      <c r="H574" s="2">
        <v>64.133685</v>
      </c>
      <c r="I574" s="2">
        <v>-51.383994000000001</v>
      </c>
      <c r="J574" s="2" t="s">
        <v>199</v>
      </c>
      <c r="K574" s="2" t="s">
        <v>20</v>
      </c>
      <c r="L574" s="2" t="s">
        <v>53</v>
      </c>
      <c r="M574" s="2" t="s">
        <v>131</v>
      </c>
    </row>
    <row r="575" spans="1:13" x14ac:dyDescent="0.3">
      <c r="A575" s="6" t="s">
        <v>611</v>
      </c>
      <c r="B575" s="2" t="s">
        <v>674</v>
      </c>
      <c r="C575" s="2" t="s">
        <v>675</v>
      </c>
      <c r="D575" s="2" t="s">
        <v>16</v>
      </c>
      <c r="E575" s="2">
        <v>2024</v>
      </c>
      <c r="F575" s="2" t="s">
        <v>17</v>
      </c>
      <c r="G575" s="2" t="s">
        <v>18</v>
      </c>
      <c r="H575" s="2">
        <v>64.133685</v>
      </c>
      <c r="I575" s="2">
        <v>-51.383994000000001</v>
      </c>
      <c r="J575" s="2" t="s">
        <v>199</v>
      </c>
      <c r="K575" s="2" t="s">
        <v>20</v>
      </c>
      <c r="L575" s="2" t="s">
        <v>53</v>
      </c>
      <c r="M575" s="2" t="s">
        <v>131</v>
      </c>
    </row>
    <row r="576" spans="1:13" x14ac:dyDescent="0.3">
      <c r="A576" s="6" t="s">
        <v>611</v>
      </c>
      <c r="B576" s="2" t="s">
        <v>676</v>
      </c>
      <c r="C576" s="2" t="s">
        <v>613</v>
      </c>
      <c r="D576" s="2" t="s">
        <v>16</v>
      </c>
      <c r="E576" s="2">
        <v>2024</v>
      </c>
      <c r="F576" s="2" t="s">
        <v>17</v>
      </c>
      <c r="G576" s="2" t="s">
        <v>18</v>
      </c>
      <c r="H576" s="2">
        <v>64.131011000000001</v>
      </c>
      <c r="I576" s="2">
        <v>-51.388055999999999</v>
      </c>
      <c r="J576" s="2" t="s">
        <v>199</v>
      </c>
      <c r="K576" s="2" t="s">
        <v>20</v>
      </c>
      <c r="L576" s="2" t="s">
        <v>53</v>
      </c>
      <c r="M576" s="2" t="s">
        <v>131</v>
      </c>
    </row>
    <row r="577" spans="1:13" x14ac:dyDescent="0.3">
      <c r="A577" s="6" t="s">
        <v>611</v>
      </c>
      <c r="B577" s="2" t="s">
        <v>677</v>
      </c>
      <c r="C577" s="2" t="s">
        <v>613</v>
      </c>
      <c r="D577" s="2" t="s">
        <v>16</v>
      </c>
      <c r="E577" s="2">
        <v>2024</v>
      </c>
      <c r="F577" s="2" t="s">
        <v>17</v>
      </c>
      <c r="G577" s="2" t="s">
        <v>18</v>
      </c>
      <c r="H577" s="2">
        <v>64.131011000000001</v>
      </c>
      <c r="I577" s="2">
        <v>-51.388055999999999</v>
      </c>
      <c r="J577" s="2" t="s">
        <v>199</v>
      </c>
      <c r="K577" s="2" t="s">
        <v>20</v>
      </c>
      <c r="L577" s="2" t="s">
        <v>53</v>
      </c>
      <c r="M577" s="2" t="s">
        <v>131</v>
      </c>
    </row>
    <row r="578" spans="1:13" x14ac:dyDescent="0.3">
      <c r="A578" s="6" t="s">
        <v>611</v>
      </c>
      <c r="B578" s="2" t="s">
        <v>678</v>
      </c>
      <c r="C578" s="2" t="s">
        <v>679</v>
      </c>
      <c r="D578" s="2" t="s">
        <v>16</v>
      </c>
      <c r="E578" s="2">
        <v>2024</v>
      </c>
      <c r="F578" s="2" t="s">
        <v>17</v>
      </c>
      <c r="G578" s="2" t="s">
        <v>18</v>
      </c>
      <c r="H578" s="2">
        <v>64.131011000000001</v>
      </c>
      <c r="I578" s="2">
        <v>-51.388055999999999</v>
      </c>
      <c r="J578" s="2" t="s">
        <v>199</v>
      </c>
      <c r="K578" s="2" t="s">
        <v>20</v>
      </c>
      <c r="L578" s="2" t="s">
        <v>53</v>
      </c>
      <c r="M578" s="2" t="s">
        <v>131</v>
      </c>
    </row>
    <row r="579" spans="1:13" x14ac:dyDescent="0.3">
      <c r="A579" s="6" t="s">
        <v>611</v>
      </c>
      <c r="B579" s="2" t="s">
        <v>680</v>
      </c>
      <c r="C579" s="2" t="s">
        <v>613</v>
      </c>
      <c r="D579" s="2" t="s">
        <v>16</v>
      </c>
      <c r="E579" s="2">
        <v>2024</v>
      </c>
      <c r="F579" s="2" t="s">
        <v>17</v>
      </c>
      <c r="G579" s="2" t="s">
        <v>18</v>
      </c>
      <c r="H579" s="2">
        <v>64.131011000000001</v>
      </c>
      <c r="I579" s="2">
        <v>-51.388055999999999</v>
      </c>
      <c r="J579" s="2" t="s">
        <v>199</v>
      </c>
      <c r="K579" s="2" t="s">
        <v>20</v>
      </c>
      <c r="L579" s="2" t="s">
        <v>53</v>
      </c>
      <c r="M579" s="2" t="s">
        <v>131</v>
      </c>
    </row>
    <row r="580" spans="1:13" x14ac:dyDescent="0.3">
      <c r="A580" s="6" t="s">
        <v>611</v>
      </c>
      <c r="B580" s="2" t="s">
        <v>681</v>
      </c>
      <c r="C580" s="2" t="s">
        <v>613</v>
      </c>
      <c r="D580" s="2" t="s">
        <v>16</v>
      </c>
      <c r="E580" s="2">
        <v>2024</v>
      </c>
      <c r="F580" s="2" t="s">
        <v>17</v>
      </c>
      <c r="G580" s="2" t="s">
        <v>18</v>
      </c>
      <c r="H580" s="2">
        <v>64.131011000000001</v>
      </c>
      <c r="I580" s="2">
        <v>-51.388055999999999</v>
      </c>
      <c r="J580" s="2" t="s">
        <v>199</v>
      </c>
      <c r="K580" s="2" t="s">
        <v>20</v>
      </c>
      <c r="L580" s="2" t="s">
        <v>53</v>
      </c>
      <c r="M580" s="2" t="s">
        <v>131</v>
      </c>
    </row>
    <row r="581" spans="1:13" x14ac:dyDescent="0.3">
      <c r="A581" s="6" t="s">
        <v>611</v>
      </c>
      <c r="B581" s="2" t="s">
        <v>682</v>
      </c>
      <c r="C581" s="2" t="s">
        <v>613</v>
      </c>
      <c r="D581" s="2" t="s">
        <v>16</v>
      </c>
      <c r="E581" s="2">
        <v>2024</v>
      </c>
      <c r="F581" s="2" t="s">
        <v>17</v>
      </c>
      <c r="G581" s="2" t="s">
        <v>18</v>
      </c>
      <c r="H581" s="2">
        <v>64.131011000000001</v>
      </c>
      <c r="I581" s="2">
        <v>-51.388055999999999</v>
      </c>
      <c r="J581" s="2" t="s">
        <v>199</v>
      </c>
      <c r="K581" s="2" t="s">
        <v>20</v>
      </c>
      <c r="L581" s="2" t="s">
        <v>53</v>
      </c>
      <c r="M581" s="2" t="s">
        <v>131</v>
      </c>
    </row>
    <row r="582" spans="1:13" x14ac:dyDescent="0.3">
      <c r="A582" s="6" t="s">
        <v>611</v>
      </c>
      <c r="B582" s="2" t="s">
        <v>683</v>
      </c>
      <c r="C582" s="2" t="s">
        <v>613</v>
      </c>
      <c r="D582" s="2" t="s">
        <v>16</v>
      </c>
      <c r="E582" s="2">
        <v>2024</v>
      </c>
      <c r="F582" s="2" t="s">
        <v>17</v>
      </c>
      <c r="G582" s="2" t="s">
        <v>18</v>
      </c>
      <c r="H582" s="2">
        <v>64.131011000000001</v>
      </c>
      <c r="I582" s="2">
        <v>-51.388055999999999</v>
      </c>
      <c r="J582" s="2" t="s">
        <v>199</v>
      </c>
      <c r="K582" s="2" t="s">
        <v>20</v>
      </c>
      <c r="L582" s="2" t="s">
        <v>53</v>
      </c>
      <c r="M582" s="2" t="s">
        <v>131</v>
      </c>
    </row>
    <row r="583" spans="1:13" x14ac:dyDescent="0.3">
      <c r="A583" s="6" t="s">
        <v>611</v>
      </c>
      <c r="B583" s="2" t="s">
        <v>684</v>
      </c>
      <c r="C583" s="2" t="s">
        <v>685</v>
      </c>
      <c r="D583" s="2" t="s">
        <v>16</v>
      </c>
      <c r="E583" s="2">
        <v>2024</v>
      </c>
      <c r="F583" s="2" t="s">
        <v>17</v>
      </c>
      <c r="G583" s="2" t="s">
        <v>18</v>
      </c>
      <c r="H583" s="2">
        <v>64.131011000000001</v>
      </c>
      <c r="I583" s="2">
        <v>-51.388055999999999</v>
      </c>
      <c r="J583" s="2" t="s">
        <v>199</v>
      </c>
      <c r="K583" s="2" t="s">
        <v>20</v>
      </c>
      <c r="L583" s="2" t="s">
        <v>53</v>
      </c>
      <c r="M583" s="2" t="s">
        <v>131</v>
      </c>
    </row>
    <row r="584" spans="1:13" x14ac:dyDescent="0.3">
      <c r="A584" s="6" t="s">
        <v>611</v>
      </c>
      <c r="B584" s="2" t="s">
        <v>686</v>
      </c>
      <c r="C584" s="2" t="s">
        <v>613</v>
      </c>
      <c r="D584" s="2" t="s">
        <v>16</v>
      </c>
      <c r="E584" s="2">
        <v>2024</v>
      </c>
      <c r="F584" s="2" t="s">
        <v>17</v>
      </c>
      <c r="G584" s="2" t="s">
        <v>18</v>
      </c>
      <c r="H584" s="2" t="s">
        <v>198</v>
      </c>
      <c r="I584" s="2" t="s">
        <v>198</v>
      </c>
      <c r="J584" s="2" t="s">
        <v>199</v>
      </c>
      <c r="K584" s="2" t="s">
        <v>20</v>
      </c>
      <c r="L584" s="2" t="s">
        <v>53</v>
      </c>
      <c r="M584" s="2" t="s">
        <v>131</v>
      </c>
    </row>
    <row r="585" spans="1:13" x14ac:dyDescent="0.3">
      <c r="A585" s="6" t="s">
        <v>611</v>
      </c>
      <c r="B585" s="2" t="s">
        <v>687</v>
      </c>
      <c r="C585" s="2" t="s">
        <v>613</v>
      </c>
      <c r="D585" s="2" t="s">
        <v>16</v>
      </c>
      <c r="E585" s="2">
        <v>2024</v>
      </c>
      <c r="F585" s="2" t="s">
        <v>17</v>
      </c>
      <c r="G585" s="2" t="s">
        <v>18</v>
      </c>
      <c r="H585" s="2" t="s">
        <v>198</v>
      </c>
      <c r="I585" s="2" t="s">
        <v>198</v>
      </c>
      <c r="J585" s="2" t="s">
        <v>199</v>
      </c>
      <c r="K585" s="2" t="s">
        <v>20</v>
      </c>
      <c r="L585" s="2" t="s">
        <v>53</v>
      </c>
      <c r="M585" s="2" t="s">
        <v>131</v>
      </c>
    </row>
    <row r="586" spans="1:13" x14ac:dyDescent="0.3">
      <c r="A586" s="6" t="s">
        <v>611</v>
      </c>
      <c r="B586" s="2" t="s">
        <v>688</v>
      </c>
      <c r="C586" s="2" t="s">
        <v>613</v>
      </c>
      <c r="D586" s="2" t="s">
        <v>16</v>
      </c>
      <c r="E586" s="2">
        <v>2024</v>
      </c>
      <c r="F586" s="2" t="s">
        <v>17</v>
      </c>
      <c r="G586" s="2" t="s">
        <v>18</v>
      </c>
      <c r="H586" s="2">
        <v>64.133685</v>
      </c>
      <c r="I586" s="2">
        <v>-51.383994000000001</v>
      </c>
      <c r="J586" s="2" t="s">
        <v>199</v>
      </c>
      <c r="K586" s="2" t="s">
        <v>20</v>
      </c>
      <c r="L586" s="2" t="s">
        <v>53</v>
      </c>
      <c r="M586" s="2" t="s">
        <v>131</v>
      </c>
    </row>
    <row r="587" spans="1:13" x14ac:dyDescent="0.3">
      <c r="A587" s="6" t="s">
        <v>611</v>
      </c>
      <c r="B587" s="2" t="s">
        <v>689</v>
      </c>
      <c r="C587" s="2" t="s">
        <v>613</v>
      </c>
      <c r="D587" s="2" t="s">
        <v>16</v>
      </c>
      <c r="E587" s="2">
        <v>2024</v>
      </c>
      <c r="F587" s="2" t="s">
        <v>17</v>
      </c>
      <c r="G587" s="2" t="s">
        <v>18</v>
      </c>
      <c r="H587" s="2">
        <v>64.133685</v>
      </c>
      <c r="I587" s="2">
        <v>-51.383994000000001</v>
      </c>
      <c r="J587" s="2" t="s">
        <v>199</v>
      </c>
      <c r="K587" s="2" t="s">
        <v>20</v>
      </c>
      <c r="L587" s="2" t="s">
        <v>53</v>
      </c>
      <c r="M587" s="2" t="s">
        <v>131</v>
      </c>
    </row>
    <row r="588" spans="1:13" x14ac:dyDescent="0.3">
      <c r="A588" s="6" t="s">
        <v>611</v>
      </c>
      <c r="B588" s="2" t="s">
        <v>690</v>
      </c>
      <c r="C588" s="2" t="s">
        <v>613</v>
      </c>
      <c r="D588" s="2" t="s">
        <v>16</v>
      </c>
      <c r="E588" s="2">
        <v>2024</v>
      </c>
      <c r="F588" s="2" t="s">
        <v>17</v>
      </c>
      <c r="G588" s="2" t="s">
        <v>18</v>
      </c>
      <c r="H588" s="2">
        <v>64.133685</v>
      </c>
      <c r="I588" s="2">
        <v>-51.383994000000001</v>
      </c>
      <c r="J588" s="2" t="s">
        <v>199</v>
      </c>
      <c r="K588" s="2" t="s">
        <v>20</v>
      </c>
      <c r="L588" s="2" t="s">
        <v>53</v>
      </c>
      <c r="M588" s="2" t="s">
        <v>22</v>
      </c>
    </row>
    <row r="589" spans="1:13" x14ac:dyDescent="0.3">
      <c r="A589" s="6" t="s">
        <v>611</v>
      </c>
      <c r="B589" s="2" t="s">
        <v>691</v>
      </c>
      <c r="C589" s="2" t="s">
        <v>692</v>
      </c>
      <c r="D589" s="2" t="s">
        <v>16</v>
      </c>
      <c r="E589" s="2">
        <v>2024</v>
      </c>
      <c r="F589" s="2" t="s">
        <v>17</v>
      </c>
      <c r="G589" s="2" t="s">
        <v>18</v>
      </c>
      <c r="H589" s="2">
        <v>64.133685</v>
      </c>
      <c r="I589" s="2">
        <v>-51.383994000000001</v>
      </c>
      <c r="J589" s="2" t="s">
        <v>199</v>
      </c>
      <c r="K589" s="2" t="s">
        <v>20</v>
      </c>
      <c r="L589" s="2" t="s">
        <v>53</v>
      </c>
      <c r="M589" s="2" t="s">
        <v>22</v>
      </c>
    </row>
    <row r="590" spans="1:13" x14ac:dyDescent="0.3">
      <c r="A590" s="6" t="s">
        <v>611</v>
      </c>
      <c r="B590" s="2" t="s">
        <v>693</v>
      </c>
      <c r="C590" s="2" t="s">
        <v>613</v>
      </c>
      <c r="D590" s="2" t="s">
        <v>16</v>
      </c>
      <c r="E590" s="2">
        <v>2024</v>
      </c>
      <c r="F590" s="2" t="s">
        <v>17</v>
      </c>
      <c r="G590" s="2" t="s">
        <v>18</v>
      </c>
      <c r="H590" s="2">
        <v>64.131011000000001</v>
      </c>
      <c r="I590" s="2">
        <v>-51.388055999999999</v>
      </c>
      <c r="J590" s="2" t="s">
        <v>199</v>
      </c>
      <c r="K590" s="2" t="s">
        <v>20</v>
      </c>
      <c r="L590" s="2" t="s">
        <v>53</v>
      </c>
      <c r="M590" s="2" t="s">
        <v>22</v>
      </c>
    </row>
    <row r="591" spans="1:13" x14ac:dyDescent="0.3">
      <c r="A591" s="6" t="s">
        <v>611</v>
      </c>
      <c r="B591" s="2" t="s">
        <v>694</v>
      </c>
      <c r="C591" s="2" t="s">
        <v>613</v>
      </c>
      <c r="D591" s="2" t="s">
        <v>16</v>
      </c>
      <c r="E591" s="2">
        <v>2024</v>
      </c>
      <c r="F591" s="2" t="s">
        <v>17</v>
      </c>
      <c r="G591" s="2" t="s">
        <v>18</v>
      </c>
      <c r="H591" s="2">
        <v>64.134968000000001</v>
      </c>
      <c r="I591" s="2">
        <v>-51.377338000000002</v>
      </c>
      <c r="J591" s="2" t="s">
        <v>199</v>
      </c>
      <c r="K591" s="2" t="s">
        <v>20</v>
      </c>
      <c r="L591" s="2" t="s">
        <v>53</v>
      </c>
      <c r="M591" s="2" t="s">
        <v>22</v>
      </c>
    </row>
    <row r="592" spans="1:13" x14ac:dyDescent="0.3">
      <c r="A592" s="6" t="s">
        <v>611</v>
      </c>
      <c r="B592" s="2" t="s">
        <v>695</v>
      </c>
      <c r="C592" s="2" t="s">
        <v>613</v>
      </c>
      <c r="D592" s="2" t="s">
        <v>16</v>
      </c>
      <c r="E592" s="2">
        <v>2024</v>
      </c>
      <c r="F592" s="2" t="s">
        <v>17</v>
      </c>
      <c r="G592" s="2" t="s">
        <v>18</v>
      </c>
      <c r="H592" s="2">
        <v>64.133685</v>
      </c>
      <c r="I592" s="2">
        <v>-51.383994000000001</v>
      </c>
      <c r="J592" s="2" t="s">
        <v>199</v>
      </c>
      <c r="K592" s="2" t="s">
        <v>20</v>
      </c>
      <c r="L592" s="2" t="s">
        <v>53</v>
      </c>
      <c r="M592" s="2" t="s">
        <v>22</v>
      </c>
    </row>
    <row r="593" spans="1:13" x14ac:dyDescent="0.3">
      <c r="A593" s="6" t="s">
        <v>611</v>
      </c>
      <c r="B593" s="2" t="s">
        <v>696</v>
      </c>
      <c r="C593" s="2" t="s">
        <v>671</v>
      </c>
      <c r="D593" s="2" t="s">
        <v>16</v>
      </c>
      <c r="E593" s="2">
        <v>2024</v>
      </c>
      <c r="F593" s="2" t="s">
        <v>17</v>
      </c>
      <c r="G593" s="2" t="s">
        <v>18</v>
      </c>
      <c r="H593" s="2">
        <v>64.133685</v>
      </c>
      <c r="I593" s="2">
        <v>-51.383994000000001</v>
      </c>
      <c r="J593" s="2" t="s">
        <v>199</v>
      </c>
      <c r="K593" s="2" t="s">
        <v>20</v>
      </c>
      <c r="L593" s="2" t="s">
        <v>53</v>
      </c>
      <c r="M593" s="2" t="s">
        <v>22</v>
      </c>
    </row>
    <row r="594" spans="1:13" x14ac:dyDescent="0.3">
      <c r="A594" s="6" t="s">
        <v>697</v>
      </c>
      <c r="B594" s="2" t="s">
        <v>698</v>
      </c>
      <c r="C594" s="2" t="s">
        <v>699</v>
      </c>
      <c r="D594" s="2" t="s">
        <v>16</v>
      </c>
      <c r="E594" s="2">
        <v>2023</v>
      </c>
      <c r="F594" s="2" t="s">
        <v>700</v>
      </c>
      <c r="G594" s="2" t="s">
        <v>701</v>
      </c>
      <c r="H594" s="2">
        <v>19.901709</v>
      </c>
      <c r="I594" s="2">
        <v>50.025604000000001</v>
      </c>
      <c r="J594" s="2" t="s">
        <v>702</v>
      </c>
      <c r="K594" s="2" t="s">
        <v>703</v>
      </c>
      <c r="L594" s="2" t="s">
        <v>41</v>
      </c>
      <c r="M594" s="2" t="s">
        <v>22</v>
      </c>
    </row>
    <row r="595" spans="1:13" x14ac:dyDescent="0.3">
      <c r="A595" s="6" t="s">
        <v>697</v>
      </c>
      <c r="B595" s="2" t="s">
        <v>704</v>
      </c>
      <c r="C595" s="2" t="s">
        <v>699</v>
      </c>
      <c r="D595" s="2" t="s">
        <v>16</v>
      </c>
      <c r="E595" s="2">
        <v>2023</v>
      </c>
      <c r="F595" s="2" t="s">
        <v>700</v>
      </c>
      <c r="G595" s="2" t="s">
        <v>701</v>
      </c>
      <c r="H595" s="2">
        <v>19.901709</v>
      </c>
      <c r="I595" s="2">
        <v>50.025604000000001</v>
      </c>
      <c r="J595" s="2" t="s">
        <v>702</v>
      </c>
      <c r="K595" s="2" t="s">
        <v>703</v>
      </c>
      <c r="L595" s="2" t="s">
        <v>41</v>
      </c>
      <c r="M595" s="2" t="s">
        <v>22</v>
      </c>
    </row>
    <row r="596" spans="1:13" x14ac:dyDescent="0.3">
      <c r="A596" s="6" t="s">
        <v>697</v>
      </c>
      <c r="B596" s="2" t="s">
        <v>705</v>
      </c>
      <c r="C596" s="2" t="s">
        <v>699</v>
      </c>
      <c r="D596" s="2" t="s">
        <v>16</v>
      </c>
      <c r="E596" s="2">
        <v>2023</v>
      </c>
      <c r="F596" s="2" t="s">
        <v>700</v>
      </c>
      <c r="G596" s="2" t="s">
        <v>701</v>
      </c>
      <c r="H596" s="2">
        <v>19.901709</v>
      </c>
      <c r="I596" s="2">
        <v>50.025604000000001</v>
      </c>
      <c r="J596" s="2" t="s">
        <v>702</v>
      </c>
      <c r="K596" s="2" t="s">
        <v>703</v>
      </c>
      <c r="L596" s="2" t="s">
        <v>41</v>
      </c>
      <c r="M596" s="2" t="s">
        <v>22</v>
      </c>
    </row>
    <row r="597" spans="1:13" x14ac:dyDescent="0.3">
      <c r="A597" s="6" t="s">
        <v>697</v>
      </c>
      <c r="B597" s="2" t="s">
        <v>706</v>
      </c>
      <c r="C597" s="2" t="s">
        <v>707</v>
      </c>
      <c r="D597" s="2" t="s">
        <v>16</v>
      </c>
      <c r="E597" s="2">
        <v>2023</v>
      </c>
      <c r="F597" s="2" t="s">
        <v>700</v>
      </c>
      <c r="G597" s="2" t="s">
        <v>701</v>
      </c>
      <c r="H597" s="2">
        <v>19.901709</v>
      </c>
      <c r="I597" s="2">
        <v>50.025604000000001</v>
      </c>
      <c r="J597" s="2" t="s">
        <v>702</v>
      </c>
      <c r="K597" s="2" t="s">
        <v>703</v>
      </c>
      <c r="L597" s="2" t="s">
        <v>41</v>
      </c>
      <c r="M597" s="2" t="s">
        <v>22</v>
      </c>
    </row>
    <row r="598" spans="1:13" x14ac:dyDescent="0.3">
      <c r="A598" s="6" t="s">
        <v>697</v>
      </c>
      <c r="B598" s="2" t="s">
        <v>708</v>
      </c>
      <c r="C598" s="2" t="s">
        <v>707</v>
      </c>
      <c r="D598" s="2" t="s">
        <v>16</v>
      </c>
      <c r="E598" s="2">
        <v>2023</v>
      </c>
      <c r="F598" s="2" t="s">
        <v>700</v>
      </c>
      <c r="G598" s="2" t="s">
        <v>701</v>
      </c>
      <c r="H598" s="2">
        <v>19.901709</v>
      </c>
      <c r="I598" s="2">
        <v>50.025604000000001</v>
      </c>
      <c r="J598" s="2" t="s">
        <v>702</v>
      </c>
      <c r="K598" s="2" t="s">
        <v>703</v>
      </c>
      <c r="L598" s="2" t="s">
        <v>41</v>
      </c>
      <c r="M598" s="2" t="s">
        <v>22</v>
      </c>
    </row>
    <row r="599" spans="1:13" x14ac:dyDescent="0.3">
      <c r="A599" s="6" t="s">
        <v>697</v>
      </c>
      <c r="B599" s="2" t="s">
        <v>709</v>
      </c>
      <c r="C599" s="2" t="s">
        <v>707</v>
      </c>
      <c r="D599" s="2" t="s">
        <v>16</v>
      </c>
      <c r="E599" s="2">
        <v>2023</v>
      </c>
      <c r="F599" s="2" t="s">
        <v>700</v>
      </c>
      <c r="G599" s="2" t="s">
        <v>701</v>
      </c>
      <c r="H599" s="2">
        <v>19.901709</v>
      </c>
      <c r="I599" s="2">
        <v>50.025604000000001</v>
      </c>
      <c r="J599" s="2" t="s">
        <v>702</v>
      </c>
      <c r="K599" s="2" t="s">
        <v>703</v>
      </c>
      <c r="L599" s="2" t="s">
        <v>41</v>
      </c>
      <c r="M599" s="2" t="s">
        <v>22</v>
      </c>
    </row>
    <row r="600" spans="1:13" x14ac:dyDescent="0.3">
      <c r="A600" s="6" t="s">
        <v>697</v>
      </c>
      <c r="B600" s="2" t="s">
        <v>710</v>
      </c>
      <c r="C600" s="2" t="s">
        <v>707</v>
      </c>
      <c r="D600" s="2" t="s">
        <v>16</v>
      </c>
      <c r="E600" s="2">
        <v>2023</v>
      </c>
      <c r="F600" s="2" t="s">
        <v>700</v>
      </c>
      <c r="G600" s="2" t="s">
        <v>701</v>
      </c>
      <c r="H600" s="2">
        <v>19.901709</v>
      </c>
      <c r="I600" s="2">
        <v>50.025604000000001</v>
      </c>
      <c r="J600" s="2" t="s">
        <v>702</v>
      </c>
      <c r="K600" s="2" t="s">
        <v>703</v>
      </c>
      <c r="L600" s="2" t="s">
        <v>41</v>
      </c>
      <c r="M600" s="2" t="s">
        <v>22</v>
      </c>
    </row>
    <row r="601" spans="1:13" x14ac:dyDescent="0.3">
      <c r="A601" s="6" t="s">
        <v>697</v>
      </c>
      <c r="B601" s="2" t="s">
        <v>711</v>
      </c>
      <c r="C601" s="2" t="s">
        <v>707</v>
      </c>
      <c r="D601" s="2" t="s">
        <v>16</v>
      </c>
      <c r="E601" s="2">
        <v>2023</v>
      </c>
      <c r="F601" s="2" t="s">
        <v>700</v>
      </c>
      <c r="G601" s="2" t="s">
        <v>701</v>
      </c>
      <c r="H601" s="2">
        <v>19.901709</v>
      </c>
      <c r="I601" s="2">
        <v>50.025604000000001</v>
      </c>
      <c r="J601" s="2" t="s">
        <v>702</v>
      </c>
      <c r="K601" s="2" t="s">
        <v>703</v>
      </c>
      <c r="L601" s="2" t="s">
        <v>41</v>
      </c>
      <c r="M601" s="2" t="s">
        <v>22</v>
      </c>
    </row>
    <row r="602" spans="1:13" x14ac:dyDescent="0.3">
      <c r="A602" s="6" t="s">
        <v>697</v>
      </c>
      <c r="B602" s="2" t="s">
        <v>712</v>
      </c>
      <c r="C602" s="2" t="s">
        <v>707</v>
      </c>
      <c r="D602" s="2" t="s">
        <v>16</v>
      </c>
      <c r="E602" s="2">
        <v>2023</v>
      </c>
      <c r="F602" s="2" t="s">
        <v>700</v>
      </c>
      <c r="G602" s="2" t="s">
        <v>701</v>
      </c>
      <c r="H602" s="2">
        <v>19.901709</v>
      </c>
      <c r="I602" s="2">
        <v>50.025604000000001</v>
      </c>
      <c r="J602" s="2" t="s">
        <v>702</v>
      </c>
      <c r="K602" s="2" t="s">
        <v>703</v>
      </c>
      <c r="L602" s="2" t="s">
        <v>41</v>
      </c>
      <c r="M602" s="2" t="s">
        <v>22</v>
      </c>
    </row>
    <row r="603" spans="1:13" x14ac:dyDescent="0.3">
      <c r="A603" s="6" t="s">
        <v>697</v>
      </c>
      <c r="B603" s="2" t="s">
        <v>713</v>
      </c>
      <c r="C603" s="2" t="s">
        <v>707</v>
      </c>
      <c r="D603" s="2" t="s">
        <v>16</v>
      </c>
      <c r="E603" s="2">
        <v>2023</v>
      </c>
      <c r="F603" s="2" t="s">
        <v>700</v>
      </c>
      <c r="G603" s="2" t="s">
        <v>701</v>
      </c>
      <c r="H603" s="2">
        <v>19.901709</v>
      </c>
      <c r="I603" s="2">
        <v>50.025604000000001</v>
      </c>
      <c r="J603" s="2" t="s">
        <v>702</v>
      </c>
      <c r="K603" s="2" t="s">
        <v>703</v>
      </c>
      <c r="L603" s="2" t="s">
        <v>41</v>
      </c>
      <c r="M603" s="2" t="s">
        <v>22</v>
      </c>
    </row>
    <row r="604" spans="1:13" x14ac:dyDescent="0.3">
      <c r="A604" s="6" t="s">
        <v>697</v>
      </c>
      <c r="B604" s="2" t="s">
        <v>714</v>
      </c>
      <c r="C604" s="2" t="s">
        <v>707</v>
      </c>
      <c r="D604" s="2" t="s">
        <v>16</v>
      </c>
      <c r="E604" s="2">
        <v>2023</v>
      </c>
      <c r="F604" s="2" t="s">
        <v>700</v>
      </c>
      <c r="G604" s="2" t="s">
        <v>701</v>
      </c>
      <c r="H604" s="2">
        <v>19.901709</v>
      </c>
      <c r="I604" s="2">
        <v>50.025604000000001</v>
      </c>
      <c r="J604" s="2" t="s">
        <v>702</v>
      </c>
      <c r="K604" s="2" t="s">
        <v>703</v>
      </c>
      <c r="L604" s="2" t="s">
        <v>41</v>
      </c>
      <c r="M604" s="2" t="s">
        <v>22</v>
      </c>
    </row>
    <row r="605" spans="1:13" x14ac:dyDescent="0.3">
      <c r="A605" s="6" t="s">
        <v>697</v>
      </c>
      <c r="B605" s="2" t="s">
        <v>715</v>
      </c>
      <c r="C605" s="2" t="s">
        <v>707</v>
      </c>
      <c r="D605" s="2" t="s">
        <v>16</v>
      </c>
      <c r="E605" s="2">
        <v>2023</v>
      </c>
      <c r="F605" s="2" t="s">
        <v>700</v>
      </c>
      <c r="G605" s="2" t="s">
        <v>701</v>
      </c>
      <c r="H605" s="2">
        <v>19.901709</v>
      </c>
      <c r="I605" s="2">
        <v>50.025604000000001</v>
      </c>
      <c r="J605" s="2" t="s">
        <v>702</v>
      </c>
      <c r="K605" s="2" t="s">
        <v>703</v>
      </c>
      <c r="L605" s="2" t="s">
        <v>41</v>
      </c>
      <c r="M605" s="2" t="s">
        <v>22</v>
      </c>
    </row>
    <row r="606" spans="1:13" x14ac:dyDescent="0.3">
      <c r="A606" s="6" t="s">
        <v>697</v>
      </c>
      <c r="B606" s="2" t="s">
        <v>716</v>
      </c>
      <c r="C606" s="2" t="s">
        <v>707</v>
      </c>
      <c r="D606" s="2" t="s">
        <v>16</v>
      </c>
      <c r="E606" s="2">
        <v>2023</v>
      </c>
      <c r="F606" s="2" t="s">
        <v>700</v>
      </c>
      <c r="G606" s="2" t="s">
        <v>701</v>
      </c>
      <c r="H606" s="2">
        <v>19.901709</v>
      </c>
      <c r="I606" s="2">
        <v>50.025604000000001</v>
      </c>
      <c r="J606" s="2" t="s">
        <v>702</v>
      </c>
      <c r="K606" s="2" t="s">
        <v>703</v>
      </c>
      <c r="L606" s="2" t="s">
        <v>41</v>
      </c>
      <c r="M606" s="2" t="s">
        <v>22</v>
      </c>
    </row>
    <row r="607" spans="1:13" x14ac:dyDescent="0.3">
      <c r="A607" s="6" t="s">
        <v>697</v>
      </c>
      <c r="B607" s="2" t="s">
        <v>717</v>
      </c>
      <c r="C607" s="2" t="s">
        <v>707</v>
      </c>
      <c r="D607" s="2" t="s">
        <v>16</v>
      </c>
      <c r="E607" s="2">
        <v>2023</v>
      </c>
      <c r="F607" s="2" t="s">
        <v>700</v>
      </c>
      <c r="G607" s="2" t="s">
        <v>718</v>
      </c>
      <c r="H607" s="2">
        <v>19.901709</v>
      </c>
      <c r="I607" s="2">
        <v>50.025604000000001</v>
      </c>
      <c r="J607" s="2" t="s">
        <v>702</v>
      </c>
      <c r="K607" s="2" t="s">
        <v>703</v>
      </c>
      <c r="L607" s="2" t="s">
        <v>41</v>
      </c>
      <c r="M607" s="2" t="s">
        <v>22</v>
      </c>
    </row>
    <row r="608" spans="1:13" x14ac:dyDescent="0.3">
      <c r="A608" s="6" t="s">
        <v>697</v>
      </c>
      <c r="B608" s="2" t="s">
        <v>719</v>
      </c>
      <c r="C608" s="2" t="s">
        <v>707</v>
      </c>
      <c r="D608" s="2" t="s">
        <v>16</v>
      </c>
      <c r="E608" s="2">
        <v>2023</v>
      </c>
      <c r="F608" s="2" t="s">
        <v>700</v>
      </c>
      <c r="G608" s="2" t="s">
        <v>718</v>
      </c>
      <c r="H608" s="2">
        <v>19.901709</v>
      </c>
      <c r="I608" s="2">
        <v>50.025604000000001</v>
      </c>
      <c r="J608" s="2" t="s">
        <v>702</v>
      </c>
      <c r="K608" s="2" t="s">
        <v>703</v>
      </c>
      <c r="L608" s="2" t="s">
        <v>41</v>
      </c>
      <c r="M608" s="2" t="s">
        <v>22</v>
      </c>
    </row>
    <row r="609" spans="1:13" x14ac:dyDescent="0.3">
      <c r="A609" s="6" t="s">
        <v>697</v>
      </c>
      <c r="B609" s="2" t="s">
        <v>720</v>
      </c>
      <c r="C609" s="2" t="s">
        <v>707</v>
      </c>
      <c r="D609" s="2" t="s">
        <v>16</v>
      </c>
      <c r="E609" s="2">
        <v>2023</v>
      </c>
      <c r="F609" s="2" t="s">
        <v>700</v>
      </c>
      <c r="G609" s="2" t="s">
        <v>718</v>
      </c>
      <c r="H609" s="2">
        <v>19.901709</v>
      </c>
      <c r="I609" s="2">
        <v>50.025604000000001</v>
      </c>
      <c r="J609" s="2" t="s">
        <v>702</v>
      </c>
      <c r="K609" s="2" t="s">
        <v>703</v>
      </c>
      <c r="L609" s="2" t="s">
        <v>41</v>
      </c>
      <c r="M609" s="2" t="s">
        <v>22</v>
      </c>
    </row>
    <row r="610" spans="1:13" x14ac:dyDescent="0.3">
      <c r="A610" s="6" t="s">
        <v>697</v>
      </c>
      <c r="B610" s="2" t="s">
        <v>721</v>
      </c>
      <c r="C610" s="2" t="s">
        <v>707</v>
      </c>
      <c r="D610" s="2" t="s">
        <v>16</v>
      </c>
      <c r="E610" s="2">
        <v>2023</v>
      </c>
      <c r="F610" s="2" t="s">
        <v>700</v>
      </c>
      <c r="G610" s="2" t="s">
        <v>718</v>
      </c>
      <c r="H610" s="2">
        <v>19.901709</v>
      </c>
      <c r="I610" s="2">
        <v>50.025604000000001</v>
      </c>
      <c r="J610" s="2" t="s">
        <v>702</v>
      </c>
      <c r="K610" s="2" t="s">
        <v>703</v>
      </c>
      <c r="L610" s="2" t="s">
        <v>41</v>
      </c>
      <c r="M610" s="2" t="s">
        <v>22</v>
      </c>
    </row>
    <row r="611" spans="1:13" x14ac:dyDescent="0.3">
      <c r="A611" s="6" t="s">
        <v>697</v>
      </c>
      <c r="B611" s="2" t="s">
        <v>722</v>
      </c>
      <c r="C611" s="2" t="s">
        <v>707</v>
      </c>
      <c r="D611" s="2" t="s">
        <v>16</v>
      </c>
      <c r="E611" s="2">
        <v>2023</v>
      </c>
      <c r="F611" s="2" t="s">
        <v>700</v>
      </c>
      <c r="G611" s="2" t="s">
        <v>718</v>
      </c>
      <c r="H611" s="2">
        <v>19.901709</v>
      </c>
      <c r="I611" s="2">
        <v>50.025604000000001</v>
      </c>
      <c r="J611" s="2" t="s">
        <v>702</v>
      </c>
      <c r="K611" s="2" t="s">
        <v>703</v>
      </c>
      <c r="L611" s="2" t="s">
        <v>41</v>
      </c>
      <c r="M611" s="2" t="s">
        <v>22</v>
      </c>
    </row>
    <row r="612" spans="1:13" x14ac:dyDescent="0.3">
      <c r="A612" s="6" t="s">
        <v>697</v>
      </c>
      <c r="B612" s="2" t="s">
        <v>723</v>
      </c>
      <c r="C612" s="2" t="s">
        <v>707</v>
      </c>
      <c r="D612" s="2" t="s">
        <v>16</v>
      </c>
      <c r="E612" s="2">
        <v>2023</v>
      </c>
      <c r="F612" s="2" t="s">
        <v>700</v>
      </c>
      <c r="G612" s="2" t="s">
        <v>718</v>
      </c>
      <c r="H612" s="2">
        <v>19.901709</v>
      </c>
      <c r="I612" s="2">
        <v>50.025604000000001</v>
      </c>
      <c r="J612" s="2" t="s">
        <v>702</v>
      </c>
      <c r="K612" s="2" t="s">
        <v>703</v>
      </c>
      <c r="L612" s="2" t="s">
        <v>41</v>
      </c>
      <c r="M612" s="2" t="s">
        <v>22</v>
      </c>
    </row>
    <row r="613" spans="1:13" x14ac:dyDescent="0.3">
      <c r="A613" s="6" t="s">
        <v>697</v>
      </c>
      <c r="B613" s="2" t="s">
        <v>724</v>
      </c>
      <c r="C613" s="2" t="s">
        <v>707</v>
      </c>
      <c r="D613" s="2" t="s">
        <v>16</v>
      </c>
      <c r="E613" s="2">
        <v>2023</v>
      </c>
      <c r="F613" s="2" t="s">
        <v>700</v>
      </c>
      <c r="G613" s="2" t="s">
        <v>718</v>
      </c>
      <c r="H613" s="2">
        <v>19.901709</v>
      </c>
      <c r="I613" s="2">
        <v>50.025604000000001</v>
      </c>
      <c r="J613" s="2" t="s">
        <v>702</v>
      </c>
      <c r="K613" s="2" t="s">
        <v>703</v>
      </c>
      <c r="L613" s="2" t="s">
        <v>41</v>
      </c>
      <c r="M613" s="2" t="s">
        <v>22</v>
      </c>
    </row>
    <row r="614" spans="1:13" x14ac:dyDescent="0.3">
      <c r="A614" s="6" t="s">
        <v>697</v>
      </c>
      <c r="B614" s="2" t="s">
        <v>725</v>
      </c>
      <c r="C614" s="2" t="s">
        <v>707</v>
      </c>
      <c r="D614" s="2" t="s">
        <v>16</v>
      </c>
      <c r="E614" s="2">
        <v>2023</v>
      </c>
      <c r="F614" s="2" t="s">
        <v>700</v>
      </c>
      <c r="G614" s="2" t="s">
        <v>718</v>
      </c>
      <c r="H614" s="2">
        <v>19.901709</v>
      </c>
      <c r="I614" s="2">
        <v>50.025604000000001</v>
      </c>
      <c r="J614" s="2" t="s">
        <v>702</v>
      </c>
      <c r="K614" s="2" t="s">
        <v>703</v>
      </c>
      <c r="L614" s="2" t="s">
        <v>41</v>
      </c>
      <c r="M614" s="2" t="s">
        <v>22</v>
      </c>
    </row>
    <row r="615" spans="1:13" x14ac:dyDescent="0.3">
      <c r="A615" s="6" t="s">
        <v>697</v>
      </c>
      <c r="B615" s="2" t="s">
        <v>726</v>
      </c>
      <c r="C615" s="2" t="s">
        <v>699</v>
      </c>
      <c r="D615" s="2" t="s">
        <v>16</v>
      </c>
      <c r="E615" s="2">
        <v>2023</v>
      </c>
      <c r="F615" s="2" t="s">
        <v>700</v>
      </c>
      <c r="G615" s="2" t="s">
        <v>718</v>
      </c>
      <c r="H615" s="2">
        <v>19.901709</v>
      </c>
      <c r="I615" s="2">
        <v>50.025604000000001</v>
      </c>
      <c r="J615" s="2" t="s">
        <v>702</v>
      </c>
      <c r="K615" s="2" t="s">
        <v>703</v>
      </c>
      <c r="L615" s="2" t="s">
        <v>53</v>
      </c>
      <c r="M615" s="2" t="s">
        <v>22</v>
      </c>
    </row>
    <row r="616" spans="1:13" x14ac:dyDescent="0.3">
      <c r="A616" s="6" t="s">
        <v>697</v>
      </c>
      <c r="B616" s="2" t="s">
        <v>727</v>
      </c>
      <c r="C616" s="2" t="s">
        <v>699</v>
      </c>
      <c r="D616" s="2" t="s">
        <v>16</v>
      </c>
      <c r="E616" s="2">
        <v>2023</v>
      </c>
      <c r="F616" s="2" t="s">
        <v>700</v>
      </c>
      <c r="G616" s="2" t="s">
        <v>718</v>
      </c>
      <c r="H616" s="2">
        <v>19.901709</v>
      </c>
      <c r="I616" s="2">
        <v>50.025604000000001</v>
      </c>
      <c r="J616" s="2" t="s">
        <v>702</v>
      </c>
      <c r="K616" s="2" t="s">
        <v>703</v>
      </c>
      <c r="L616" s="2" t="s">
        <v>53</v>
      </c>
      <c r="M616" s="2" t="s">
        <v>22</v>
      </c>
    </row>
    <row r="617" spans="1:13" x14ac:dyDescent="0.3">
      <c r="A617" s="6" t="s">
        <v>697</v>
      </c>
      <c r="B617" s="2" t="s">
        <v>728</v>
      </c>
      <c r="C617" s="2" t="s">
        <v>699</v>
      </c>
      <c r="D617" s="2" t="s">
        <v>16</v>
      </c>
      <c r="E617" s="2">
        <v>2023</v>
      </c>
      <c r="F617" s="2" t="s">
        <v>700</v>
      </c>
      <c r="G617" s="2" t="s">
        <v>718</v>
      </c>
      <c r="H617" s="2">
        <v>19.901709</v>
      </c>
      <c r="I617" s="2">
        <v>50.025604000000001</v>
      </c>
      <c r="J617" s="2" t="s">
        <v>702</v>
      </c>
      <c r="K617" s="2" t="s">
        <v>703</v>
      </c>
      <c r="L617" s="2" t="s">
        <v>53</v>
      </c>
      <c r="M617" s="2" t="s">
        <v>22</v>
      </c>
    </row>
    <row r="618" spans="1:13" x14ac:dyDescent="0.3">
      <c r="A618" s="6" t="s">
        <v>697</v>
      </c>
      <c r="B618" s="2" t="s">
        <v>729</v>
      </c>
      <c r="C618" s="2" t="s">
        <v>699</v>
      </c>
      <c r="D618" s="2" t="s">
        <v>16</v>
      </c>
      <c r="E618" s="2">
        <v>2023</v>
      </c>
      <c r="F618" s="2" t="s">
        <v>700</v>
      </c>
      <c r="G618" s="2" t="s">
        <v>718</v>
      </c>
      <c r="H618" s="2">
        <v>19.901709</v>
      </c>
      <c r="I618" s="2">
        <v>50.025604000000001</v>
      </c>
      <c r="J618" s="2" t="s">
        <v>702</v>
      </c>
      <c r="K618" s="2" t="s">
        <v>703</v>
      </c>
      <c r="L618" s="2" t="s">
        <v>53</v>
      </c>
      <c r="M618" s="2" t="s">
        <v>22</v>
      </c>
    </row>
    <row r="619" spans="1:13" x14ac:dyDescent="0.3">
      <c r="A619" s="6" t="s">
        <v>697</v>
      </c>
      <c r="B619" s="2" t="s">
        <v>730</v>
      </c>
      <c r="C619" s="2" t="s">
        <v>699</v>
      </c>
      <c r="D619" s="2" t="s">
        <v>16</v>
      </c>
      <c r="E619" s="2">
        <v>2023</v>
      </c>
      <c r="F619" s="2" t="s">
        <v>700</v>
      </c>
      <c r="G619" s="2" t="s">
        <v>718</v>
      </c>
      <c r="H619" s="2">
        <v>19.901709</v>
      </c>
      <c r="I619" s="2">
        <v>50.025604000000001</v>
      </c>
      <c r="J619" s="2" t="s">
        <v>702</v>
      </c>
      <c r="K619" s="2" t="s">
        <v>703</v>
      </c>
      <c r="L619" s="2" t="s">
        <v>53</v>
      </c>
      <c r="M619" s="2" t="s">
        <v>22</v>
      </c>
    </row>
    <row r="620" spans="1:13" x14ac:dyDescent="0.3">
      <c r="A620" s="6" t="s">
        <v>697</v>
      </c>
      <c r="B620" s="2" t="s">
        <v>731</v>
      </c>
      <c r="C620" s="2" t="s">
        <v>699</v>
      </c>
      <c r="D620" s="2" t="s">
        <v>16</v>
      </c>
      <c r="E620" s="2">
        <v>2023</v>
      </c>
      <c r="F620" s="2" t="s">
        <v>700</v>
      </c>
      <c r="G620" s="2" t="s">
        <v>718</v>
      </c>
      <c r="H620" s="2">
        <v>19.901709</v>
      </c>
      <c r="I620" s="2">
        <v>50.025604000000001</v>
      </c>
      <c r="J620" s="2" t="s">
        <v>702</v>
      </c>
      <c r="K620" s="2" t="s">
        <v>703</v>
      </c>
      <c r="L620" s="2" t="s">
        <v>53</v>
      </c>
      <c r="M620" s="2" t="s">
        <v>22</v>
      </c>
    </row>
    <row r="621" spans="1:13" x14ac:dyDescent="0.3">
      <c r="A621" s="6" t="s">
        <v>697</v>
      </c>
      <c r="B621" s="2" t="s">
        <v>732</v>
      </c>
      <c r="C621" s="2" t="s">
        <v>699</v>
      </c>
      <c r="D621" s="2" t="s">
        <v>16</v>
      </c>
      <c r="E621" s="2">
        <v>2023</v>
      </c>
      <c r="F621" s="2" t="s">
        <v>700</v>
      </c>
      <c r="G621" s="2" t="s">
        <v>718</v>
      </c>
      <c r="H621" s="2">
        <v>19.901709</v>
      </c>
      <c r="I621" s="2">
        <v>50.025604000000001</v>
      </c>
      <c r="J621" s="2" t="s">
        <v>702</v>
      </c>
      <c r="K621" s="2" t="s">
        <v>703</v>
      </c>
      <c r="L621" s="2" t="s">
        <v>53</v>
      </c>
      <c r="M621" s="2" t="s">
        <v>22</v>
      </c>
    </row>
    <row r="622" spans="1:13" x14ac:dyDescent="0.3">
      <c r="A622" s="6" t="s">
        <v>697</v>
      </c>
      <c r="B622" s="2" t="s">
        <v>733</v>
      </c>
      <c r="C622" s="2" t="s">
        <v>699</v>
      </c>
      <c r="D622" s="2" t="s">
        <v>16</v>
      </c>
      <c r="E622" s="2">
        <v>2023</v>
      </c>
      <c r="F622" s="2" t="s">
        <v>700</v>
      </c>
      <c r="G622" s="2" t="s">
        <v>718</v>
      </c>
      <c r="H622" s="2">
        <v>19.901709</v>
      </c>
      <c r="I622" s="2">
        <v>50.025604000000001</v>
      </c>
      <c r="J622" s="2" t="s">
        <v>702</v>
      </c>
      <c r="K622" s="2" t="s">
        <v>703</v>
      </c>
      <c r="L622" s="2" t="s">
        <v>53</v>
      </c>
      <c r="M622" s="2" t="s">
        <v>22</v>
      </c>
    </row>
    <row r="623" spans="1:13" x14ac:dyDescent="0.3">
      <c r="A623" s="6" t="s">
        <v>697</v>
      </c>
      <c r="B623" s="2" t="s">
        <v>734</v>
      </c>
      <c r="C623" s="2" t="s">
        <v>707</v>
      </c>
      <c r="D623" s="2" t="s">
        <v>57</v>
      </c>
      <c r="E623" s="2">
        <v>2023</v>
      </c>
      <c r="F623" s="2" t="s">
        <v>700</v>
      </c>
      <c r="G623" s="2" t="s">
        <v>701</v>
      </c>
      <c r="H623" s="2">
        <v>19.901709</v>
      </c>
      <c r="I623" s="2">
        <v>50.025604000000001</v>
      </c>
      <c r="J623" s="2" t="s">
        <v>702</v>
      </c>
      <c r="K623" s="2" t="s">
        <v>703</v>
      </c>
      <c r="L623" s="2" t="s">
        <v>41</v>
      </c>
      <c r="M623" s="2" t="s">
        <v>22</v>
      </c>
    </row>
    <row r="624" spans="1:13" x14ac:dyDescent="0.3">
      <c r="A624" s="6" t="s">
        <v>697</v>
      </c>
      <c r="B624" s="2" t="s">
        <v>735</v>
      </c>
      <c r="C624" s="2" t="s">
        <v>707</v>
      </c>
      <c r="D624" s="2" t="s">
        <v>57</v>
      </c>
      <c r="E624" s="2">
        <v>2023</v>
      </c>
      <c r="F624" s="2" t="s">
        <v>700</v>
      </c>
      <c r="G624" s="2" t="s">
        <v>701</v>
      </c>
      <c r="H624" s="2">
        <v>19.901709</v>
      </c>
      <c r="I624" s="2">
        <v>50.025604000000001</v>
      </c>
      <c r="J624" s="2" t="s">
        <v>702</v>
      </c>
      <c r="K624" s="2" t="s">
        <v>703</v>
      </c>
      <c r="L624" s="2" t="s">
        <v>41</v>
      </c>
      <c r="M624" s="2" t="s">
        <v>22</v>
      </c>
    </row>
    <row r="625" spans="1:13" x14ac:dyDescent="0.3">
      <c r="A625" s="6" t="s">
        <v>697</v>
      </c>
      <c r="B625" s="2" t="s">
        <v>736</v>
      </c>
      <c r="C625" s="2" t="s">
        <v>707</v>
      </c>
      <c r="D625" s="2" t="s">
        <v>57</v>
      </c>
      <c r="E625" s="2">
        <v>2023</v>
      </c>
      <c r="F625" s="2" t="s">
        <v>700</v>
      </c>
      <c r="G625" s="2" t="s">
        <v>701</v>
      </c>
      <c r="H625" s="2">
        <v>19.901709</v>
      </c>
      <c r="I625" s="2">
        <v>50.025604000000001</v>
      </c>
      <c r="J625" s="2" t="s">
        <v>702</v>
      </c>
      <c r="K625" s="2" t="s">
        <v>703</v>
      </c>
      <c r="L625" s="2" t="s">
        <v>41</v>
      </c>
      <c r="M625" s="2" t="s">
        <v>22</v>
      </c>
    </row>
    <row r="626" spans="1:13" x14ac:dyDescent="0.3">
      <c r="A626" s="6" t="s">
        <v>697</v>
      </c>
      <c r="B626" s="2" t="s">
        <v>737</v>
      </c>
      <c r="C626" s="2" t="s">
        <v>707</v>
      </c>
      <c r="D626" s="2" t="s">
        <v>57</v>
      </c>
      <c r="E626" s="2">
        <v>2023</v>
      </c>
      <c r="F626" s="2" t="s">
        <v>700</v>
      </c>
      <c r="G626" s="2" t="s">
        <v>701</v>
      </c>
      <c r="H626" s="2">
        <v>19.901709</v>
      </c>
      <c r="I626" s="2">
        <v>50.025604000000001</v>
      </c>
      <c r="J626" s="2" t="s">
        <v>702</v>
      </c>
      <c r="K626" s="2" t="s">
        <v>703</v>
      </c>
      <c r="L626" s="2" t="s">
        <v>41</v>
      </c>
      <c r="M626" s="2" t="s">
        <v>22</v>
      </c>
    </row>
    <row r="627" spans="1:13" x14ac:dyDescent="0.3">
      <c r="A627" s="6" t="s">
        <v>697</v>
      </c>
      <c r="B627" s="2" t="s">
        <v>738</v>
      </c>
      <c r="C627" s="2" t="s">
        <v>707</v>
      </c>
      <c r="D627" s="2" t="s">
        <v>57</v>
      </c>
      <c r="E627" s="2">
        <v>2023</v>
      </c>
      <c r="F627" s="2" t="s">
        <v>700</v>
      </c>
      <c r="G627" s="2" t="s">
        <v>701</v>
      </c>
      <c r="H627" s="2">
        <v>19.901709</v>
      </c>
      <c r="I627" s="2">
        <v>50.025604000000001</v>
      </c>
      <c r="J627" s="2" t="s">
        <v>702</v>
      </c>
      <c r="K627" s="2" t="s">
        <v>703</v>
      </c>
      <c r="L627" s="2" t="s">
        <v>41</v>
      </c>
      <c r="M627" s="2" t="s">
        <v>22</v>
      </c>
    </row>
    <row r="628" spans="1:13" x14ac:dyDescent="0.3">
      <c r="A628" s="6" t="s">
        <v>697</v>
      </c>
      <c r="B628" s="2" t="s">
        <v>739</v>
      </c>
      <c r="C628" s="2" t="s">
        <v>707</v>
      </c>
      <c r="D628" s="2" t="s">
        <v>57</v>
      </c>
      <c r="E628" s="2">
        <v>2023</v>
      </c>
      <c r="F628" s="2" t="s">
        <v>700</v>
      </c>
      <c r="G628" s="2" t="s">
        <v>701</v>
      </c>
      <c r="H628" s="2">
        <v>19.901709</v>
      </c>
      <c r="I628" s="2">
        <v>50.025604000000001</v>
      </c>
      <c r="J628" s="2" t="s">
        <v>702</v>
      </c>
      <c r="K628" s="2" t="s">
        <v>703</v>
      </c>
      <c r="L628" s="2" t="s">
        <v>41</v>
      </c>
      <c r="M628" s="2" t="s">
        <v>22</v>
      </c>
    </row>
    <row r="629" spans="1:13" x14ac:dyDescent="0.3">
      <c r="A629" s="6" t="s">
        <v>697</v>
      </c>
      <c r="B629" s="2" t="s">
        <v>740</v>
      </c>
      <c r="C629" s="2" t="s">
        <v>707</v>
      </c>
      <c r="D629" s="2" t="s">
        <v>57</v>
      </c>
      <c r="E629" s="2">
        <v>2023</v>
      </c>
      <c r="F629" s="2" t="s">
        <v>700</v>
      </c>
      <c r="G629" s="2" t="s">
        <v>701</v>
      </c>
      <c r="H629" s="2">
        <v>19.901709</v>
      </c>
      <c r="I629" s="2">
        <v>50.025604000000001</v>
      </c>
      <c r="J629" s="2" t="s">
        <v>702</v>
      </c>
      <c r="K629" s="2" t="s">
        <v>703</v>
      </c>
      <c r="L629" s="2" t="s">
        <v>41</v>
      </c>
      <c r="M629" s="2" t="s">
        <v>22</v>
      </c>
    </row>
    <row r="630" spans="1:13" x14ac:dyDescent="0.3">
      <c r="A630" s="6" t="s">
        <v>697</v>
      </c>
      <c r="B630" s="2" t="s">
        <v>741</v>
      </c>
      <c r="C630" s="2" t="s">
        <v>707</v>
      </c>
      <c r="D630" s="2" t="s">
        <v>57</v>
      </c>
      <c r="E630" s="2">
        <v>2023</v>
      </c>
      <c r="F630" s="2" t="s">
        <v>700</v>
      </c>
      <c r="G630" s="2" t="s">
        <v>701</v>
      </c>
      <c r="H630" s="2">
        <v>19.901709</v>
      </c>
      <c r="I630" s="2">
        <v>50.025604000000001</v>
      </c>
      <c r="J630" s="2" t="s">
        <v>702</v>
      </c>
      <c r="K630" s="2" t="s">
        <v>703</v>
      </c>
      <c r="L630" s="2" t="s">
        <v>41</v>
      </c>
      <c r="M630" s="2" t="s">
        <v>22</v>
      </c>
    </row>
    <row r="631" spans="1:13" x14ac:dyDescent="0.3">
      <c r="A631" s="6" t="s">
        <v>697</v>
      </c>
      <c r="B631" s="2" t="s">
        <v>742</v>
      </c>
      <c r="C631" s="2" t="s">
        <v>707</v>
      </c>
      <c r="D631" s="2" t="s">
        <v>57</v>
      </c>
      <c r="E631" s="2">
        <v>2023</v>
      </c>
      <c r="F631" s="2" t="s">
        <v>700</v>
      </c>
      <c r="G631" s="2" t="s">
        <v>701</v>
      </c>
      <c r="H631" s="2">
        <v>19.901709</v>
      </c>
      <c r="I631" s="2">
        <v>50.025604000000001</v>
      </c>
      <c r="J631" s="2" t="s">
        <v>702</v>
      </c>
      <c r="K631" s="2" t="s">
        <v>703</v>
      </c>
      <c r="L631" s="2" t="s">
        <v>41</v>
      </c>
      <c r="M631" s="2" t="s">
        <v>22</v>
      </c>
    </row>
    <row r="632" spans="1:13" x14ac:dyDescent="0.3">
      <c r="A632" s="6" t="s">
        <v>697</v>
      </c>
      <c r="B632" s="2" t="s">
        <v>743</v>
      </c>
      <c r="C632" s="2" t="s">
        <v>707</v>
      </c>
      <c r="D632" s="2" t="s">
        <v>57</v>
      </c>
      <c r="E632" s="2">
        <v>2023</v>
      </c>
      <c r="F632" s="2" t="s">
        <v>700</v>
      </c>
      <c r="G632" s="2" t="s">
        <v>718</v>
      </c>
      <c r="H632" s="2">
        <v>19.901709</v>
      </c>
      <c r="I632" s="2">
        <v>50.025604000000001</v>
      </c>
      <c r="J632" s="2" t="s">
        <v>702</v>
      </c>
      <c r="K632" s="2" t="s">
        <v>703</v>
      </c>
      <c r="L632" s="2" t="s">
        <v>41</v>
      </c>
      <c r="M632" s="2" t="s">
        <v>22</v>
      </c>
    </row>
    <row r="633" spans="1:13" x14ac:dyDescent="0.3">
      <c r="A633" s="6" t="s">
        <v>697</v>
      </c>
      <c r="B633" s="2" t="s">
        <v>744</v>
      </c>
      <c r="C633" s="2" t="s">
        <v>707</v>
      </c>
      <c r="D633" s="2" t="s">
        <v>57</v>
      </c>
      <c r="E633" s="2">
        <v>2023</v>
      </c>
      <c r="F633" s="2" t="s">
        <v>700</v>
      </c>
      <c r="G633" s="2" t="s">
        <v>718</v>
      </c>
      <c r="H633" s="2">
        <v>19.901709</v>
      </c>
      <c r="I633" s="2">
        <v>50.025604000000001</v>
      </c>
      <c r="J633" s="2" t="s">
        <v>702</v>
      </c>
      <c r="K633" s="2" t="s">
        <v>703</v>
      </c>
      <c r="L633" s="2" t="s">
        <v>41</v>
      </c>
      <c r="M633" s="2" t="s">
        <v>22</v>
      </c>
    </row>
    <row r="634" spans="1:13" x14ac:dyDescent="0.3">
      <c r="A634" s="6" t="s">
        <v>697</v>
      </c>
      <c r="B634" s="2" t="s">
        <v>745</v>
      </c>
      <c r="C634" s="2" t="s">
        <v>707</v>
      </c>
      <c r="D634" s="2" t="s">
        <v>57</v>
      </c>
      <c r="E634" s="2">
        <v>2023</v>
      </c>
      <c r="F634" s="2" t="s">
        <v>700</v>
      </c>
      <c r="G634" s="2" t="s">
        <v>718</v>
      </c>
      <c r="H634" s="2">
        <v>19.901709</v>
      </c>
      <c r="I634" s="2">
        <v>50.025604000000001</v>
      </c>
      <c r="J634" s="2" t="s">
        <v>702</v>
      </c>
      <c r="K634" s="2" t="s">
        <v>703</v>
      </c>
      <c r="L634" s="2" t="s">
        <v>41</v>
      </c>
      <c r="M634" s="2" t="s">
        <v>22</v>
      </c>
    </row>
    <row r="635" spans="1:13" x14ac:dyDescent="0.3">
      <c r="A635" s="6" t="s">
        <v>697</v>
      </c>
      <c r="B635" s="2" t="s">
        <v>746</v>
      </c>
      <c r="C635" s="2" t="s">
        <v>707</v>
      </c>
      <c r="D635" s="2" t="s">
        <v>57</v>
      </c>
      <c r="E635" s="2">
        <v>2023</v>
      </c>
      <c r="F635" s="2" t="s">
        <v>700</v>
      </c>
      <c r="G635" s="2" t="s">
        <v>718</v>
      </c>
      <c r="H635" s="2">
        <v>19.901709</v>
      </c>
      <c r="I635" s="2">
        <v>50.025604000000001</v>
      </c>
      <c r="J635" s="2" t="s">
        <v>702</v>
      </c>
      <c r="K635" s="2" t="s">
        <v>703</v>
      </c>
      <c r="L635" s="2" t="s">
        <v>41</v>
      </c>
      <c r="M635" s="2" t="s">
        <v>22</v>
      </c>
    </row>
    <row r="636" spans="1:13" x14ac:dyDescent="0.3">
      <c r="A636" s="6" t="s">
        <v>697</v>
      </c>
      <c r="B636" s="2" t="s">
        <v>747</v>
      </c>
      <c r="C636" s="2" t="s">
        <v>707</v>
      </c>
      <c r="D636" s="2" t="s">
        <v>57</v>
      </c>
      <c r="E636" s="2">
        <v>2023</v>
      </c>
      <c r="F636" s="2" t="s">
        <v>700</v>
      </c>
      <c r="G636" s="2" t="s">
        <v>718</v>
      </c>
      <c r="H636" s="2">
        <v>19.901709</v>
      </c>
      <c r="I636" s="2">
        <v>50.025604000000001</v>
      </c>
      <c r="J636" s="2" t="s">
        <v>702</v>
      </c>
      <c r="K636" s="2" t="s">
        <v>703</v>
      </c>
      <c r="L636" s="2" t="s">
        <v>41</v>
      </c>
      <c r="M636" s="2" t="s">
        <v>22</v>
      </c>
    </row>
    <row r="637" spans="1:13" x14ac:dyDescent="0.3">
      <c r="A637" s="6" t="s">
        <v>697</v>
      </c>
      <c r="B637" s="2" t="s">
        <v>748</v>
      </c>
      <c r="C637" s="2" t="s">
        <v>707</v>
      </c>
      <c r="D637" s="2" t="s">
        <v>57</v>
      </c>
      <c r="E637" s="2">
        <v>2023</v>
      </c>
      <c r="F637" s="2" t="s">
        <v>700</v>
      </c>
      <c r="G637" s="2" t="s">
        <v>718</v>
      </c>
      <c r="H637" s="2">
        <v>19.901709</v>
      </c>
      <c r="I637" s="2">
        <v>50.025604000000001</v>
      </c>
      <c r="J637" s="2" t="s">
        <v>702</v>
      </c>
      <c r="K637" s="2" t="s">
        <v>703</v>
      </c>
      <c r="L637" s="2" t="s">
        <v>41</v>
      </c>
      <c r="M637" s="2" t="s">
        <v>22</v>
      </c>
    </row>
    <row r="638" spans="1:13" x14ac:dyDescent="0.3">
      <c r="A638" s="6" t="s">
        <v>697</v>
      </c>
      <c r="B638" s="2" t="s">
        <v>749</v>
      </c>
      <c r="C638" s="2" t="s">
        <v>699</v>
      </c>
      <c r="D638" s="2" t="s">
        <v>57</v>
      </c>
      <c r="E638" s="2">
        <v>2023</v>
      </c>
      <c r="F638" s="2" t="s">
        <v>700</v>
      </c>
      <c r="G638" s="2" t="s">
        <v>718</v>
      </c>
      <c r="H638" s="2">
        <v>19.901709</v>
      </c>
      <c r="I638" s="2">
        <v>50.025604000000001</v>
      </c>
      <c r="J638" s="2" t="s">
        <v>702</v>
      </c>
      <c r="K638" s="2" t="s">
        <v>703</v>
      </c>
      <c r="L638" s="2" t="s">
        <v>41</v>
      </c>
      <c r="M638" s="2" t="s">
        <v>22</v>
      </c>
    </row>
    <row r="639" spans="1:13" x14ac:dyDescent="0.3">
      <c r="A639" s="6" t="s">
        <v>697</v>
      </c>
      <c r="B639" s="2" t="s">
        <v>750</v>
      </c>
      <c r="C639" s="2" t="s">
        <v>699</v>
      </c>
      <c r="D639" s="2" t="s">
        <v>57</v>
      </c>
      <c r="E639" s="2">
        <v>2023</v>
      </c>
      <c r="F639" s="2" t="s">
        <v>700</v>
      </c>
      <c r="G639" s="2" t="s">
        <v>718</v>
      </c>
      <c r="H639" s="2">
        <v>19.901709</v>
      </c>
      <c r="I639" s="2">
        <v>50.025604000000001</v>
      </c>
      <c r="J639" s="2" t="s">
        <v>702</v>
      </c>
      <c r="K639" s="2" t="s">
        <v>703</v>
      </c>
      <c r="L639" s="2" t="s">
        <v>41</v>
      </c>
      <c r="M639" s="2" t="s">
        <v>22</v>
      </c>
    </row>
    <row r="640" spans="1:13" x14ac:dyDescent="0.3">
      <c r="A640" s="6" t="s">
        <v>697</v>
      </c>
      <c r="B640" s="2" t="s">
        <v>751</v>
      </c>
      <c r="C640" s="2" t="s">
        <v>699</v>
      </c>
      <c r="D640" s="2" t="s">
        <v>57</v>
      </c>
      <c r="E640" s="2">
        <v>2023</v>
      </c>
      <c r="F640" s="2" t="s">
        <v>700</v>
      </c>
      <c r="G640" s="2" t="s">
        <v>718</v>
      </c>
      <c r="H640" s="2">
        <v>19.901709</v>
      </c>
      <c r="I640" s="2">
        <v>50.025604000000001</v>
      </c>
      <c r="J640" s="2" t="s">
        <v>702</v>
      </c>
      <c r="K640" s="2" t="s">
        <v>703</v>
      </c>
      <c r="L640" s="2" t="s">
        <v>41</v>
      </c>
      <c r="M640" s="2" t="s">
        <v>22</v>
      </c>
    </row>
    <row r="641" spans="1:13" x14ac:dyDescent="0.3">
      <c r="A641" s="6" t="s">
        <v>697</v>
      </c>
      <c r="B641" s="2" t="s">
        <v>752</v>
      </c>
      <c r="C641" s="2" t="s">
        <v>699</v>
      </c>
      <c r="D641" s="2" t="s">
        <v>57</v>
      </c>
      <c r="E641" s="2">
        <v>2023</v>
      </c>
      <c r="F641" s="2" t="s">
        <v>700</v>
      </c>
      <c r="G641" s="2" t="s">
        <v>718</v>
      </c>
      <c r="H641" s="2">
        <v>19.901709</v>
      </c>
      <c r="I641" s="2">
        <v>50.025604000000001</v>
      </c>
      <c r="J641" s="2" t="s">
        <v>702</v>
      </c>
      <c r="K641" s="2" t="s">
        <v>703</v>
      </c>
      <c r="L641" s="2" t="s">
        <v>53</v>
      </c>
      <c r="M641" s="2" t="s">
        <v>22</v>
      </c>
    </row>
    <row r="642" spans="1:13" x14ac:dyDescent="0.3">
      <c r="A642" s="6" t="s">
        <v>697</v>
      </c>
      <c r="B642" s="2" t="s">
        <v>753</v>
      </c>
      <c r="C642" s="2" t="s">
        <v>699</v>
      </c>
      <c r="D642" s="2" t="s">
        <v>57</v>
      </c>
      <c r="E642" s="2">
        <v>2023</v>
      </c>
      <c r="F642" s="2" t="s">
        <v>700</v>
      </c>
      <c r="G642" s="2" t="s">
        <v>718</v>
      </c>
      <c r="H642" s="2">
        <v>19.901709</v>
      </c>
      <c r="I642" s="2">
        <v>50.025604000000001</v>
      </c>
      <c r="J642" s="2" t="s">
        <v>702</v>
      </c>
      <c r="K642" s="2" t="s">
        <v>703</v>
      </c>
      <c r="L642" s="2" t="s">
        <v>53</v>
      </c>
      <c r="M642" s="2" t="s">
        <v>22</v>
      </c>
    </row>
    <row r="643" spans="1:13" x14ac:dyDescent="0.3">
      <c r="A643" s="6" t="s">
        <v>697</v>
      </c>
      <c r="B643" s="2" t="s">
        <v>754</v>
      </c>
      <c r="C643" s="2" t="s">
        <v>699</v>
      </c>
      <c r="D643" s="2" t="s">
        <v>57</v>
      </c>
      <c r="E643" s="2">
        <v>2023</v>
      </c>
      <c r="F643" s="2" t="s">
        <v>700</v>
      </c>
      <c r="G643" s="2" t="s">
        <v>718</v>
      </c>
      <c r="H643" s="2">
        <v>19.901709</v>
      </c>
      <c r="I643" s="2">
        <v>50.025604000000001</v>
      </c>
      <c r="J643" s="2" t="s">
        <v>702</v>
      </c>
      <c r="K643" s="2" t="s">
        <v>703</v>
      </c>
      <c r="L643" s="2" t="s">
        <v>53</v>
      </c>
      <c r="M643" s="2" t="s">
        <v>22</v>
      </c>
    </row>
    <row r="644" spans="1:13" x14ac:dyDescent="0.3">
      <c r="A644" s="6" t="s">
        <v>697</v>
      </c>
      <c r="B644" s="2" t="s">
        <v>755</v>
      </c>
      <c r="C644" s="2" t="s">
        <v>699</v>
      </c>
      <c r="D644" s="2" t="s">
        <v>57</v>
      </c>
      <c r="E644" s="2">
        <v>2023</v>
      </c>
      <c r="F644" s="2" t="s">
        <v>700</v>
      </c>
      <c r="G644" s="2" t="s">
        <v>718</v>
      </c>
      <c r="H644" s="2">
        <v>19.901709</v>
      </c>
      <c r="I644" s="2">
        <v>50.025604000000001</v>
      </c>
      <c r="J644" s="2" t="s">
        <v>702</v>
      </c>
      <c r="K644" s="2" t="s">
        <v>703</v>
      </c>
      <c r="L644" s="2" t="s">
        <v>53</v>
      </c>
      <c r="M644" s="2" t="s">
        <v>22</v>
      </c>
    </row>
    <row r="645" spans="1:13" x14ac:dyDescent="0.3">
      <c r="A645" s="6" t="s">
        <v>697</v>
      </c>
      <c r="B645" s="2" t="s">
        <v>756</v>
      </c>
      <c r="C645" s="2" t="s">
        <v>699</v>
      </c>
      <c r="D645" s="2" t="s">
        <v>57</v>
      </c>
      <c r="E645" s="2">
        <v>2023</v>
      </c>
      <c r="F645" s="2" t="s">
        <v>700</v>
      </c>
      <c r="G645" s="2" t="s">
        <v>718</v>
      </c>
      <c r="H645" s="2">
        <v>19.901709</v>
      </c>
      <c r="I645" s="2">
        <v>50.025604000000001</v>
      </c>
      <c r="J645" s="2" t="s">
        <v>702</v>
      </c>
      <c r="K645" s="2" t="s">
        <v>703</v>
      </c>
      <c r="L645" s="2" t="s">
        <v>53</v>
      </c>
      <c r="M645" s="2" t="s">
        <v>22</v>
      </c>
    </row>
    <row r="646" spans="1:13" x14ac:dyDescent="0.3">
      <c r="A646" s="6" t="s">
        <v>697</v>
      </c>
      <c r="B646" s="2" t="s">
        <v>757</v>
      </c>
      <c r="C646" s="2" t="s">
        <v>699</v>
      </c>
      <c r="D646" s="2" t="s">
        <v>57</v>
      </c>
      <c r="E646" s="2">
        <v>2023</v>
      </c>
      <c r="F646" s="2" t="s">
        <v>700</v>
      </c>
      <c r="G646" s="2" t="s">
        <v>718</v>
      </c>
      <c r="H646" s="2">
        <v>19.901709</v>
      </c>
      <c r="I646" s="2">
        <v>50.025604000000001</v>
      </c>
      <c r="J646" s="2" t="s">
        <v>702</v>
      </c>
      <c r="K646" s="2" t="s">
        <v>703</v>
      </c>
      <c r="L646" s="2" t="s">
        <v>53</v>
      </c>
      <c r="M646" s="2" t="s">
        <v>22</v>
      </c>
    </row>
    <row r="647" spans="1:13" x14ac:dyDescent="0.3">
      <c r="A647" s="6" t="s">
        <v>697</v>
      </c>
      <c r="B647" s="2" t="s">
        <v>758</v>
      </c>
      <c r="C647" s="2" t="s">
        <v>699</v>
      </c>
      <c r="D647" s="2" t="s">
        <v>57</v>
      </c>
      <c r="E647" s="2">
        <v>2023</v>
      </c>
      <c r="F647" s="2" t="s">
        <v>700</v>
      </c>
      <c r="G647" s="2" t="s">
        <v>718</v>
      </c>
      <c r="H647" s="2">
        <v>19.901709</v>
      </c>
      <c r="I647" s="2">
        <v>50.025604000000001</v>
      </c>
      <c r="J647" s="2" t="s">
        <v>702</v>
      </c>
      <c r="K647" s="2" t="s">
        <v>703</v>
      </c>
      <c r="L647" s="2" t="s">
        <v>53</v>
      </c>
      <c r="M647" s="2" t="s">
        <v>22</v>
      </c>
    </row>
    <row r="648" spans="1:13" x14ac:dyDescent="0.3">
      <c r="A648" s="6" t="s">
        <v>697</v>
      </c>
      <c r="B648" s="2" t="s">
        <v>759</v>
      </c>
      <c r="C648" s="2" t="s">
        <v>699</v>
      </c>
      <c r="D648" s="2" t="s">
        <v>57</v>
      </c>
      <c r="E648" s="2">
        <v>2023</v>
      </c>
      <c r="F648" s="2" t="s">
        <v>700</v>
      </c>
      <c r="G648" s="2" t="s">
        <v>718</v>
      </c>
      <c r="H648" s="2">
        <v>19.901709</v>
      </c>
      <c r="I648" s="2">
        <v>50.025604000000001</v>
      </c>
      <c r="J648" s="2" t="s">
        <v>702</v>
      </c>
      <c r="K648" s="2" t="s">
        <v>703</v>
      </c>
      <c r="L648" s="2" t="s">
        <v>53</v>
      </c>
      <c r="M648" s="2" t="s">
        <v>22</v>
      </c>
    </row>
    <row r="649" spans="1:13" x14ac:dyDescent="0.3">
      <c r="A649" s="6" t="s">
        <v>697</v>
      </c>
      <c r="B649" s="2" t="s">
        <v>760</v>
      </c>
      <c r="C649" s="2" t="s">
        <v>699</v>
      </c>
      <c r="D649" s="2" t="s">
        <v>57</v>
      </c>
      <c r="E649" s="2">
        <v>2023</v>
      </c>
      <c r="F649" s="2" t="s">
        <v>700</v>
      </c>
      <c r="G649" s="2" t="s">
        <v>718</v>
      </c>
      <c r="H649" s="2">
        <v>19.901709</v>
      </c>
      <c r="I649" s="2">
        <v>50.025604000000001</v>
      </c>
      <c r="J649" s="2" t="s">
        <v>702</v>
      </c>
      <c r="K649" s="2" t="s">
        <v>703</v>
      </c>
      <c r="L649" s="2" t="s">
        <v>53</v>
      </c>
      <c r="M649" s="2" t="s">
        <v>22</v>
      </c>
    </row>
    <row r="650" spans="1:13" x14ac:dyDescent="0.3">
      <c r="A650" s="6" t="s">
        <v>697</v>
      </c>
      <c r="B650" s="2" t="s">
        <v>761</v>
      </c>
      <c r="C650" s="2" t="s">
        <v>699</v>
      </c>
      <c r="D650" s="2" t="s">
        <v>57</v>
      </c>
      <c r="E650" s="2">
        <v>2023</v>
      </c>
      <c r="F650" s="2" t="s">
        <v>700</v>
      </c>
      <c r="G650" s="2" t="s">
        <v>718</v>
      </c>
      <c r="H650" s="2">
        <v>19.901709</v>
      </c>
      <c r="I650" s="2">
        <v>50.025604000000001</v>
      </c>
      <c r="J650" s="2" t="s">
        <v>702</v>
      </c>
      <c r="K650" s="2" t="s">
        <v>703</v>
      </c>
      <c r="L650" s="2" t="s">
        <v>53</v>
      </c>
      <c r="M650" s="2" t="s">
        <v>22</v>
      </c>
    </row>
    <row r="651" spans="1:13" x14ac:dyDescent="0.3">
      <c r="A651" s="6" t="s">
        <v>762</v>
      </c>
      <c r="B651" s="2" t="s">
        <v>763</v>
      </c>
      <c r="C651" s="2" t="s">
        <v>764</v>
      </c>
      <c r="D651" s="2" t="s">
        <v>198</v>
      </c>
      <c r="E651" s="2">
        <v>2023</v>
      </c>
      <c r="F651" s="2" t="s">
        <v>52</v>
      </c>
      <c r="G651" s="2" t="s">
        <v>18</v>
      </c>
      <c r="H651" s="2">
        <v>-20.538419000000001</v>
      </c>
      <c r="I651" s="2">
        <v>74.483546000000004</v>
      </c>
      <c r="J651" s="2" t="s">
        <v>251</v>
      </c>
      <c r="K651" s="2" t="s">
        <v>20</v>
      </c>
      <c r="L651" s="2" t="s">
        <v>53</v>
      </c>
      <c r="M651" s="2" t="s">
        <v>22</v>
      </c>
    </row>
    <row r="652" spans="1:13" x14ac:dyDescent="0.3">
      <c r="A652" s="6" t="s">
        <v>765</v>
      </c>
      <c r="B652" s="2" t="s">
        <v>766</v>
      </c>
      <c r="C652" s="2" t="s">
        <v>767</v>
      </c>
      <c r="D652" s="2" t="s">
        <v>16</v>
      </c>
      <c r="E652" s="2">
        <v>2023</v>
      </c>
      <c r="F652" s="2" t="s">
        <v>650</v>
      </c>
      <c r="G652" s="2" t="s">
        <v>18</v>
      </c>
      <c r="H652" s="2">
        <v>20.024999999999999</v>
      </c>
      <c r="I652" s="2">
        <v>50.433999999999997</v>
      </c>
      <c r="J652" s="2" t="s">
        <v>702</v>
      </c>
      <c r="K652" s="2" t="s">
        <v>703</v>
      </c>
      <c r="L652" s="2" t="s">
        <v>41</v>
      </c>
      <c r="M652" s="2" t="s">
        <v>22</v>
      </c>
    </row>
    <row r="653" spans="1:13" x14ac:dyDescent="0.3">
      <c r="A653" s="6" t="s">
        <v>765</v>
      </c>
      <c r="B653" s="2" t="s">
        <v>768</v>
      </c>
      <c r="C653" s="2" t="s">
        <v>767</v>
      </c>
      <c r="D653" s="2" t="s">
        <v>16</v>
      </c>
      <c r="E653" s="2">
        <v>2023</v>
      </c>
      <c r="F653" s="2" t="s">
        <v>650</v>
      </c>
      <c r="G653" s="2" t="s">
        <v>18</v>
      </c>
      <c r="H653" s="2">
        <v>20.024999999999999</v>
      </c>
      <c r="I653" s="2">
        <v>50.433999999999997</v>
      </c>
      <c r="J653" s="2" t="s">
        <v>702</v>
      </c>
      <c r="K653" s="2" t="s">
        <v>703</v>
      </c>
      <c r="L653" s="2" t="s">
        <v>41</v>
      </c>
      <c r="M653" s="2" t="s">
        <v>22</v>
      </c>
    </row>
    <row r="654" spans="1:13" x14ac:dyDescent="0.3">
      <c r="A654" s="6" t="s">
        <v>765</v>
      </c>
      <c r="B654" s="2" t="s">
        <v>769</v>
      </c>
      <c r="C654" s="2" t="s">
        <v>767</v>
      </c>
      <c r="D654" s="2" t="s">
        <v>16</v>
      </c>
      <c r="E654" s="2">
        <v>2023</v>
      </c>
      <c r="F654" s="2" t="s">
        <v>650</v>
      </c>
      <c r="G654" s="2" t="s">
        <v>18</v>
      </c>
      <c r="H654" s="2">
        <v>20.024999999999999</v>
      </c>
      <c r="I654" s="2">
        <v>50.433999999999997</v>
      </c>
      <c r="J654" s="2" t="s">
        <v>702</v>
      </c>
      <c r="K654" s="2" t="s">
        <v>703</v>
      </c>
      <c r="L654" s="2" t="s">
        <v>41</v>
      </c>
      <c r="M654" s="2" t="s">
        <v>22</v>
      </c>
    </row>
    <row r="655" spans="1:13" x14ac:dyDescent="0.3">
      <c r="A655" s="6" t="s">
        <v>765</v>
      </c>
      <c r="B655" s="2" t="s">
        <v>770</v>
      </c>
      <c r="C655" s="2" t="s">
        <v>767</v>
      </c>
      <c r="D655" s="2" t="s">
        <v>16</v>
      </c>
      <c r="E655" s="2">
        <v>2023</v>
      </c>
      <c r="F655" s="2" t="s">
        <v>650</v>
      </c>
      <c r="G655" s="2" t="s">
        <v>18</v>
      </c>
      <c r="H655" s="2">
        <v>20.024999999999999</v>
      </c>
      <c r="I655" s="2">
        <v>50.433999999999997</v>
      </c>
      <c r="J655" s="2" t="s">
        <v>702</v>
      </c>
      <c r="K655" s="2" t="s">
        <v>703</v>
      </c>
      <c r="L655" s="2" t="s">
        <v>41</v>
      </c>
      <c r="M655" s="2" t="s">
        <v>22</v>
      </c>
    </row>
    <row r="656" spans="1:13" x14ac:dyDescent="0.3">
      <c r="A656" s="6" t="s">
        <v>765</v>
      </c>
      <c r="B656" s="2" t="s">
        <v>771</v>
      </c>
      <c r="C656" s="2" t="s">
        <v>772</v>
      </c>
      <c r="D656" s="2" t="s">
        <v>16</v>
      </c>
      <c r="E656" s="2">
        <v>2023</v>
      </c>
      <c r="F656" s="2" t="s">
        <v>650</v>
      </c>
      <c r="G656" s="2" t="s">
        <v>18</v>
      </c>
      <c r="H656" s="2">
        <v>20.024999999999999</v>
      </c>
      <c r="I656" s="2">
        <v>50.433999999999997</v>
      </c>
      <c r="J656" s="2" t="s">
        <v>702</v>
      </c>
      <c r="K656" s="2" t="s">
        <v>703</v>
      </c>
      <c r="L656" s="2" t="s">
        <v>41</v>
      </c>
      <c r="M656" s="2" t="s">
        <v>22</v>
      </c>
    </row>
    <row r="657" spans="1:13" x14ac:dyDescent="0.3">
      <c r="A657" s="6" t="s">
        <v>765</v>
      </c>
      <c r="B657" s="2" t="s">
        <v>773</v>
      </c>
      <c r="C657" s="2" t="s">
        <v>774</v>
      </c>
      <c r="D657" s="2" t="s">
        <v>16</v>
      </c>
      <c r="E657" s="2">
        <v>2023</v>
      </c>
      <c r="F657" s="2" t="s">
        <v>650</v>
      </c>
      <c r="G657" s="2" t="s">
        <v>18</v>
      </c>
      <c r="H657" s="2">
        <v>20.024999999999999</v>
      </c>
      <c r="I657" s="2">
        <v>50.433999999999997</v>
      </c>
      <c r="J657" s="2" t="s">
        <v>702</v>
      </c>
      <c r="K657" s="2" t="s">
        <v>703</v>
      </c>
      <c r="L657" s="2" t="s">
        <v>41</v>
      </c>
      <c r="M657" s="2" t="s">
        <v>22</v>
      </c>
    </row>
    <row r="658" spans="1:13" x14ac:dyDescent="0.3">
      <c r="A658" s="6" t="s">
        <v>765</v>
      </c>
      <c r="B658" s="2" t="s">
        <v>775</v>
      </c>
      <c r="C658" s="2" t="s">
        <v>767</v>
      </c>
      <c r="D658" s="2" t="s">
        <v>16</v>
      </c>
      <c r="E658" s="2">
        <v>2023</v>
      </c>
      <c r="F658" s="2" t="s">
        <v>650</v>
      </c>
      <c r="G658" s="2" t="s">
        <v>18</v>
      </c>
      <c r="H658" s="2">
        <v>20.024999999999999</v>
      </c>
      <c r="I658" s="2">
        <v>50.433999999999997</v>
      </c>
      <c r="J658" s="2" t="s">
        <v>702</v>
      </c>
      <c r="K658" s="2" t="s">
        <v>703</v>
      </c>
      <c r="L658" s="2" t="s">
        <v>41</v>
      </c>
      <c r="M658" s="2" t="s">
        <v>22</v>
      </c>
    </row>
    <row r="659" spans="1:13" x14ac:dyDescent="0.3">
      <c r="A659" s="6" t="s">
        <v>765</v>
      </c>
      <c r="B659" s="2" t="s">
        <v>776</v>
      </c>
      <c r="C659" s="2" t="s">
        <v>767</v>
      </c>
      <c r="D659" s="2" t="s">
        <v>16</v>
      </c>
      <c r="E659" s="2">
        <v>2023</v>
      </c>
      <c r="F659" s="2" t="s">
        <v>650</v>
      </c>
      <c r="G659" s="2" t="s">
        <v>18</v>
      </c>
      <c r="H659" s="2">
        <v>-20.024999999999999</v>
      </c>
      <c r="I659" s="2">
        <v>50.433999999999997</v>
      </c>
      <c r="J659" s="2" t="s">
        <v>702</v>
      </c>
      <c r="K659" s="2" t="s">
        <v>703</v>
      </c>
      <c r="L659" s="2" t="s">
        <v>53</v>
      </c>
      <c r="M659" s="2" t="s">
        <v>22</v>
      </c>
    </row>
    <row r="660" spans="1:13" x14ac:dyDescent="0.3">
      <c r="A660" s="6" t="s">
        <v>765</v>
      </c>
      <c r="B660" s="2" t="s">
        <v>777</v>
      </c>
      <c r="C660" s="2" t="s">
        <v>767</v>
      </c>
      <c r="D660" s="2" t="s">
        <v>16</v>
      </c>
      <c r="E660" s="2">
        <v>2023</v>
      </c>
      <c r="F660" s="2" t="s">
        <v>650</v>
      </c>
      <c r="G660" s="2" t="s">
        <v>18</v>
      </c>
      <c r="H660" s="2">
        <v>-20.024999999999999</v>
      </c>
      <c r="I660" s="2">
        <v>50.433999999999997</v>
      </c>
      <c r="J660" s="2" t="s">
        <v>702</v>
      </c>
      <c r="K660" s="2" t="s">
        <v>703</v>
      </c>
      <c r="L660" s="2" t="s">
        <v>53</v>
      </c>
      <c r="M660" s="2" t="s">
        <v>22</v>
      </c>
    </row>
    <row r="661" spans="1:13" x14ac:dyDescent="0.3">
      <c r="A661" s="6" t="s">
        <v>765</v>
      </c>
      <c r="B661" s="2" t="s">
        <v>778</v>
      </c>
      <c r="C661" s="2" t="s">
        <v>767</v>
      </c>
      <c r="D661" s="2" t="s">
        <v>16</v>
      </c>
      <c r="E661" s="2">
        <v>2023</v>
      </c>
      <c r="F661" s="2" t="s">
        <v>650</v>
      </c>
      <c r="G661" s="2" t="s">
        <v>18</v>
      </c>
      <c r="H661" s="2">
        <v>-20.024999999999999</v>
      </c>
      <c r="I661" s="2">
        <v>50.433999999999997</v>
      </c>
      <c r="J661" s="2" t="s">
        <v>702</v>
      </c>
      <c r="K661" s="2" t="s">
        <v>703</v>
      </c>
      <c r="L661" s="2" t="s">
        <v>53</v>
      </c>
      <c r="M661" s="2" t="s">
        <v>131</v>
      </c>
    </row>
    <row r="662" spans="1:13" x14ac:dyDescent="0.3">
      <c r="A662" s="6" t="s">
        <v>765</v>
      </c>
      <c r="B662" s="2" t="s">
        <v>779</v>
      </c>
      <c r="C662" s="2" t="s">
        <v>767</v>
      </c>
      <c r="D662" s="2" t="s">
        <v>16</v>
      </c>
      <c r="E662" s="2">
        <v>2023</v>
      </c>
      <c r="F662" s="2" t="s">
        <v>650</v>
      </c>
      <c r="G662" s="2" t="s">
        <v>18</v>
      </c>
      <c r="H662" s="2">
        <v>-20.024999999999999</v>
      </c>
      <c r="I662" s="2">
        <v>50.433999999999997</v>
      </c>
      <c r="J662" s="2" t="s">
        <v>702</v>
      </c>
      <c r="K662" s="2" t="s">
        <v>703</v>
      </c>
      <c r="L662" s="2" t="s">
        <v>53</v>
      </c>
      <c r="M662" s="2" t="s">
        <v>131</v>
      </c>
    </row>
    <row r="663" spans="1:13" x14ac:dyDescent="0.3">
      <c r="A663" s="6" t="s">
        <v>765</v>
      </c>
      <c r="B663" s="2" t="s">
        <v>780</v>
      </c>
      <c r="C663" s="2" t="s">
        <v>767</v>
      </c>
      <c r="D663" s="2" t="s">
        <v>16</v>
      </c>
      <c r="E663" s="2">
        <v>2023</v>
      </c>
      <c r="F663" s="2" t="s">
        <v>650</v>
      </c>
      <c r="G663" s="2" t="s">
        <v>18</v>
      </c>
      <c r="H663" s="2">
        <v>-20.024999999999999</v>
      </c>
      <c r="I663" s="2">
        <v>50.433999999999997</v>
      </c>
      <c r="J663" s="2" t="s">
        <v>702</v>
      </c>
      <c r="K663" s="2" t="s">
        <v>703</v>
      </c>
      <c r="L663" s="2" t="s">
        <v>53</v>
      </c>
      <c r="M663" s="2" t="s">
        <v>131</v>
      </c>
    </row>
    <row r="664" spans="1:13" x14ac:dyDescent="0.3">
      <c r="A664" s="6" t="s">
        <v>765</v>
      </c>
      <c r="B664" s="2" t="s">
        <v>781</v>
      </c>
      <c r="C664" s="2" t="s">
        <v>767</v>
      </c>
      <c r="D664" s="2" t="s">
        <v>16</v>
      </c>
      <c r="E664" s="2">
        <v>2023</v>
      </c>
      <c r="F664" s="2" t="s">
        <v>650</v>
      </c>
      <c r="G664" s="2" t="s">
        <v>18</v>
      </c>
      <c r="H664" s="2">
        <v>-20.024999999999999</v>
      </c>
      <c r="I664" s="2">
        <v>50.433999999999997</v>
      </c>
      <c r="J664" s="2" t="s">
        <v>702</v>
      </c>
      <c r="K664" s="2" t="s">
        <v>703</v>
      </c>
      <c r="L664" s="2" t="s">
        <v>53</v>
      </c>
      <c r="M664" s="2" t="s">
        <v>131</v>
      </c>
    </row>
    <row r="665" spans="1:13" x14ac:dyDescent="0.3">
      <c r="A665" s="6" t="s">
        <v>765</v>
      </c>
      <c r="B665" s="2" t="s">
        <v>782</v>
      </c>
      <c r="C665" s="2" t="s">
        <v>767</v>
      </c>
      <c r="D665" s="2" t="s">
        <v>16</v>
      </c>
      <c r="E665" s="2">
        <v>2023</v>
      </c>
      <c r="F665" s="2" t="s">
        <v>650</v>
      </c>
      <c r="G665" s="2" t="s">
        <v>18</v>
      </c>
      <c r="H665" s="2">
        <v>-20.024999999999999</v>
      </c>
      <c r="I665" s="2">
        <v>50.433999999999997</v>
      </c>
      <c r="J665" s="2" t="s">
        <v>702</v>
      </c>
      <c r="K665" s="2" t="s">
        <v>703</v>
      </c>
      <c r="L665" s="2" t="s">
        <v>53</v>
      </c>
      <c r="M665" s="2" t="s">
        <v>131</v>
      </c>
    </row>
    <row r="666" spans="1:13" x14ac:dyDescent="0.3">
      <c r="A666" s="6" t="s">
        <v>765</v>
      </c>
      <c r="B666" s="2" t="s">
        <v>783</v>
      </c>
      <c r="C666" s="2" t="s">
        <v>767</v>
      </c>
      <c r="D666" s="2" t="s">
        <v>16</v>
      </c>
      <c r="E666" s="2">
        <v>2023</v>
      </c>
      <c r="F666" s="2" t="s">
        <v>650</v>
      </c>
      <c r="G666" s="2" t="s">
        <v>18</v>
      </c>
      <c r="H666" s="2">
        <v>-20.024999999999999</v>
      </c>
      <c r="I666" s="2">
        <v>50.433999999999997</v>
      </c>
      <c r="J666" s="2" t="s">
        <v>702</v>
      </c>
      <c r="K666" s="2" t="s">
        <v>703</v>
      </c>
      <c r="L666" s="2" t="s">
        <v>53</v>
      </c>
      <c r="M666" s="2" t="s">
        <v>131</v>
      </c>
    </row>
    <row r="667" spans="1:13" x14ac:dyDescent="0.3">
      <c r="A667" s="6" t="s">
        <v>784</v>
      </c>
      <c r="B667" s="2" t="s">
        <v>785</v>
      </c>
      <c r="C667" s="2" t="s">
        <v>786</v>
      </c>
      <c r="D667" s="2" t="s">
        <v>198</v>
      </c>
      <c r="E667" s="2">
        <v>2021</v>
      </c>
      <c r="F667" s="2" t="s">
        <v>17</v>
      </c>
      <c r="G667" s="2" t="s">
        <v>18</v>
      </c>
      <c r="H667" s="2">
        <v>74.469554000000002</v>
      </c>
      <c r="I667" s="2">
        <v>-20.575233999999998</v>
      </c>
      <c r="J667" s="2" t="s">
        <v>251</v>
      </c>
      <c r="K667" s="2" t="s">
        <v>20</v>
      </c>
      <c r="L667" s="2" t="s">
        <v>306</v>
      </c>
      <c r="M667" s="2" t="s">
        <v>22</v>
      </c>
    </row>
    <row r="668" spans="1:13" x14ac:dyDescent="0.3">
      <c r="A668" s="6" t="s">
        <v>784</v>
      </c>
      <c r="B668" s="2" t="s">
        <v>787</v>
      </c>
      <c r="C668" s="2" t="s">
        <v>788</v>
      </c>
      <c r="D668" s="2" t="s">
        <v>198</v>
      </c>
      <c r="E668" s="2">
        <v>2021</v>
      </c>
      <c r="F668" s="2" t="s">
        <v>17</v>
      </c>
      <c r="G668" s="2" t="s">
        <v>18</v>
      </c>
      <c r="H668" s="2">
        <v>74.469554000000002</v>
      </c>
      <c r="I668" s="2">
        <v>-20.575233999999998</v>
      </c>
      <c r="J668" s="2" t="s">
        <v>251</v>
      </c>
      <c r="K668" s="2" t="s">
        <v>20</v>
      </c>
      <c r="L668" s="2" t="s">
        <v>306</v>
      </c>
      <c r="M668" s="2" t="s">
        <v>22</v>
      </c>
    </row>
    <row r="669" spans="1:13" x14ac:dyDescent="0.3">
      <c r="A669" s="6" t="s">
        <v>784</v>
      </c>
      <c r="B669" s="2" t="s">
        <v>789</v>
      </c>
      <c r="C669" s="2" t="s">
        <v>788</v>
      </c>
      <c r="D669" s="2" t="s">
        <v>198</v>
      </c>
      <c r="E669" s="2">
        <v>2021</v>
      </c>
      <c r="F669" s="2" t="s">
        <v>17</v>
      </c>
      <c r="G669" s="2" t="s">
        <v>18</v>
      </c>
      <c r="H669" s="2">
        <v>74.469554000000002</v>
      </c>
      <c r="I669" s="2">
        <v>-20.575233999999998</v>
      </c>
      <c r="J669" s="2" t="s">
        <v>251</v>
      </c>
      <c r="K669" s="2" t="s">
        <v>20</v>
      </c>
      <c r="L669" s="2" t="s">
        <v>306</v>
      </c>
      <c r="M669" s="2" t="s">
        <v>22</v>
      </c>
    </row>
    <row r="670" spans="1:13" x14ac:dyDescent="0.3">
      <c r="A670" s="6" t="s">
        <v>784</v>
      </c>
      <c r="B670" s="2" t="s">
        <v>790</v>
      </c>
      <c r="C670" s="2" t="s">
        <v>791</v>
      </c>
      <c r="D670" s="2" t="s">
        <v>198</v>
      </c>
      <c r="E670" s="2">
        <v>2021</v>
      </c>
      <c r="F670" s="2" t="s">
        <v>17</v>
      </c>
      <c r="G670" s="2" t="s">
        <v>18</v>
      </c>
      <c r="H670" s="2">
        <v>74.469554000000002</v>
      </c>
      <c r="I670" s="2">
        <v>-20.575233999999998</v>
      </c>
      <c r="J670" s="2" t="s">
        <v>251</v>
      </c>
      <c r="K670" s="2" t="s">
        <v>20</v>
      </c>
      <c r="L670" s="2" t="s">
        <v>306</v>
      </c>
      <c r="M670" s="2" t="s">
        <v>22</v>
      </c>
    </row>
    <row r="671" spans="1:13" x14ac:dyDescent="0.3">
      <c r="A671" s="6" t="s">
        <v>784</v>
      </c>
      <c r="B671" s="2" t="s">
        <v>792</v>
      </c>
      <c r="C671" s="2" t="s">
        <v>786</v>
      </c>
      <c r="D671" s="2" t="s">
        <v>198</v>
      </c>
      <c r="E671" s="2">
        <v>2021</v>
      </c>
      <c r="F671" s="2" t="s">
        <v>17</v>
      </c>
      <c r="G671" s="2" t="s">
        <v>18</v>
      </c>
      <c r="H671" s="2">
        <v>74.469554000000002</v>
      </c>
      <c r="I671" s="2">
        <v>-20.575233999999998</v>
      </c>
      <c r="J671" s="2" t="s">
        <v>251</v>
      </c>
      <c r="K671" s="2" t="s">
        <v>20</v>
      </c>
      <c r="L671" s="2" t="s">
        <v>306</v>
      </c>
      <c r="M671" s="2" t="s">
        <v>22</v>
      </c>
    </row>
    <row r="672" spans="1:13" x14ac:dyDescent="0.3">
      <c r="A672" s="6" t="s">
        <v>784</v>
      </c>
      <c r="B672" s="2" t="s">
        <v>793</v>
      </c>
      <c r="C672" s="2" t="s">
        <v>788</v>
      </c>
      <c r="D672" s="2" t="s">
        <v>198</v>
      </c>
      <c r="E672" s="2">
        <v>2021</v>
      </c>
      <c r="F672" s="2" t="s">
        <v>17</v>
      </c>
      <c r="G672" s="2" t="s">
        <v>18</v>
      </c>
      <c r="H672" s="2">
        <v>74.500033000000002</v>
      </c>
      <c r="I672" s="2">
        <v>-20.478850000000001</v>
      </c>
      <c r="J672" s="2" t="s">
        <v>251</v>
      </c>
      <c r="K672" s="2" t="s">
        <v>20</v>
      </c>
      <c r="L672" s="2" t="s">
        <v>306</v>
      </c>
      <c r="M672" s="2" t="s">
        <v>22</v>
      </c>
    </row>
    <row r="673" spans="1:13" x14ac:dyDescent="0.3">
      <c r="A673" s="6" t="s">
        <v>784</v>
      </c>
      <c r="B673" s="2" t="s">
        <v>794</v>
      </c>
      <c r="C673" s="2" t="s">
        <v>788</v>
      </c>
      <c r="D673" s="2" t="s">
        <v>198</v>
      </c>
      <c r="E673" s="2">
        <v>2021</v>
      </c>
      <c r="F673" s="2" t="s">
        <v>17</v>
      </c>
      <c r="G673" s="2" t="s">
        <v>18</v>
      </c>
      <c r="H673" s="2">
        <v>74.500033000000002</v>
      </c>
      <c r="I673" s="2">
        <v>-20.478850000000001</v>
      </c>
      <c r="J673" s="2" t="s">
        <v>251</v>
      </c>
      <c r="K673" s="2" t="s">
        <v>20</v>
      </c>
      <c r="L673" s="2" t="s">
        <v>306</v>
      </c>
      <c r="M673" s="2" t="s">
        <v>22</v>
      </c>
    </row>
    <row r="674" spans="1:13" x14ac:dyDescent="0.3">
      <c r="A674" s="6" t="s">
        <v>784</v>
      </c>
      <c r="B674" s="2" t="s">
        <v>795</v>
      </c>
      <c r="C674" s="2" t="s">
        <v>788</v>
      </c>
      <c r="D674" s="2" t="s">
        <v>198</v>
      </c>
      <c r="E674" s="2">
        <v>2021</v>
      </c>
      <c r="F674" s="2" t="s">
        <v>17</v>
      </c>
      <c r="G674" s="2" t="s">
        <v>18</v>
      </c>
      <c r="H674" s="2">
        <v>74.500033000000002</v>
      </c>
      <c r="I674" s="2">
        <v>-20.478850000000001</v>
      </c>
      <c r="J674" s="2" t="s">
        <v>251</v>
      </c>
      <c r="K674" s="2" t="s">
        <v>20</v>
      </c>
      <c r="L674" s="2" t="s">
        <v>306</v>
      </c>
      <c r="M674" s="2" t="s">
        <v>22</v>
      </c>
    </row>
    <row r="675" spans="1:13" x14ac:dyDescent="0.3">
      <c r="A675" s="6" t="s">
        <v>784</v>
      </c>
      <c r="B675" s="2" t="s">
        <v>796</v>
      </c>
      <c r="C675" s="2" t="s">
        <v>788</v>
      </c>
      <c r="D675" s="2" t="s">
        <v>198</v>
      </c>
      <c r="E675" s="2">
        <v>2021</v>
      </c>
      <c r="F675" s="2" t="s">
        <v>17</v>
      </c>
      <c r="G675" s="2" t="s">
        <v>18</v>
      </c>
      <c r="H675" s="2">
        <v>74.492215000000002</v>
      </c>
      <c r="I675" s="2">
        <v>-20.505697999999999</v>
      </c>
      <c r="J675" s="2" t="s">
        <v>251</v>
      </c>
      <c r="K675" s="2" t="s">
        <v>20</v>
      </c>
      <c r="L675" s="2" t="s">
        <v>306</v>
      </c>
      <c r="M675" s="2" t="s">
        <v>22</v>
      </c>
    </row>
    <row r="676" spans="1:13" x14ac:dyDescent="0.3">
      <c r="A676" s="6" t="s">
        <v>784</v>
      </c>
      <c r="B676" s="2" t="s">
        <v>797</v>
      </c>
      <c r="C676" s="2" t="s">
        <v>788</v>
      </c>
      <c r="D676" s="2" t="s">
        <v>198</v>
      </c>
      <c r="E676" s="2">
        <v>2021</v>
      </c>
      <c r="F676" s="2" t="s">
        <v>17</v>
      </c>
      <c r="G676" s="2" t="s">
        <v>18</v>
      </c>
      <c r="H676" s="2">
        <v>74.465590000000006</v>
      </c>
      <c r="I676" s="2">
        <v>-20.596543</v>
      </c>
      <c r="J676" s="2" t="s">
        <v>251</v>
      </c>
      <c r="K676" s="2" t="s">
        <v>20</v>
      </c>
      <c r="L676" s="2" t="s">
        <v>306</v>
      </c>
      <c r="M676" s="2" t="s">
        <v>22</v>
      </c>
    </row>
    <row r="677" spans="1:13" x14ac:dyDescent="0.3">
      <c r="A677" s="6" t="s">
        <v>784</v>
      </c>
      <c r="B677" s="2" t="s">
        <v>798</v>
      </c>
      <c r="C677" s="2" t="s">
        <v>788</v>
      </c>
      <c r="D677" s="2" t="s">
        <v>198</v>
      </c>
      <c r="E677" s="2">
        <v>2021</v>
      </c>
      <c r="F677" s="2" t="s">
        <v>17</v>
      </c>
      <c r="G677" s="2" t="s">
        <v>18</v>
      </c>
      <c r="H677" s="2">
        <v>74.465590000000006</v>
      </c>
      <c r="I677" s="2">
        <v>-20.596543</v>
      </c>
      <c r="J677" s="2" t="s">
        <v>251</v>
      </c>
      <c r="K677" s="2" t="s">
        <v>20</v>
      </c>
      <c r="L677" s="2" t="s">
        <v>306</v>
      </c>
      <c r="M677" s="2" t="s">
        <v>22</v>
      </c>
    </row>
    <row r="678" spans="1:13" x14ac:dyDescent="0.3">
      <c r="A678" s="6" t="s">
        <v>784</v>
      </c>
      <c r="B678" s="2" t="s">
        <v>799</v>
      </c>
      <c r="C678" s="2" t="s">
        <v>788</v>
      </c>
      <c r="D678" s="2" t="s">
        <v>198</v>
      </c>
      <c r="E678" s="2">
        <v>2021</v>
      </c>
      <c r="F678" s="2" t="s">
        <v>17</v>
      </c>
      <c r="G678" s="2" t="s">
        <v>18</v>
      </c>
      <c r="H678" s="2">
        <v>74.465590000000006</v>
      </c>
      <c r="I678" s="2">
        <v>-20.596543</v>
      </c>
      <c r="J678" s="2" t="s">
        <v>251</v>
      </c>
      <c r="K678" s="2" t="s">
        <v>20</v>
      </c>
      <c r="L678" s="2" t="s">
        <v>306</v>
      </c>
      <c r="M678" s="2" t="s">
        <v>22</v>
      </c>
    </row>
    <row r="679" spans="1:13" x14ac:dyDescent="0.3">
      <c r="A679" s="6" t="s">
        <v>784</v>
      </c>
      <c r="B679" s="2" t="s">
        <v>800</v>
      </c>
      <c r="C679" s="2" t="s">
        <v>788</v>
      </c>
      <c r="D679" s="2" t="s">
        <v>198</v>
      </c>
      <c r="E679" s="2">
        <v>2021</v>
      </c>
      <c r="F679" s="2" t="s">
        <v>17</v>
      </c>
      <c r="G679" s="2" t="s">
        <v>18</v>
      </c>
      <c r="H679" s="2">
        <v>74.465590000000006</v>
      </c>
      <c r="I679" s="2">
        <v>-20.596543</v>
      </c>
      <c r="J679" s="2" t="s">
        <v>251</v>
      </c>
      <c r="K679" s="2" t="s">
        <v>20</v>
      </c>
      <c r="L679" s="2" t="s">
        <v>306</v>
      </c>
      <c r="M679" s="2" t="s">
        <v>22</v>
      </c>
    </row>
    <row r="680" spans="1:13" x14ac:dyDescent="0.3">
      <c r="A680" s="6" t="s">
        <v>784</v>
      </c>
      <c r="B680" s="2" t="s">
        <v>801</v>
      </c>
      <c r="C680" s="2" t="s">
        <v>788</v>
      </c>
      <c r="D680" s="2" t="s">
        <v>198</v>
      </c>
      <c r="E680" s="2">
        <v>2021</v>
      </c>
      <c r="F680" s="2" t="s">
        <v>17</v>
      </c>
      <c r="G680" s="2" t="s">
        <v>18</v>
      </c>
      <c r="H680" s="2">
        <v>74.465590000000006</v>
      </c>
      <c r="I680" s="2">
        <v>-20.596543</v>
      </c>
      <c r="J680" s="2" t="s">
        <v>251</v>
      </c>
      <c r="K680" s="2" t="s">
        <v>20</v>
      </c>
      <c r="L680" s="2" t="s">
        <v>306</v>
      </c>
      <c r="M680" s="2" t="s">
        <v>22</v>
      </c>
    </row>
    <row r="681" spans="1:13" x14ac:dyDescent="0.3">
      <c r="A681" s="6" t="s">
        <v>784</v>
      </c>
      <c r="B681" s="2" t="s">
        <v>802</v>
      </c>
      <c r="C681" s="2" t="s">
        <v>788</v>
      </c>
      <c r="D681" s="2" t="s">
        <v>198</v>
      </c>
      <c r="E681" s="2">
        <v>2021</v>
      </c>
      <c r="F681" s="2" t="s">
        <v>17</v>
      </c>
      <c r="G681" s="2" t="s">
        <v>18</v>
      </c>
      <c r="H681" s="2">
        <v>74.465590000000006</v>
      </c>
      <c r="I681" s="2">
        <v>-20.596543</v>
      </c>
      <c r="J681" s="2" t="s">
        <v>251</v>
      </c>
      <c r="K681" s="2" t="s">
        <v>20</v>
      </c>
      <c r="L681" s="2" t="s">
        <v>306</v>
      </c>
      <c r="M681" s="2" t="s">
        <v>22</v>
      </c>
    </row>
    <row r="682" spans="1:13" x14ac:dyDescent="0.3">
      <c r="A682" s="6" t="s">
        <v>784</v>
      </c>
      <c r="B682" s="2" t="s">
        <v>803</v>
      </c>
      <c r="C682" s="2" t="s">
        <v>788</v>
      </c>
      <c r="D682" s="2" t="s">
        <v>198</v>
      </c>
      <c r="E682" s="2">
        <v>2021</v>
      </c>
      <c r="F682" s="2" t="s">
        <v>17</v>
      </c>
      <c r="G682" s="2" t="s">
        <v>18</v>
      </c>
      <c r="H682" s="2">
        <v>74.465590000000006</v>
      </c>
      <c r="I682" s="2">
        <v>-20.596543</v>
      </c>
      <c r="J682" s="2" t="s">
        <v>251</v>
      </c>
      <c r="K682" s="2" t="s">
        <v>20</v>
      </c>
      <c r="L682" s="2" t="s">
        <v>306</v>
      </c>
      <c r="M682" s="2" t="s">
        <v>22</v>
      </c>
    </row>
    <row r="683" spans="1:13" x14ac:dyDescent="0.3">
      <c r="A683" s="6" t="s">
        <v>784</v>
      </c>
      <c r="B683" s="2" t="s">
        <v>804</v>
      </c>
      <c r="C683" s="2" t="s">
        <v>791</v>
      </c>
      <c r="D683" s="2" t="s">
        <v>198</v>
      </c>
      <c r="E683" s="2">
        <v>2021</v>
      </c>
      <c r="F683" s="2" t="s">
        <v>17</v>
      </c>
      <c r="G683" s="2" t="s">
        <v>18</v>
      </c>
      <c r="H683" s="2">
        <v>74.465590000000006</v>
      </c>
      <c r="I683" s="2">
        <v>-20.596543</v>
      </c>
      <c r="J683" s="2" t="s">
        <v>251</v>
      </c>
      <c r="K683" s="2" t="s">
        <v>20</v>
      </c>
      <c r="L683" s="2" t="s">
        <v>306</v>
      </c>
      <c r="M683" s="2" t="s">
        <v>22</v>
      </c>
    </row>
    <row r="684" spans="1:13" x14ac:dyDescent="0.3">
      <c r="A684" s="6" t="s">
        <v>784</v>
      </c>
      <c r="B684" s="2" t="s">
        <v>805</v>
      </c>
      <c r="C684" s="2" t="s">
        <v>788</v>
      </c>
      <c r="D684" s="2" t="s">
        <v>198</v>
      </c>
      <c r="E684" s="2">
        <v>2021</v>
      </c>
      <c r="F684" s="2" t="s">
        <v>17</v>
      </c>
      <c r="G684" s="2" t="s">
        <v>18</v>
      </c>
      <c r="H684" s="2">
        <v>74.465590000000006</v>
      </c>
      <c r="I684" s="2">
        <v>-20.596543</v>
      </c>
      <c r="J684" s="2" t="s">
        <v>251</v>
      </c>
      <c r="K684" s="2" t="s">
        <v>20</v>
      </c>
      <c r="L684" s="2" t="s">
        <v>306</v>
      </c>
      <c r="M684" s="2" t="s">
        <v>22</v>
      </c>
    </row>
    <row r="685" spans="1:13" x14ac:dyDescent="0.3">
      <c r="A685" s="6" t="s">
        <v>784</v>
      </c>
      <c r="B685" s="2" t="s">
        <v>806</v>
      </c>
      <c r="C685" s="2" t="s">
        <v>788</v>
      </c>
      <c r="D685" s="2" t="s">
        <v>198</v>
      </c>
      <c r="E685" s="2">
        <v>2021</v>
      </c>
      <c r="F685" s="2" t="s">
        <v>17</v>
      </c>
      <c r="G685" s="2" t="s">
        <v>18</v>
      </c>
      <c r="H685" s="2">
        <v>74.465590000000006</v>
      </c>
      <c r="I685" s="2">
        <v>-20.596543</v>
      </c>
      <c r="J685" s="2" t="s">
        <v>251</v>
      </c>
      <c r="K685" s="2" t="s">
        <v>20</v>
      </c>
      <c r="L685" s="2" t="s">
        <v>306</v>
      </c>
      <c r="M685" s="2" t="s">
        <v>22</v>
      </c>
    </row>
    <row r="686" spans="1:13" x14ac:dyDescent="0.3">
      <c r="A686" s="6" t="s">
        <v>784</v>
      </c>
      <c r="B686" s="2" t="s">
        <v>807</v>
      </c>
      <c r="C686" s="2" t="s">
        <v>808</v>
      </c>
      <c r="D686" s="2" t="s">
        <v>198</v>
      </c>
      <c r="E686" s="2">
        <v>2021</v>
      </c>
      <c r="F686" s="2" t="s">
        <v>17</v>
      </c>
      <c r="G686" s="2" t="s">
        <v>18</v>
      </c>
      <c r="H686" s="2">
        <v>74.465590000000006</v>
      </c>
      <c r="I686" s="2">
        <v>-20.596543</v>
      </c>
      <c r="J686" s="2" t="s">
        <v>251</v>
      </c>
      <c r="K686" s="2" t="s">
        <v>20</v>
      </c>
      <c r="L686" s="2" t="s">
        <v>306</v>
      </c>
      <c r="M686" s="2" t="s">
        <v>22</v>
      </c>
    </row>
    <row r="687" spans="1:13" x14ac:dyDescent="0.3">
      <c r="A687" s="6" t="s">
        <v>784</v>
      </c>
      <c r="B687" s="2" t="s">
        <v>809</v>
      </c>
      <c r="C687" s="2" t="s">
        <v>786</v>
      </c>
      <c r="D687" s="2" t="s">
        <v>198</v>
      </c>
      <c r="E687" s="2">
        <v>2021</v>
      </c>
      <c r="F687" s="2" t="s">
        <v>17</v>
      </c>
      <c r="G687" s="2" t="s">
        <v>18</v>
      </c>
      <c r="H687" s="2">
        <v>74.465590000000006</v>
      </c>
      <c r="I687" s="2">
        <v>-20.596543</v>
      </c>
      <c r="J687" s="2" t="s">
        <v>251</v>
      </c>
      <c r="K687" s="2" t="s">
        <v>20</v>
      </c>
      <c r="L687" s="2" t="s">
        <v>306</v>
      </c>
      <c r="M687" s="2" t="s">
        <v>22</v>
      </c>
    </row>
    <row r="688" spans="1:13" x14ac:dyDescent="0.3">
      <c r="A688" s="6" t="s">
        <v>784</v>
      </c>
      <c r="B688" s="2" t="s">
        <v>810</v>
      </c>
      <c r="C688" s="2" t="s">
        <v>788</v>
      </c>
      <c r="D688" s="2" t="s">
        <v>198</v>
      </c>
      <c r="E688" s="2">
        <v>2021</v>
      </c>
      <c r="F688" s="2" t="s">
        <v>17</v>
      </c>
      <c r="G688" s="2" t="s">
        <v>18</v>
      </c>
      <c r="H688" s="2">
        <v>74.465590000000006</v>
      </c>
      <c r="I688" s="2">
        <v>-20.596543</v>
      </c>
      <c r="J688" s="2" t="s">
        <v>251</v>
      </c>
      <c r="K688" s="2" t="s">
        <v>20</v>
      </c>
      <c r="L688" s="2" t="s">
        <v>306</v>
      </c>
      <c r="M688" s="2" t="s">
        <v>22</v>
      </c>
    </row>
    <row r="689" spans="1:13" x14ac:dyDescent="0.3">
      <c r="A689" s="6" t="s">
        <v>784</v>
      </c>
      <c r="B689" s="2" t="s">
        <v>811</v>
      </c>
      <c r="C689" s="2" t="s">
        <v>788</v>
      </c>
      <c r="D689" s="2" t="s">
        <v>198</v>
      </c>
      <c r="E689" s="2">
        <v>2021</v>
      </c>
      <c r="F689" s="2" t="s">
        <v>17</v>
      </c>
      <c r="G689" s="2" t="s">
        <v>18</v>
      </c>
      <c r="H689" s="2">
        <v>74.465590000000006</v>
      </c>
      <c r="I689" s="2">
        <v>-20.596543</v>
      </c>
      <c r="J689" s="2" t="s">
        <v>251</v>
      </c>
      <c r="K689" s="2" t="s">
        <v>20</v>
      </c>
      <c r="L689" s="2" t="s">
        <v>306</v>
      </c>
      <c r="M689" s="2" t="s">
        <v>22</v>
      </c>
    </row>
    <row r="690" spans="1:13" x14ac:dyDescent="0.3">
      <c r="A690" s="6" t="s">
        <v>784</v>
      </c>
      <c r="B690" s="2" t="s">
        <v>812</v>
      </c>
      <c r="C690" s="2" t="s">
        <v>791</v>
      </c>
      <c r="D690" s="2" t="s">
        <v>198</v>
      </c>
      <c r="E690" s="2">
        <v>2021</v>
      </c>
      <c r="F690" s="2" t="s">
        <v>17</v>
      </c>
      <c r="G690" s="2" t="s">
        <v>18</v>
      </c>
      <c r="H690" s="2">
        <v>74.465590000000006</v>
      </c>
      <c r="I690" s="2">
        <v>-20.596543</v>
      </c>
      <c r="J690" s="2" t="s">
        <v>251</v>
      </c>
      <c r="K690" s="2" t="s">
        <v>20</v>
      </c>
      <c r="L690" s="2" t="s">
        <v>306</v>
      </c>
      <c r="M690" s="2" t="s">
        <v>22</v>
      </c>
    </row>
    <row r="691" spans="1:13" x14ac:dyDescent="0.3">
      <c r="A691" s="6" t="s">
        <v>784</v>
      </c>
      <c r="B691" s="2" t="s">
        <v>813</v>
      </c>
      <c r="C691" s="2" t="s">
        <v>788</v>
      </c>
      <c r="D691" s="2" t="s">
        <v>198</v>
      </c>
      <c r="E691" s="2">
        <v>2021</v>
      </c>
      <c r="F691" s="2" t="s">
        <v>17</v>
      </c>
      <c r="G691" s="2" t="s">
        <v>18</v>
      </c>
      <c r="H691" s="2">
        <v>74.465590000000006</v>
      </c>
      <c r="I691" s="2">
        <v>-20.596543</v>
      </c>
      <c r="J691" s="2" t="s">
        <v>251</v>
      </c>
      <c r="K691" s="2" t="s">
        <v>20</v>
      </c>
      <c r="L691" s="2" t="s">
        <v>306</v>
      </c>
      <c r="M691" s="2" t="s">
        <v>22</v>
      </c>
    </row>
    <row r="692" spans="1:13" x14ac:dyDescent="0.3">
      <c r="A692" s="6" t="s">
        <v>784</v>
      </c>
      <c r="B692" s="2" t="s">
        <v>814</v>
      </c>
      <c r="C692" s="2" t="s">
        <v>788</v>
      </c>
      <c r="D692" s="2" t="s">
        <v>198</v>
      </c>
      <c r="E692" s="2">
        <v>2021</v>
      </c>
      <c r="F692" s="2" t="s">
        <v>17</v>
      </c>
      <c r="G692" s="2" t="s">
        <v>18</v>
      </c>
      <c r="H692" s="2">
        <v>74.465590000000006</v>
      </c>
      <c r="I692" s="2">
        <v>-20.596543</v>
      </c>
      <c r="J692" s="2" t="s">
        <v>251</v>
      </c>
      <c r="K692" s="2" t="s">
        <v>20</v>
      </c>
      <c r="L692" s="2" t="s">
        <v>306</v>
      </c>
      <c r="M692" s="2" t="s">
        <v>22</v>
      </c>
    </row>
    <row r="693" spans="1:13" x14ac:dyDescent="0.3">
      <c r="A693" s="6" t="s">
        <v>784</v>
      </c>
      <c r="B693" s="2" t="s">
        <v>815</v>
      </c>
      <c r="C693" s="2" t="s">
        <v>788</v>
      </c>
      <c r="D693" s="2" t="s">
        <v>198</v>
      </c>
      <c r="E693" s="2">
        <v>2021</v>
      </c>
      <c r="F693" s="2" t="s">
        <v>17</v>
      </c>
      <c r="G693" s="2" t="s">
        <v>18</v>
      </c>
      <c r="H693" s="2">
        <v>74.465590000000006</v>
      </c>
      <c r="I693" s="2">
        <v>-20.596543</v>
      </c>
      <c r="J693" s="2" t="s">
        <v>251</v>
      </c>
      <c r="K693" s="2" t="s">
        <v>20</v>
      </c>
      <c r="L693" s="2" t="s">
        <v>306</v>
      </c>
      <c r="M693" s="2" t="s">
        <v>22</v>
      </c>
    </row>
    <row r="694" spans="1:13" x14ac:dyDescent="0.3">
      <c r="A694" s="6" t="s">
        <v>784</v>
      </c>
      <c r="B694" s="2" t="s">
        <v>816</v>
      </c>
      <c r="C694" s="2" t="s">
        <v>788</v>
      </c>
      <c r="D694" s="2" t="s">
        <v>198</v>
      </c>
      <c r="E694" s="2">
        <v>2021</v>
      </c>
      <c r="F694" s="2" t="s">
        <v>17</v>
      </c>
      <c r="G694" s="2" t="s">
        <v>18</v>
      </c>
      <c r="H694" s="2">
        <v>74.465590000000006</v>
      </c>
      <c r="I694" s="2">
        <v>-20.596543</v>
      </c>
      <c r="J694" s="2" t="s">
        <v>251</v>
      </c>
      <c r="K694" s="2" t="s">
        <v>20</v>
      </c>
      <c r="L694" s="2" t="s">
        <v>306</v>
      </c>
      <c r="M694" s="2" t="s">
        <v>22</v>
      </c>
    </row>
    <row r="695" spans="1:13" x14ac:dyDescent="0.3">
      <c r="A695" s="6" t="s">
        <v>784</v>
      </c>
      <c r="B695" s="2" t="s">
        <v>817</v>
      </c>
      <c r="C695" s="2" t="s">
        <v>788</v>
      </c>
      <c r="D695" s="2" t="s">
        <v>198</v>
      </c>
      <c r="E695" s="2">
        <v>2021</v>
      </c>
      <c r="F695" s="2" t="s">
        <v>17</v>
      </c>
      <c r="G695" s="2" t="s">
        <v>18</v>
      </c>
      <c r="H695" s="2">
        <v>74.480802999999995</v>
      </c>
      <c r="I695" s="2">
        <v>-20.538095999999999</v>
      </c>
      <c r="J695" s="2" t="s">
        <v>251</v>
      </c>
      <c r="K695" s="2" t="s">
        <v>20</v>
      </c>
      <c r="L695" s="2" t="s">
        <v>306</v>
      </c>
      <c r="M695" s="2" t="s">
        <v>22</v>
      </c>
    </row>
    <row r="696" spans="1:13" x14ac:dyDescent="0.3">
      <c r="A696" s="6" t="s">
        <v>784</v>
      </c>
      <c r="B696" s="2" t="s">
        <v>818</v>
      </c>
      <c r="C696" s="2" t="s">
        <v>819</v>
      </c>
      <c r="D696" s="2" t="s">
        <v>198</v>
      </c>
      <c r="E696" s="2">
        <v>2021</v>
      </c>
      <c r="F696" s="2" t="s">
        <v>17</v>
      </c>
      <c r="G696" s="2" t="s">
        <v>18</v>
      </c>
      <c r="H696" s="2">
        <v>74.480802999999995</v>
      </c>
      <c r="I696" s="2">
        <v>-20.538095999999999</v>
      </c>
      <c r="J696" s="2" t="s">
        <v>251</v>
      </c>
      <c r="K696" s="2" t="s">
        <v>20</v>
      </c>
      <c r="L696" s="2" t="s">
        <v>306</v>
      </c>
      <c r="M696" s="2" t="s">
        <v>22</v>
      </c>
    </row>
    <row r="697" spans="1:13" x14ac:dyDescent="0.3">
      <c r="A697" s="6" t="s">
        <v>784</v>
      </c>
      <c r="B697" s="2" t="s">
        <v>820</v>
      </c>
      <c r="C697" s="2" t="s">
        <v>819</v>
      </c>
      <c r="D697" s="2" t="s">
        <v>198</v>
      </c>
      <c r="E697" s="2">
        <v>2021</v>
      </c>
      <c r="F697" s="2" t="s">
        <v>17</v>
      </c>
      <c r="G697" s="2" t="s">
        <v>18</v>
      </c>
      <c r="H697" s="2">
        <v>74.480802999999995</v>
      </c>
      <c r="I697" s="2">
        <v>-20.538095999999999</v>
      </c>
      <c r="J697" s="2" t="s">
        <v>251</v>
      </c>
      <c r="K697" s="2" t="s">
        <v>20</v>
      </c>
      <c r="L697" s="2" t="s">
        <v>306</v>
      </c>
      <c r="M697" s="2" t="s">
        <v>22</v>
      </c>
    </row>
    <row r="698" spans="1:13" x14ac:dyDescent="0.3">
      <c r="A698" s="6" t="s">
        <v>784</v>
      </c>
      <c r="B698" s="2" t="s">
        <v>821</v>
      </c>
      <c r="C698" s="2" t="s">
        <v>822</v>
      </c>
      <c r="D698" s="2" t="s">
        <v>198</v>
      </c>
      <c r="E698" s="2">
        <v>2021</v>
      </c>
      <c r="F698" s="2" t="s">
        <v>17</v>
      </c>
      <c r="G698" s="2" t="s">
        <v>18</v>
      </c>
      <c r="H698" s="2">
        <v>74.480802999999995</v>
      </c>
      <c r="I698" s="2">
        <v>-20.538095999999999</v>
      </c>
      <c r="J698" s="2" t="s">
        <v>251</v>
      </c>
      <c r="K698" s="2" t="s">
        <v>20</v>
      </c>
      <c r="L698" s="2" t="s">
        <v>306</v>
      </c>
      <c r="M698" s="2" t="s">
        <v>22</v>
      </c>
    </row>
    <row r="699" spans="1:13" x14ac:dyDescent="0.3">
      <c r="A699" s="6" t="s">
        <v>784</v>
      </c>
      <c r="B699" s="2" t="s">
        <v>823</v>
      </c>
      <c r="C699" s="2" t="s">
        <v>788</v>
      </c>
      <c r="D699" s="2" t="s">
        <v>198</v>
      </c>
      <c r="E699" s="2">
        <v>2021</v>
      </c>
      <c r="F699" s="2" t="s">
        <v>17</v>
      </c>
      <c r="G699" s="2" t="s">
        <v>18</v>
      </c>
      <c r="H699" s="2">
        <v>74.480802999999995</v>
      </c>
      <c r="I699" s="2">
        <v>-20.538095999999999</v>
      </c>
      <c r="J699" s="2" t="s">
        <v>251</v>
      </c>
      <c r="K699" s="2" t="s">
        <v>20</v>
      </c>
      <c r="L699" s="2" t="s">
        <v>306</v>
      </c>
      <c r="M699" s="2" t="s">
        <v>22</v>
      </c>
    </row>
    <row r="700" spans="1:13" ht="15.6" x14ac:dyDescent="0.3">
      <c r="A700" s="6" t="s">
        <v>784</v>
      </c>
      <c r="B700" s="2" t="s">
        <v>824</v>
      </c>
      <c r="C700" s="2" t="s">
        <v>788</v>
      </c>
      <c r="D700" s="2" t="s">
        <v>198</v>
      </c>
      <c r="E700" s="2">
        <v>2021</v>
      </c>
      <c r="F700" s="2" t="s">
        <v>17</v>
      </c>
      <c r="G700" s="2" t="s">
        <v>18</v>
      </c>
      <c r="H700" s="10">
        <v>74.483546000000004</v>
      </c>
      <c r="I700" s="10">
        <v>-20.538419000000001</v>
      </c>
      <c r="J700" s="2" t="s">
        <v>251</v>
      </c>
      <c r="K700" s="2" t="s">
        <v>20</v>
      </c>
      <c r="L700" s="2" t="s">
        <v>306</v>
      </c>
      <c r="M700" s="2" t="s">
        <v>22</v>
      </c>
    </row>
    <row r="701" spans="1:13" ht="15.6" x14ac:dyDescent="0.3">
      <c r="A701" s="6" t="s">
        <v>784</v>
      </c>
      <c r="B701" s="2" t="s">
        <v>825</v>
      </c>
      <c r="C701" s="2" t="s">
        <v>791</v>
      </c>
      <c r="D701" s="2" t="s">
        <v>198</v>
      </c>
      <c r="E701" s="2">
        <v>2021</v>
      </c>
      <c r="F701" s="2" t="s">
        <v>17</v>
      </c>
      <c r="G701" s="2" t="s">
        <v>18</v>
      </c>
      <c r="H701" s="10">
        <v>74.483546000000004</v>
      </c>
      <c r="I701" s="10">
        <v>-20.538419000000001</v>
      </c>
      <c r="J701" s="2" t="s">
        <v>251</v>
      </c>
      <c r="K701" s="2" t="s">
        <v>20</v>
      </c>
      <c r="L701" s="2" t="s">
        <v>306</v>
      </c>
      <c r="M701" s="2" t="s">
        <v>22</v>
      </c>
    </row>
    <row r="702" spans="1:13" ht="15.6" x14ac:dyDescent="0.3">
      <c r="A702" s="6" t="s">
        <v>784</v>
      </c>
      <c r="B702" s="2" t="s">
        <v>826</v>
      </c>
      <c r="C702" s="2" t="s">
        <v>827</v>
      </c>
      <c r="D702" s="2" t="s">
        <v>198</v>
      </c>
      <c r="E702" s="2">
        <v>2021</v>
      </c>
      <c r="F702" s="2" t="s">
        <v>17</v>
      </c>
      <c r="G702" s="2" t="s">
        <v>18</v>
      </c>
      <c r="H702" s="10">
        <v>74.483546000000004</v>
      </c>
      <c r="I702" s="10">
        <v>-20.538419000000001</v>
      </c>
      <c r="J702" s="2" t="s">
        <v>251</v>
      </c>
      <c r="K702" s="2" t="s">
        <v>20</v>
      </c>
      <c r="L702" s="2" t="s">
        <v>306</v>
      </c>
      <c r="M702" s="2" t="s">
        <v>22</v>
      </c>
    </row>
    <row r="703" spans="1:13" ht="15.6" x14ac:dyDescent="0.3">
      <c r="A703" s="6" t="s">
        <v>784</v>
      </c>
      <c r="B703" s="2" t="s">
        <v>828</v>
      </c>
      <c r="C703" s="2" t="s">
        <v>788</v>
      </c>
      <c r="D703" s="2" t="s">
        <v>198</v>
      </c>
      <c r="E703" s="2">
        <v>2021</v>
      </c>
      <c r="F703" s="2" t="s">
        <v>17</v>
      </c>
      <c r="G703" s="2" t="s">
        <v>18</v>
      </c>
      <c r="H703" s="10">
        <v>74.483546000000004</v>
      </c>
      <c r="I703" s="10">
        <v>-20.538419000000001</v>
      </c>
      <c r="J703" s="2" t="s">
        <v>251</v>
      </c>
      <c r="K703" s="2" t="s">
        <v>20</v>
      </c>
      <c r="L703" s="2" t="s">
        <v>306</v>
      </c>
      <c r="M703" s="2" t="s">
        <v>22</v>
      </c>
    </row>
    <row r="704" spans="1:13" x14ac:dyDescent="0.3">
      <c r="A704" s="6" t="s">
        <v>784</v>
      </c>
      <c r="B704" s="2" t="s">
        <v>829</v>
      </c>
      <c r="C704" s="2" t="s">
        <v>788</v>
      </c>
      <c r="D704" s="2" t="s">
        <v>198</v>
      </c>
      <c r="E704" s="2">
        <v>2021</v>
      </c>
      <c r="F704" s="2" t="s">
        <v>17</v>
      </c>
      <c r="G704" s="2" t="s">
        <v>18</v>
      </c>
      <c r="H704" s="2">
        <v>74.465590000000006</v>
      </c>
      <c r="I704" s="2">
        <v>-20.596543</v>
      </c>
      <c r="J704" s="2" t="s">
        <v>251</v>
      </c>
      <c r="K704" s="2" t="s">
        <v>20</v>
      </c>
      <c r="L704" s="2" t="s">
        <v>306</v>
      </c>
      <c r="M704" s="2" t="s">
        <v>22</v>
      </c>
    </row>
    <row r="705" spans="1:13" x14ac:dyDescent="0.3">
      <c r="A705" s="6" t="s">
        <v>784</v>
      </c>
      <c r="B705" s="2" t="s">
        <v>830</v>
      </c>
      <c r="C705" s="2" t="s">
        <v>791</v>
      </c>
      <c r="D705" s="2" t="s">
        <v>198</v>
      </c>
      <c r="E705" s="2">
        <v>2021</v>
      </c>
      <c r="F705" s="2" t="s">
        <v>17</v>
      </c>
      <c r="G705" s="2" t="s">
        <v>18</v>
      </c>
      <c r="H705" s="2">
        <v>74.465590000000006</v>
      </c>
      <c r="I705" s="2">
        <v>-20.596543</v>
      </c>
      <c r="J705" s="2" t="s">
        <v>251</v>
      </c>
      <c r="K705" s="2" t="s">
        <v>20</v>
      </c>
      <c r="L705" s="2" t="s">
        <v>306</v>
      </c>
      <c r="M705" s="2" t="s">
        <v>22</v>
      </c>
    </row>
    <row r="706" spans="1:13" x14ac:dyDescent="0.3">
      <c r="A706" s="6" t="s">
        <v>784</v>
      </c>
      <c r="B706" s="2" t="s">
        <v>831</v>
      </c>
      <c r="C706" s="2" t="s">
        <v>788</v>
      </c>
      <c r="D706" s="2" t="s">
        <v>198</v>
      </c>
      <c r="E706" s="2">
        <v>2021</v>
      </c>
      <c r="F706" s="2" t="s">
        <v>17</v>
      </c>
      <c r="G706" s="2" t="s">
        <v>18</v>
      </c>
      <c r="H706" s="2">
        <v>74.492215000000002</v>
      </c>
      <c r="I706" s="2">
        <v>-20.505697999999999</v>
      </c>
      <c r="J706" s="2" t="s">
        <v>251</v>
      </c>
      <c r="K706" s="2" t="s">
        <v>20</v>
      </c>
      <c r="L706" s="2" t="s">
        <v>306</v>
      </c>
      <c r="M706" s="2" t="s">
        <v>22</v>
      </c>
    </row>
    <row r="707" spans="1:13" x14ac:dyDescent="0.3">
      <c r="A707" s="6" t="s">
        <v>784</v>
      </c>
      <c r="B707" s="2" t="s">
        <v>832</v>
      </c>
      <c r="C707" s="2" t="s">
        <v>788</v>
      </c>
      <c r="D707" s="2" t="s">
        <v>198</v>
      </c>
      <c r="E707" s="2">
        <v>2021</v>
      </c>
      <c r="F707" s="2" t="s">
        <v>17</v>
      </c>
      <c r="G707" s="2" t="s">
        <v>18</v>
      </c>
      <c r="H707" s="2">
        <v>74.492215000000002</v>
      </c>
      <c r="I707" s="2">
        <v>-20.505697999999999</v>
      </c>
      <c r="J707" s="2" t="s">
        <v>251</v>
      </c>
      <c r="K707" s="2" t="s">
        <v>20</v>
      </c>
      <c r="L707" s="2" t="s">
        <v>306</v>
      </c>
      <c r="M707" s="2" t="s">
        <v>22</v>
      </c>
    </row>
    <row r="708" spans="1:13" x14ac:dyDescent="0.3">
      <c r="A708" s="6" t="s">
        <v>784</v>
      </c>
      <c r="B708" s="2" t="s">
        <v>833</v>
      </c>
      <c r="C708" s="2" t="s">
        <v>788</v>
      </c>
      <c r="D708" s="2" t="s">
        <v>198</v>
      </c>
      <c r="E708" s="2">
        <v>2021</v>
      </c>
      <c r="F708" s="2" t="s">
        <v>17</v>
      </c>
      <c r="G708" s="2" t="s">
        <v>18</v>
      </c>
      <c r="H708" s="2">
        <v>74.492215000000002</v>
      </c>
      <c r="I708" s="2">
        <v>-20.505697999999999</v>
      </c>
      <c r="J708" s="2" t="s">
        <v>251</v>
      </c>
      <c r="K708" s="2" t="s">
        <v>20</v>
      </c>
      <c r="L708" s="2" t="s">
        <v>306</v>
      </c>
      <c r="M708" s="2" t="s">
        <v>22</v>
      </c>
    </row>
    <row r="709" spans="1:13" ht="15.6" x14ac:dyDescent="0.3">
      <c r="A709" s="6" t="s">
        <v>784</v>
      </c>
      <c r="B709" s="2" t="s">
        <v>834</v>
      </c>
      <c r="C709" s="2" t="s">
        <v>835</v>
      </c>
      <c r="D709" s="2" t="s">
        <v>198</v>
      </c>
      <c r="E709" s="2">
        <v>2021</v>
      </c>
      <c r="F709" s="2" t="s">
        <v>17</v>
      </c>
      <c r="G709" s="2" t="s">
        <v>18</v>
      </c>
      <c r="H709" s="10">
        <v>74.480802999999995</v>
      </c>
      <c r="I709" s="10">
        <v>-20.538095999999999</v>
      </c>
      <c r="J709" s="2" t="s">
        <v>251</v>
      </c>
      <c r="K709" s="2" t="s">
        <v>20</v>
      </c>
      <c r="L709" s="2" t="s">
        <v>306</v>
      </c>
      <c r="M709" s="2" t="s">
        <v>131</v>
      </c>
    </row>
    <row r="710" spans="1:13" ht="15.6" x14ac:dyDescent="0.3">
      <c r="A710" s="6" t="s">
        <v>784</v>
      </c>
      <c r="B710" s="2" t="s">
        <v>836</v>
      </c>
      <c r="C710" s="2" t="s">
        <v>837</v>
      </c>
      <c r="D710" s="2" t="s">
        <v>198</v>
      </c>
      <c r="E710" s="2">
        <v>2021</v>
      </c>
      <c r="F710" s="2" t="s">
        <v>17</v>
      </c>
      <c r="G710" s="2" t="s">
        <v>18</v>
      </c>
      <c r="H710" s="10">
        <v>74.480802999999995</v>
      </c>
      <c r="I710" s="10">
        <v>-20.538095999999999</v>
      </c>
      <c r="J710" s="2" t="s">
        <v>251</v>
      </c>
      <c r="K710" s="2" t="s">
        <v>20</v>
      </c>
      <c r="L710" s="2" t="s">
        <v>306</v>
      </c>
      <c r="M710" s="2" t="s">
        <v>131</v>
      </c>
    </row>
    <row r="711" spans="1:13" ht="15.6" x14ac:dyDescent="0.3">
      <c r="A711" s="6" t="s">
        <v>784</v>
      </c>
      <c r="B711" s="2" t="s">
        <v>838</v>
      </c>
      <c r="C711" s="2" t="s">
        <v>788</v>
      </c>
      <c r="D711" s="2" t="s">
        <v>198</v>
      </c>
      <c r="E711" s="2">
        <v>2021</v>
      </c>
      <c r="F711" s="2" t="s">
        <v>17</v>
      </c>
      <c r="G711" s="2" t="s">
        <v>18</v>
      </c>
      <c r="H711" s="10">
        <v>74.480802999999995</v>
      </c>
      <c r="I711" s="10">
        <v>-20.538095999999999</v>
      </c>
      <c r="J711" s="2" t="s">
        <v>251</v>
      </c>
      <c r="K711" s="2" t="s">
        <v>20</v>
      </c>
      <c r="L711" s="2" t="s">
        <v>306</v>
      </c>
      <c r="M711" s="2" t="s">
        <v>131</v>
      </c>
    </row>
    <row r="712" spans="1:13" ht="15.6" x14ac:dyDescent="0.3">
      <c r="A712" s="6" t="s">
        <v>784</v>
      </c>
      <c r="B712" s="2" t="s">
        <v>839</v>
      </c>
      <c r="C712" s="2" t="s">
        <v>788</v>
      </c>
      <c r="D712" s="2" t="s">
        <v>198</v>
      </c>
      <c r="E712" s="2">
        <v>2021</v>
      </c>
      <c r="F712" s="2" t="s">
        <v>17</v>
      </c>
      <c r="G712" s="2" t="s">
        <v>18</v>
      </c>
      <c r="H712" s="10">
        <v>74.480802999999995</v>
      </c>
      <c r="I712" s="10">
        <v>-20.538095999999999</v>
      </c>
      <c r="J712" s="2" t="s">
        <v>251</v>
      </c>
      <c r="K712" s="2" t="s">
        <v>20</v>
      </c>
      <c r="L712" s="2" t="s">
        <v>306</v>
      </c>
      <c r="M712" s="2" t="s">
        <v>131</v>
      </c>
    </row>
    <row r="713" spans="1:13" ht="15.6" x14ac:dyDescent="0.3">
      <c r="A713" s="6" t="s">
        <v>784</v>
      </c>
      <c r="B713" s="2" t="s">
        <v>840</v>
      </c>
      <c r="C713" s="2" t="s">
        <v>788</v>
      </c>
      <c r="D713" s="2" t="s">
        <v>198</v>
      </c>
      <c r="E713" s="2">
        <v>2021</v>
      </c>
      <c r="F713" s="2" t="s">
        <v>17</v>
      </c>
      <c r="G713" s="2" t="s">
        <v>18</v>
      </c>
      <c r="H713" s="10">
        <v>74.480802999999995</v>
      </c>
      <c r="I713" s="10">
        <v>-20.538095999999999</v>
      </c>
      <c r="J713" s="2" t="s">
        <v>251</v>
      </c>
      <c r="K713" s="2" t="s">
        <v>20</v>
      </c>
      <c r="L713" s="2" t="s">
        <v>306</v>
      </c>
      <c r="M713" s="2" t="s">
        <v>131</v>
      </c>
    </row>
    <row r="714" spans="1:13" ht="15.6" x14ac:dyDescent="0.3">
      <c r="A714" s="6" t="s">
        <v>784</v>
      </c>
      <c r="B714" s="2" t="s">
        <v>841</v>
      </c>
      <c r="C714" s="2" t="s">
        <v>788</v>
      </c>
      <c r="D714" s="2" t="s">
        <v>198</v>
      </c>
      <c r="E714" s="2">
        <v>2021</v>
      </c>
      <c r="F714" s="2" t="s">
        <v>17</v>
      </c>
      <c r="G714" s="2" t="s">
        <v>18</v>
      </c>
      <c r="H714" s="10">
        <v>74.480802999999995</v>
      </c>
      <c r="I714" s="10">
        <v>-20.538095999999999</v>
      </c>
      <c r="J714" s="2" t="s">
        <v>251</v>
      </c>
      <c r="K714" s="2" t="s">
        <v>20</v>
      </c>
      <c r="L714" s="2" t="s">
        <v>306</v>
      </c>
      <c r="M714" s="2" t="s">
        <v>131</v>
      </c>
    </row>
    <row r="715" spans="1:13" ht="15.6" x14ac:dyDescent="0.3">
      <c r="A715" s="6" t="s">
        <v>784</v>
      </c>
      <c r="B715" s="2" t="s">
        <v>842</v>
      </c>
      <c r="C715" s="2" t="s">
        <v>788</v>
      </c>
      <c r="D715" s="2" t="s">
        <v>198</v>
      </c>
      <c r="E715" s="2">
        <v>2021</v>
      </c>
      <c r="F715" s="2" t="s">
        <v>17</v>
      </c>
      <c r="G715" s="2" t="s">
        <v>18</v>
      </c>
      <c r="H715" s="10">
        <v>74.480802999999995</v>
      </c>
      <c r="I715" s="10">
        <v>-20.538095999999999</v>
      </c>
      <c r="J715" s="2" t="s">
        <v>251</v>
      </c>
      <c r="K715" s="2" t="s">
        <v>20</v>
      </c>
      <c r="L715" s="2" t="s">
        <v>306</v>
      </c>
      <c r="M715" s="2" t="s">
        <v>131</v>
      </c>
    </row>
    <row r="716" spans="1:13" x14ac:dyDescent="0.3">
      <c r="A716" s="6" t="s">
        <v>784</v>
      </c>
      <c r="B716" s="2" t="s">
        <v>843</v>
      </c>
      <c r="C716" s="2" t="s">
        <v>788</v>
      </c>
      <c r="D716" s="2" t="s">
        <v>198</v>
      </c>
      <c r="E716" s="2">
        <v>2021</v>
      </c>
      <c r="F716" s="2" t="s">
        <v>17</v>
      </c>
      <c r="G716" s="2" t="s">
        <v>18</v>
      </c>
      <c r="H716" s="2">
        <v>74.469554000000002</v>
      </c>
      <c r="I716" s="2">
        <v>-20.575233999999998</v>
      </c>
      <c r="J716" s="2" t="s">
        <v>251</v>
      </c>
      <c r="K716" s="2" t="s">
        <v>20</v>
      </c>
      <c r="L716" s="2" t="s">
        <v>306</v>
      </c>
      <c r="M716" s="2" t="s">
        <v>131</v>
      </c>
    </row>
    <row r="717" spans="1:13" x14ac:dyDescent="0.3">
      <c r="A717" s="6" t="s">
        <v>784</v>
      </c>
      <c r="B717" s="2" t="s">
        <v>844</v>
      </c>
      <c r="C717" s="2" t="s">
        <v>788</v>
      </c>
      <c r="D717" s="2" t="s">
        <v>198</v>
      </c>
      <c r="E717" s="2">
        <v>2021</v>
      </c>
      <c r="F717" s="2" t="s">
        <v>17</v>
      </c>
      <c r="G717" s="2" t="s">
        <v>18</v>
      </c>
      <c r="H717" s="2">
        <v>74.469554000000002</v>
      </c>
      <c r="I717" s="2">
        <v>-20.575233999999998</v>
      </c>
      <c r="J717" s="2" t="s">
        <v>251</v>
      </c>
      <c r="K717" s="2" t="s">
        <v>20</v>
      </c>
      <c r="L717" s="2" t="s">
        <v>306</v>
      </c>
      <c r="M717" s="2" t="s">
        <v>131</v>
      </c>
    </row>
    <row r="718" spans="1:13" x14ac:dyDescent="0.3">
      <c r="A718" s="6" t="s">
        <v>784</v>
      </c>
      <c r="B718" s="2" t="s">
        <v>845</v>
      </c>
      <c r="C718" s="2" t="s">
        <v>788</v>
      </c>
      <c r="D718" s="2" t="s">
        <v>198</v>
      </c>
      <c r="E718" s="2">
        <v>2021</v>
      </c>
      <c r="F718" s="2" t="s">
        <v>17</v>
      </c>
      <c r="G718" s="2" t="s">
        <v>18</v>
      </c>
      <c r="H718" s="2">
        <v>74.469554000000002</v>
      </c>
      <c r="I718" s="2">
        <v>-20.575233999999998</v>
      </c>
      <c r="J718" s="2" t="s">
        <v>251</v>
      </c>
      <c r="K718" s="2" t="s">
        <v>20</v>
      </c>
      <c r="L718" s="2" t="s">
        <v>306</v>
      </c>
      <c r="M718" s="2" t="s">
        <v>131</v>
      </c>
    </row>
    <row r="719" spans="1:13" x14ac:dyDescent="0.3">
      <c r="A719" s="6" t="s">
        <v>784</v>
      </c>
      <c r="B719" s="2" t="s">
        <v>846</v>
      </c>
      <c r="C719" s="2" t="s">
        <v>788</v>
      </c>
      <c r="D719" s="2" t="s">
        <v>198</v>
      </c>
      <c r="E719" s="2">
        <v>2021</v>
      </c>
      <c r="F719" s="2" t="s">
        <v>17</v>
      </c>
      <c r="G719" s="2" t="s">
        <v>18</v>
      </c>
      <c r="H719" s="2">
        <v>74.469554000000002</v>
      </c>
      <c r="I719" s="2">
        <v>-20.575233999999998</v>
      </c>
      <c r="J719" s="2" t="s">
        <v>251</v>
      </c>
      <c r="K719" s="2" t="s">
        <v>20</v>
      </c>
      <c r="L719" s="2" t="s">
        <v>306</v>
      </c>
      <c r="M719" s="2" t="s">
        <v>131</v>
      </c>
    </row>
    <row r="720" spans="1:13" x14ac:dyDescent="0.3">
      <c r="A720" s="6" t="s">
        <v>784</v>
      </c>
      <c r="B720" s="2" t="s">
        <v>847</v>
      </c>
      <c r="C720" s="2" t="s">
        <v>788</v>
      </c>
      <c r="D720" s="2" t="s">
        <v>198</v>
      </c>
      <c r="E720" s="2">
        <v>2021</v>
      </c>
      <c r="F720" s="2" t="s">
        <v>17</v>
      </c>
      <c r="G720" s="2" t="s">
        <v>18</v>
      </c>
      <c r="H720" s="2">
        <v>74.469554000000002</v>
      </c>
      <c r="I720" s="2">
        <v>-20.575233999999998</v>
      </c>
      <c r="J720" s="2" t="s">
        <v>251</v>
      </c>
      <c r="K720" s="2" t="s">
        <v>20</v>
      </c>
      <c r="L720" s="2" t="s">
        <v>306</v>
      </c>
      <c r="M720" s="2" t="s">
        <v>131</v>
      </c>
    </row>
    <row r="721" spans="1:13" x14ac:dyDescent="0.3">
      <c r="A721" s="6" t="s">
        <v>784</v>
      </c>
      <c r="B721" s="2" t="s">
        <v>848</v>
      </c>
      <c r="C721" s="2" t="s">
        <v>788</v>
      </c>
      <c r="D721" s="2" t="s">
        <v>198</v>
      </c>
      <c r="E721" s="2">
        <v>2021</v>
      </c>
      <c r="F721" s="2" t="s">
        <v>17</v>
      </c>
      <c r="G721" s="2" t="s">
        <v>18</v>
      </c>
      <c r="H721" s="2">
        <v>74.469554000000002</v>
      </c>
      <c r="I721" s="2">
        <v>-20.575233999999998</v>
      </c>
      <c r="J721" s="2" t="s">
        <v>251</v>
      </c>
      <c r="K721" s="2" t="s">
        <v>20</v>
      </c>
      <c r="L721" s="2" t="s">
        <v>306</v>
      </c>
      <c r="M721" s="2" t="s">
        <v>131</v>
      </c>
    </row>
    <row r="722" spans="1:13" x14ac:dyDescent="0.3">
      <c r="A722" s="6" t="s">
        <v>784</v>
      </c>
      <c r="B722" s="2" t="s">
        <v>849</v>
      </c>
      <c r="C722" s="2" t="s">
        <v>788</v>
      </c>
      <c r="D722" s="2" t="s">
        <v>198</v>
      </c>
      <c r="E722" s="2">
        <v>2021</v>
      </c>
      <c r="F722" s="2" t="s">
        <v>17</v>
      </c>
      <c r="G722" s="2" t="s">
        <v>18</v>
      </c>
      <c r="H722" s="2">
        <v>74.469554000000002</v>
      </c>
      <c r="I722" s="2">
        <v>-20.575233999999998</v>
      </c>
      <c r="J722" s="2" t="s">
        <v>251</v>
      </c>
      <c r="K722" s="2" t="s">
        <v>20</v>
      </c>
      <c r="L722" s="2" t="s">
        <v>306</v>
      </c>
      <c r="M722" s="2" t="s">
        <v>131</v>
      </c>
    </row>
    <row r="723" spans="1:13" x14ac:dyDescent="0.3">
      <c r="A723" s="6" t="s">
        <v>784</v>
      </c>
      <c r="B723" s="2" t="s">
        <v>850</v>
      </c>
      <c r="C723" s="2" t="s">
        <v>788</v>
      </c>
      <c r="D723" s="2" t="s">
        <v>198</v>
      </c>
      <c r="E723" s="2">
        <v>2021</v>
      </c>
      <c r="F723" s="2" t="s">
        <v>17</v>
      </c>
      <c r="G723" s="2" t="s">
        <v>18</v>
      </c>
      <c r="H723" s="2">
        <v>74.469554000000002</v>
      </c>
      <c r="I723" s="2">
        <v>-20.575233999999998</v>
      </c>
      <c r="J723" s="2" t="s">
        <v>251</v>
      </c>
      <c r="K723" s="2" t="s">
        <v>20</v>
      </c>
      <c r="L723" s="2" t="s">
        <v>306</v>
      </c>
      <c r="M723" s="2" t="s">
        <v>131</v>
      </c>
    </row>
    <row r="724" spans="1:13" x14ac:dyDescent="0.3">
      <c r="A724" s="6" t="s">
        <v>784</v>
      </c>
      <c r="B724" s="2" t="s">
        <v>851</v>
      </c>
      <c r="C724" s="2" t="s">
        <v>788</v>
      </c>
      <c r="D724" s="2" t="s">
        <v>198</v>
      </c>
      <c r="E724" s="2">
        <v>2021</v>
      </c>
      <c r="F724" s="2" t="s">
        <v>17</v>
      </c>
      <c r="G724" s="2" t="s">
        <v>18</v>
      </c>
      <c r="H724" s="2">
        <v>74.469554000000002</v>
      </c>
      <c r="I724" s="2">
        <v>-20.575233999999998</v>
      </c>
      <c r="J724" s="2" t="s">
        <v>251</v>
      </c>
      <c r="K724" s="2" t="s">
        <v>20</v>
      </c>
      <c r="L724" s="2" t="s">
        <v>306</v>
      </c>
      <c r="M724" s="2" t="s">
        <v>131</v>
      </c>
    </row>
    <row r="725" spans="1:13" x14ac:dyDescent="0.3">
      <c r="A725" s="6" t="s">
        <v>784</v>
      </c>
      <c r="B725" s="2" t="s">
        <v>852</v>
      </c>
      <c r="C725" s="2" t="s">
        <v>786</v>
      </c>
      <c r="D725" s="2" t="s">
        <v>198</v>
      </c>
      <c r="E725" s="2">
        <v>2021</v>
      </c>
      <c r="F725" s="2" t="s">
        <v>17</v>
      </c>
      <c r="G725" s="2" t="s">
        <v>18</v>
      </c>
      <c r="H725" s="2">
        <v>74.469554000000002</v>
      </c>
      <c r="I725" s="2">
        <v>-20.575233999999998</v>
      </c>
      <c r="J725" s="2" t="s">
        <v>251</v>
      </c>
      <c r="K725" s="2" t="s">
        <v>20</v>
      </c>
      <c r="L725" s="2" t="s">
        <v>306</v>
      </c>
      <c r="M725" s="2" t="s">
        <v>131</v>
      </c>
    </row>
    <row r="726" spans="1:13" x14ac:dyDescent="0.3">
      <c r="A726" s="6" t="s">
        <v>784</v>
      </c>
      <c r="B726" s="2" t="s">
        <v>853</v>
      </c>
      <c r="C726" s="2" t="s">
        <v>788</v>
      </c>
      <c r="D726" s="2" t="s">
        <v>198</v>
      </c>
      <c r="E726" s="2">
        <v>2021</v>
      </c>
      <c r="F726" s="2" t="s">
        <v>17</v>
      </c>
      <c r="G726" s="2" t="s">
        <v>18</v>
      </c>
      <c r="H726" s="2">
        <v>74.469554000000002</v>
      </c>
      <c r="I726" s="2">
        <v>-20.575233999999998</v>
      </c>
      <c r="J726" s="2" t="s">
        <v>251</v>
      </c>
      <c r="K726" s="2" t="s">
        <v>20</v>
      </c>
      <c r="L726" s="2" t="s">
        <v>306</v>
      </c>
      <c r="M726" s="2" t="s">
        <v>131</v>
      </c>
    </row>
    <row r="727" spans="1:13" x14ac:dyDescent="0.3">
      <c r="A727" s="6" t="s">
        <v>784</v>
      </c>
      <c r="B727" s="2" t="s">
        <v>854</v>
      </c>
      <c r="C727" s="2" t="s">
        <v>788</v>
      </c>
      <c r="D727" s="2" t="s">
        <v>198</v>
      </c>
      <c r="E727" s="2">
        <v>2021</v>
      </c>
      <c r="F727" s="2" t="s">
        <v>17</v>
      </c>
      <c r="G727" s="2" t="s">
        <v>18</v>
      </c>
      <c r="H727" s="2">
        <v>74.469554000000002</v>
      </c>
      <c r="I727" s="2">
        <v>-20.575233999999998</v>
      </c>
      <c r="J727" s="2" t="s">
        <v>251</v>
      </c>
      <c r="K727" s="2" t="s">
        <v>20</v>
      </c>
      <c r="L727" s="2" t="s">
        <v>306</v>
      </c>
      <c r="M727" s="2" t="s">
        <v>131</v>
      </c>
    </row>
    <row r="728" spans="1:13" x14ac:dyDescent="0.3">
      <c r="A728" s="6" t="s">
        <v>784</v>
      </c>
      <c r="B728" s="2" t="s">
        <v>855</v>
      </c>
      <c r="C728" s="2" t="s">
        <v>788</v>
      </c>
      <c r="D728" s="2" t="s">
        <v>198</v>
      </c>
      <c r="E728" s="2">
        <v>2021</v>
      </c>
      <c r="F728" s="2" t="s">
        <v>17</v>
      </c>
      <c r="G728" s="2" t="s">
        <v>18</v>
      </c>
      <c r="H728" s="2">
        <v>74.469554000000002</v>
      </c>
      <c r="I728" s="2">
        <v>-20.575233999999998</v>
      </c>
      <c r="J728" s="2" t="s">
        <v>251</v>
      </c>
      <c r="K728" s="2" t="s">
        <v>20</v>
      </c>
      <c r="L728" s="2" t="s">
        <v>306</v>
      </c>
      <c r="M728" s="2" t="s">
        <v>131</v>
      </c>
    </row>
    <row r="729" spans="1:13" x14ac:dyDescent="0.3">
      <c r="A729" s="6" t="s">
        <v>784</v>
      </c>
      <c r="B729" s="2" t="s">
        <v>856</v>
      </c>
      <c r="C729" s="2" t="s">
        <v>788</v>
      </c>
      <c r="D729" s="2" t="s">
        <v>198</v>
      </c>
      <c r="E729" s="2">
        <v>2021</v>
      </c>
      <c r="F729" s="2" t="s">
        <v>17</v>
      </c>
      <c r="G729" s="2" t="s">
        <v>18</v>
      </c>
      <c r="H729" s="2">
        <v>74.469554000000002</v>
      </c>
      <c r="I729" s="2">
        <v>-20.575233999999998</v>
      </c>
      <c r="J729" s="2" t="s">
        <v>251</v>
      </c>
      <c r="K729" s="2" t="s">
        <v>20</v>
      </c>
      <c r="L729" s="2" t="s">
        <v>306</v>
      </c>
      <c r="M729" s="2" t="s">
        <v>131</v>
      </c>
    </row>
    <row r="730" spans="1:13" x14ac:dyDescent="0.3">
      <c r="A730" s="6" t="s">
        <v>784</v>
      </c>
      <c r="B730" s="2" t="s">
        <v>857</v>
      </c>
      <c r="C730" s="2" t="s">
        <v>788</v>
      </c>
      <c r="D730" s="2" t="s">
        <v>198</v>
      </c>
      <c r="E730" s="2">
        <v>2021</v>
      </c>
      <c r="F730" s="2" t="s">
        <v>17</v>
      </c>
      <c r="G730" s="2" t="s">
        <v>18</v>
      </c>
      <c r="H730" s="2">
        <v>74.469554000000002</v>
      </c>
      <c r="I730" s="2">
        <v>-20.575233999999998</v>
      </c>
      <c r="J730" s="2" t="s">
        <v>251</v>
      </c>
      <c r="K730" s="2" t="s">
        <v>20</v>
      </c>
      <c r="L730" s="2" t="s">
        <v>306</v>
      </c>
      <c r="M730" s="2" t="s">
        <v>131</v>
      </c>
    </row>
    <row r="731" spans="1:13" x14ac:dyDescent="0.3">
      <c r="A731" s="6" t="s">
        <v>784</v>
      </c>
      <c r="B731" s="2" t="s">
        <v>858</v>
      </c>
      <c r="C731" s="2" t="s">
        <v>788</v>
      </c>
      <c r="D731" s="2" t="s">
        <v>198</v>
      </c>
      <c r="E731" s="2">
        <v>2021</v>
      </c>
      <c r="F731" s="2" t="s">
        <v>17</v>
      </c>
      <c r="G731" s="2" t="s">
        <v>18</v>
      </c>
      <c r="H731" s="2">
        <v>74.469554000000002</v>
      </c>
      <c r="I731" s="2">
        <v>-20.575233999999998</v>
      </c>
      <c r="J731" s="2" t="s">
        <v>251</v>
      </c>
      <c r="K731" s="2" t="s">
        <v>20</v>
      </c>
      <c r="L731" s="2" t="s">
        <v>306</v>
      </c>
      <c r="M731" s="2" t="s">
        <v>131</v>
      </c>
    </row>
    <row r="732" spans="1:13" x14ac:dyDescent="0.3">
      <c r="A732" s="6" t="s">
        <v>784</v>
      </c>
      <c r="B732" s="2" t="s">
        <v>859</v>
      </c>
      <c r="C732" s="2" t="s">
        <v>788</v>
      </c>
      <c r="D732" s="2" t="s">
        <v>198</v>
      </c>
      <c r="E732" s="2">
        <v>2021</v>
      </c>
      <c r="F732" s="2" t="s">
        <v>17</v>
      </c>
      <c r="G732" s="2" t="s">
        <v>18</v>
      </c>
      <c r="H732" s="2">
        <v>74.469554000000002</v>
      </c>
      <c r="I732" s="2">
        <v>-20.575233999999998</v>
      </c>
      <c r="J732" s="2" t="s">
        <v>251</v>
      </c>
      <c r="K732" s="2" t="s">
        <v>20</v>
      </c>
      <c r="L732" s="2" t="s">
        <v>306</v>
      </c>
      <c r="M732" s="2" t="s">
        <v>131</v>
      </c>
    </row>
    <row r="733" spans="1:13" x14ac:dyDescent="0.3">
      <c r="A733" s="6" t="s">
        <v>784</v>
      </c>
      <c r="B733" s="2" t="s">
        <v>860</v>
      </c>
      <c r="C733" s="2" t="s">
        <v>788</v>
      </c>
      <c r="D733" s="2" t="s">
        <v>198</v>
      </c>
      <c r="E733" s="2">
        <v>2021</v>
      </c>
      <c r="F733" s="2" t="s">
        <v>52</v>
      </c>
      <c r="G733" s="2" t="s">
        <v>18</v>
      </c>
      <c r="H733" s="2">
        <v>74.492215000000002</v>
      </c>
      <c r="I733" s="2">
        <v>-20.505697999999999</v>
      </c>
      <c r="J733" s="2" t="s">
        <v>251</v>
      </c>
      <c r="K733" s="2" t="s">
        <v>20</v>
      </c>
      <c r="L733" s="2" t="s">
        <v>306</v>
      </c>
      <c r="M733" s="2" t="s">
        <v>131</v>
      </c>
    </row>
    <row r="734" spans="1:13" x14ac:dyDescent="0.3">
      <c r="A734" s="6" t="s">
        <v>784</v>
      </c>
      <c r="B734" s="2" t="s">
        <v>861</v>
      </c>
      <c r="C734" s="2" t="s">
        <v>791</v>
      </c>
      <c r="D734" s="2" t="s">
        <v>198</v>
      </c>
      <c r="E734" s="2">
        <v>2021</v>
      </c>
      <c r="F734" s="2" t="s">
        <v>52</v>
      </c>
      <c r="G734" s="2" t="s">
        <v>18</v>
      </c>
      <c r="H734" s="2">
        <v>74.492215000000002</v>
      </c>
      <c r="I734" s="2">
        <v>-20.505697999999999</v>
      </c>
      <c r="J734" s="2" t="s">
        <v>251</v>
      </c>
      <c r="K734" s="2" t="s">
        <v>20</v>
      </c>
      <c r="L734" s="2" t="s">
        <v>306</v>
      </c>
      <c r="M734" s="2" t="s">
        <v>131</v>
      </c>
    </row>
    <row r="735" spans="1:13" x14ac:dyDescent="0.3">
      <c r="A735" s="6" t="s">
        <v>784</v>
      </c>
      <c r="B735" s="2" t="s">
        <v>862</v>
      </c>
      <c r="C735" s="2" t="s">
        <v>788</v>
      </c>
      <c r="D735" s="2" t="s">
        <v>198</v>
      </c>
      <c r="E735" s="2">
        <v>2021</v>
      </c>
      <c r="F735" s="2" t="s">
        <v>52</v>
      </c>
      <c r="G735" s="2" t="s">
        <v>18</v>
      </c>
      <c r="H735" s="2">
        <v>74.500033000000002</v>
      </c>
      <c r="I735" s="2">
        <v>-20.478850000000001</v>
      </c>
      <c r="J735" s="2" t="s">
        <v>251</v>
      </c>
      <c r="K735" s="2" t="s">
        <v>20</v>
      </c>
      <c r="L735" s="2" t="s">
        <v>306</v>
      </c>
      <c r="M735" s="2" t="s">
        <v>131</v>
      </c>
    </row>
    <row r="736" spans="1:13" x14ac:dyDescent="0.3">
      <c r="A736" s="6" t="s">
        <v>784</v>
      </c>
      <c r="B736" s="2" t="s">
        <v>863</v>
      </c>
      <c r="C736" s="2" t="s">
        <v>788</v>
      </c>
      <c r="D736" s="2" t="s">
        <v>198</v>
      </c>
      <c r="E736" s="2">
        <v>2021</v>
      </c>
      <c r="F736" s="2" t="s">
        <v>52</v>
      </c>
      <c r="G736" s="2" t="s">
        <v>18</v>
      </c>
      <c r="H736" s="2">
        <v>74.500033000000002</v>
      </c>
      <c r="I736" s="2">
        <v>-20.478850000000001</v>
      </c>
      <c r="J736" s="2" t="s">
        <v>251</v>
      </c>
      <c r="K736" s="2" t="s">
        <v>20</v>
      </c>
      <c r="L736" s="2" t="s">
        <v>306</v>
      </c>
      <c r="M736" s="2" t="s">
        <v>131</v>
      </c>
    </row>
    <row r="737" spans="1:13" ht="15.6" x14ac:dyDescent="0.3">
      <c r="A737" s="6" t="s">
        <v>784</v>
      </c>
      <c r="B737" s="2" t="s">
        <v>864</v>
      </c>
      <c r="C737" s="2" t="s">
        <v>791</v>
      </c>
      <c r="D737" s="2" t="s">
        <v>198</v>
      </c>
      <c r="E737" s="2">
        <v>2021</v>
      </c>
      <c r="F737" s="2" t="s">
        <v>52</v>
      </c>
      <c r="G737" s="2" t="s">
        <v>18</v>
      </c>
      <c r="H737" s="10">
        <v>74.483546000000004</v>
      </c>
      <c r="I737" s="10">
        <v>-20.538419000000001</v>
      </c>
      <c r="J737" s="2" t="s">
        <v>251</v>
      </c>
      <c r="K737" s="2" t="s">
        <v>20</v>
      </c>
      <c r="L737" s="2" t="s">
        <v>306</v>
      </c>
      <c r="M737" s="2" t="s">
        <v>131</v>
      </c>
    </row>
    <row r="738" spans="1:13" ht="15.6" x14ac:dyDescent="0.3">
      <c r="A738" s="6" t="s">
        <v>784</v>
      </c>
      <c r="B738" s="2" t="s">
        <v>865</v>
      </c>
      <c r="C738" s="2" t="s">
        <v>791</v>
      </c>
      <c r="D738" s="2" t="s">
        <v>198</v>
      </c>
      <c r="E738" s="2">
        <v>2021</v>
      </c>
      <c r="F738" s="2" t="s">
        <v>52</v>
      </c>
      <c r="G738" s="2" t="s">
        <v>18</v>
      </c>
      <c r="H738" s="10">
        <v>74.483546000000004</v>
      </c>
      <c r="I738" s="10">
        <v>-20.538419000000001</v>
      </c>
      <c r="J738" s="2" t="s">
        <v>251</v>
      </c>
      <c r="K738" s="2" t="s">
        <v>20</v>
      </c>
      <c r="L738" s="2" t="s">
        <v>306</v>
      </c>
      <c r="M738" s="2" t="s">
        <v>131</v>
      </c>
    </row>
    <row r="739" spans="1:13" ht="15.6" x14ac:dyDescent="0.3">
      <c r="A739" s="6" t="s">
        <v>784</v>
      </c>
      <c r="B739" s="2" t="s">
        <v>866</v>
      </c>
      <c r="C739" s="2" t="s">
        <v>867</v>
      </c>
      <c r="D739" s="2" t="s">
        <v>198</v>
      </c>
      <c r="E739" s="2">
        <v>2021</v>
      </c>
      <c r="F739" s="2" t="s">
        <v>52</v>
      </c>
      <c r="G739" s="2" t="s">
        <v>18</v>
      </c>
      <c r="H739" s="10">
        <v>74.483546000000004</v>
      </c>
      <c r="I739" s="10">
        <v>-20.538419000000001</v>
      </c>
      <c r="J739" s="2" t="s">
        <v>251</v>
      </c>
      <c r="K739" s="2" t="s">
        <v>20</v>
      </c>
      <c r="L739" s="2" t="s">
        <v>306</v>
      </c>
      <c r="M739" s="2" t="s">
        <v>131</v>
      </c>
    </row>
    <row r="740" spans="1:13" ht="15.6" x14ac:dyDescent="0.3">
      <c r="A740" s="6" t="s">
        <v>784</v>
      </c>
      <c r="B740" s="2" t="s">
        <v>868</v>
      </c>
      <c r="C740" s="2" t="s">
        <v>791</v>
      </c>
      <c r="D740" s="2" t="s">
        <v>198</v>
      </c>
      <c r="E740" s="2">
        <v>2021</v>
      </c>
      <c r="F740" s="2" t="s">
        <v>52</v>
      </c>
      <c r="G740" s="2" t="s">
        <v>18</v>
      </c>
      <c r="H740" s="10">
        <v>74.483546000000004</v>
      </c>
      <c r="I740" s="10">
        <v>-20.538419000000001</v>
      </c>
      <c r="J740" s="2" t="s">
        <v>251</v>
      </c>
      <c r="K740" s="2" t="s">
        <v>20</v>
      </c>
      <c r="L740" s="2" t="s">
        <v>306</v>
      </c>
      <c r="M740" s="2" t="s">
        <v>131</v>
      </c>
    </row>
    <row r="741" spans="1:13" x14ac:dyDescent="0.3">
      <c r="A741" s="6" t="s">
        <v>784</v>
      </c>
      <c r="B741" s="2" t="s">
        <v>869</v>
      </c>
      <c r="C741" s="2" t="s">
        <v>788</v>
      </c>
      <c r="D741" s="2" t="s">
        <v>198</v>
      </c>
      <c r="E741" s="2">
        <v>2021</v>
      </c>
      <c r="F741" s="2" t="s">
        <v>52</v>
      </c>
      <c r="G741" s="2" t="s">
        <v>18</v>
      </c>
      <c r="H741" s="2">
        <v>74.465590000000006</v>
      </c>
      <c r="I741" s="2">
        <v>-20.596543</v>
      </c>
      <c r="J741" s="2" t="s">
        <v>251</v>
      </c>
      <c r="K741" s="2" t="s">
        <v>20</v>
      </c>
      <c r="L741" s="2" t="s">
        <v>306</v>
      </c>
      <c r="M741" s="2" t="s">
        <v>131</v>
      </c>
    </row>
    <row r="742" spans="1:13" x14ac:dyDescent="0.3">
      <c r="A742" s="6" t="s">
        <v>784</v>
      </c>
      <c r="B742" s="2" t="s">
        <v>870</v>
      </c>
      <c r="C742" s="2" t="s">
        <v>788</v>
      </c>
      <c r="D742" s="2" t="s">
        <v>198</v>
      </c>
      <c r="E742" s="2">
        <v>2021</v>
      </c>
      <c r="F742" s="2" t="s">
        <v>52</v>
      </c>
      <c r="G742" s="2" t="s">
        <v>18</v>
      </c>
      <c r="H742" s="2">
        <v>74.465590000000006</v>
      </c>
      <c r="I742" s="2">
        <v>-20.596543</v>
      </c>
      <c r="J742" s="2" t="s">
        <v>251</v>
      </c>
      <c r="K742" s="2" t="s">
        <v>20</v>
      </c>
      <c r="L742" s="2" t="s">
        <v>306</v>
      </c>
      <c r="M742" s="2" t="s">
        <v>131</v>
      </c>
    </row>
    <row r="743" spans="1:13" x14ac:dyDescent="0.3">
      <c r="A743" s="6" t="s">
        <v>784</v>
      </c>
      <c r="B743" s="2" t="s">
        <v>871</v>
      </c>
      <c r="C743" s="2" t="s">
        <v>786</v>
      </c>
      <c r="D743" s="2" t="s">
        <v>198</v>
      </c>
      <c r="E743" s="2">
        <v>2021</v>
      </c>
      <c r="F743" s="2" t="s">
        <v>52</v>
      </c>
      <c r="G743" s="2" t="s">
        <v>18</v>
      </c>
      <c r="H743" s="2">
        <v>74.465590000000006</v>
      </c>
      <c r="I743" s="2">
        <v>-20.596543</v>
      </c>
      <c r="J743" s="2" t="s">
        <v>251</v>
      </c>
      <c r="K743" s="2" t="s">
        <v>20</v>
      </c>
      <c r="L743" s="2" t="s">
        <v>306</v>
      </c>
      <c r="M743" s="2" t="s">
        <v>131</v>
      </c>
    </row>
    <row r="744" spans="1:13" x14ac:dyDescent="0.3">
      <c r="A744" s="6" t="s">
        <v>872</v>
      </c>
      <c r="B744" s="2" t="s">
        <v>873</v>
      </c>
      <c r="C744" s="2" t="s">
        <v>874</v>
      </c>
      <c r="D744" s="2" t="s">
        <v>198</v>
      </c>
      <c r="E744" s="2">
        <v>2021</v>
      </c>
      <c r="F744" s="2" t="s">
        <v>17</v>
      </c>
      <c r="G744" s="2" t="s">
        <v>18</v>
      </c>
      <c r="H744" s="2">
        <v>74.469554000000002</v>
      </c>
      <c r="I744" s="2">
        <v>-20.575233999999998</v>
      </c>
      <c r="J744" s="2" t="s">
        <v>251</v>
      </c>
      <c r="K744" s="2" t="s">
        <v>20</v>
      </c>
      <c r="L744" s="2" t="s">
        <v>306</v>
      </c>
      <c r="M744" s="2" t="s">
        <v>22</v>
      </c>
    </row>
    <row r="745" spans="1:13" x14ac:dyDescent="0.3">
      <c r="A745" s="6" t="s">
        <v>872</v>
      </c>
      <c r="B745" s="2" t="s">
        <v>873</v>
      </c>
      <c r="C745" s="2" t="s">
        <v>874</v>
      </c>
      <c r="D745" s="2" t="s">
        <v>198</v>
      </c>
      <c r="E745" s="2">
        <v>2021</v>
      </c>
      <c r="F745" s="2" t="s">
        <v>17</v>
      </c>
      <c r="G745" s="2" t="s">
        <v>18</v>
      </c>
      <c r="H745" s="2">
        <v>74.469554000000002</v>
      </c>
      <c r="I745" s="2">
        <v>-20.575233999999998</v>
      </c>
      <c r="J745" s="2" t="s">
        <v>251</v>
      </c>
      <c r="K745" s="2" t="s">
        <v>20</v>
      </c>
      <c r="L745" s="2" t="s">
        <v>306</v>
      </c>
      <c r="M745" s="2" t="s">
        <v>22</v>
      </c>
    </row>
    <row r="746" spans="1:13" x14ac:dyDescent="0.3">
      <c r="A746" s="6" t="s">
        <v>872</v>
      </c>
      <c r="B746" s="2" t="s">
        <v>875</v>
      </c>
      <c r="C746" s="2" t="s">
        <v>874</v>
      </c>
      <c r="D746" s="2" t="s">
        <v>198</v>
      </c>
      <c r="E746" s="2">
        <v>2021</v>
      </c>
      <c r="F746" s="2" t="s">
        <v>17</v>
      </c>
      <c r="G746" s="2" t="s">
        <v>18</v>
      </c>
      <c r="H746" s="2">
        <v>74.469554000000002</v>
      </c>
      <c r="I746" s="2">
        <v>-20.575233999999998</v>
      </c>
      <c r="J746" s="2" t="s">
        <v>251</v>
      </c>
      <c r="K746" s="2" t="s">
        <v>20</v>
      </c>
      <c r="L746" s="2" t="s">
        <v>306</v>
      </c>
      <c r="M746" s="2" t="s">
        <v>22</v>
      </c>
    </row>
    <row r="747" spans="1:13" x14ac:dyDescent="0.3">
      <c r="A747" s="6" t="s">
        <v>872</v>
      </c>
      <c r="B747" s="2" t="s">
        <v>875</v>
      </c>
      <c r="C747" s="2" t="s">
        <v>874</v>
      </c>
      <c r="D747" s="2" t="s">
        <v>198</v>
      </c>
      <c r="E747" s="2">
        <v>2021</v>
      </c>
      <c r="F747" s="2" t="s">
        <v>17</v>
      </c>
      <c r="G747" s="2" t="s">
        <v>18</v>
      </c>
      <c r="H747" s="2">
        <v>74.469554000000002</v>
      </c>
      <c r="I747" s="2">
        <v>-20.575233999999998</v>
      </c>
      <c r="J747" s="2" t="s">
        <v>251</v>
      </c>
      <c r="K747" s="2" t="s">
        <v>20</v>
      </c>
      <c r="L747" s="2" t="s">
        <v>306</v>
      </c>
      <c r="M747" s="2" t="s">
        <v>22</v>
      </c>
    </row>
    <row r="748" spans="1:13" x14ac:dyDescent="0.3">
      <c r="A748" s="6" t="s">
        <v>872</v>
      </c>
      <c r="B748" s="2" t="s">
        <v>876</v>
      </c>
      <c r="C748" s="2" t="s">
        <v>874</v>
      </c>
      <c r="D748" s="2" t="s">
        <v>198</v>
      </c>
      <c r="E748" s="2">
        <v>2021</v>
      </c>
      <c r="F748" s="2" t="s">
        <v>17</v>
      </c>
      <c r="G748" s="2" t="s">
        <v>18</v>
      </c>
      <c r="H748" s="2">
        <v>74.469554000000002</v>
      </c>
      <c r="I748" s="2">
        <v>-20.575233999999998</v>
      </c>
      <c r="J748" s="2" t="s">
        <v>251</v>
      </c>
      <c r="K748" s="2" t="s">
        <v>20</v>
      </c>
      <c r="L748" s="2" t="s">
        <v>306</v>
      </c>
      <c r="M748" s="2" t="s">
        <v>22</v>
      </c>
    </row>
    <row r="749" spans="1:13" x14ac:dyDescent="0.3">
      <c r="A749" s="6" t="s">
        <v>872</v>
      </c>
      <c r="B749" s="2" t="s">
        <v>876</v>
      </c>
      <c r="C749" s="2" t="s">
        <v>874</v>
      </c>
      <c r="D749" s="2" t="s">
        <v>198</v>
      </c>
      <c r="E749" s="2">
        <v>2021</v>
      </c>
      <c r="F749" s="2" t="s">
        <v>17</v>
      </c>
      <c r="G749" s="2" t="s">
        <v>18</v>
      </c>
      <c r="H749" s="2">
        <v>74.469554000000002</v>
      </c>
      <c r="I749" s="2">
        <v>-20.575233999999998</v>
      </c>
      <c r="J749" s="2" t="s">
        <v>251</v>
      </c>
      <c r="K749" s="2" t="s">
        <v>20</v>
      </c>
      <c r="L749" s="2" t="s">
        <v>306</v>
      </c>
      <c r="M749" s="2" t="s">
        <v>22</v>
      </c>
    </row>
    <row r="750" spans="1:13" x14ac:dyDescent="0.3">
      <c r="A750" s="6" t="s">
        <v>872</v>
      </c>
      <c r="B750" s="2" t="s">
        <v>877</v>
      </c>
      <c r="C750" s="2" t="s">
        <v>874</v>
      </c>
      <c r="D750" s="2" t="s">
        <v>198</v>
      </c>
      <c r="E750" s="2">
        <v>2021</v>
      </c>
      <c r="F750" s="2" t="s">
        <v>17</v>
      </c>
      <c r="G750" s="2" t="s">
        <v>18</v>
      </c>
      <c r="H750" s="2">
        <v>74.492215000000002</v>
      </c>
      <c r="I750" s="2">
        <v>-20.505697999999999</v>
      </c>
      <c r="J750" s="2" t="s">
        <v>251</v>
      </c>
      <c r="K750" s="2" t="s">
        <v>20</v>
      </c>
      <c r="L750" s="2" t="s">
        <v>306</v>
      </c>
      <c r="M750" s="2" t="s">
        <v>22</v>
      </c>
    </row>
    <row r="751" spans="1:13" x14ac:dyDescent="0.3">
      <c r="A751" s="6" t="s">
        <v>872</v>
      </c>
      <c r="B751" s="2" t="s">
        <v>877</v>
      </c>
      <c r="C751" s="2" t="s">
        <v>874</v>
      </c>
      <c r="D751" s="2" t="s">
        <v>198</v>
      </c>
      <c r="E751" s="2">
        <v>2021</v>
      </c>
      <c r="F751" s="2" t="s">
        <v>17</v>
      </c>
      <c r="G751" s="2" t="s">
        <v>18</v>
      </c>
      <c r="H751" s="2">
        <v>74.492215000000002</v>
      </c>
      <c r="I751" s="2">
        <v>-20.505697999999999</v>
      </c>
      <c r="J751" s="2" t="s">
        <v>251</v>
      </c>
      <c r="K751" s="2" t="s">
        <v>20</v>
      </c>
      <c r="L751" s="2" t="s">
        <v>306</v>
      </c>
      <c r="M751" s="2" t="s">
        <v>22</v>
      </c>
    </row>
    <row r="752" spans="1:13" x14ac:dyDescent="0.3">
      <c r="A752" s="6" t="s">
        <v>872</v>
      </c>
      <c r="B752" s="2" t="s">
        <v>878</v>
      </c>
      <c r="C752" s="2" t="s">
        <v>874</v>
      </c>
      <c r="D752" s="2" t="s">
        <v>198</v>
      </c>
      <c r="E752" s="2">
        <v>2021</v>
      </c>
      <c r="F752" s="2" t="s">
        <v>17</v>
      </c>
      <c r="G752" s="2" t="s">
        <v>18</v>
      </c>
      <c r="H752" s="2">
        <v>74.492215000000002</v>
      </c>
      <c r="I752" s="2">
        <v>-20.505697999999999</v>
      </c>
      <c r="J752" s="2" t="s">
        <v>251</v>
      </c>
      <c r="K752" s="2" t="s">
        <v>20</v>
      </c>
      <c r="L752" s="2" t="s">
        <v>306</v>
      </c>
      <c r="M752" s="2" t="s">
        <v>22</v>
      </c>
    </row>
    <row r="753" spans="1:13" x14ac:dyDescent="0.3">
      <c r="A753" s="6" t="s">
        <v>872</v>
      </c>
      <c r="B753" s="2" t="s">
        <v>878</v>
      </c>
      <c r="C753" s="2" t="s">
        <v>874</v>
      </c>
      <c r="D753" s="2" t="s">
        <v>198</v>
      </c>
      <c r="E753" s="2">
        <v>2021</v>
      </c>
      <c r="F753" s="2" t="s">
        <v>17</v>
      </c>
      <c r="G753" s="2" t="s">
        <v>18</v>
      </c>
      <c r="H753" s="2">
        <v>74.492215000000002</v>
      </c>
      <c r="I753" s="2">
        <v>-20.505697999999999</v>
      </c>
      <c r="J753" s="2" t="s">
        <v>251</v>
      </c>
      <c r="K753" s="2" t="s">
        <v>20</v>
      </c>
      <c r="L753" s="2" t="s">
        <v>306</v>
      </c>
      <c r="M753" s="2" t="s">
        <v>22</v>
      </c>
    </row>
    <row r="754" spans="1:13" x14ac:dyDescent="0.3">
      <c r="A754" s="6" t="s">
        <v>872</v>
      </c>
      <c r="B754" s="2" t="s">
        <v>879</v>
      </c>
      <c r="C754" s="2" t="s">
        <v>874</v>
      </c>
      <c r="D754" s="2" t="s">
        <v>198</v>
      </c>
      <c r="E754" s="2">
        <v>2021</v>
      </c>
      <c r="F754" s="2" t="s">
        <v>17</v>
      </c>
      <c r="G754" s="2" t="s">
        <v>18</v>
      </c>
      <c r="H754" s="2">
        <v>74.492215000000002</v>
      </c>
      <c r="I754" s="2">
        <v>-20.505697999999999</v>
      </c>
      <c r="J754" s="2" t="s">
        <v>251</v>
      </c>
      <c r="K754" s="2" t="s">
        <v>20</v>
      </c>
      <c r="L754" s="2" t="s">
        <v>306</v>
      </c>
      <c r="M754" s="2" t="s">
        <v>22</v>
      </c>
    </row>
    <row r="755" spans="1:13" x14ac:dyDescent="0.3">
      <c r="A755" s="6" t="s">
        <v>872</v>
      </c>
      <c r="B755" s="2" t="s">
        <v>879</v>
      </c>
      <c r="C755" s="2" t="s">
        <v>874</v>
      </c>
      <c r="D755" s="2" t="s">
        <v>198</v>
      </c>
      <c r="E755" s="2">
        <v>2021</v>
      </c>
      <c r="F755" s="2" t="s">
        <v>17</v>
      </c>
      <c r="G755" s="2" t="s">
        <v>18</v>
      </c>
      <c r="H755" s="2">
        <v>74.492215000000002</v>
      </c>
      <c r="I755" s="2">
        <v>-20.505697999999999</v>
      </c>
      <c r="J755" s="2" t="s">
        <v>251</v>
      </c>
      <c r="K755" s="2" t="s">
        <v>20</v>
      </c>
      <c r="L755" s="2" t="s">
        <v>306</v>
      </c>
      <c r="M755" s="2" t="s">
        <v>22</v>
      </c>
    </row>
    <row r="756" spans="1:13" x14ac:dyDescent="0.3">
      <c r="A756" s="6" t="s">
        <v>872</v>
      </c>
      <c r="B756" s="2" t="s">
        <v>880</v>
      </c>
      <c r="C756" s="2" t="s">
        <v>874</v>
      </c>
      <c r="D756" s="2" t="s">
        <v>198</v>
      </c>
      <c r="E756" s="2">
        <v>2021</v>
      </c>
      <c r="F756" s="2" t="s">
        <v>17</v>
      </c>
      <c r="G756" s="2" t="s">
        <v>18</v>
      </c>
      <c r="H756" s="2">
        <v>74.465590000000006</v>
      </c>
      <c r="I756" s="2">
        <v>-20.596543</v>
      </c>
      <c r="J756" s="2" t="s">
        <v>251</v>
      </c>
      <c r="K756" s="2" t="s">
        <v>20</v>
      </c>
      <c r="L756" s="2" t="s">
        <v>306</v>
      </c>
      <c r="M756" s="2" t="s">
        <v>22</v>
      </c>
    </row>
    <row r="757" spans="1:13" x14ac:dyDescent="0.3">
      <c r="A757" s="6" t="s">
        <v>872</v>
      </c>
      <c r="B757" s="2" t="s">
        <v>880</v>
      </c>
      <c r="C757" s="2" t="s">
        <v>874</v>
      </c>
      <c r="D757" s="2" t="s">
        <v>198</v>
      </c>
      <c r="E757" s="2">
        <v>2021</v>
      </c>
      <c r="F757" s="2" t="s">
        <v>17</v>
      </c>
      <c r="G757" s="2" t="s">
        <v>18</v>
      </c>
      <c r="H757" s="2">
        <v>74.465590000000006</v>
      </c>
      <c r="I757" s="2">
        <v>-20.596543</v>
      </c>
      <c r="J757" s="2" t="s">
        <v>251</v>
      </c>
      <c r="K757" s="2" t="s">
        <v>20</v>
      </c>
      <c r="L757" s="2" t="s">
        <v>306</v>
      </c>
      <c r="M757" s="2" t="s">
        <v>22</v>
      </c>
    </row>
    <row r="758" spans="1:13" x14ac:dyDescent="0.3">
      <c r="A758" s="6" t="s">
        <v>872</v>
      </c>
      <c r="B758" s="2" t="s">
        <v>881</v>
      </c>
      <c r="C758" s="2" t="s">
        <v>874</v>
      </c>
      <c r="D758" s="2" t="s">
        <v>198</v>
      </c>
      <c r="E758" s="2">
        <v>2021</v>
      </c>
      <c r="F758" s="2" t="s">
        <v>17</v>
      </c>
      <c r="G758" s="2" t="s">
        <v>18</v>
      </c>
      <c r="H758" s="2">
        <v>74.465590000000006</v>
      </c>
      <c r="I758" s="2">
        <v>-20.596543</v>
      </c>
      <c r="J758" s="2" t="s">
        <v>251</v>
      </c>
      <c r="K758" s="2" t="s">
        <v>20</v>
      </c>
      <c r="L758" s="2" t="s">
        <v>306</v>
      </c>
      <c r="M758" s="2" t="s">
        <v>22</v>
      </c>
    </row>
    <row r="759" spans="1:13" x14ac:dyDescent="0.3">
      <c r="A759" s="6" t="s">
        <v>872</v>
      </c>
      <c r="B759" s="2" t="s">
        <v>881</v>
      </c>
      <c r="C759" s="2" t="s">
        <v>874</v>
      </c>
      <c r="D759" s="2" t="s">
        <v>198</v>
      </c>
      <c r="E759" s="2">
        <v>2021</v>
      </c>
      <c r="F759" s="2" t="s">
        <v>17</v>
      </c>
      <c r="G759" s="2" t="s">
        <v>18</v>
      </c>
      <c r="H759" s="2">
        <v>74.465590000000006</v>
      </c>
      <c r="I759" s="2">
        <v>-20.596543</v>
      </c>
      <c r="J759" s="2" t="s">
        <v>251</v>
      </c>
      <c r="K759" s="2" t="s">
        <v>20</v>
      </c>
      <c r="L759" s="2" t="s">
        <v>306</v>
      </c>
      <c r="M759" s="2" t="s">
        <v>22</v>
      </c>
    </row>
    <row r="760" spans="1:13" x14ac:dyDescent="0.3">
      <c r="A760" s="6" t="s">
        <v>872</v>
      </c>
      <c r="B760" s="2" t="s">
        <v>882</v>
      </c>
      <c r="C760" s="2" t="s">
        <v>874</v>
      </c>
      <c r="D760" s="2" t="s">
        <v>198</v>
      </c>
      <c r="E760" s="2">
        <v>2021</v>
      </c>
      <c r="F760" s="2" t="s">
        <v>17</v>
      </c>
      <c r="G760" s="2" t="s">
        <v>18</v>
      </c>
      <c r="H760" s="2">
        <v>74.465590000000006</v>
      </c>
      <c r="I760" s="2">
        <v>-20.596543</v>
      </c>
      <c r="J760" s="2" t="s">
        <v>251</v>
      </c>
      <c r="K760" s="2" t="s">
        <v>20</v>
      </c>
      <c r="L760" s="2" t="s">
        <v>306</v>
      </c>
      <c r="M760" s="2" t="s">
        <v>22</v>
      </c>
    </row>
    <row r="761" spans="1:13" x14ac:dyDescent="0.3">
      <c r="A761" s="6" t="s">
        <v>872</v>
      </c>
      <c r="B761" s="2" t="s">
        <v>882</v>
      </c>
      <c r="C761" s="2" t="s">
        <v>874</v>
      </c>
      <c r="D761" s="2" t="s">
        <v>198</v>
      </c>
      <c r="E761" s="2">
        <v>2021</v>
      </c>
      <c r="F761" s="2" t="s">
        <v>17</v>
      </c>
      <c r="G761" s="2" t="s">
        <v>18</v>
      </c>
      <c r="H761" s="2">
        <v>74.465590000000006</v>
      </c>
      <c r="I761" s="2">
        <v>-20.596543</v>
      </c>
      <c r="J761" s="2" t="s">
        <v>251</v>
      </c>
      <c r="K761" s="2" t="s">
        <v>20</v>
      </c>
      <c r="L761" s="2" t="s">
        <v>306</v>
      </c>
      <c r="M761" s="2" t="s">
        <v>22</v>
      </c>
    </row>
    <row r="762" spans="1:13" x14ac:dyDescent="0.3">
      <c r="A762" s="6" t="s">
        <v>872</v>
      </c>
      <c r="B762" s="2" t="s">
        <v>883</v>
      </c>
      <c r="C762" s="2" t="s">
        <v>874</v>
      </c>
      <c r="D762" s="2" t="s">
        <v>198</v>
      </c>
      <c r="E762" s="2">
        <v>2021</v>
      </c>
      <c r="F762" s="2" t="s">
        <v>17</v>
      </c>
      <c r="G762" s="2" t="s">
        <v>18</v>
      </c>
      <c r="H762" s="2">
        <v>74.465590000000006</v>
      </c>
      <c r="I762" s="2">
        <v>-20.596543</v>
      </c>
      <c r="J762" s="2" t="s">
        <v>251</v>
      </c>
      <c r="K762" s="2" t="s">
        <v>20</v>
      </c>
      <c r="L762" s="2" t="s">
        <v>306</v>
      </c>
      <c r="M762" s="2" t="s">
        <v>22</v>
      </c>
    </row>
    <row r="763" spans="1:13" x14ac:dyDescent="0.3">
      <c r="A763" s="6" t="s">
        <v>872</v>
      </c>
      <c r="B763" s="2" t="s">
        <v>883</v>
      </c>
      <c r="C763" s="2" t="s">
        <v>874</v>
      </c>
      <c r="D763" s="2" t="s">
        <v>198</v>
      </c>
      <c r="E763" s="2">
        <v>2021</v>
      </c>
      <c r="F763" s="2" t="s">
        <v>17</v>
      </c>
      <c r="G763" s="2" t="s">
        <v>18</v>
      </c>
      <c r="H763" s="2">
        <v>74.465590000000006</v>
      </c>
      <c r="I763" s="2">
        <v>-20.596543</v>
      </c>
      <c r="J763" s="2" t="s">
        <v>251</v>
      </c>
      <c r="K763" s="2" t="s">
        <v>20</v>
      </c>
      <c r="L763" s="2" t="s">
        <v>306</v>
      </c>
      <c r="M763" s="2" t="s">
        <v>22</v>
      </c>
    </row>
    <row r="764" spans="1:13" x14ac:dyDescent="0.3">
      <c r="A764" s="6" t="s">
        <v>872</v>
      </c>
      <c r="B764" s="2" t="s">
        <v>884</v>
      </c>
      <c r="C764" s="2" t="s">
        <v>874</v>
      </c>
      <c r="D764" s="2" t="s">
        <v>198</v>
      </c>
      <c r="E764" s="2">
        <v>2021</v>
      </c>
      <c r="F764" s="2" t="s">
        <v>17</v>
      </c>
      <c r="G764" s="2" t="s">
        <v>18</v>
      </c>
      <c r="H764" s="2">
        <v>74.465590000000006</v>
      </c>
      <c r="I764" s="2">
        <v>-20.596543</v>
      </c>
      <c r="J764" s="2" t="s">
        <v>251</v>
      </c>
      <c r="K764" s="2" t="s">
        <v>20</v>
      </c>
      <c r="L764" s="2" t="s">
        <v>306</v>
      </c>
      <c r="M764" s="2" t="s">
        <v>22</v>
      </c>
    </row>
    <row r="765" spans="1:13" x14ac:dyDescent="0.3">
      <c r="A765" s="6" t="s">
        <v>872</v>
      </c>
      <c r="B765" s="2" t="s">
        <v>884</v>
      </c>
      <c r="C765" s="2" t="s">
        <v>874</v>
      </c>
      <c r="D765" s="2" t="s">
        <v>198</v>
      </c>
      <c r="E765" s="2">
        <v>2021</v>
      </c>
      <c r="F765" s="2" t="s">
        <v>17</v>
      </c>
      <c r="G765" s="2" t="s">
        <v>18</v>
      </c>
      <c r="H765" s="2">
        <v>74.465590000000006</v>
      </c>
      <c r="I765" s="2">
        <v>-20.596543</v>
      </c>
      <c r="J765" s="2" t="s">
        <v>251</v>
      </c>
      <c r="K765" s="2" t="s">
        <v>20</v>
      </c>
      <c r="L765" s="2" t="s">
        <v>306</v>
      </c>
      <c r="M765" s="2" t="s">
        <v>22</v>
      </c>
    </row>
    <row r="766" spans="1:13" x14ac:dyDescent="0.3">
      <c r="A766" s="6" t="s">
        <v>872</v>
      </c>
      <c r="B766" s="2" t="s">
        <v>885</v>
      </c>
      <c r="C766" s="2" t="s">
        <v>874</v>
      </c>
      <c r="D766" s="2" t="s">
        <v>198</v>
      </c>
      <c r="E766" s="2">
        <v>2021</v>
      </c>
      <c r="F766" s="2" t="s">
        <v>17</v>
      </c>
      <c r="G766" s="2" t="s">
        <v>18</v>
      </c>
      <c r="H766" s="2">
        <v>74.465590000000006</v>
      </c>
      <c r="I766" s="2">
        <v>-20.596543</v>
      </c>
      <c r="J766" s="2" t="s">
        <v>251</v>
      </c>
      <c r="K766" s="2" t="s">
        <v>20</v>
      </c>
      <c r="L766" s="2" t="s">
        <v>306</v>
      </c>
      <c r="M766" s="2" t="s">
        <v>22</v>
      </c>
    </row>
    <row r="767" spans="1:13" x14ac:dyDescent="0.3">
      <c r="A767" s="6" t="s">
        <v>872</v>
      </c>
      <c r="B767" s="2" t="s">
        <v>885</v>
      </c>
      <c r="C767" s="2" t="s">
        <v>874</v>
      </c>
      <c r="D767" s="2" t="s">
        <v>198</v>
      </c>
      <c r="E767" s="2">
        <v>2021</v>
      </c>
      <c r="F767" s="2" t="s">
        <v>17</v>
      </c>
      <c r="G767" s="2" t="s">
        <v>18</v>
      </c>
      <c r="H767" s="2">
        <v>74.465590000000006</v>
      </c>
      <c r="I767" s="2">
        <v>-20.596543</v>
      </c>
      <c r="J767" s="2" t="s">
        <v>251</v>
      </c>
      <c r="K767" s="2" t="s">
        <v>20</v>
      </c>
      <c r="L767" s="2" t="s">
        <v>306</v>
      </c>
      <c r="M767" s="2" t="s">
        <v>22</v>
      </c>
    </row>
    <row r="768" spans="1:13" x14ac:dyDescent="0.3">
      <c r="A768" s="6" t="s">
        <v>872</v>
      </c>
      <c r="B768" s="2" t="s">
        <v>886</v>
      </c>
      <c r="C768" s="2" t="s">
        <v>874</v>
      </c>
      <c r="D768" s="2" t="s">
        <v>198</v>
      </c>
      <c r="E768" s="2">
        <v>2021</v>
      </c>
      <c r="F768" s="2" t="s">
        <v>17</v>
      </c>
      <c r="G768" s="2" t="s">
        <v>18</v>
      </c>
      <c r="H768" s="2">
        <v>74.465590000000006</v>
      </c>
      <c r="I768" s="2">
        <v>-20.596543</v>
      </c>
      <c r="J768" s="2" t="s">
        <v>251</v>
      </c>
      <c r="K768" s="2" t="s">
        <v>20</v>
      </c>
      <c r="L768" s="2" t="s">
        <v>306</v>
      </c>
      <c r="M768" s="2" t="s">
        <v>22</v>
      </c>
    </row>
    <row r="769" spans="1:13" x14ac:dyDescent="0.3">
      <c r="A769" s="6" t="s">
        <v>872</v>
      </c>
      <c r="B769" s="2" t="s">
        <v>886</v>
      </c>
      <c r="C769" s="2" t="s">
        <v>874</v>
      </c>
      <c r="D769" s="2" t="s">
        <v>198</v>
      </c>
      <c r="E769" s="2">
        <v>2021</v>
      </c>
      <c r="F769" s="2" t="s">
        <v>17</v>
      </c>
      <c r="G769" s="2" t="s">
        <v>18</v>
      </c>
      <c r="H769" s="2">
        <v>74.465590000000006</v>
      </c>
      <c r="I769" s="2">
        <v>-20.596543</v>
      </c>
      <c r="J769" s="2" t="s">
        <v>251</v>
      </c>
      <c r="K769" s="2" t="s">
        <v>20</v>
      </c>
      <c r="L769" s="2" t="s">
        <v>306</v>
      </c>
      <c r="M769" s="2" t="s">
        <v>22</v>
      </c>
    </row>
    <row r="770" spans="1:13" x14ac:dyDescent="0.3">
      <c r="A770" s="6" t="s">
        <v>872</v>
      </c>
      <c r="B770" s="2" t="s">
        <v>887</v>
      </c>
      <c r="C770" s="2" t="s">
        <v>874</v>
      </c>
      <c r="D770" s="2" t="s">
        <v>198</v>
      </c>
      <c r="E770" s="2">
        <v>2021</v>
      </c>
      <c r="F770" s="2" t="s">
        <v>17</v>
      </c>
      <c r="G770" s="2" t="s">
        <v>18</v>
      </c>
      <c r="H770" s="2">
        <v>74.465590000000006</v>
      </c>
      <c r="I770" s="2">
        <v>-20.596543</v>
      </c>
      <c r="J770" s="2" t="s">
        <v>251</v>
      </c>
      <c r="K770" s="2" t="s">
        <v>20</v>
      </c>
      <c r="L770" s="2" t="s">
        <v>306</v>
      </c>
      <c r="M770" s="2" t="s">
        <v>22</v>
      </c>
    </row>
    <row r="771" spans="1:13" x14ac:dyDescent="0.3">
      <c r="A771" s="6" t="s">
        <v>872</v>
      </c>
      <c r="B771" s="2" t="s">
        <v>887</v>
      </c>
      <c r="C771" s="2" t="s">
        <v>874</v>
      </c>
      <c r="D771" s="2" t="s">
        <v>198</v>
      </c>
      <c r="E771" s="2">
        <v>2021</v>
      </c>
      <c r="F771" s="2" t="s">
        <v>17</v>
      </c>
      <c r="G771" s="2" t="s">
        <v>18</v>
      </c>
      <c r="H771" s="2">
        <v>74.465590000000006</v>
      </c>
      <c r="I771" s="2">
        <v>-20.596543</v>
      </c>
      <c r="J771" s="2" t="s">
        <v>251</v>
      </c>
      <c r="K771" s="2" t="s">
        <v>20</v>
      </c>
      <c r="L771" s="2" t="s">
        <v>306</v>
      </c>
      <c r="M771" s="2" t="s">
        <v>22</v>
      </c>
    </row>
    <row r="772" spans="1:13" x14ac:dyDescent="0.3">
      <c r="A772" s="6" t="s">
        <v>872</v>
      </c>
      <c r="B772" s="2" t="s">
        <v>888</v>
      </c>
      <c r="C772" s="2" t="s">
        <v>874</v>
      </c>
      <c r="D772" s="2" t="s">
        <v>198</v>
      </c>
      <c r="E772" s="2">
        <v>2021</v>
      </c>
      <c r="F772" s="2" t="s">
        <v>17</v>
      </c>
      <c r="G772" s="2" t="s">
        <v>18</v>
      </c>
      <c r="H772" s="2">
        <v>74.465590000000006</v>
      </c>
      <c r="I772" s="2">
        <v>-20.596543</v>
      </c>
      <c r="J772" s="2" t="s">
        <v>251</v>
      </c>
      <c r="K772" s="2" t="s">
        <v>20</v>
      </c>
      <c r="L772" s="2" t="s">
        <v>306</v>
      </c>
      <c r="M772" s="2" t="s">
        <v>22</v>
      </c>
    </row>
    <row r="773" spans="1:13" x14ac:dyDescent="0.3">
      <c r="A773" s="6" t="s">
        <v>872</v>
      </c>
      <c r="B773" s="2" t="s">
        <v>888</v>
      </c>
      <c r="C773" s="2" t="s">
        <v>874</v>
      </c>
      <c r="D773" s="2" t="s">
        <v>198</v>
      </c>
      <c r="E773" s="2">
        <v>2021</v>
      </c>
      <c r="F773" s="2" t="s">
        <v>17</v>
      </c>
      <c r="G773" s="2" t="s">
        <v>18</v>
      </c>
      <c r="H773" s="2">
        <v>74.465590000000006</v>
      </c>
      <c r="I773" s="2">
        <v>-20.596543</v>
      </c>
      <c r="J773" s="2" t="s">
        <v>251</v>
      </c>
      <c r="K773" s="2" t="s">
        <v>20</v>
      </c>
      <c r="L773" s="2" t="s">
        <v>306</v>
      </c>
      <c r="M773" s="2" t="s">
        <v>22</v>
      </c>
    </row>
    <row r="774" spans="1:13" x14ac:dyDescent="0.3">
      <c r="A774" s="6" t="s">
        <v>872</v>
      </c>
      <c r="B774" s="2" t="s">
        <v>889</v>
      </c>
      <c r="C774" s="2" t="s">
        <v>874</v>
      </c>
      <c r="D774" s="2" t="s">
        <v>198</v>
      </c>
      <c r="E774" s="2">
        <v>2021</v>
      </c>
      <c r="F774" s="2" t="s">
        <v>17</v>
      </c>
      <c r="G774" s="2" t="s">
        <v>18</v>
      </c>
      <c r="H774" s="2">
        <v>74.465590000000006</v>
      </c>
      <c r="I774" s="2">
        <v>-20.596543</v>
      </c>
      <c r="J774" s="2" t="s">
        <v>251</v>
      </c>
      <c r="K774" s="2" t="s">
        <v>20</v>
      </c>
      <c r="L774" s="2" t="s">
        <v>306</v>
      </c>
      <c r="M774" s="2" t="s">
        <v>22</v>
      </c>
    </row>
    <row r="775" spans="1:13" x14ac:dyDescent="0.3">
      <c r="A775" s="6" t="s">
        <v>872</v>
      </c>
      <c r="B775" s="2" t="s">
        <v>889</v>
      </c>
      <c r="C775" s="2" t="s">
        <v>874</v>
      </c>
      <c r="D775" s="2" t="s">
        <v>198</v>
      </c>
      <c r="E775" s="2">
        <v>2021</v>
      </c>
      <c r="F775" s="2" t="s">
        <v>17</v>
      </c>
      <c r="G775" s="2" t="s">
        <v>18</v>
      </c>
      <c r="H775" s="2">
        <v>74.465590000000006</v>
      </c>
      <c r="I775" s="2">
        <v>-20.596543</v>
      </c>
      <c r="J775" s="2" t="s">
        <v>251</v>
      </c>
      <c r="K775" s="2" t="s">
        <v>20</v>
      </c>
      <c r="L775" s="2" t="s">
        <v>306</v>
      </c>
      <c r="M775" s="2" t="s">
        <v>22</v>
      </c>
    </row>
    <row r="776" spans="1:13" x14ac:dyDescent="0.3">
      <c r="A776" s="6" t="s">
        <v>872</v>
      </c>
      <c r="B776" s="2" t="s">
        <v>890</v>
      </c>
      <c r="C776" s="2" t="s">
        <v>874</v>
      </c>
      <c r="D776" s="2" t="s">
        <v>198</v>
      </c>
      <c r="E776" s="2">
        <v>2021</v>
      </c>
      <c r="F776" s="2" t="s">
        <v>17</v>
      </c>
      <c r="G776" s="2" t="s">
        <v>18</v>
      </c>
      <c r="H776" s="2">
        <v>74.465590000000006</v>
      </c>
      <c r="I776" s="2">
        <v>-20.596543</v>
      </c>
      <c r="J776" s="2" t="s">
        <v>251</v>
      </c>
      <c r="K776" s="2" t="s">
        <v>20</v>
      </c>
      <c r="L776" s="2" t="s">
        <v>306</v>
      </c>
      <c r="M776" s="2" t="s">
        <v>22</v>
      </c>
    </row>
    <row r="777" spans="1:13" x14ac:dyDescent="0.3">
      <c r="A777" s="6" t="s">
        <v>872</v>
      </c>
      <c r="B777" s="2" t="s">
        <v>890</v>
      </c>
      <c r="C777" s="2" t="s">
        <v>874</v>
      </c>
      <c r="D777" s="2" t="s">
        <v>198</v>
      </c>
      <c r="E777" s="2">
        <v>2021</v>
      </c>
      <c r="F777" s="2" t="s">
        <v>17</v>
      </c>
      <c r="G777" s="2" t="s">
        <v>18</v>
      </c>
      <c r="H777" s="2">
        <v>74.465590000000006</v>
      </c>
      <c r="I777" s="2">
        <v>-20.596543</v>
      </c>
      <c r="J777" s="2" t="s">
        <v>251</v>
      </c>
      <c r="K777" s="2" t="s">
        <v>20</v>
      </c>
      <c r="L777" s="2" t="s">
        <v>306</v>
      </c>
      <c r="M777" s="2" t="s">
        <v>22</v>
      </c>
    </row>
    <row r="778" spans="1:13" x14ac:dyDescent="0.3">
      <c r="A778" s="6" t="s">
        <v>872</v>
      </c>
      <c r="B778" s="2" t="s">
        <v>891</v>
      </c>
      <c r="C778" s="2" t="s">
        <v>874</v>
      </c>
      <c r="D778" s="2" t="s">
        <v>198</v>
      </c>
      <c r="E778" s="2">
        <v>2021</v>
      </c>
      <c r="F778" s="2" t="s">
        <v>17</v>
      </c>
      <c r="G778" s="2" t="s">
        <v>18</v>
      </c>
      <c r="H778" s="2">
        <v>74.465590000000006</v>
      </c>
      <c r="I778" s="2">
        <v>-20.596543</v>
      </c>
      <c r="J778" s="2" t="s">
        <v>251</v>
      </c>
      <c r="K778" s="2" t="s">
        <v>20</v>
      </c>
      <c r="L778" s="2" t="s">
        <v>306</v>
      </c>
      <c r="M778" s="2" t="s">
        <v>22</v>
      </c>
    </row>
    <row r="779" spans="1:13" x14ac:dyDescent="0.3">
      <c r="A779" s="6" t="s">
        <v>872</v>
      </c>
      <c r="B779" s="2" t="s">
        <v>891</v>
      </c>
      <c r="C779" s="2" t="s">
        <v>874</v>
      </c>
      <c r="D779" s="2" t="s">
        <v>198</v>
      </c>
      <c r="E779" s="2">
        <v>2021</v>
      </c>
      <c r="F779" s="2" t="s">
        <v>17</v>
      </c>
      <c r="G779" s="2" t="s">
        <v>18</v>
      </c>
      <c r="H779" s="2">
        <v>74.465590000000006</v>
      </c>
      <c r="I779" s="2">
        <v>-20.596543</v>
      </c>
      <c r="J779" s="2" t="s">
        <v>251</v>
      </c>
      <c r="K779" s="2" t="s">
        <v>20</v>
      </c>
      <c r="L779" s="2" t="s">
        <v>306</v>
      </c>
      <c r="M779" s="2" t="s">
        <v>22</v>
      </c>
    </row>
    <row r="780" spans="1:13" x14ac:dyDescent="0.3">
      <c r="A780" s="6" t="s">
        <v>872</v>
      </c>
      <c r="B780" s="2" t="s">
        <v>892</v>
      </c>
      <c r="C780" s="2" t="s">
        <v>874</v>
      </c>
      <c r="D780" s="2" t="s">
        <v>198</v>
      </c>
      <c r="E780" s="2">
        <v>2021</v>
      </c>
      <c r="F780" s="2" t="s">
        <v>17</v>
      </c>
      <c r="G780" s="2" t="s">
        <v>18</v>
      </c>
      <c r="H780" s="2">
        <v>74.492215000000002</v>
      </c>
      <c r="I780" s="2">
        <v>-20.505697999999999</v>
      </c>
      <c r="J780" s="2" t="s">
        <v>251</v>
      </c>
      <c r="K780" s="2" t="s">
        <v>20</v>
      </c>
      <c r="L780" s="2" t="s">
        <v>306</v>
      </c>
      <c r="M780" s="2" t="s">
        <v>22</v>
      </c>
    </row>
    <row r="781" spans="1:13" x14ac:dyDescent="0.3">
      <c r="A781" s="6" t="s">
        <v>872</v>
      </c>
      <c r="B781" s="2" t="s">
        <v>892</v>
      </c>
      <c r="C781" s="2" t="s">
        <v>874</v>
      </c>
      <c r="D781" s="2" t="s">
        <v>198</v>
      </c>
      <c r="E781" s="2">
        <v>2021</v>
      </c>
      <c r="F781" s="2" t="s">
        <v>17</v>
      </c>
      <c r="G781" s="2" t="s">
        <v>18</v>
      </c>
      <c r="H781" s="2">
        <v>74.492215000000002</v>
      </c>
      <c r="I781" s="2">
        <v>-20.505697999999999</v>
      </c>
      <c r="J781" s="2" t="s">
        <v>251</v>
      </c>
      <c r="K781" s="2" t="s">
        <v>20</v>
      </c>
      <c r="L781" s="2" t="s">
        <v>306</v>
      </c>
      <c r="M781" s="2" t="s">
        <v>22</v>
      </c>
    </row>
    <row r="782" spans="1:13" x14ac:dyDescent="0.3">
      <c r="A782" s="6" t="s">
        <v>872</v>
      </c>
      <c r="B782" s="2" t="s">
        <v>893</v>
      </c>
      <c r="C782" s="2" t="s">
        <v>874</v>
      </c>
      <c r="D782" s="2" t="s">
        <v>198</v>
      </c>
      <c r="E782" s="2">
        <v>2021</v>
      </c>
      <c r="F782" s="2" t="s">
        <v>17</v>
      </c>
      <c r="G782" s="2" t="s">
        <v>18</v>
      </c>
      <c r="H782" s="2">
        <v>74.492215000000002</v>
      </c>
      <c r="I782" s="2">
        <v>-20.505697999999999</v>
      </c>
      <c r="J782" s="2" t="s">
        <v>251</v>
      </c>
      <c r="K782" s="2" t="s">
        <v>20</v>
      </c>
      <c r="L782" s="2" t="s">
        <v>306</v>
      </c>
      <c r="M782" s="2" t="s">
        <v>22</v>
      </c>
    </row>
    <row r="783" spans="1:13" x14ac:dyDescent="0.3">
      <c r="A783" s="6" t="s">
        <v>872</v>
      </c>
      <c r="B783" s="2" t="s">
        <v>893</v>
      </c>
      <c r="C783" s="2" t="s">
        <v>874</v>
      </c>
      <c r="D783" s="2" t="s">
        <v>198</v>
      </c>
      <c r="E783" s="2">
        <v>2021</v>
      </c>
      <c r="F783" s="2" t="s">
        <v>17</v>
      </c>
      <c r="G783" s="2" t="s">
        <v>18</v>
      </c>
      <c r="H783" s="2">
        <v>74.492215000000002</v>
      </c>
      <c r="I783" s="2">
        <v>-20.505697999999999</v>
      </c>
      <c r="J783" s="2" t="s">
        <v>251</v>
      </c>
      <c r="K783" s="2" t="s">
        <v>20</v>
      </c>
      <c r="L783" s="2" t="s">
        <v>306</v>
      </c>
      <c r="M783" s="2" t="s">
        <v>22</v>
      </c>
    </row>
    <row r="784" spans="1:13" x14ac:dyDescent="0.3">
      <c r="A784" s="6" t="s">
        <v>872</v>
      </c>
      <c r="B784" s="2" t="s">
        <v>894</v>
      </c>
      <c r="C784" s="2" t="s">
        <v>874</v>
      </c>
      <c r="D784" s="2" t="s">
        <v>198</v>
      </c>
      <c r="E784" s="2">
        <v>2021</v>
      </c>
      <c r="F784" s="2" t="s">
        <v>17</v>
      </c>
      <c r="G784" s="2" t="s">
        <v>18</v>
      </c>
      <c r="H784" s="2">
        <v>74.492215000000002</v>
      </c>
      <c r="I784" s="2">
        <v>-20.505697999999999</v>
      </c>
      <c r="J784" s="2" t="s">
        <v>251</v>
      </c>
      <c r="K784" s="2" t="s">
        <v>20</v>
      </c>
      <c r="L784" s="2" t="s">
        <v>306</v>
      </c>
      <c r="M784" s="2" t="s">
        <v>22</v>
      </c>
    </row>
    <row r="785" spans="1:13" x14ac:dyDescent="0.3">
      <c r="A785" s="6" t="s">
        <v>872</v>
      </c>
      <c r="B785" s="2" t="s">
        <v>894</v>
      </c>
      <c r="C785" s="2" t="s">
        <v>874</v>
      </c>
      <c r="D785" s="2" t="s">
        <v>198</v>
      </c>
      <c r="E785" s="2">
        <v>2021</v>
      </c>
      <c r="F785" s="2" t="s">
        <v>17</v>
      </c>
      <c r="G785" s="2" t="s">
        <v>18</v>
      </c>
      <c r="H785" s="2">
        <v>74.492215000000002</v>
      </c>
      <c r="I785" s="2">
        <v>-20.505697999999999</v>
      </c>
      <c r="J785" s="2" t="s">
        <v>251</v>
      </c>
      <c r="K785" s="2" t="s">
        <v>20</v>
      </c>
      <c r="L785" s="2" t="s">
        <v>306</v>
      </c>
      <c r="M785" s="2" t="s">
        <v>22</v>
      </c>
    </row>
    <row r="786" spans="1:13" x14ac:dyDescent="0.3">
      <c r="A786" s="6" t="s">
        <v>872</v>
      </c>
      <c r="B786" s="2" t="s">
        <v>895</v>
      </c>
      <c r="C786" s="2" t="s">
        <v>874</v>
      </c>
      <c r="D786" s="2" t="s">
        <v>198</v>
      </c>
      <c r="E786" s="2">
        <v>2021</v>
      </c>
      <c r="F786" s="2" t="s">
        <v>17</v>
      </c>
      <c r="G786" s="2" t="s">
        <v>18</v>
      </c>
      <c r="H786" s="2">
        <v>74.469554000000002</v>
      </c>
      <c r="I786" s="2">
        <v>-20.575233999999998</v>
      </c>
      <c r="J786" s="2" t="s">
        <v>251</v>
      </c>
      <c r="K786" s="2" t="s">
        <v>20</v>
      </c>
      <c r="L786" s="2" t="s">
        <v>306</v>
      </c>
      <c r="M786" s="2" t="s">
        <v>131</v>
      </c>
    </row>
    <row r="787" spans="1:13" x14ac:dyDescent="0.3">
      <c r="A787" s="6" t="s">
        <v>872</v>
      </c>
      <c r="B787" s="2" t="s">
        <v>895</v>
      </c>
      <c r="C787" s="2" t="s">
        <v>874</v>
      </c>
      <c r="D787" s="2" t="s">
        <v>198</v>
      </c>
      <c r="E787" s="2">
        <v>2021</v>
      </c>
      <c r="F787" s="2" t="s">
        <v>17</v>
      </c>
      <c r="G787" s="2" t="s">
        <v>18</v>
      </c>
      <c r="H787" s="2">
        <v>74.469554000000002</v>
      </c>
      <c r="I787" s="2">
        <v>-20.575233999999998</v>
      </c>
      <c r="J787" s="2" t="s">
        <v>251</v>
      </c>
      <c r="K787" s="2" t="s">
        <v>20</v>
      </c>
      <c r="L787" s="2" t="s">
        <v>306</v>
      </c>
      <c r="M787" s="2" t="s">
        <v>131</v>
      </c>
    </row>
    <row r="788" spans="1:13" x14ac:dyDescent="0.3">
      <c r="A788" s="6" t="s">
        <v>872</v>
      </c>
      <c r="B788" s="2" t="s">
        <v>896</v>
      </c>
      <c r="C788" s="2" t="s">
        <v>874</v>
      </c>
      <c r="D788" s="2" t="s">
        <v>198</v>
      </c>
      <c r="E788" s="2">
        <v>2021</v>
      </c>
      <c r="F788" s="2" t="s">
        <v>17</v>
      </c>
      <c r="G788" s="2" t="s">
        <v>18</v>
      </c>
      <c r="H788" s="2">
        <v>74.469554000000002</v>
      </c>
      <c r="I788" s="2">
        <v>-20.575233999999998</v>
      </c>
      <c r="J788" s="2" t="s">
        <v>251</v>
      </c>
      <c r="K788" s="2" t="s">
        <v>20</v>
      </c>
      <c r="L788" s="2" t="s">
        <v>306</v>
      </c>
      <c r="M788" s="2" t="s">
        <v>131</v>
      </c>
    </row>
    <row r="789" spans="1:13" x14ac:dyDescent="0.3">
      <c r="A789" s="6" t="s">
        <v>872</v>
      </c>
      <c r="B789" s="2" t="s">
        <v>896</v>
      </c>
      <c r="C789" s="2" t="s">
        <v>874</v>
      </c>
      <c r="D789" s="2" t="s">
        <v>198</v>
      </c>
      <c r="E789" s="2">
        <v>2021</v>
      </c>
      <c r="F789" s="2" t="s">
        <v>17</v>
      </c>
      <c r="G789" s="2" t="s">
        <v>18</v>
      </c>
      <c r="H789" s="2">
        <v>74.469554000000002</v>
      </c>
      <c r="I789" s="2">
        <v>-20.575233999999998</v>
      </c>
      <c r="J789" s="2" t="s">
        <v>251</v>
      </c>
      <c r="K789" s="2" t="s">
        <v>20</v>
      </c>
      <c r="L789" s="2" t="s">
        <v>306</v>
      </c>
      <c r="M789" s="2" t="s">
        <v>131</v>
      </c>
    </row>
    <row r="790" spans="1:13" x14ac:dyDescent="0.3">
      <c r="A790" s="6" t="s">
        <v>872</v>
      </c>
      <c r="B790" s="2" t="s">
        <v>897</v>
      </c>
      <c r="C790" s="2" t="s">
        <v>874</v>
      </c>
      <c r="D790" s="2" t="s">
        <v>198</v>
      </c>
      <c r="E790" s="2">
        <v>2021</v>
      </c>
      <c r="F790" s="2" t="s">
        <v>17</v>
      </c>
      <c r="G790" s="2" t="s">
        <v>18</v>
      </c>
      <c r="H790" s="2">
        <v>74.469554000000002</v>
      </c>
      <c r="I790" s="2">
        <v>-20.575233999999998</v>
      </c>
      <c r="J790" s="2" t="s">
        <v>251</v>
      </c>
      <c r="K790" s="2" t="s">
        <v>20</v>
      </c>
      <c r="L790" s="2" t="s">
        <v>306</v>
      </c>
      <c r="M790" s="2" t="s">
        <v>131</v>
      </c>
    </row>
    <row r="791" spans="1:13" x14ac:dyDescent="0.3">
      <c r="A791" s="6" t="s">
        <v>872</v>
      </c>
      <c r="B791" s="2" t="s">
        <v>897</v>
      </c>
      <c r="C791" s="2" t="s">
        <v>874</v>
      </c>
      <c r="D791" s="2" t="s">
        <v>198</v>
      </c>
      <c r="E791" s="2">
        <v>2021</v>
      </c>
      <c r="F791" s="2" t="s">
        <v>17</v>
      </c>
      <c r="G791" s="2" t="s">
        <v>18</v>
      </c>
      <c r="H791" s="2">
        <v>74.469554000000002</v>
      </c>
      <c r="I791" s="2">
        <v>-20.575233999999998</v>
      </c>
      <c r="J791" s="2" t="s">
        <v>251</v>
      </c>
      <c r="K791" s="2" t="s">
        <v>20</v>
      </c>
      <c r="L791" s="2" t="s">
        <v>306</v>
      </c>
      <c r="M791" s="2" t="s">
        <v>131</v>
      </c>
    </row>
    <row r="792" spans="1:13" x14ac:dyDescent="0.3">
      <c r="A792" s="6" t="s">
        <v>872</v>
      </c>
      <c r="B792" s="2" t="s">
        <v>898</v>
      </c>
      <c r="C792" s="2" t="s">
        <v>899</v>
      </c>
      <c r="D792" s="2" t="s">
        <v>198</v>
      </c>
      <c r="E792" s="2">
        <v>2021</v>
      </c>
      <c r="F792" s="2" t="s">
        <v>17</v>
      </c>
      <c r="G792" s="2" t="s">
        <v>18</v>
      </c>
      <c r="H792" s="2">
        <v>74.469554000000002</v>
      </c>
      <c r="I792" s="2">
        <v>-20.575233999999998</v>
      </c>
      <c r="J792" s="2" t="s">
        <v>251</v>
      </c>
      <c r="K792" s="2" t="s">
        <v>20</v>
      </c>
      <c r="L792" s="2" t="s">
        <v>306</v>
      </c>
      <c r="M792" s="2" t="s">
        <v>131</v>
      </c>
    </row>
    <row r="793" spans="1:13" x14ac:dyDescent="0.3">
      <c r="A793" s="6" t="s">
        <v>872</v>
      </c>
      <c r="B793" s="2" t="s">
        <v>898</v>
      </c>
      <c r="C793" s="2" t="s">
        <v>899</v>
      </c>
      <c r="D793" s="2" t="s">
        <v>198</v>
      </c>
      <c r="E793" s="2">
        <v>2021</v>
      </c>
      <c r="F793" s="2" t="s">
        <v>17</v>
      </c>
      <c r="G793" s="2" t="s">
        <v>18</v>
      </c>
      <c r="H793" s="2">
        <v>74.469554000000002</v>
      </c>
      <c r="I793" s="2">
        <v>-20.575233999999998</v>
      </c>
      <c r="J793" s="2" t="s">
        <v>251</v>
      </c>
      <c r="K793" s="2" t="s">
        <v>20</v>
      </c>
      <c r="L793" s="2" t="s">
        <v>306</v>
      </c>
      <c r="M793" s="2" t="s">
        <v>131</v>
      </c>
    </row>
    <row r="794" spans="1:13" x14ac:dyDescent="0.3">
      <c r="A794" s="6" t="s">
        <v>872</v>
      </c>
      <c r="B794" s="2" t="s">
        <v>900</v>
      </c>
      <c r="C794" s="2" t="s">
        <v>874</v>
      </c>
      <c r="D794" s="2" t="s">
        <v>198</v>
      </c>
      <c r="E794" s="2">
        <v>2021</v>
      </c>
      <c r="F794" s="2" t="s">
        <v>17</v>
      </c>
      <c r="G794" s="2" t="s">
        <v>18</v>
      </c>
      <c r="H794" s="2">
        <v>74.469554000000002</v>
      </c>
      <c r="I794" s="2">
        <v>-20.575233999999998</v>
      </c>
      <c r="J794" s="2" t="s">
        <v>251</v>
      </c>
      <c r="K794" s="2" t="s">
        <v>20</v>
      </c>
      <c r="L794" s="2" t="s">
        <v>306</v>
      </c>
      <c r="M794" s="2" t="s">
        <v>131</v>
      </c>
    </row>
    <row r="795" spans="1:13" x14ac:dyDescent="0.3">
      <c r="A795" s="6" t="s">
        <v>872</v>
      </c>
      <c r="B795" s="2" t="s">
        <v>900</v>
      </c>
      <c r="C795" s="2" t="s">
        <v>874</v>
      </c>
      <c r="D795" s="2" t="s">
        <v>198</v>
      </c>
      <c r="E795" s="2">
        <v>2021</v>
      </c>
      <c r="F795" s="2" t="s">
        <v>17</v>
      </c>
      <c r="G795" s="2" t="s">
        <v>18</v>
      </c>
      <c r="H795" s="2">
        <v>74.469554000000002</v>
      </c>
      <c r="I795" s="2">
        <v>-20.575233999999998</v>
      </c>
      <c r="J795" s="2" t="s">
        <v>251</v>
      </c>
      <c r="K795" s="2" t="s">
        <v>20</v>
      </c>
      <c r="L795" s="2" t="s">
        <v>306</v>
      </c>
      <c r="M795" s="2" t="s">
        <v>131</v>
      </c>
    </row>
    <row r="796" spans="1:13" x14ac:dyDescent="0.3">
      <c r="A796" s="6" t="s">
        <v>872</v>
      </c>
      <c r="B796" s="2" t="s">
        <v>901</v>
      </c>
      <c r="C796" s="2" t="s">
        <v>874</v>
      </c>
      <c r="D796" s="2" t="s">
        <v>198</v>
      </c>
      <c r="E796" s="2">
        <v>2021</v>
      </c>
      <c r="F796" s="2" t="s">
        <v>17</v>
      </c>
      <c r="G796" s="2" t="s">
        <v>18</v>
      </c>
      <c r="H796" s="2">
        <v>74.469554000000002</v>
      </c>
      <c r="I796" s="2">
        <v>-20.575233999999998</v>
      </c>
      <c r="J796" s="2" t="s">
        <v>251</v>
      </c>
      <c r="K796" s="2" t="s">
        <v>20</v>
      </c>
      <c r="L796" s="2" t="s">
        <v>306</v>
      </c>
      <c r="M796" s="2" t="s">
        <v>131</v>
      </c>
    </row>
    <row r="797" spans="1:13" x14ac:dyDescent="0.3">
      <c r="A797" s="6" t="s">
        <v>872</v>
      </c>
      <c r="B797" s="2" t="s">
        <v>901</v>
      </c>
      <c r="C797" s="2" t="s">
        <v>874</v>
      </c>
      <c r="D797" s="2" t="s">
        <v>198</v>
      </c>
      <c r="E797" s="2">
        <v>2021</v>
      </c>
      <c r="F797" s="2" t="s">
        <v>17</v>
      </c>
      <c r="G797" s="2" t="s">
        <v>18</v>
      </c>
      <c r="H797" s="2">
        <v>74.469554000000002</v>
      </c>
      <c r="I797" s="2">
        <v>-20.575233999999998</v>
      </c>
      <c r="J797" s="2" t="s">
        <v>251</v>
      </c>
      <c r="K797" s="2" t="s">
        <v>20</v>
      </c>
      <c r="L797" s="2" t="s">
        <v>306</v>
      </c>
      <c r="M797" s="2" t="s">
        <v>131</v>
      </c>
    </row>
    <row r="798" spans="1:13" x14ac:dyDescent="0.3">
      <c r="A798" s="6" t="s">
        <v>872</v>
      </c>
      <c r="B798" s="2" t="s">
        <v>902</v>
      </c>
      <c r="C798" s="2" t="s">
        <v>874</v>
      </c>
      <c r="D798" s="2" t="s">
        <v>198</v>
      </c>
      <c r="E798" s="2">
        <v>2021</v>
      </c>
      <c r="F798" s="2" t="s">
        <v>17</v>
      </c>
      <c r="G798" s="2" t="s">
        <v>18</v>
      </c>
      <c r="H798" s="2">
        <v>74.469554000000002</v>
      </c>
      <c r="I798" s="2">
        <v>-20.575233999999998</v>
      </c>
      <c r="J798" s="2" t="s">
        <v>251</v>
      </c>
      <c r="K798" s="2" t="s">
        <v>20</v>
      </c>
      <c r="L798" s="2" t="s">
        <v>306</v>
      </c>
      <c r="M798" s="2" t="s">
        <v>131</v>
      </c>
    </row>
    <row r="799" spans="1:13" x14ac:dyDescent="0.3">
      <c r="A799" s="6" t="s">
        <v>872</v>
      </c>
      <c r="B799" s="2" t="s">
        <v>902</v>
      </c>
      <c r="C799" s="2" t="s">
        <v>874</v>
      </c>
      <c r="D799" s="2" t="s">
        <v>198</v>
      </c>
      <c r="E799" s="2">
        <v>2021</v>
      </c>
      <c r="F799" s="2" t="s">
        <v>17</v>
      </c>
      <c r="G799" s="2" t="s">
        <v>18</v>
      </c>
      <c r="H799" s="2">
        <v>74.469554000000002</v>
      </c>
      <c r="I799" s="2">
        <v>-20.575233999999998</v>
      </c>
      <c r="J799" s="2" t="s">
        <v>251</v>
      </c>
      <c r="K799" s="2" t="s">
        <v>20</v>
      </c>
      <c r="L799" s="2" t="s">
        <v>306</v>
      </c>
      <c r="M799" s="2" t="s">
        <v>131</v>
      </c>
    </row>
    <row r="800" spans="1:13" x14ac:dyDescent="0.3">
      <c r="A800" s="6" t="s">
        <v>872</v>
      </c>
      <c r="B800" s="2" t="s">
        <v>903</v>
      </c>
      <c r="C800" s="2" t="s">
        <v>874</v>
      </c>
      <c r="D800" s="2" t="s">
        <v>198</v>
      </c>
      <c r="E800" s="2">
        <v>2021</v>
      </c>
      <c r="F800" s="2" t="s">
        <v>17</v>
      </c>
      <c r="G800" s="2" t="s">
        <v>18</v>
      </c>
      <c r="H800" s="2">
        <v>74.469554000000002</v>
      </c>
      <c r="I800" s="2">
        <v>-20.575233999999998</v>
      </c>
      <c r="J800" s="2" t="s">
        <v>251</v>
      </c>
      <c r="K800" s="2" t="s">
        <v>20</v>
      </c>
      <c r="L800" s="2" t="s">
        <v>306</v>
      </c>
      <c r="M800" s="2" t="s">
        <v>131</v>
      </c>
    </row>
    <row r="801" spans="1:13" x14ac:dyDescent="0.3">
      <c r="A801" s="6" t="s">
        <v>872</v>
      </c>
      <c r="B801" s="2" t="s">
        <v>903</v>
      </c>
      <c r="C801" s="2" t="s">
        <v>874</v>
      </c>
      <c r="D801" s="2" t="s">
        <v>198</v>
      </c>
      <c r="E801" s="2">
        <v>2021</v>
      </c>
      <c r="F801" s="2" t="s">
        <v>17</v>
      </c>
      <c r="G801" s="2" t="s">
        <v>18</v>
      </c>
      <c r="H801" s="2">
        <v>74.469554000000002</v>
      </c>
      <c r="I801" s="2">
        <v>-20.575233999999998</v>
      </c>
      <c r="J801" s="2" t="s">
        <v>251</v>
      </c>
      <c r="K801" s="2" t="s">
        <v>20</v>
      </c>
      <c r="L801" s="2" t="s">
        <v>306</v>
      </c>
      <c r="M801" s="2" t="s">
        <v>131</v>
      </c>
    </row>
    <row r="802" spans="1:13" x14ac:dyDescent="0.3">
      <c r="A802" s="6" t="s">
        <v>872</v>
      </c>
      <c r="B802" s="2" t="s">
        <v>904</v>
      </c>
      <c r="C802" s="2" t="s">
        <v>874</v>
      </c>
      <c r="D802" s="2" t="s">
        <v>198</v>
      </c>
      <c r="E802" s="2">
        <v>2021</v>
      </c>
      <c r="F802" s="2" t="s">
        <v>17</v>
      </c>
      <c r="G802" s="2" t="s">
        <v>18</v>
      </c>
      <c r="H802" s="2">
        <v>74.469554000000002</v>
      </c>
      <c r="I802" s="2">
        <v>-20.575233999999998</v>
      </c>
      <c r="J802" s="2" t="s">
        <v>251</v>
      </c>
      <c r="K802" s="2" t="s">
        <v>20</v>
      </c>
      <c r="L802" s="2" t="s">
        <v>306</v>
      </c>
      <c r="M802" s="2" t="s">
        <v>131</v>
      </c>
    </row>
    <row r="803" spans="1:13" x14ac:dyDescent="0.3">
      <c r="A803" s="6" t="s">
        <v>872</v>
      </c>
      <c r="B803" s="2" t="s">
        <v>904</v>
      </c>
      <c r="C803" s="2" t="s">
        <v>874</v>
      </c>
      <c r="D803" s="2" t="s">
        <v>198</v>
      </c>
      <c r="E803" s="2">
        <v>2021</v>
      </c>
      <c r="F803" s="2" t="s">
        <v>17</v>
      </c>
      <c r="G803" s="2" t="s">
        <v>18</v>
      </c>
      <c r="H803" s="2">
        <v>74.469554000000002</v>
      </c>
      <c r="I803" s="2">
        <v>-20.575233999999998</v>
      </c>
      <c r="J803" s="2" t="s">
        <v>251</v>
      </c>
      <c r="K803" s="2" t="s">
        <v>20</v>
      </c>
      <c r="L803" s="2" t="s">
        <v>306</v>
      </c>
      <c r="M803" s="2" t="s">
        <v>131</v>
      </c>
    </row>
    <row r="804" spans="1:13" x14ac:dyDescent="0.3">
      <c r="A804" s="6" t="s">
        <v>872</v>
      </c>
      <c r="B804" s="2" t="s">
        <v>905</v>
      </c>
      <c r="C804" s="2" t="s">
        <v>874</v>
      </c>
      <c r="D804" s="2" t="s">
        <v>198</v>
      </c>
      <c r="E804" s="2">
        <v>2021</v>
      </c>
      <c r="F804" s="2" t="s">
        <v>17</v>
      </c>
      <c r="G804" s="2" t="s">
        <v>18</v>
      </c>
      <c r="H804" s="2">
        <v>74.469554000000002</v>
      </c>
      <c r="I804" s="2">
        <v>-20.575233999999998</v>
      </c>
      <c r="J804" s="2" t="s">
        <v>251</v>
      </c>
      <c r="K804" s="2" t="s">
        <v>20</v>
      </c>
      <c r="L804" s="2" t="s">
        <v>306</v>
      </c>
      <c r="M804" s="2" t="s">
        <v>131</v>
      </c>
    </row>
    <row r="805" spans="1:13" x14ac:dyDescent="0.3">
      <c r="A805" s="6" t="s">
        <v>872</v>
      </c>
      <c r="B805" s="2" t="s">
        <v>905</v>
      </c>
      <c r="C805" s="2" t="s">
        <v>874</v>
      </c>
      <c r="D805" s="2" t="s">
        <v>198</v>
      </c>
      <c r="E805" s="2">
        <v>2021</v>
      </c>
      <c r="F805" s="2" t="s">
        <v>17</v>
      </c>
      <c r="G805" s="2" t="s">
        <v>18</v>
      </c>
      <c r="H805" s="2">
        <v>74.469554000000002</v>
      </c>
      <c r="I805" s="2">
        <v>-20.575233999999998</v>
      </c>
      <c r="J805" s="2" t="s">
        <v>251</v>
      </c>
      <c r="K805" s="2" t="s">
        <v>20</v>
      </c>
      <c r="L805" s="2" t="s">
        <v>306</v>
      </c>
      <c r="M805" s="2" t="s">
        <v>131</v>
      </c>
    </row>
    <row r="806" spans="1:13" x14ac:dyDescent="0.3">
      <c r="A806" s="6" t="s">
        <v>872</v>
      </c>
      <c r="B806" s="2" t="s">
        <v>906</v>
      </c>
      <c r="C806" s="2" t="s">
        <v>899</v>
      </c>
      <c r="D806" s="2" t="s">
        <v>198</v>
      </c>
      <c r="E806" s="2">
        <v>2021</v>
      </c>
      <c r="F806" s="2" t="s">
        <v>17</v>
      </c>
      <c r="G806" s="2" t="s">
        <v>18</v>
      </c>
      <c r="H806" s="2">
        <v>74.469554000000002</v>
      </c>
      <c r="I806" s="2">
        <v>-20.575233999999998</v>
      </c>
      <c r="J806" s="2" t="s">
        <v>251</v>
      </c>
      <c r="K806" s="2" t="s">
        <v>20</v>
      </c>
      <c r="L806" s="2" t="s">
        <v>306</v>
      </c>
      <c r="M806" s="2" t="s">
        <v>131</v>
      </c>
    </row>
    <row r="807" spans="1:13" x14ac:dyDescent="0.3">
      <c r="A807" s="6" t="s">
        <v>872</v>
      </c>
      <c r="B807" s="2" t="s">
        <v>906</v>
      </c>
      <c r="C807" s="2" t="s">
        <v>899</v>
      </c>
      <c r="D807" s="2" t="s">
        <v>198</v>
      </c>
      <c r="E807" s="2">
        <v>2021</v>
      </c>
      <c r="F807" s="2" t="s">
        <v>17</v>
      </c>
      <c r="G807" s="2" t="s">
        <v>18</v>
      </c>
      <c r="H807" s="2">
        <v>74.469554000000002</v>
      </c>
      <c r="I807" s="2">
        <v>-20.575233999999998</v>
      </c>
      <c r="J807" s="2" t="s">
        <v>251</v>
      </c>
      <c r="K807" s="2" t="s">
        <v>20</v>
      </c>
      <c r="L807" s="2" t="s">
        <v>306</v>
      </c>
      <c r="M807" s="2" t="s">
        <v>131</v>
      </c>
    </row>
    <row r="808" spans="1:13" x14ac:dyDescent="0.3">
      <c r="A808" s="6" t="s">
        <v>872</v>
      </c>
      <c r="B808" s="2" t="s">
        <v>907</v>
      </c>
      <c r="C808" s="2" t="s">
        <v>874</v>
      </c>
      <c r="D808" s="2" t="s">
        <v>198</v>
      </c>
      <c r="E808" s="2">
        <v>2021</v>
      </c>
      <c r="F808" s="2" t="s">
        <v>17</v>
      </c>
      <c r="G808" s="2" t="s">
        <v>18</v>
      </c>
      <c r="H808" s="2">
        <v>74.469554000000002</v>
      </c>
      <c r="I808" s="2">
        <v>-20.575233999999998</v>
      </c>
      <c r="J808" s="2" t="s">
        <v>251</v>
      </c>
      <c r="K808" s="2" t="s">
        <v>20</v>
      </c>
      <c r="L808" s="2" t="s">
        <v>306</v>
      </c>
      <c r="M808" s="2" t="s">
        <v>131</v>
      </c>
    </row>
    <row r="809" spans="1:13" x14ac:dyDescent="0.3">
      <c r="A809" s="6" t="s">
        <v>872</v>
      </c>
      <c r="B809" s="2" t="s">
        <v>907</v>
      </c>
      <c r="C809" s="2" t="s">
        <v>874</v>
      </c>
      <c r="D809" s="2" t="s">
        <v>198</v>
      </c>
      <c r="E809" s="2">
        <v>2021</v>
      </c>
      <c r="F809" s="2" t="s">
        <v>17</v>
      </c>
      <c r="G809" s="2" t="s">
        <v>18</v>
      </c>
      <c r="H809" s="2">
        <v>74.469554000000002</v>
      </c>
      <c r="I809" s="2">
        <v>-20.575233999999998</v>
      </c>
      <c r="J809" s="2" t="s">
        <v>251</v>
      </c>
      <c r="K809" s="2" t="s">
        <v>20</v>
      </c>
      <c r="L809" s="2" t="s">
        <v>306</v>
      </c>
      <c r="M809" s="2" t="s">
        <v>131</v>
      </c>
    </row>
    <row r="810" spans="1:13" x14ac:dyDescent="0.3">
      <c r="A810" s="6" t="s">
        <v>872</v>
      </c>
      <c r="B810" s="2" t="s">
        <v>908</v>
      </c>
      <c r="C810" s="2" t="s">
        <v>874</v>
      </c>
      <c r="D810" s="2" t="s">
        <v>198</v>
      </c>
      <c r="E810" s="2">
        <v>2021</v>
      </c>
      <c r="F810" s="2" t="s">
        <v>17</v>
      </c>
      <c r="G810" s="2" t="s">
        <v>18</v>
      </c>
      <c r="H810" s="2">
        <v>74.469554000000002</v>
      </c>
      <c r="I810" s="2">
        <v>-20.575233999999998</v>
      </c>
      <c r="J810" s="2" t="s">
        <v>251</v>
      </c>
      <c r="K810" s="2" t="s">
        <v>20</v>
      </c>
      <c r="L810" s="2" t="s">
        <v>306</v>
      </c>
      <c r="M810" s="2" t="s">
        <v>131</v>
      </c>
    </row>
    <row r="811" spans="1:13" x14ac:dyDescent="0.3">
      <c r="A811" s="6" t="s">
        <v>872</v>
      </c>
      <c r="B811" s="2" t="s">
        <v>908</v>
      </c>
      <c r="C811" s="2" t="s">
        <v>874</v>
      </c>
      <c r="D811" s="2" t="s">
        <v>198</v>
      </c>
      <c r="E811" s="2">
        <v>2021</v>
      </c>
      <c r="F811" s="2" t="s">
        <v>17</v>
      </c>
      <c r="G811" s="2" t="s">
        <v>18</v>
      </c>
      <c r="H811" s="2">
        <v>74.469554000000002</v>
      </c>
      <c r="I811" s="2">
        <v>-20.575233999999998</v>
      </c>
      <c r="J811" s="2" t="s">
        <v>251</v>
      </c>
      <c r="K811" s="2" t="s">
        <v>20</v>
      </c>
      <c r="L811" s="2" t="s">
        <v>306</v>
      </c>
      <c r="M811" s="2" t="s">
        <v>131</v>
      </c>
    </row>
    <row r="812" spans="1:13" x14ac:dyDescent="0.3">
      <c r="A812" s="6" t="s">
        <v>872</v>
      </c>
      <c r="B812" s="2" t="s">
        <v>909</v>
      </c>
      <c r="C812" s="2" t="s">
        <v>874</v>
      </c>
      <c r="D812" s="2" t="s">
        <v>198</v>
      </c>
      <c r="E812" s="2">
        <v>2021</v>
      </c>
      <c r="F812" s="2" t="s">
        <v>17</v>
      </c>
      <c r="G812" s="2" t="s">
        <v>18</v>
      </c>
      <c r="H812" s="2">
        <v>74.469554000000002</v>
      </c>
      <c r="I812" s="2">
        <v>-20.575233999999998</v>
      </c>
      <c r="J812" s="2" t="s">
        <v>251</v>
      </c>
      <c r="K812" s="2" t="s">
        <v>20</v>
      </c>
      <c r="L812" s="2" t="s">
        <v>306</v>
      </c>
      <c r="M812" s="2" t="s">
        <v>131</v>
      </c>
    </row>
    <row r="813" spans="1:13" x14ac:dyDescent="0.3">
      <c r="A813" s="6" t="s">
        <v>872</v>
      </c>
      <c r="B813" s="2" t="s">
        <v>909</v>
      </c>
      <c r="C813" s="2" t="s">
        <v>874</v>
      </c>
      <c r="D813" s="2" t="s">
        <v>198</v>
      </c>
      <c r="E813" s="2">
        <v>2021</v>
      </c>
      <c r="F813" s="2" t="s">
        <v>17</v>
      </c>
      <c r="G813" s="2" t="s">
        <v>18</v>
      </c>
      <c r="H813" s="2">
        <v>74.469554000000002</v>
      </c>
      <c r="I813" s="2">
        <v>-20.575233999999998</v>
      </c>
      <c r="J813" s="2" t="s">
        <v>251</v>
      </c>
      <c r="K813" s="2" t="s">
        <v>20</v>
      </c>
      <c r="L813" s="2" t="s">
        <v>306</v>
      </c>
      <c r="M813" s="2" t="s">
        <v>131</v>
      </c>
    </row>
    <row r="814" spans="1:13" x14ac:dyDescent="0.3">
      <c r="A814" s="6" t="s">
        <v>872</v>
      </c>
      <c r="B814" s="2" t="s">
        <v>910</v>
      </c>
      <c r="C814" s="2" t="s">
        <v>874</v>
      </c>
      <c r="D814" s="2" t="s">
        <v>198</v>
      </c>
      <c r="E814" s="2">
        <v>2021</v>
      </c>
      <c r="F814" s="2" t="s">
        <v>17</v>
      </c>
      <c r="G814" s="2" t="s">
        <v>18</v>
      </c>
      <c r="H814" s="2">
        <v>74.469554000000002</v>
      </c>
      <c r="I814" s="2">
        <v>-20.575233999999998</v>
      </c>
      <c r="J814" s="2" t="s">
        <v>251</v>
      </c>
      <c r="K814" s="2" t="s">
        <v>20</v>
      </c>
      <c r="L814" s="2" t="s">
        <v>306</v>
      </c>
      <c r="M814" s="2" t="s">
        <v>131</v>
      </c>
    </row>
    <row r="815" spans="1:13" x14ac:dyDescent="0.3">
      <c r="A815" s="6" t="s">
        <v>872</v>
      </c>
      <c r="B815" s="2" t="s">
        <v>910</v>
      </c>
      <c r="C815" s="2" t="s">
        <v>874</v>
      </c>
      <c r="D815" s="2" t="s">
        <v>198</v>
      </c>
      <c r="E815" s="2">
        <v>2021</v>
      </c>
      <c r="F815" s="2" t="s">
        <v>17</v>
      </c>
      <c r="G815" s="2" t="s">
        <v>18</v>
      </c>
      <c r="H815" s="2">
        <v>74.469554000000002</v>
      </c>
      <c r="I815" s="2">
        <v>-20.575233999999998</v>
      </c>
      <c r="J815" s="2" t="s">
        <v>251</v>
      </c>
      <c r="K815" s="2" t="s">
        <v>20</v>
      </c>
      <c r="L815" s="2" t="s">
        <v>306</v>
      </c>
      <c r="M815" s="2" t="s">
        <v>131</v>
      </c>
    </row>
    <row r="816" spans="1:13" x14ac:dyDescent="0.3">
      <c r="A816" s="6" t="s">
        <v>872</v>
      </c>
      <c r="B816" s="2" t="s">
        <v>911</v>
      </c>
      <c r="C816" s="2" t="s">
        <v>874</v>
      </c>
      <c r="D816" s="2" t="s">
        <v>198</v>
      </c>
      <c r="E816" s="2">
        <v>2021</v>
      </c>
      <c r="F816" s="2" t="s">
        <v>17</v>
      </c>
      <c r="G816" s="2" t="s">
        <v>18</v>
      </c>
      <c r="H816" s="2">
        <v>74.469554000000002</v>
      </c>
      <c r="I816" s="2">
        <v>-20.575233999999998</v>
      </c>
      <c r="J816" s="2" t="s">
        <v>251</v>
      </c>
      <c r="K816" s="2" t="s">
        <v>20</v>
      </c>
      <c r="L816" s="2" t="s">
        <v>306</v>
      </c>
      <c r="M816" s="2" t="s">
        <v>131</v>
      </c>
    </row>
    <row r="817" spans="1:13" x14ac:dyDescent="0.3">
      <c r="A817" s="6" t="s">
        <v>872</v>
      </c>
      <c r="B817" s="2" t="s">
        <v>911</v>
      </c>
      <c r="C817" s="2" t="s">
        <v>874</v>
      </c>
      <c r="D817" s="2" t="s">
        <v>198</v>
      </c>
      <c r="E817" s="2">
        <v>2021</v>
      </c>
      <c r="F817" s="2" t="s">
        <v>17</v>
      </c>
      <c r="G817" s="2" t="s">
        <v>18</v>
      </c>
      <c r="H817" s="2">
        <v>74.469554000000002</v>
      </c>
      <c r="I817" s="2">
        <v>-20.575233999999998</v>
      </c>
      <c r="J817" s="2" t="s">
        <v>251</v>
      </c>
      <c r="K817" s="2" t="s">
        <v>20</v>
      </c>
      <c r="L817" s="2" t="s">
        <v>306</v>
      </c>
      <c r="M817" s="2" t="s">
        <v>131</v>
      </c>
    </row>
    <row r="818" spans="1:13" x14ac:dyDescent="0.3">
      <c r="A818" s="6" t="s">
        <v>872</v>
      </c>
      <c r="B818" s="2" t="s">
        <v>912</v>
      </c>
      <c r="C818" s="2" t="s">
        <v>874</v>
      </c>
      <c r="D818" s="2" t="s">
        <v>198</v>
      </c>
      <c r="E818" s="2">
        <v>2021</v>
      </c>
      <c r="F818" s="2" t="s">
        <v>17</v>
      </c>
      <c r="G818" s="2" t="s">
        <v>18</v>
      </c>
      <c r="H818" s="2">
        <v>74.469554000000002</v>
      </c>
      <c r="I818" s="2">
        <v>-20.575233999999998</v>
      </c>
      <c r="J818" s="2" t="s">
        <v>251</v>
      </c>
      <c r="K818" s="2" t="s">
        <v>20</v>
      </c>
      <c r="L818" s="2" t="s">
        <v>306</v>
      </c>
      <c r="M818" s="2" t="s">
        <v>131</v>
      </c>
    </row>
    <row r="819" spans="1:13" x14ac:dyDescent="0.3">
      <c r="A819" s="6" t="s">
        <v>872</v>
      </c>
      <c r="B819" s="2" t="s">
        <v>912</v>
      </c>
      <c r="C819" s="2" t="s">
        <v>874</v>
      </c>
      <c r="D819" s="2" t="s">
        <v>198</v>
      </c>
      <c r="E819" s="2">
        <v>2021</v>
      </c>
      <c r="F819" s="2" t="s">
        <v>17</v>
      </c>
      <c r="G819" s="2" t="s">
        <v>18</v>
      </c>
      <c r="H819" s="2">
        <v>74.469554000000002</v>
      </c>
      <c r="I819" s="2">
        <v>-20.575233999999998</v>
      </c>
      <c r="J819" s="2" t="s">
        <v>251</v>
      </c>
      <c r="K819" s="2" t="s">
        <v>20</v>
      </c>
      <c r="L819" s="2" t="s">
        <v>306</v>
      </c>
      <c r="M819" s="2" t="s">
        <v>131</v>
      </c>
    </row>
    <row r="820" spans="1:13" x14ac:dyDescent="0.3">
      <c r="A820" s="6" t="s">
        <v>872</v>
      </c>
      <c r="B820" s="2" t="s">
        <v>913</v>
      </c>
      <c r="C820" s="2" t="s">
        <v>874</v>
      </c>
      <c r="D820" s="2" t="s">
        <v>198</v>
      </c>
      <c r="E820" s="2">
        <v>2021</v>
      </c>
      <c r="F820" s="2" t="s">
        <v>52</v>
      </c>
      <c r="G820" s="2" t="s">
        <v>18</v>
      </c>
      <c r="H820" s="2">
        <v>74.465590000000006</v>
      </c>
      <c r="I820" s="2">
        <v>-20.596543</v>
      </c>
      <c r="J820" s="2" t="s">
        <v>251</v>
      </c>
      <c r="K820" s="2" t="s">
        <v>20</v>
      </c>
      <c r="L820" s="2" t="s">
        <v>306</v>
      </c>
      <c r="M820" s="2" t="s">
        <v>131</v>
      </c>
    </row>
    <row r="821" spans="1:13" x14ac:dyDescent="0.3">
      <c r="A821" s="6" t="s">
        <v>872</v>
      </c>
      <c r="B821" s="2" t="s">
        <v>913</v>
      </c>
      <c r="C821" s="2" t="s">
        <v>874</v>
      </c>
      <c r="D821" s="2" t="s">
        <v>198</v>
      </c>
      <c r="E821" s="2">
        <v>2021</v>
      </c>
      <c r="F821" s="2" t="s">
        <v>52</v>
      </c>
      <c r="G821" s="2" t="s">
        <v>18</v>
      </c>
      <c r="H821" s="2">
        <v>74.465590000000006</v>
      </c>
      <c r="I821" s="2">
        <v>-20.596543</v>
      </c>
      <c r="J821" s="2" t="s">
        <v>251</v>
      </c>
      <c r="K821" s="2" t="s">
        <v>20</v>
      </c>
      <c r="L821" s="2" t="s">
        <v>306</v>
      </c>
      <c r="M821" s="2" t="s">
        <v>131</v>
      </c>
    </row>
    <row r="822" spans="1:13" x14ac:dyDescent="0.3">
      <c r="A822" s="6" t="s">
        <v>914</v>
      </c>
      <c r="B822" s="2" t="s">
        <v>915</v>
      </c>
      <c r="C822" s="2" t="s">
        <v>916</v>
      </c>
      <c r="D822" s="2" t="s">
        <v>198</v>
      </c>
      <c r="E822" s="2">
        <v>2021</v>
      </c>
      <c r="F822" s="2" t="s">
        <v>17</v>
      </c>
      <c r="G822" s="2" t="s">
        <v>18</v>
      </c>
      <c r="H822" s="2">
        <v>74.469554000000002</v>
      </c>
      <c r="I822" s="2">
        <v>-20.575233999999998</v>
      </c>
      <c r="J822" s="2" t="s">
        <v>251</v>
      </c>
      <c r="K822" s="2" t="s">
        <v>20</v>
      </c>
      <c r="L822" s="2" t="s">
        <v>306</v>
      </c>
      <c r="M822" s="2" t="s">
        <v>22</v>
      </c>
    </row>
    <row r="823" spans="1:13" x14ac:dyDescent="0.3">
      <c r="A823" s="6" t="s">
        <v>914</v>
      </c>
      <c r="B823" s="2" t="s">
        <v>917</v>
      </c>
      <c r="C823" s="2" t="s">
        <v>916</v>
      </c>
      <c r="D823" s="2" t="s">
        <v>198</v>
      </c>
      <c r="E823" s="2">
        <v>2021</v>
      </c>
      <c r="F823" s="2" t="s">
        <v>17</v>
      </c>
      <c r="G823" s="2" t="s">
        <v>18</v>
      </c>
      <c r="H823" s="2">
        <v>74.469554000000002</v>
      </c>
      <c r="I823" s="2">
        <v>-20.575233999999998</v>
      </c>
      <c r="J823" s="2" t="s">
        <v>251</v>
      </c>
      <c r="K823" s="2" t="s">
        <v>20</v>
      </c>
      <c r="L823" s="2" t="s">
        <v>306</v>
      </c>
      <c r="M823" s="2" t="s">
        <v>22</v>
      </c>
    </row>
    <row r="824" spans="1:13" x14ac:dyDescent="0.3">
      <c r="A824" s="6" t="s">
        <v>914</v>
      </c>
      <c r="B824" s="2" t="s">
        <v>918</v>
      </c>
      <c r="C824" s="2" t="s">
        <v>916</v>
      </c>
      <c r="D824" s="2" t="s">
        <v>198</v>
      </c>
      <c r="E824" s="2">
        <v>2021</v>
      </c>
      <c r="F824" s="2" t="s">
        <v>17</v>
      </c>
      <c r="G824" s="2" t="s">
        <v>18</v>
      </c>
      <c r="H824" s="2">
        <v>74.469554000000002</v>
      </c>
      <c r="I824" s="2">
        <v>-20.575233999999998</v>
      </c>
      <c r="J824" s="2" t="s">
        <v>251</v>
      </c>
      <c r="K824" s="2" t="s">
        <v>20</v>
      </c>
      <c r="L824" s="2" t="s">
        <v>306</v>
      </c>
      <c r="M824" s="2" t="s">
        <v>22</v>
      </c>
    </row>
    <row r="825" spans="1:13" x14ac:dyDescent="0.3">
      <c r="A825" s="6" t="s">
        <v>914</v>
      </c>
      <c r="B825" s="2" t="s">
        <v>919</v>
      </c>
      <c r="C825" s="2" t="s">
        <v>920</v>
      </c>
      <c r="D825" s="2" t="s">
        <v>198</v>
      </c>
      <c r="E825" s="2">
        <v>2021</v>
      </c>
      <c r="F825" s="2" t="s">
        <v>17</v>
      </c>
      <c r="G825" s="2" t="s">
        <v>18</v>
      </c>
      <c r="H825" s="2">
        <v>74.469554000000002</v>
      </c>
      <c r="I825" s="2">
        <v>-20.575233999999998</v>
      </c>
      <c r="J825" s="2" t="s">
        <v>251</v>
      </c>
      <c r="K825" s="2" t="s">
        <v>20</v>
      </c>
      <c r="L825" s="2" t="s">
        <v>306</v>
      </c>
      <c r="M825" s="2" t="s">
        <v>22</v>
      </c>
    </row>
    <row r="826" spans="1:13" x14ac:dyDescent="0.3">
      <c r="A826" s="6" t="s">
        <v>914</v>
      </c>
      <c r="B826" s="2" t="s">
        <v>921</v>
      </c>
      <c r="C826" s="2" t="s">
        <v>916</v>
      </c>
      <c r="D826" s="2" t="s">
        <v>198</v>
      </c>
      <c r="E826" s="2">
        <v>2021</v>
      </c>
      <c r="F826" s="2" t="s">
        <v>17</v>
      </c>
      <c r="G826" s="2" t="s">
        <v>18</v>
      </c>
      <c r="H826" s="2">
        <v>74.469554000000002</v>
      </c>
      <c r="I826" s="2">
        <v>-20.575233999999998</v>
      </c>
      <c r="J826" s="2" t="s">
        <v>251</v>
      </c>
      <c r="K826" s="2" t="s">
        <v>20</v>
      </c>
      <c r="L826" s="2" t="s">
        <v>306</v>
      </c>
      <c r="M826" s="2" t="s">
        <v>131</v>
      </c>
    </row>
    <row r="827" spans="1:13" x14ac:dyDescent="0.3">
      <c r="A827" s="6" t="s">
        <v>914</v>
      </c>
      <c r="B827" s="2" t="s">
        <v>922</v>
      </c>
      <c r="C827" s="2" t="s">
        <v>916</v>
      </c>
      <c r="D827" s="2" t="s">
        <v>198</v>
      </c>
      <c r="E827" s="2">
        <v>2021</v>
      </c>
      <c r="F827" s="2" t="s">
        <v>17</v>
      </c>
      <c r="G827" s="2" t="s">
        <v>18</v>
      </c>
      <c r="H827" s="2">
        <v>74.469554000000002</v>
      </c>
      <c r="I827" s="2">
        <v>-20.575233999999998</v>
      </c>
      <c r="J827" s="2" t="s">
        <v>251</v>
      </c>
      <c r="K827" s="2" t="s">
        <v>20</v>
      </c>
      <c r="L827" s="2" t="s">
        <v>306</v>
      </c>
      <c r="M827" s="2" t="s">
        <v>131</v>
      </c>
    </row>
    <row r="828" spans="1:13" x14ac:dyDescent="0.3">
      <c r="A828" s="6" t="s">
        <v>914</v>
      </c>
      <c r="B828" s="2" t="s">
        <v>923</v>
      </c>
      <c r="C828" s="2" t="s">
        <v>916</v>
      </c>
      <c r="D828" s="2" t="s">
        <v>198</v>
      </c>
      <c r="E828" s="2">
        <v>2021</v>
      </c>
      <c r="F828" s="2" t="s">
        <v>17</v>
      </c>
      <c r="G828" s="2" t="s">
        <v>18</v>
      </c>
      <c r="H828" s="2">
        <v>74.469554000000002</v>
      </c>
      <c r="I828" s="2">
        <v>-20.575233999999998</v>
      </c>
      <c r="J828" s="2" t="s">
        <v>251</v>
      </c>
      <c r="K828" s="2" t="s">
        <v>20</v>
      </c>
      <c r="L828" s="2" t="s">
        <v>306</v>
      </c>
      <c r="M828" s="2" t="s">
        <v>131</v>
      </c>
    </row>
    <row r="829" spans="1:13" x14ac:dyDescent="0.3">
      <c r="A829" s="6" t="s">
        <v>914</v>
      </c>
      <c r="B829" s="2" t="s">
        <v>924</v>
      </c>
      <c r="C829" s="2" t="s">
        <v>916</v>
      </c>
      <c r="D829" s="2" t="s">
        <v>198</v>
      </c>
      <c r="E829" s="2">
        <v>2021</v>
      </c>
      <c r="F829" s="2" t="s">
        <v>17</v>
      </c>
      <c r="G829" s="2" t="s">
        <v>18</v>
      </c>
      <c r="H829" s="2">
        <v>74.469554000000002</v>
      </c>
      <c r="I829" s="2">
        <v>-20.575233999999998</v>
      </c>
      <c r="J829" s="2" t="s">
        <v>251</v>
      </c>
      <c r="K829" s="2" t="s">
        <v>20</v>
      </c>
      <c r="L829" s="2" t="s">
        <v>306</v>
      </c>
      <c r="M829" s="2" t="s">
        <v>131</v>
      </c>
    </row>
    <row r="830" spans="1:13" x14ac:dyDescent="0.3">
      <c r="A830" s="6" t="s">
        <v>925</v>
      </c>
      <c r="B830" s="2" t="s">
        <v>926</v>
      </c>
      <c r="C830" s="2" t="s">
        <v>927</v>
      </c>
      <c r="D830" s="2" t="s">
        <v>198</v>
      </c>
      <c r="E830" s="2">
        <v>2021</v>
      </c>
      <c r="F830" s="2" t="s">
        <v>17</v>
      </c>
      <c r="G830" s="2" t="s">
        <v>18</v>
      </c>
      <c r="H830" s="2">
        <v>74.465590000000006</v>
      </c>
      <c r="I830" s="2">
        <v>-20.596543</v>
      </c>
      <c r="J830" s="2" t="s">
        <v>251</v>
      </c>
      <c r="K830" s="2" t="s">
        <v>20</v>
      </c>
      <c r="L830" s="2" t="s">
        <v>306</v>
      </c>
      <c r="M830" s="2" t="s">
        <v>22</v>
      </c>
    </row>
    <row r="831" spans="1:13" ht="15.6" x14ac:dyDescent="0.3">
      <c r="A831" s="6" t="s">
        <v>925</v>
      </c>
      <c r="B831" s="2" t="s">
        <v>928</v>
      </c>
      <c r="C831" s="2" t="s">
        <v>927</v>
      </c>
      <c r="D831" s="2" t="s">
        <v>198</v>
      </c>
      <c r="E831" s="2">
        <v>2021</v>
      </c>
      <c r="F831" s="2" t="s">
        <v>17</v>
      </c>
      <c r="G831" s="2" t="s">
        <v>18</v>
      </c>
      <c r="H831" s="10">
        <v>74.483546000000004</v>
      </c>
      <c r="I831" s="10">
        <v>-20.538419000000001</v>
      </c>
      <c r="J831" s="2" t="s">
        <v>251</v>
      </c>
      <c r="K831" s="2" t="s">
        <v>20</v>
      </c>
      <c r="L831" s="2" t="s">
        <v>306</v>
      </c>
      <c r="M831" s="2" t="s">
        <v>22</v>
      </c>
    </row>
    <row r="832" spans="1:13" ht="15.6" x14ac:dyDescent="0.3">
      <c r="A832" s="6" t="s">
        <v>925</v>
      </c>
      <c r="B832" s="2" t="s">
        <v>929</v>
      </c>
      <c r="C832" s="2" t="s">
        <v>927</v>
      </c>
      <c r="D832" s="2" t="s">
        <v>198</v>
      </c>
      <c r="E832" s="2">
        <v>2021</v>
      </c>
      <c r="F832" s="2" t="s">
        <v>17</v>
      </c>
      <c r="G832" s="2" t="s">
        <v>18</v>
      </c>
      <c r="H832" s="10">
        <v>74.483546000000004</v>
      </c>
      <c r="I832" s="10">
        <v>-20.538419000000001</v>
      </c>
      <c r="J832" s="2" t="s">
        <v>251</v>
      </c>
      <c r="K832" s="2" t="s">
        <v>20</v>
      </c>
      <c r="L832" s="2" t="s">
        <v>306</v>
      </c>
      <c r="M832" s="2" t="s">
        <v>22</v>
      </c>
    </row>
    <row r="833" spans="1:13" x14ac:dyDescent="0.3">
      <c r="A833" s="6" t="s">
        <v>925</v>
      </c>
      <c r="B833" s="2" t="s">
        <v>930</v>
      </c>
      <c r="C833" s="2" t="s">
        <v>931</v>
      </c>
      <c r="D833" s="2" t="s">
        <v>198</v>
      </c>
      <c r="E833" s="2">
        <v>2021</v>
      </c>
      <c r="F833" s="2" t="s">
        <v>52</v>
      </c>
      <c r="G833" s="2" t="s">
        <v>18</v>
      </c>
      <c r="H833" s="2">
        <v>74.465590000000006</v>
      </c>
      <c r="I833" s="2">
        <v>-20.596543</v>
      </c>
      <c r="J833" s="2" t="s">
        <v>251</v>
      </c>
      <c r="K833" s="2" t="s">
        <v>20</v>
      </c>
      <c r="L833" s="2" t="s">
        <v>306</v>
      </c>
      <c r="M833" s="2" t="s">
        <v>131</v>
      </c>
    </row>
    <row r="834" spans="1:13" x14ac:dyDescent="0.3">
      <c r="A834" s="6" t="s">
        <v>925</v>
      </c>
      <c r="B834" s="2" t="s">
        <v>932</v>
      </c>
      <c r="C834" s="2" t="s">
        <v>931</v>
      </c>
      <c r="D834" s="2" t="s">
        <v>198</v>
      </c>
      <c r="E834" s="2">
        <v>2021</v>
      </c>
      <c r="F834" s="2" t="s">
        <v>52</v>
      </c>
      <c r="G834" s="2" t="s">
        <v>18</v>
      </c>
      <c r="H834" s="2">
        <v>74.465590000000006</v>
      </c>
      <c r="I834" s="2">
        <v>-20.596543</v>
      </c>
      <c r="J834" s="2" t="s">
        <v>251</v>
      </c>
      <c r="K834" s="2" t="s">
        <v>20</v>
      </c>
      <c r="L834" s="2" t="s">
        <v>306</v>
      </c>
      <c r="M834" s="2" t="s">
        <v>131</v>
      </c>
    </row>
    <row r="835" spans="1:13" x14ac:dyDescent="0.3">
      <c r="A835" s="6" t="s">
        <v>925</v>
      </c>
      <c r="B835" s="2" t="s">
        <v>933</v>
      </c>
      <c r="C835" s="2" t="s">
        <v>931</v>
      </c>
      <c r="D835" s="2" t="s">
        <v>198</v>
      </c>
      <c r="E835" s="2">
        <v>2021</v>
      </c>
      <c r="F835" s="2" t="s">
        <v>52</v>
      </c>
      <c r="G835" s="2" t="s">
        <v>18</v>
      </c>
      <c r="H835" s="2">
        <v>74.465590000000006</v>
      </c>
      <c r="I835" s="2">
        <v>-20.596543</v>
      </c>
      <c r="J835" s="2" t="s">
        <v>251</v>
      </c>
      <c r="K835" s="2" t="s">
        <v>20</v>
      </c>
      <c r="L835" s="2" t="s">
        <v>306</v>
      </c>
      <c r="M835" s="2" t="s">
        <v>131</v>
      </c>
    </row>
    <row r="836" spans="1:13" x14ac:dyDescent="0.3">
      <c r="A836" s="6" t="s">
        <v>925</v>
      </c>
      <c r="B836" s="2" t="s">
        <v>934</v>
      </c>
      <c r="C836" s="2" t="s">
        <v>931</v>
      </c>
      <c r="D836" s="2" t="s">
        <v>198</v>
      </c>
      <c r="E836" s="2">
        <v>2021</v>
      </c>
      <c r="F836" s="2" t="s">
        <v>52</v>
      </c>
      <c r="G836" s="2" t="s">
        <v>18</v>
      </c>
      <c r="H836" s="2">
        <v>74.465590000000006</v>
      </c>
      <c r="I836" s="2">
        <v>-20.596543</v>
      </c>
      <c r="J836" s="2" t="s">
        <v>251</v>
      </c>
      <c r="K836" s="2" t="s">
        <v>20</v>
      </c>
      <c r="L836" s="2" t="s">
        <v>306</v>
      </c>
      <c r="M836" s="2" t="s">
        <v>131</v>
      </c>
    </row>
    <row r="837" spans="1:13" x14ac:dyDescent="0.3">
      <c r="A837" s="6" t="s">
        <v>925</v>
      </c>
      <c r="B837" s="2" t="s">
        <v>935</v>
      </c>
      <c r="C837" s="2" t="s">
        <v>931</v>
      </c>
      <c r="D837" s="2" t="s">
        <v>198</v>
      </c>
      <c r="E837" s="2">
        <v>2021</v>
      </c>
      <c r="F837" s="2" t="s">
        <v>52</v>
      </c>
      <c r="G837" s="2" t="s">
        <v>18</v>
      </c>
      <c r="H837" s="2">
        <v>74.465590000000006</v>
      </c>
      <c r="I837" s="2">
        <v>-20.596543</v>
      </c>
      <c r="J837" s="2" t="s">
        <v>251</v>
      </c>
      <c r="K837" s="2" t="s">
        <v>20</v>
      </c>
      <c r="L837" s="2" t="s">
        <v>306</v>
      </c>
      <c r="M837" s="2" t="s">
        <v>131</v>
      </c>
    </row>
    <row r="838" spans="1:13" x14ac:dyDescent="0.3">
      <c r="A838" s="6" t="s">
        <v>925</v>
      </c>
      <c r="B838" s="2" t="s">
        <v>936</v>
      </c>
      <c r="C838" s="2" t="s">
        <v>931</v>
      </c>
      <c r="D838" s="2" t="s">
        <v>198</v>
      </c>
      <c r="E838" s="2">
        <v>2021</v>
      </c>
      <c r="F838" s="2" t="s">
        <v>52</v>
      </c>
      <c r="G838" s="2" t="s">
        <v>18</v>
      </c>
      <c r="H838" s="2">
        <v>74.465590000000006</v>
      </c>
      <c r="I838" s="2">
        <v>-20.596543</v>
      </c>
      <c r="J838" s="2" t="s">
        <v>251</v>
      </c>
      <c r="K838" s="2" t="s">
        <v>20</v>
      </c>
      <c r="L838" s="2" t="s">
        <v>306</v>
      </c>
      <c r="M838" s="2" t="s">
        <v>131</v>
      </c>
    </row>
    <row r="839" spans="1:13" x14ac:dyDescent="0.3">
      <c r="A839" s="6" t="s">
        <v>925</v>
      </c>
      <c r="B839" s="2" t="s">
        <v>937</v>
      </c>
      <c r="C839" s="2" t="s">
        <v>931</v>
      </c>
      <c r="D839" s="2" t="s">
        <v>198</v>
      </c>
      <c r="E839" s="2">
        <v>2021</v>
      </c>
      <c r="F839" s="2" t="s">
        <v>52</v>
      </c>
      <c r="G839" s="2" t="s">
        <v>18</v>
      </c>
      <c r="H839" s="2">
        <v>74.465590000000006</v>
      </c>
      <c r="I839" s="2">
        <v>-20.596543</v>
      </c>
      <c r="J839" s="2" t="s">
        <v>251</v>
      </c>
      <c r="K839" s="2" t="s">
        <v>20</v>
      </c>
      <c r="L839" s="2" t="s">
        <v>306</v>
      </c>
      <c r="M839" s="2" t="s">
        <v>131</v>
      </c>
    </row>
    <row r="840" spans="1:13" x14ac:dyDescent="0.3">
      <c r="A840" s="6" t="s">
        <v>925</v>
      </c>
      <c r="B840" s="2" t="s">
        <v>938</v>
      </c>
      <c r="C840" s="2" t="s">
        <v>931</v>
      </c>
      <c r="D840" s="2" t="s">
        <v>198</v>
      </c>
      <c r="E840" s="2">
        <v>2021</v>
      </c>
      <c r="F840" s="2" t="s">
        <v>52</v>
      </c>
      <c r="G840" s="2" t="s">
        <v>18</v>
      </c>
      <c r="H840" s="2">
        <v>74.465590000000006</v>
      </c>
      <c r="I840" s="2">
        <v>-20.596543</v>
      </c>
      <c r="J840" s="2" t="s">
        <v>251</v>
      </c>
      <c r="K840" s="2" t="s">
        <v>20</v>
      </c>
      <c r="L840" s="2" t="s">
        <v>306</v>
      </c>
      <c r="M840" s="2" t="s">
        <v>131</v>
      </c>
    </row>
    <row r="841" spans="1:13" x14ac:dyDescent="0.3">
      <c r="A841" s="6" t="s">
        <v>925</v>
      </c>
      <c r="B841" s="2" t="s">
        <v>939</v>
      </c>
      <c r="C841" s="2" t="s">
        <v>931</v>
      </c>
      <c r="D841" s="2" t="s">
        <v>198</v>
      </c>
      <c r="E841" s="2">
        <v>2021</v>
      </c>
      <c r="F841" s="2" t="s">
        <v>52</v>
      </c>
      <c r="G841" s="2" t="s">
        <v>18</v>
      </c>
      <c r="H841" s="2">
        <v>74.465590000000006</v>
      </c>
      <c r="I841" s="2">
        <v>-20.596543</v>
      </c>
      <c r="J841" s="2" t="s">
        <v>251</v>
      </c>
      <c r="K841" s="2" t="s">
        <v>20</v>
      </c>
      <c r="L841" s="2" t="s">
        <v>306</v>
      </c>
      <c r="M841" s="2" t="s">
        <v>131</v>
      </c>
    </row>
    <row r="842" spans="1:13" x14ac:dyDescent="0.3">
      <c r="A842" s="6" t="s">
        <v>925</v>
      </c>
      <c r="B842" s="2" t="s">
        <v>940</v>
      </c>
      <c r="C842" s="2" t="s">
        <v>931</v>
      </c>
      <c r="D842" s="2" t="s">
        <v>198</v>
      </c>
      <c r="E842" s="2">
        <v>2021</v>
      </c>
      <c r="F842" s="2" t="s">
        <v>52</v>
      </c>
      <c r="G842" s="2" t="s">
        <v>18</v>
      </c>
      <c r="H842" s="2">
        <v>74.465590000000006</v>
      </c>
      <c r="I842" s="2">
        <v>-20.596543</v>
      </c>
      <c r="J842" s="2" t="s">
        <v>251</v>
      </c>
      <c r="K842" s="2" t="s">
        <v>20</v>
      </c>
      <c r="L842" s="2" t="s">
        <v>306</v>
      </c>
      <c r="M842" s="2" t="s">
        <v>131</v>
      </c>
    </row>
  </sheetData>
  <autoFilter ref="A1:L842" xr:uid="{00000000-0009-0000-0000-000000000000}"/>
  <sortState xmlns:xlrd2="http://schemas.microsoft.com/office/spreadsheetml/2017/richdata2" ref="A2:M848">
    <sortCondition ref="A2:A848" customList="Ochlerotatus nigripes,Ochlerotatus impiger"/>
    <sortCondition ref="J2:J848"/>
    <sortCondition ref="E2:E848"/>
    <sortCondition ref="D2:D848"/>
  </sortState>
  <phoneticPr fontId="4" type="noConversion"/>
  <conditionalFormatting sqref="G610:G666">
    <cfRule type="containsBlanks" dxfId="0" priority="2">
      <formula>LEN(TRIM(G610))=0</formula>
    </cfRule>
  </conditionalFormatting>
  <pageMargins left="0.7" right="0.7" top="0.75" bottom="0.75" header="0.3" footer="0.3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3A062-C428-4F0B-B001-A23A96FD5241}">
  <dimension ref="A1:L34"/>
  <sheetViews>
    <sheetView topLeftCell="A5" workbookViewId="0">
      <selection activeCell="H10" sqref="H10"/>
    </sheetView>
  </sheetViews>
  <sheetFormatPr defaultColWidth="9" defaultRowHeight="14.4" x14ac:dyDescent="0.3"/>
  <cols>
    <col min="1" max="3" width="9" style="1"/>
    <col min="4" max="4" width="5.109375" style="1" customWidth="1"/>
    <col min="5" max="16384" width="9" style="1"/>
  </cols>
  <sheetData>
    <row r="1" spans="1:12" ht="25.5" customHeight="1" x14ac:dyDescent="0.3">
      <c r="A1" s="31" t="s">
        <v>941</v>
      </c>
      <c r="B1" s="11"/>
      <c r="C1" s="11"/>
      <c r="D1" s="11"/>
      <c r="E1" s="12"/>
      <c r="F1" s="12"/>
      <c r="G1" s="12"/>
      <c r="H1" s="12"/>
      <c r="I1" s="12"/>
      <c r="J1" s="12"/>
      <c r="K1" s="12"/>
      <c r="L1" s="12"/>
    </row>
    <row r="2" spans="1:12" ht="17.100000000000001" customHeight="1" x14ac:dyDescent="0.3">
      <c r="A2" s="95" t="s">
        <v>942</v>
      </c>
      <c r="B2" s="96"/>
      <c r="C2" s="96"/>
      <c r="D2" s="95" t="s">
        <v>943</v>
      </c>
      <c r="E2" s="96"/>
      <c r="F2" s="96"/>
      <c r="G2" s="111"/>
      <c r="H2" s="96" t="s">
        <v>944</v>
      </c>
      <c r="I2" s="111"/>
    </row>
    <row r="3" spans="1:12" ht="17.100000000000001" customHeight="1" x14ac:dyDescent="0.3">
      <c r="A3" s="124" t="s">
        <v>945</v>
      </c>
      <c r="B3" s="125"/>
      <c r="C3" s="125"/>
      <c r="D3" s="99" t="s">
        <v>946</v>
      </c>
      <c r="E3" s="100"/>
      <c r="F3" s="100"/>
      <c r="G3" s="123"/>
      <c r="H3" s="113" t="s">
        <v>947</v>
      </c>
      <c r="I3" s="114"/>
    </row>
    <row r="4" spans="1:12" ht="17.100000000000001" customHeight="1" x14ac:dyDescent="0.3">
      <c r="A4" s="126"/>
      <c r="B4" s="127"/>
      <c r="C4" s="127"/>
      <c r="D4" s="103" t="s">
        <v>948</v>
      </c>
      <c r="E4" s="104"/>
      <c r="F4" s="104"/>
      <c r="G4" s="112"/>
      <c r="H4" s="115"/>
      <c r="I4" s="116"/>
    </row>
    <row r="5" spans="1:12" ht="17.100000000000001" customHeight="1" x14ac:dyDescent="0.3">
      <c r="A5" s="105" t="s">
        <v>949</v>
      </c>
      <c r="B5" s="106"/>
      <c r="C5" s="106"/>
      <c r="D5" s="92" t="s">
        <v>950</v>
      </c>
      <c r="E5" s="87"/>
      <c r="F5" s="87"/>
      <c r="G5" s="93"/>
      <c r="H5" s="117" t="s">
        <v>951</v>
      </c>
      <c r="I5" s="118"/>
    </row>
    <row r="6" spans="1:12" ht="17.100000000000001" customHeight="1" x14ac:dyDescent="0.3">
      <c r="A6" s="105"/>
      <c r="B6" s="106"/>
      <c r="C6" s="106"/>
      <c r="D6" s="92" t="s">
        <v>952</v>
      </c>
      <c r="E6" s="87"/>
      <c r="F6" s="87"/>
      <c r="G6" s="93"/>
      <c r="H6" s="117"/>
      <c r="I6" s="118"/>
    </row>
    <row r="7" spans="1:12" ht="17.100000000000001" customHeight="1" x14ac:dyDescent="0.3">
      <c r="A7" s="107" t="s">
        <v>953</v>
      </c>
      <c r="B7" s="108"/>
      <c r="C7" s="108"/>
      <c r="D7" s="99" t="s">
        <v>954</v>
      </c>
      <c r="E7" s="100"/>
      <c r="F7" s="100"/>
      <c r="G7" s="123"/>
      <c r="H7" s="119" t="s">
        <v>955</v>
      </c>
      <c r="I7" s="120"/>
    </row>
    <row r="8" spans="1:12" ht="17.100000000000001" customHeight="1" x14ac:dyDescent="0.3">
      <c r="A8" s="109"/>
      <c r="B8" s="110"/>
      <c r="C8" s="110"/>
      <c r="D8" s="103" t="s">
        <v>956</v>
      </c>
      <c r="E8" s="104"/>
      <c r="F8" s="104"/>
      <c r="G8" s="112"/>
      <c r="H8" s="121" t="s">
        <v>957</v>
      </c>
      <c r="I8" s="122"/>
    </row>
    <row r="9" spans="1:12" ht="17.100000000000001" customHeight="1" x14ac:dyDescent="0.3">
      <c r="A9" s="33"/>
      <c r="B9" s="33"/>
      <c r="C9" s="33"/>
      <c r="D9" s="13"/>
      <c r="E9" s="13"/>
      <c r="F9" s="13"/>
      <c r="G9" s="13"/>
      <c r="H9" s="7"/>
      <c r="I9" s="7"/>
    </row>
    <row r="10" spans="1:12" ht="25.5" customHeight="1" x14ac:dyDescent="0.3">
      <c r="A10" s="29" t="s">
        <v>958</v>
      </c>
      <c r="B10" s="30"/>
      <c r="C10" s="12"/>
      <c r="D10" s="12"/>
      <c r="E10" s="12"/>
      <c r="F10" s="12"/>
      <c r="G10" s="12"/>
      <c r="H10" s="12"/>
      <c r="I10" s="12"/>
      <c r="J10" s="12"/>
      <c r="K10" s="12"/>
      <c r="L10" s="12"/>
    </row>
    <row r="11" spans="1:12" x14ac:dyDescent="0.3">
      <c r="A11" s="95" t="s">
        <v>959</v>
      </c>
      <c r="B11" s="96"/>
      <c r="C11" s="96"/>
      <c r="D11" s="96"/>
      <c r="E11" s="19" t="s">
        <v>960</v>
      </c>
      <c r="F11" s="3"/>
      <c r="G11" s="97" t="s">
        <v>961</v>
      </c>
      <c r="H11" s="98"/>
      <c r="I11" s="23" t="s">
        <v>962</v>
      </c>
      <c r="J11" s="16" t="s">
        <v>963</v>
      </c>
      <c r="K11" s="23" t="s">
        <v>964</v>
      </c>
    </row>
    <row r="12" spans="1:12" x14ac:dyDescent="0.3">
      <c r="A12" s="99" t="s">
        <v>965</v>
      </c>
      <c r="B12" s="100"/>
      <c r="C12" s="100"/>
      <c r="D12" s="100"/>
      <c r="E12" s="20">
        <v>5</v>
      </c>
      <c r="G12" s="101" t="s">
        <v>966</v>
      </c>
      <c r="H12" s="102"/>
      <c r="I12" s="24">
        <v>95</v>
      </c>
      <c r="J12" s="17">
        <v>900</v>
      </c>
      <c r="K12" s="24">
        <v>1</v>
      </c>
    </row>
    <row r="13" spans="1:12" x14ac:dyDescent="0.3">
      <c r="A13" s="92" t="s">
        <v>967</v>
      </c>
      <c r="B13" s="87"/>
      <c r="C13" s="87"/>
      <c r="D13" s="87"/>
      <c r="E13" s="21">
        <v>1</v>
      </c>
      <c r="G13" s="94" t="s">
        <v>968</v>
      </c>
      <c r="H13" s="88"/>
      <c r="I13" s="25">
        <v>94</v>
      </c>
      <c r="J13" s="14">
        <v>30</v>
      </c>
      <c r="K13" s="25">
        <v>26</v>
      </c>
    </row>
    <row r="14" spans="1:12" ht="15" customHeight="1" x14ac:dyDescent="0.3">
      <c r="A14" s="92" t="s">
        <v>969</v>
      </c>
      <c r="B14" s="87"/>
      <c r="C14" s="87"/>
      <c r="D14" s="87"/>
      <c r="E14" s="21">
        <v>1</v>
      </c>
      <c r="G14" s="94" t="s">
        <v>970</v>
      </c>
      <c r="H14" s="88"/>
      <c r="I14" s="25">
        <v>50</v>
      </c>
      <c r="J14" s="14">
        <v>90</v>
      </c>
      <c r="K14" s="25">
        <v>26</v>
      </c>
    </row>
    <row r="15" spans="1:12" ht="15" customHeight="1" x14ac:dyDescent="0.3">
      <c r="A15" s="92" t="s">
        <v>971</v>
      </c>
      <c r="B15" s="87"/>
      <c r="C15" s="87"/>
      <c r="D15" s="87"/>
      <c r="E15" s="21">
        <v>0.5</v>
      </c>
      <c r="G15" s="94" t="s">
        <v>972</v>
      </c>
      <c r="H15" s="88"/>
      <c r="I15" s="25">
        <v>72</v>
      </c>
      <c r="J15" s="14">
        <v>90</v>
      </c>
      <c r="K15" s="25">
        <v>26</v>
      </c>
    </row>
    <row r="16" spans="1:12" ht="15" customHeight="1" x14ac:dyDescent="0.3">
      <c r="A16" s="92" t="s">
        <v>973</v>
      </c>
      <c r="B16" s="87"/>
      <c r="C16" s="87"/>
      <c r="D16" s="87"/>
      <c r="E16" s="21">
        <v>0.5</v>
      </c>
      <c r="G16" s="94" t="s">
        <v>974</v>
      </c>
      <c r="H16" s="88"/>
      <c r="I16" s="25">
        <v>72</v>
      </c>
      <c r="J16" s="14">
        <v>600</v>
      </c>
      <c r="K16" s="25">
        <v>1</v>
      </c>
    </row>
    <row r="17" spans="1:12" ht="15" customHeight="1" x14ac:dyDescent="0.3">
      <c r="A17" s="103" t="s">
        <v>975</v>
      </c>
      <c r="B17" s="104"/>
      <c r="C17" s="104"/>
      <c r="D17" s="104"/>
      <c r="E17" s="22">
        <v>2</v>
      </c>
      <c r="G17" s="89" t="s">
        <v>976</v>
      </c>
      <c r="H17" s="90"/>
      <c r="I17" s="26">
        <v>8</v>
      </c>
      <c r="J17" s="18" t="s">
        <v>977</v>
      </c>
      <c r="K17" s="26" t="s">
        <v>978</v>
      </c>
    </row>
    <row r="18" spans="1:12" ht="15" customHeight="1" x14ac:dyDescent="0.3">
      <c r="A18" s="13"/>
      <c r="B18" s="13"/>
      <c r="C18" s="13"/>
      <c r="D18" s="13"/>
      <c r="E18" s="7"/>
      <c r="G18" s="15"/>
      <c r="H18" s="15"/>
      <c r="I18" s="14"/>
      <c r="J18" s="14"/>
      <c r="K18" s="14"/>
    </row>
    <row r="19" spans="1:12" ht="25.5" customHeight="1" x14ac:dyDescent="0.3">
      <c r="A19" s="29" t="s">
        <v>979</v>
      </c>
      <c r="B19" s="12"/>
      <c r="C19" s="27"/>
      <c r="D19" s="28"/>
      <c r="E19" s="12"/>
      <c r="F19" s="12"/>
      <c r="G19" s="12"/>
      <c r="H19" s="12"/>
      <c r="I19" s="12"/>
      <c r="J19" s="12"/>
      <c r="K19" s="12"/>
      <c r="L19" s="12"/>
    </row>
    <row r="20" spans="1:12" ht="15" customHeight="1" x14ac:dyDescent="0.3">
      <c r="A20" s="95" t="s">
        <v>959</v>
      </c>
      <c r="B20" s="96"/>
      <c r="C20" s="96"/>
      <c r="D20" s="96"/>
      <c r="E20" s="19" t="s">
        <v>960</v>
      </c>
      <c r="F20" s="3"/>
      <c r="G20" s="97" t="s">
        <v>961</v>
      </c>
      <c r="H20" s="98"/>
      <c r="I20" s="23" t="s">
        <v>962</v>
      </c>
      <c r="J20" s="16" t="s">
        <v>963</v>
      </c>
      <c r="K20" s="23" t="s">
        <v>964</v>
      </c>
    </row>
    <row r="21" spans="1:12" ht="15" customHeight="1" x14ac:dyDescent="0.3">
      <c r="A21" s="99" t="s">
        <v>965</v>
      </c>
      <c r="B21" s="100"/>
      <c r="C21" s="100"/>
      <c r="D21" s="100"/>
      <c r="E21" s="20">
        <v>5</v>
      </c>
      <c r="G21" s="101" t="s">
        <v>966</v>
      </c>
      <c r="H21" s="102"/>
      <c r="I21" s="24">
        <v>95</v>
      </c>
      <c r="J21" s="17">
        <v>900</v>
      </c>
      <c r="K21" s="24">
        <v>1</v>
      </c>
    </row>
    <row r="22" spans="1:12" ht="15" customHeight="1" x14ac:dyDescent="0.3">
      <c r="A22" s="92" t="s">
        <v>980</v>
      </c>
      <c r="B22" s="87"/>
      <c r="C22" s="87"/>
      <c r="D22" s="93"/>
      <c r="E22" s="21">
        <v>1</v>
      </c>
      <c r="G22" s="94" t="s">
        <v>968</v>
      </c>
      <c r="H22" s="88"/>
      <c r="I22" s="25">
        <v>94</v>
      </c>
      <c r="J22" s="14">
        <v>30</v>
      </c>
      <c r="K22" s="25">
        <v>9</v>
      </c>
    </row>
    <row r="23" spans="1:12" ht="15" customHeight="1" x14ac:dyDescent="0.3">
      <c r="A23" s="92" t="s">
        <v>981</v>
      </c>
      <c r="B23" s="87"/>
      <c r="C23" s="87"/>
      <c r="D23" s="93"/>
      <c r="E23" s="21">
        <v>1</v>
      </c>
      <c r="G23" s="94" t="s">
        <v>970</v>
      </c>
      <c r="H23" s="88"/>
      <c r="I23" s="25">
        <v>50</v>
      </c>
      <c r="J23" s="14">
        <v>90</v>
      </c>
      <c r="K23" s="25">
        <v>9</v>
      </c>
    </row>
    <row r="24" spans="1:12" ht="15" customHeight="1" x14ac:dyDescent="0.3">
      <c r="A24" s="92" t="s">
        <v>973</v>
      </c>
      <c r="B24" s="87"/>
      <c r="C24" s="87"/>
      <c r="D24" s="87"/>
      <c r="E24" s="21">
        <v>2</v>
      </c>
      <c r="G24" s="94" t="s">
        <v>972</v>
      </c>
      <c r="H24" s="88"/>
      <c r="I24" s="25">
        <v>72</v>
      </c>
      <c r="J24" s="14">
        <v>90</v>
      </c>
      <c r="K24" s="25">
        <v>9</v>
      </c>
    </row>
    <row r="25" spans="1:12" ht="15" customHeight="1" x14ac:dyDescent="0.3">
      <c r="A25" s="89" t="s">
        <v>982</v>
      </c>
      <c r="B25" s="90"/>
      <c r="C25" s="90"/>
      <c r="D25" s="91"/>
      <c r="E25" s="22">
        <v>1</v>
      </c>
      <c r="G25" s="89" t="s">
        <v>974</v>
      </c>
      <c r="H25" s="90"/>
      <c r="I25" s="26">
        <v>72</v>
      </c>
      <c r="J25" s="18">
        <v>600</v>
      </c>
      <c r="K25" s="26">
        <v>1</v>
      </c>
    </row>
    <row r="26" spans="1:12" ht="15" customHeight="1" x14ac:dyDescent="0.3">
      <c r="A26" s="87"/>
      <c r="B26" s="87"/>
      <c r="C26" s="87"/>
      <c r="D26" s="87"/>
      <c r="E26" s="7"/>
      <c r="G26" s="88"/>
      <c r="H26" s="88"/>
      <c r="I26" s="14"/>
      <c r="J26" s="14"/>
      <c r="K26" s="14"/>
    </row>
    <row r="27" spans="1:12" ht="15" customHeight="1" x14ac:dyDescent="0.3"/>
    <row r="28" spans="1:12" ht="15" customHeight="1" x14ac:dyDescent="0.3"/>
    <row r="29" spans="1:12" ht="15" customHeight="1" x14ac:dyDescent="0.3"/>
    <row r="30" spans="1:12" ht="15" customHeight="1" x14ac:dyDescent="0.3"/>
    <row r="31" spans="1:12" ht="15" customHeight="1" x14ac:dyDescent="0.3"/>
    <row r="32" spans="1:12" ht="15" customHeight="1" x14ac:dyDescent="0.3"/>
    <row r="33" ht="15" customHeight="1" x14ac:dyDescent="0.3"/>
    <row r="34" ht="15" customHeight="1" x14ac:dyDescent="0.3"/>
  </sheetData>
  <mergeCells count="44">
    <mergeCell ref="D2:G2"/>
    <mergeCell ref="H2:I2"/>
    <mergeCell ref="A2:C2"/>
    <mergeCell ref="A11:D11"/>
    <mergeCell ref="A12:D12"/>
    <mergeCell ref="D8:G8"/>
    <mergeCell ref="H3:I4"/>
    <mergeCell ref="H5:I6"/>
    <mergeCell ref="H7:I7"/>
    <mergeCell ref="H8:I8"/>
    <mergeCell ref="D3:G3"/>
    <mergeCell ref="D4:G4"/>
    <mergeCell ref="D5:G5"/>
    <mergeCell ref="D6:G6"/>
    <mergeCell ref="D7:G7"/>
    <mergeCell ref="A3:C4"/>
    <mergeCell ref="G11:H11"/>
    <mergeCell ref="G12:H12"/>
    <mergeCell ref="A5:C6"/>
    <mergeCell ref="A7:C8"/>
    <mergeCell ref="G16:H16"/>
    <mergeCell ref="G17:H17"/>
    <mergeCell ref="A13:D13"/>
    <mergeCell ref="A14:D14"/>
    <mergeCell ref="A15:D15"/>
    <mergeCell ref="A16:D16"/>
    <mergeCell ref="A17:D17"/>
    <mergeCell ref="G13:H13"/>
    <mergeCell ref="G14:H14"/>
    <mergeCell ref="G15:H15"/>
    <mergeCell ref="A20:D20"/>
    <mergeCell ref="G20:H20"/>
    <mergeCell ref="A21:D21"/>
    <mergeCell ref="G21:H21"/>
    <mergeCell ref="A22:D22"/>
    <mergeCell ref="G22:H22"/>
    <mergeCell ref="A26:D26"/>
    <mergeCell ref="G26:H26"/>
    <mergeCell ref="A25:D25"/>
    <mergeCell ref="A23:D23"/>
    <mergeCell ref="G23:H23"/>
    <mergeCell ref="G24:H24"/>
    <mergeCell ref="A24:D24"/>
    <mergeCell ref="G25:H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A0381-1250-4847-8DEE-2B9869321227}">
  <dimension ref="A1:P11"/>
  <sheetViews>
    <sheetView workbookViewId="0">
      <selection activeCell="A10" sqref="A10:B10"/>
    </sheetView>
  </sheetViews>
  <sheetFormatPr defaultColWidth="9" defaultRowHeight="14.4" x14ac:dyDescent="0.3"/>
  <cols>
    <col min="1" max="5" width="9" style="1"/>
    <col min="6" max="6" width="2.88671875" style="1" customWidth="1"/>
    <col min="7" max="9" width="9" style="1"/>
    <col min="10" max="10" width="11.44140625" style="1" customWidth="1"/>
    <col min="11" max="16384" width="9" style="1"/>
  </cols>
  <sheetData>
    <row r="1" spans="1:16" s="32" customFormat="1" ht="40.5" customHeight="1" x14ac:dyDescent="0.35">
      <c r="A1" s="130" t="s">
        <v>999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</row>
    <row r="2" spans="1:16" x14ac:dyDescent="0.3">
      <c r="A2" s="134" t="s">
        <v>983</v>
      </c>
      <c r="B2" s="134"/>
      <c r="C2" s="134" t="s">
        <v>2267</v>
      </c>
      <c r="D2" s="134"/>
      <c r="E2" s="19" t="s">
        <v>984</v>
      </c>
      <c r="F2" s="134" t="s">
        <v>2268</v>
      </c>
      <c r="G2" s="134"/>
      <c r="H2" s="153"/>
      <c r="I2" s="154"/>
      <c r="J2" s="150"/>
      <c r="M2" s="34"/>
    </row>
    <row r="3" spans="1:16" x14ac:dyDescent="0.3">
      <c r="A3" s="133" t="s">
        <v>3</v>
      </c>
      <c r="B3" s="120"/>
      <c r="C3" s="133">
        <v>1.9697</v>
      </c>
      <c r="D3" s="120"/>
      <c r="E3" s="161">
        <v>1</v>
      </c>
      <c r="F3" s="133">
        <v>0.16048000000000001</v>
      </c>
      <c r="G3" s="120"/>
      <c r="H3" s="155"/>
      <c r="I3" s="156"/>
      <c r="J3" s="151"/>
      <c r="L3" s="152"/>
      <c r="M3" s="157"/>
      <c r="N3" s="157"/>
      <c r="O3" s="157"/>
      <c r="P3" s="157"/>
    </row>
    <row r="4" spans="1:16" x14ac:dyDescent="0.3">
      <c r="A4" s="131" t="s">
        <v>0</v>
      </c>
      <c r="B4" s="129"/>
      <c r="C4" s="131">
        <v>3.0402</v>
      </c>
      <c r="D4" s="129"/>
      <c r="E4" s="162">
        <v>1</v>
      </c>
      <c r="F4" s="149">
        <v>8.1229999999999997E-2</v>
      </c>
      <c r="G4" s="129"/>
      <c r="H4" s="156"/>
      <c r="I4" s="156"/>
      <c r="J4" s="151"/>
      <c r="L4" s="152"/>
      <c r="M4" s="157"/>
      <c r="N4" s="157"/>
      <c r="O4" s="157"/>
      <c r="P4" s="157"/>
    </row>
    <row r="5" spans="1:16" x14ac:dyDescent="0.3">
      <c r="A5" s="131" t="s">
        <v>985</v>
      </c>
      <c r="B5" s="129"/>
      <c r="C5" s="131">
        <v>27.646100000000001</v>
      </c>
      <c r="D5" s="129"/>
      <c r="E5" s="162">
        <v>4</v>
      </c>
      <c r="F5" s="149">
        <v>1.471E-5</v>
      </c>
      <c r="G5" s="129"/>
      <c r="H5" s="155"/>
      <c r="I5" s="156"/>
      <c r="J5" s="151"/>
      <c r="L5" s="152"/>
      <c r="M5" s="157"/>
      <c r="N5" s="157"/>
      <c r="O5" s="157"/>
      <c r="P5" s="158"/>
    </row>
    <row r="6" spans="1:16" x14ac:dyDescent="0.3">
      <c r="A6" s="131" t="s">
        <v>4</v>
      </c>
      <c r="B6" s="129"/>
      <c r="C6" s="131">
        <v>15.599500000000001</v>
      </c>
      <c r="D6" s="129"/>
      <c r="E6" s="162">
        <v>1</v>
      </c>
      <c r="F6" s="149">
        <v>7.8269999999999994E-5</v>
      </c>
      <c r="G6" s="129"/>
      <c r="H6" s="155"/>
      <c r="I6" s="156"/>
      <c r="J6" s="151"/>
      <c r="L6" s="152"/>
      <c r="M6" s="157"/>
      <c r="N6" s="157"/>
      <c r="O6" s="157"/>
      <c r="P6" s="158"/>
    </row>
    <row r="7" spans="1:16" x14ac:dyDescent="0.3">
      <c r="A7" s="131" t="s">
        <v>2269</v>
      </c>
      <c r="B7" s="129"/>
      <c r="C7" s="131">
        <v>0.58899999999999997</v>
      </c>
      <c r="D7" s="129"/>
      <c r="E7" s="162">
        <v>1</v>
      </c>
      <c r="F7" s="131">
        <v>0.44281999999999999</v>
      </c>
      <c r="G7" s="129"/>
      <c r="H7" s="156"/>
      <c r="I7" s="156"/>
      <c r="J7" s="151"/>
      <c r="L7" s="152"/>
      <c r="M7" s="157"/>
      <c r="N7" s="157"/>
      <c r="O7" s="157"/>
      <c r="P7" s="157"/>
    </row>
    <row r="8" spans="1:16" x14ac:dyDescent="0.3">
      <c r="A8" s="131" t="s">
        <v>2270</v>
      </c>
      <c r="B8" s="129"/>
      <c r="C8" s="131">
        <v>5.6721000000000004</v>
      </c>
      <c r="D8" s="129"/>
      <c r="E8" s="162">
        <v>3</v>
      </c>
      <c r="F8" s="131">
        <v>0.12870000000000001</v>
      </c>
      <c r="G8" s="129"/>
      <c r="H8" s="156"/>
      <c r="I8" s="156"/>
      <c r="J8" s="151"/>
      <c r="L8" s="152"/>
      <c r="M8" s="157"/>
      <c r="N8" s="157"/>
      <c r="O8" s="157"/>
      <c r="P8" s="157"/>
    </row>
    <row r="9" spans="1:16" x14ac:dyDescent="0.3">
      <c r="A9" s="131" t="s">
        <v>2273</v>
      </c>
      <c r="B9" s="129"/>
      <c r="C9" s="131">
        <v>4.7710999999999997</v>
      </c>
      <c r="D9" s="129"/>
      <c r="E9" s="162">
        <v>1</v>
      </c>
      <c r="F9" s="131">
        <v>2.894E-2</v>
      </c>
      <c r="G9" s="129"/>
      <c r="H9" s="152"/>
      <c r="I9" s="152"/>
      <c r="J9" s="152"/>
      <c r="L9" s="152"/>
      <c r="M9" s="157"/>
      <c r="N9" s="157"/>
      <c r="O9" s="157"/>
      <c r="P9" s="158"/>
    </row>
    <row r="10" spans="1:16" ht="15.6" customHeight="1" x14ac:dyDescent="0.3">
      <c r="A10" s="159" t="s">
        <v>2271</v>
      </c>
      <c r="B10" s="160"/>
      <c r="C10" s="159">
        <v>0.1799</v>
      </c>
      <c r="D10" s="160"/>
      <c r="E10" s="162">
        <v>1</v>
      </c>
      <c r="F10" s="131">
        <v>0.67142999999999997</v>
      </c>
      <c r="G10" s="129"/>
      <c r="L10" s="152"/>
      <c r="M10" s="157"/>
      <c r="N10" s="157"/>
      <c r="O10" s="157"/>
      <c r="P10" s="157"/>
    </row>
    <row r="11" spans="1:16" x14ac:dyDescent="0.3">
      <c r="A11" s="132" t="s">
        <v>2272</v>
      </c>
      <c r="B11" s="122"/>
      <c r="C11" s="132">
        <v>29.495799999999999</v>
      </c>
      <c r="D11" s="122"/>
      <c r="E11" s="163">
        <v>1</v>
      </c>
      <c r="F11" s="164">
        <v>5.6039999999999998E-8</v>
      </c>
      <c r="G11" s="122"/>
      <c r="L11" s="157"/>
      <c r="M11" s="157"/>
      <c r="N11" s="157"/>
      <c r="O11" s="157"/>
      <c r="P11" s="158"/>
    </row>
  </sheetData>
  <mergeCells count="31">
    <mergeCell ref="F9:G9"/>
    <mergeCell ref="F10:G10"/>
    <mergeCell ref="F11:G11"/>
    <mergeCell ref="F6:G6"/>
    <mergeCell ref="A9:B9"/>
    <mergeCell ref="A10:B10"/>
    <mergeCell ref="A11:B11"/>
    <mergeCell ref="C11:D11"/>
    <mergeCell ref="C10:D10"/>
    <mergeCell ref="C9:D9"/>
    <mergeCell ref="F2:G2"/>
    <mergeCell ref="F3:G3"/>
    <mergeCell ref="F4:G4"/>
    <mergeCell ref="F5:G5"/>
    <mergeCell ref="A5:B5"/>
    <mergeCell ref="A4:B4"/>
    <mergeCell ref="A3:B3"/>
    <mergeCell ref="A2:B2"/>
    <mergeCell ref="C2:D2"/>
    <mergeCell ref="A1:L1"/>
    <mergeCell ref="A7:B7"/>
    <mergeCell ref="A8:B8"/>
    <mergeCell ref="C7:D7"/>
    <mergeCell ref="C8:D8"/>
    <mergeCell ref="F8:G8"/>
    <mergeCell ref="A6:B6"/>
    <mergeCell ref="C3:D3"/>
    <mergeCell ref="C4:D4"/>
    <mergeCell ref="C5:D5"/>
    <mergeCell ref="C6:D6"/>
    <mergeCell ref="F7:G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7DE97-83CB-476A-AA60-5CF26A2417B5}">
  <dimension ref="A1:L12"/>
  <sheetViews>
    <sheetView workbookViewId="0">
      <selection activeCell="A11" sqref="A11:B11"/>
    </sheetView>
  </sheetViews>
  <sheetFormatPr defaultRowHeight="14.4" x14ac:dyDescent="0.25"/>
  <sheetData>
    <row r="1" spans="1:12" ht="25.5" customHeight="1" x14ac:dyDescent="0.25">
      <c r="A1" s="31" t="s">
        <v>98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2"/>
    </row>
    <row r="2" spans="1:12" ht="16.2" customHeight="1" x14ac:dyDescent="0.25">
      <c r="B2" s="50"/>
      <c r="C2" s="139" t="s">
        <v>2257</v>
      </c>
      <c r="D2" s="140"/>
      <c r="E2" s="140"/>
      <c r="F2" s="141"/>
      <c r="G2" s="139" t="s">
        <v>2258</v>
      </c>
      <c r="H2" s="140"/>
      <c r="I2" s="140"/>
      <c r="J2" s="141"/>
      <c r="K2" s="42"/>
      <c r="L2" s="42"/>
    </row>
    <row r="3" spans="1:12" ht="15" x14ac:dyDescent="0.3">
      <c r="A3" s="135" t="s">
        <v>987</v>
      </c>
      <c r="B3" s="135"/>
      <c r="C3" s="135" t="s">
        <v>988</v>
      </c>
      <c r="D3" s="135"/>
      <c r="E3" s="135" t="s">
        <v>989</v>
      </c>
      <c r="F3" s="135"/>
      <c r="G3" s="135" t="s">
        <v>988</v>
      </c>
      <c r="H3" s="135"/>
      <c r="I3" s="135" t="s">
        <v>989</v>
      </c>
      <c r="J3" s="135"/>
    </row>
    <row r="4" spans="1:12" ht="15" x14ac:dyDescent="0.3">
      <c r="A4" s="136" t="s">
        <v>983</v>
      </c>
      <c r="B4" s="138"/>
      <c r="C4" s="136" t="s">
        <v>990</v>
      </c>
      <c r="D4" s="137"/>
      <c r="E4" s="136" t="s">
        <v>990</v>
      </c>
      <c r="F4" s="137"/>
      <c r="G4" s="136" t="s">
        <v>990</v>
      </c>
      <c r="H4" s="137"/>
      <c r="I4" s="136" t="s">
        <v>990</v>
      </c>
      <c r="J4" s="137"/>
    </row>
    <row r="5" spans="1:12" ht="15" x14ac:dyDescent="0.3">
      <c r="A5" s="131" t="s">
        <v>991</v>
      </c>
      <c r="B5" s="128"/>
      <c r="C5" s="131">
        <v>8.6999999999999993</v>
      </c>
      <c r="D5" s="129"/>
      <c r="E5" s="131" t="s">
        <v>992</v>
      </c>
      <c r="F5" s="129"/>
      <c r="G5" s="131">
        <v>7.9</v>
      </c>
      <c r="H5" s="129"/>
      <c r="I5" s="131">
        <v>24.7</v>
      </c>
      <c r="J5" s="129"/>
    </row>
    <row r="6" spans="1:12" ht="15" x14ac:dyDescent="0.3">
      <c r="A6" s="131" t="s">
        <v>993</v>
      </c>
      <c r="B6" s="128"/>
      <c r="C6" s="131">
        <v>6.1</v>
      </c>
      <c r="D6" s="129"/>
      <c r="E6" s="131">
        <v>2.6</v>
      </c>
      <c r="F6" s="129"/>
      <c r="G6" s="131">
        <v>9.8000000000000007</v>
      </c>
      <c r="H6" s="129"/>
      <c r="I6" s="131">
        <v>9.8000000000000007</v>
      </c>
      <c r="J6" s="129"/>
    </row>
    <row r="7" spans="1:12" ht="15" x14ac:dyDescent="0.3">
      <c r="A7" s="131" t="s">
        <v>994</v>
      </c>
      <c r="B7" s="128"/>
      <c r="C7" s="131">
        <v>2</v>
      </c>
      <c r="D7" s="129"/>
      <c r="E7" s="131">
        <v>1.8</v>
      </c>
      <c r="F7" s="129"/>
      <c r="G7" s="131">
        <v>1.7</v>
      </c>
      <c r="H7" s="129"/>
      <c r="I7" s="131">
        <v>2.9</v>
      </c>
      <c r="J7" s="129"/>
    </row>
    <row r="8" spans="1:12" ht="15" x14ac:dyDescent="0.3">
      <c r="A8" s="131" t="s">
        <v>995</v>
      </c>
      <c r="B8" s="128"/>
      <c r="C8" s="131">
        <v>6.3</v>
      </c>
      <c r="D8" s="129"/>
      <c r="E8" s="131">
        <v>2.2999999999999998</v>
      </c>
      <c r="F8" s="129"/>
      <c r="G8" s="131">
        <v>9.4</v>
      </c>
      <c r="H8" s="129"/>
      <c r="I8" s="131">
        <v>8.5</v>
      </c>
      <c r="J8" s="129"/>
    </row>
    <row r="9" spans="1:12" ht="15" x14ac:dyDescent="0.3">
      <c r="A9" s="131" t="s">
        <v>996</v>
      </c>
      <c r="B9" s="128"/>
      <c r="C9" s="131">
        <v>40.5</v>
      </c>
      <c r="D9" s="129"/>
      <c r="E9" s="131">
        <v>77.3</v>
      </c>
      <c r="F9" s="129"/>
      <c r="G9" s="131">
        <v>25.1</v>
      </c>
      <c r="H9" s="129"/>
      <c r="I9" s="131">
        <v>21.7</v>
      </c>
      <c r="J9" s="129"/>
    </row>
    <row r="10" spans="1:12" ht="15" x14ac:dyDescent="0.3">
      <c r="A10" s="131" t="s">
        <v>1757</v>
      </c>
      <c r="B10" s="128"/>
      <c r="C10" s="131">
        <v>9.4</v>
      </c>
      <c r="D10" s="129"/>
      <c r="E10" s="131">
        <v>5.8</v>
      </c>
      <c r="F10" s="129"/>
      <c r="G10" s="131">
        <v>10.199999999999999</v>
      </c>
      <c r="H10" s="129"/>
      <c r="I10" s="131">
        <v>10.8</v>
      </c>
      <c r="J10" s="129"/>
    </row>
    <row r="11" spans="1:12" ht="15" x14ac:dyDescent="0.3">
      <c r="A11" s="131" t="s">
        <v>997</v>
      </c>
      <c r="B11" s="128"/>
      <c r="C11" s="131">
        <v>11.2</v>
      </c>
      <c r="D11" s="129"/>
      <c r="E11" s="131">
        <v>4.8</v>
      </c>
      <c r="F11" s="129"/>
      <c r="G11" s="131">
        <v>21.5</v>
      </c>
      <c r="H11" s="129"/>
      <c r="I11" s="131">
        <v>11.3</v>
      </c>
      <c r="J11" s="129"/>
    </row>
    <row r="12" spans="1:12" ht="15" x14ac:dyDescent="0.3">
      <c r="A12" s="132" t="s">
        <v>998</v>
      </c>
      <c r="B12" s="121"/>
      <c r="C12" s="132">
        <v>15.8</v>
      </c>
      <c r="D12" s="122"/>
      <c r="E12" s="132">
        <v>5.4</v>
      </c>
      <c r="F12" s="122"/>
      <c r="G12" s="132">
        <v>14.5</v>
      </c>
      <c r="H12" s="122"/>
      <c r="I12" s="132">
        <v>10.199999999999999</v>
      </c>
      <c r="J12" s="122"/>
    </row>
  </sheetData>
  <mergeCells count="52">
    <mergeCell ref="C2:F2"/>
    <mergeCell ref="G2:J2"/>
    <mergeCell ref="G11:H11"/>
    <mergeCell ref="I11:J11"/>
    <mergeCell ref="G12:H12"/>
    <mergeCell ref="I12:J12"/>
    <mergeCell ref="G9:H9"/>
    <mergeCell ref="I9:J9"/>
    <mergeCell ref="G10:H10"/>
    <mergeCell ref="I10:J10"/>
    <mergeCell ref="G7:H7"/>
    <mergeCell ref="I7:J7"/>
    <mergeCell ref="G8:H8"/>
    <mergeCell ref="I8:J8"/>
    <mergeCell ref="G5:H5"/>
    <mergeCell ref="I5:J5"/>
    <mergeCell ref="G6:H6"/>
    <mergeCell ref="I6:J6"/>
    <mergeCell ref="G3:H3"/>
    <mergeCell ref="I3:J3"/>
    <mergeCell ref="G4:H4"/>
    <mergeCell ref="I4:J4"/>
    <mergeCell ref="A12:B12"/>
    <mergeCell ref="C3:D3"/>
    <mergeCell ref="C4:D4"/>
    <mergeCell ref="C5:D5"/>
    <mergeCell ref="C6:D6"/>
    <mergeCell ref="C7:D7"/>
    <mergeCell ref="C8:D8"/>
    <mergeCell ref="C9:D9"/>
    <mergeCell ref="A4:B4"/>
    <mergeCell ref="A5:B5"/>
    <mergeCell ref="A6:B6"/>
    <mergeCell ref="A7:B7"/>
    <mergeCell ref="A8:B8"/>
    <mergeCell ref="A9:B9"/>
    <mergeCell ref="E10:F10"/>
    <mergeCell ref="E11:F11"/>
    <mergeCell ref="E12:F12"/>
    <mergeCell ref="A3:B3"/>
    <mergeCell ref="C10:D10"/>
    <mergeCell ref="C11:D11"/>
    <mergeCell ref="C12:D12"/>
    <mergeCell ref="E3:F3"/>
    <mergeCell ref="E4:F4"/>
    <mergeCell ref="E5:F5"/>
    <mergeCell ref="E6:F6"/>
    <mergeCell ref="E7:F7"/>
    <mergeCell ref="E8:F8"/>
    <mergeCell ref="E9:F9"/>
    <mergeCell ref="A10:B10"/>
    <mergeCell ref="A11:B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D7266-9A7C-45A9-8DB9-0009F7E63C81}">
  <dimension ref="A1:U380"/>
  <sheetViews>
    <sheetView workbookViewId="0">
      <selection activeCell="K24" sqref="K24"/>
    </sheetView>
  </sheetViews>
  <sheetFormatPr defaultRowHeight="14.4" x14ac:dyDescent="0.3"/>
  <cols>
    <col min="1" max="1" width="27.77734375" style="1" customWidth="1"/>
    <col min="2" max="2" width="8" style="7" customWidth="1"/>
    <col min="3" max="3" width="13.5546875" style="7" customWidth="1"/>
    <col min="4" max="4" width="13.44140625" style="7" customWidth="1"/>
    <col min="5" max="5" width="13" style="7" customWidth="1"/>
    <col min="6" max="6" width="12.77734375" style="7" customWidth="1"/>
    <col min="7" max="7" width="12.6640625" style="7" customWidth="1"/>
    <col min="8" max="8" width="12.5546875" style="7" customWidth="1"/>
    <col min="9" max="10" width="12.6640625" style="7" customWidth="1"/>
    <col min="11" max="12" width="8.88671875" style="1"/>
    <col min="13" max="13" width="7.5546875" style="7" customWidth="1"/>
    <col min="14" max="14" width="13" style="7" customWidth="1"/>
    <col min="15" max="15" width="12.5546875" style="7" customWidth="1"/>
    <col min="16" max="16" width="12.6640625" style="7" customWidth="1"/>
    <col min="17" max="17" width="12.77734375" style="7" customWidth="1"/>
    <col min="18" max="18" width="12.5546875" style="7" customWidth="1"/>
    <col min="19" max="19" width="12.77734375" style="7" customWidth="1"/>
    <col min="20" max="20" width="12.88671875" style="7" customWidth="1"/>
    <col min="21" max="16384" width="8.88671875" style="1"/>
  </cols>
  <sheetData>
    <row r="1" spans="1:21" s="43" customFormat="1" ht="25.5" customHeight="1" x14ac:dyDescent="0.25">
      <c r="A1" s="44" t="s">
        <v>1993</v>
      </c>
      <c r="B1" s="56"/>
      <c r="C1" s="56"/>
      <c r="D1" s="56"/>
      <c r="E1" s="56"/>
      <c r="F1" s="56"/>
      <c r="G1" s="56"/>
      <c r="H1" s="56"/>
      <c r="I1" s="56"/>
      <c r="J1" s="56"/>
      <c r="K1" s="31"/>
      <c r="L1" s="31"/>
      <c r="M1" s="56"/>
      <c r="N1" s="56"/>
      <c r="O1" s="56"/>
      <c r="P1" s="56"/>
      <c r="Q1" s="56"/>
      <c r="R1" s="56"/>
      <c r="S1" s="56"/>
      <c r="T1" s="56"/>
      <c r="U1" s="31"/>
    </row>
    <row r="2" spans="1:21" x14ac:dyDescent="0.3">
      <c r="B2" s="95" t="s">
        <v>1760</v>
      </c>
      <c r="C2" s="96"/>
      <c r="D2" s="96"/>
      <c r="E2" s="96"/>
      <c r="F2" s="96"/>
      <c r="G2" s="96"/>
      <c r="H2" s="96"/>
      <c r="I2" s="96"/>
      <c r="J2" s="111"/>
      <c r="M2" s="95" t="s">
        <v>1992</v>
      </c>
      <c r="N2" s="96"/>
      <c r="O2" s="96"/>
      <c r="P2" s="96"/>
      <c r="Q2" s="96"/>
      <c r="R2" s="96"/>
      <c r="S2" s="96"/>
      <c r="T2" s="111"/>
    </row>
    <row r="3" spans="1:21" x14ac:dyDescent="0.3">
      <c r="A3" s="40" t="s">
        <v>1755</v>
      </c>
      <c r="B3" s="51" t="s">
        <v>1000</v>
      </c>
      <c r="C3" s="51" t="s">
        <v>1756</v>
      </c>
      <c r="D3" s="51" t="s">
        <v>1757</v>
      </c>
      <c r="E3" s="51" t="s">
        <v>9</v>
      </c>
      <c r="F3" s="51" t="s">
        <v>4</v>
      </c>
      <c r="G3" s="52" t="s">
        <v>1758</v>
      </c>
      <c r="H3" s="51" t="s">
        <v>3</v>
      </c>
      <c r="I3" s="52" t="s">
        <v>0</v>
      </c>
      <c r="J3" s="51" t="s">
        <v>1759</v>
      </c>
      <c r="K3" s="38"/>
      <c r="L3" s="38"/>
      <c r="M3" s="53" t="s">
        <v>1000</v>
      </c>
      <c r="N3" s="55" t="s">
        <v>1756</v>
      </c>
      <c r="O3" s="54" t="s">
        <v>1757</v>
      </c>
      <c r="P3" s="55" t="s">
        <v>9</v>
      </c>
      <c r="Q3" s="54" t="s">
        <v>4</v>
      </c>
      <c r="R3" s="55" t="s">
        <v>3</v>
      </c>
      <c r="S3" s="54" t="s">
        <v>0</v>
      </c>
      <c r="T3" s="55" t="s">
        <v>1759</v>
      </c>
    </row>
    <row r="4" spans="1:21" x14ac:dyDescent="0.3">
      <c r="A4" s="36" t="s">
        <v>1168</v>
      </c>
      <c r="B4" s="57" t="s">
        <v>1167</v>
      </c>
      <c r="C4" s="57">
        <v>9.9904059000000003E-2</v>
      </c>
      <c r="D4" s="57">
        <v>0.304261489</v>
      </c>
      <c r="E4" s="57">
        <v>2.0303811000000001E-2</v>
      </c>
      <c r="F4" s="57">
        <v>0.39479046099999998</v>
      </c>
      <c r="G4" s="58">
        <v>4.8487893999999997E-2</v>
      </c>
      <c r="H4" s="57">
        <v>5.3553413000000001E-2</v>
      </c>
      <c r="I4" s="58">
        <v>8.3975060000000008E-3</v>
      </c>
      <c r="J4" s="57">
        <v>7.0301368000000003E-2</v>
      </c>
      <c r="M4" s="61" t="s">
        <v>1167</v>
      </c>
      <c r="N4" s="62">
        <v>0.92737849999999999</v>
      </c>
      <c r="O4" s="63">
        <v>1.7666151000000001E-2</v>
      </c>
      <c r="P4" s="62">
        <v>1.2694844E-2</v>
      </c>
      <c r="Q4" s="63">
        <v>1.030726E-2</v>
      </c>
      <c r="R4" s="62">
        <v>1.4168244999999999E-2</v>
      </c>
      <c r="S4" s="63">
        <v>7.2688980000000002E-3</v>
      </c>
      <c r="T4" s="62">
        <v>1.0516101999999999E-2</v>
      </c>
    </row>
    <row r="5" spans="1:21" x14ac:dyDescent="0.3">
      <c r="A5" s="36" t="s">
        <v>1210</v>
      </c>
      <c r="B5" s="57" t="s">
        <v>1209</v>
      </c>
      <c r="C5" s="57">
        <v>0.31903821100000002</v>
      </c>
      <c r="D5" s="57">
        <v>0.17611618000000001</v>
      </c>
      <c r="E5" s="57">
        <v>9.3480907000000002E-2</v>
      </c>
      <c r="F5" s="57">
        <v>0.26077571199999999</v>
      </c>
      <c r="G5" s="58">
        <v>1.5931265999999999E-2</v>
      </c>
      <c r="H5" s="57">
        <v>6.3925008000000005E-2</v>
      </c>
      <c r="I5" s="58">
        <v>2.3874230000000001E-3</v>
      </c>
      <c r="J5" s="57">
        <v>6.8345292000000002E-2</v>
      </c>
      <c r="M5" s="61" t="s">
        <v>1209</v>
      </c>
      <c r="N5" s="62">
        <v>0.70053971000000004</v>
      </c>
      <c r="O5" s="63">
        <v>1.9292322000000001E-2</v>
      </c>
      <c r="P5" s="62">
        <v>2.4938842999999999E-2</v>
      </c>
      <c r="Q5" s="63">
        <v>0.19263311899999999</v>
      </c>
      <c r="R5" s="62">
        <v>2.2757442999999999E-2</v>
      </c>
      <c r="S5" s="63">
        <v>2.6020272000000001E-2</v>
      </c>
      <c r="T5" s="62">
        <v>1.3818291E-2</v>
      </c>
    </row>
    <row r="6" spans="1:21" x14ac:dyDescent="0.3">
      <c r="A6" s="36" t="s">
        <v>1196</v>
      </c>
      <c r="B6" s="57" t="s">
        <v>1195</v>
      </c>
      <c r="C6" s="57">
        <v>0.145718871</v>
      </c>
      <c r="D6" s="57">
        <v>0.35010581600000001</v>
      </c>
      <c r="E6" s="57">
        <v>4.0404876999999999E-2</v>
      </c>
      <c r="F6" s="57">
        <v>0.27447873099999998</v>
      </c>
      <c r="G6" s="58">
        <v>2.2693518999999999E-2</v>
      </c>
      <c r="H6" s="57">
        <v>9.7107938000000005E-2</v>
      </c>
      <c r="I6" s="58">
        <v>3.1947289999999999E-3</v>
      </c>
      <c r="J6" s="57">
        <v>6.6295518999999997E-2</v>
      </c>
      <c r="M6" s="61" t="s">
        <v>1195</v>
      </c>
      <c r="N6" s="62">
        <v>0.88861124000000002</v>
      </c>
      <c r="O6" s="63">
        <v>2.2506756999999999E-2</v>
      </c>
      <c r="P6" s="62">
        <v>2.0379967999999998E-2</v>
      </c>
      <c r="Q6" s="63">
        <v>1.680268E-2</v>
      </c>
      <c r="R6" s="62">
        <v>2.2347939000000001E-2</v>
      </c>
      <c r="S6" s="63">
        <v>1.4582649E-2</v>
      </c>
      <c r="T6" s="62">
        <v>1.4768765999999999E-2</v>
      </c>
    </row>
    <row r="7" spans="1:21" x14ac:dyDescent="0.3">
      <c r="A7" s="36" t="s">
        <v>1004</v>
      </c>
      <c r="B7" s="57" t="s">
        <v>1003</v>
      </c>
      <c r="C7" s="57">
        <v>0.29811159100000001</v>
      </c>
      <c r="D7" s="57">
        <v>9.2831101999999999E-2</v>
      </c>
      <c r="E7" s="57">
        <v>4.7456252999999997E-2</v>
      </c>
      <c r="F7" s="57">
        <v>0.123368163</v>
      </c>
      <c r="G7" s="58">
        <v>0.23312211899999999</v>
      </c>
      <c r="H7" s="57">
        <v>9.1234888E-2</v>
      </c>
      <c r="I7" s="58">
        <v>2.7515395000000002E-2</v>
      </c>
      <c r="J7" s="57">
        <v>8.6360489999999998E-2</v>
      </c>
      <c r="M7" s="61" t="s">
        <v>1003</v>
      </c>
      <c r="N7" s="62">
        <v>0.73814922699999996</v>
      </c>
      <c r="O7" s="63">
        <v>0.10154582600000001</v>
      </c>
      <c r="P7" s="62">
        <v>4.5514823000000003E-2</v>
      </c>
      <c r="Q7" s="63">
        <v>2.9790739E-2</v>
      </c>
      <c r="R7" s="62">
        <v>3.4124771999999998E-2</v>
      </c>
      <c r="S7" s="63">
        <v>2.2302353E-2</v>
      </c>
      <c r="T7" s="62">
        <v>2.8572259999999999E-2</v>
      </c>
    </row>
    <row r="8" spans="1:21" x14ac:dyDescent="0.3">
      <c r="A8" s="36" t="s">
        <v>1188</v>
      </c>
      <c r="B8" s="57" t="s">
        <v>1187</v>
      </c>
      <c r="C8" s="57">
        <v>0.22216925200000001</v>
      </c>
      <c r="D8" s="57">
        <v>0.35280464</v>
      </c>
      <c r="E8" s="57">
        <v>2.502915E-2</v>
      </c>
      <c r="F8" s="57">
        <v>3.7210757999999997E-2</v>
      </c>
      <c r="G8" s="58">
        <v>0.110220227</v>
      </c>
      <c r="H8" s="57">
        <v>0.13792605799999999</v>
      </c>
      <c r="I8" s="58">
        <v>9.0805609999999991E-3</v>
      </c>
      <c r="J8" s="57">
        <v>0.10555935299999999</v>
      </c>
      <c r="M8" s="61" t="s">
        <v>1187</v>
      </c>
      <c r="N8" s="62">
        <v>0.58570437399999997</v>
      </c>
      <c r="O8" s="63">
        <v>2.1938598E-2</v>
      </c>
      <c r="P8" s="62">
        <v>3.8214726999999997E-2</v>
      </c>
      <c r="Q8" s="63">
        <v>0.31982833300000002</v>
      </c>
      <c r="R8" s="62">
        <v>1.5057927E-2</v>
      </c>
      <c r="S8" s="63">
        <v>7.5110480000000002E-3</v>
      </c>
      <c r="T8" s="62">
        <v>1.1744993E-2</v>
      </c>
    </row>
    <row r="9" spans="1:21" x14ac:dyDescent="0.3">
      <c r="A9" s="36" t="s">
        <v>1186</v>
      </c>
      <c r="B9" s="57" t="s">
        <v>1185</v>
      </c>
      <c r="C9" s="57">
        <v>0.14074848300000001</v>
      </c>
      <c r="D9" s="57">
        <v>0.156484083</v>
      </c>
      <c r="E9" s="57">
        <v>0.10680849100000001</v>
      </c>
      <c r="F9" s="57">
        <v>0.27768779100000002</v>
      </c>
      <c r="G9" s="58">
        <v>2.2555142E-2</v>
      </c>
      <c r="H9" s="57">
        <v>0.16076654500000001</v>
      </c>
      <c r="I9" s="58">
        <v>1.2172914E-2</v>
      </c>
      <c r="J9" s="57">
        <v>0.122776551</v>
      </c>
      <c r="M9" s="61" t="s">
        <v>1185</v>
      </c>
      <c r="N9" s="62">
        <v>0.847306004</v>
      </c>
      <c r="O9" s="63">
        <v>3.2055392000000002E-2</v>
      </c>
      <c r="P9" s="62">
        <v>1.5559409999999999E-2</v>
      </c>
      <c r="Q9" s="63">
        <v>1.4618367E-2</v>
      </c>
      <c r="R9" s="62">
        <v>5.0093870999999998E-2</v>
      </c>
      <c r="S9" s="63">
        <v>2.3469833999999998E-2</v>
      </c>
      <c r="T9" s="62">
        <v>1.6897121000000001E-2</v>
      </c>
    </row>
    <row r="10" spans="1:21" x14ac:dyDescent="0.3">
      <c r="A10" s="36" t="s">
        <v>1162</v>
      </c>
      <c r="B10" s="57" t="s">
        <v>1161</v>
      </c>
      <c r="C10" s="57">
        <v>0.103228537</v>
      </c>
      <c r="D10" s="57">
        <v>4.4307117E-2</v>
      </c>
      <c r="E10" s="57">
        <v>1.4343823E-2</v>
      </c>
      <c r="F10" s="57">
        <v>0.72092508499999997</v>
      </c>
      <c r="G10" s="58">
        <v>4.6777674999999998E-2</v>
      </c>
      <c r="H10" s="57">
        <v>3.9221625000000003E-2</v>
      </c>
      <c r="I10" s="58">
        <v>5.2967200000000004E-3</v>
      </c>
      <c r="J10" s="57">
        <v>2.5899417000000001E-2</v>
      </c>
      <c r="M10" s="61" t="s">
        <v>1161</v>
      </c>
      <c r="N10" s="62">
        <v>0.84045813700000005</v>
      </c>
      <c r="O10" s="63">
        <v>3.6827792999999998E-2</v>
      </c>
      <c r="P10" s="62">
        <v>1.2749284E-2</v>
      </c>
      <c r="Q10" s="63">
        <v>6.0451414000000002E-2</v>
      </c>
      <c r="R10" s="62">
        <v>2.2261570000000001E-2</v>
      </c>
      <c r="S10" s="63">
        <v>1.3915367E-2</v>
      </c>
      <c r="T10" s="62">
        <v>1.3336433999999999E-2</v>
      </c>
    </row>
    <row r="11" spans="1:21" x14ac:dyDescent="0.3">
      <c r="A11" s="36" t="s">
        <v>1190</v>
      </c>
      <c r="B11" s="57" t="s">
        <v>1189</v>
      </c>
      <c r="C11" s="57">
        <v>0.331527187</v>
      </c>
      <c r="D11" s="57">
        <v>0.27129927500000001</v>
      </c>
      <c r="E11" s="57">
        <v>4.2814219000000001E-2</v>
      </c>
      <c r="F11" s="57">
        <v>0.201870826</v>
      </c>
      <c r="G11" s="58">
        <v>1.585924E-2</v>
      </c>
      <c r="H11" s="57">
        <v>5.5927326999999999E-2</v>
      </c>
      <c r="I11" s="58">
        <v>1.2450515000000001E-2</v>
      </c>
      <c r="J11" s="57">
        <v>6.8251410999999998E-2</v>
      </c>
      <c r="M11" s="61" t="s">
        <v>1189</v>
      </c>
      <c r="N11" s="62">
        <v>0.90274278799999996</v>
      </c>
      <c r="O11" s="63">
        <v>1.8970632000000001E-2</v>
      </c>
      <c r="P11" s="62">
        <v>8.1111299999999994E-3</v>
      </c>
      <c r="Q11" s="63">
        <v>1.1560605E-2</v>
      </c>
      <c r="R11" s="62">
        <v>2.1984962E-2</v>
      </c>
      <c r="S11" s="63">
        <v>2.2323975999999999E-2</v>
      </c>
      <c r="T11" s="62">
        <v>1.4305908000000001E-2</v>
      </c>
    </row>
    <row r="12" spans="1:21" x14ac:dyDescent="0.3">
      <c r="A12" s="36" t="s">
        <v>1238</v>
      </c>
      <c r="B12" s="57" t="s">
        <v>1237</v>
      </c>
      <c r="C12" s="57">
        <v>0.75121609700000003</v>
      </c>
      <c r="D12" s="57">
        <v>3.7449666999999999E-2</v>
      </c>
      <c r="E12" s="57">
        <v>2.8170898999999999E-2</v>
      </c>
      <c r="F12" s="57">
        <v>8.3056036E-2</v>
      </c>
      <c r="G12" s="58">
        <v>3.4379602000000002E-2</v>
      </c>
      <c r="H12" s="57">
        <v>3.0776820999999999E-2</v>
      </c>
      <c r="I12" s="58">
        <v>8.974114E-3</v>
      </c>
      <c r="J12" s="57">
        <v>2.5976763E-2</v>
      </c>
      <c r="M12" s="61" t="s">
        <v>1237</v>
      </c>
      <c r="N12" s="62">
        <v>0.61525492900000001</v>
      </c>
      <c r="O12" s="63">
        <v>6.3642353999999998E-2</v>
      </c>
      <c r="P12" s="62">
        <v>0.25354868800000002</v>
      </c>
      <c r="Q12" s="63">
        <v>1.4451023E-2</v>
      </c>
      <c r="R12" s="62">
        <v>2.6842677999999998E-2</v>
      </c>
      <c r="S12" s="63">
        <v>1.1157866000000001E-2</v>
      </c>
      <c r="T12" s="62">
        <v>1.510246E-2</v>
      </c>
    </row>
    <row r="13" spans="1:21" x14ac:dyDescent="0.3">
      <c r="A13" s="36" t="s">
        <v>1172</v>
      </c>
      <c r="B13" s="57" t="s">
        <v>1171</v>
      </c>
      <c r="C13" s="57">
        <v>0.421421567</v>
      </c>
      <c r="D13" s="57">
        <v>0.12791470999999999</v>
      </c>
      <c r="E13" s="57">
        <v>7.1432835E-2</v>
      </c>
      <c r="F13" s="57">
        <v>0.17916431199999999</v>
      </c>
      <c r="G13" s="58">
        <v>1.6869562000000001E-2</v>
      </c>
      <c r="H13" s="57">
        <v>7.6361230000000002E-2</v>
      </c>
      <c r="I13" s="58">
        <v>7.2790249999999997E-3</v>
      </c>
      <c r="J13" s="57">
        <v>9.9556758999999995E-2</v>
      </c>
      <c r="M13" s="61" t="s">
        <v>1171</v>
      </c>
      <c r="N13" s="62">
        <v>0.81745809700000005</v>
      </c>
      <c r="O13" s="63">
        <v>3.5846268000000001E-2</v>
      </c>
      <c r="P13" s="62">
        <v>2.8532531E-2</v>
      </c>
      <c r="Q13" s="63">
        <v>7.4264984000000006E-2</v>
      </c>
      <c r="R13" s="62">
        <v>1.4685007999999999E-2</v>
      </c>
      <c r="S13" s="63">
        <v>1.3789786E-2</v>
      </c>
      <c r="T13" s="62">
        <v>1.5423325E-2</v>
      </c>
    </row>
    <row r="14" spans="1:21" x14ac:dyDescent="0.3">
      <c r="A14" s="36" t="s">
        <v>1154</v>
      </c>
      <c r="B14" s="57" t="s">
        <v>1153</v>
      </c>
      <c r="C14" s="57">
        <v>0.32723190400000002</v>
      </c>
      <c r="D14" s="57">
        <v>6.3253386999999994E-2</v>
      </c>
      <c r="E14" s="57">
        <v>4.7303649000000003E-2</v>
      </c>
      <c r="F14" s="57">
        <v>0.47458991499999997</v>
      </c>
      <c r="G14" s="58">
        <v>2.2489177999999999E-2</v>
      </c>
      <c r="H14" s="57">
        <v>2.4909857000000001E-2</v>
      </c>
      <c r="I14" s="58">
        <v>8.811124E-3</v>
      </c>
      <c r="J14" s="57">
        <v>3.1410987000000001E-2</v>
      </c>
      <c r="M14" s="61" t="s">
        <v>1153</v>
      </c>
      <c r="N14" s="62">
        <v>0.61452132699999995</v>
      </c>
      <c r="O14" s="63">
        <v>5.8457201E-2</v>
      </c>
      <c r="P14" s="62">
        <v>2.8625463E-2</v>
      </c>
      <c r="Q14" s="63">
        <v>0.23774041300000001</v>
      </c>
      <c r="R14" s="62">
        <v>2.5326340999999999E-2</v>
      </c>
      <c r="S14" s="63">
        <v>1.8855462999999999E-2</v>
      </c>
      <c r="T14" s="62">
        <v>1.6473793E-2</v>
      </c>
    </row>
    <row r="15" spans="1:21" x14ac:dyDescent="0.3">
      <c r="A15" s="36" t="s">
        <v>1106</v>
      </c>
      <c r="B15" s="57" t="s">
        <v>1105</v>
      </c>
      <c r="C15" s="57">
        <v>0.19830929</v>
      </c>
      <c r="D15" s="57">
        <v>0.16139118799999999</v>
      </c>
      <c r="E15" s="57">
        <v>0.352965784</v>
      </c>
      <c r="F15" s="57">
        <v>5.8782243999999997E-2</v>
      </c>
      <c r="G15" s="58">
        <v>3.7905171000000001E-2</v>
      </c>
      <c r="H15" s="57">
        <v>8.1245819999999996E-2</v>
      </c>
      <c r="I15" s="58">
        <v>1.2178427E-2</v>
      </c>
      <c r="J15" s="57">
        <v>9.7222075000000005E-2</v>
      </c>
      <c r="M15" s="61" t="s">
        <v>1105</v>
      </c>
      <c r="N15" s="62">
        <v>0.89741260599999995</v>
      </c>
      <c r="O15" s="63">
        <v>1.6512499999999999E-2</v>
      </c>
      <c r="P15" s="62">
        <v>2.0240210000000002E-2</v>
      </c>
      <c r="Q15" s="63">
        <v>2.1180792E-2</v>
      </c>
      <c r="R15" s="62">
        <v>1.3526155999999999E-2</v>
      </c>
      <c r="S15" s="63">
        <v>1.3197044999999999E-2</v>
      </c>
      <c r="T15" s="62">
        <v>1.7930689999999999E-2</v>
      </c>
    </row>
    <row r="16" spans="1:21" x14ac:dyDescent="0.3">
      <c r="A16" s="36" t="s">
        <v>1024</v>
      </c>
      <c r="B16" s="57" t="s">
        <v>1023</v>
      </c>
      <c r="C16" s="57">
        <v>0.141447674</v>
      </c>
      <c r="D16" s="57">
        <v>0.14096482099999999</v>
      </c>
      <c r="E16" s="57">
        <v>6.8065751999999993E-2</v>
      </c>
      <c r="F16" s="57">
        <v>0.241771334</v>
      </c>
      <c r="G16" s="58">
        <v>0.104183789</v>
      </c>
      <c r="H16" s="57">
        <v>0.13061790600000001</v>
      </c>
      <c r="I16" s="58">
        <v>1.1967228999999999E-2</v>
      </c>
      <c r="J16" s="57">
        <v>0.160981495</v>
      </c>
      <c r="M16" s="61" t="s">
        <v>1023</v>
      </c>
      <c r="N16" s="62">
        <v>0.90224711599999996</v>
      </c>
      <c r="O16" s="63">
        <v>3.2814664E-2</v>
      </c>
      <c r="P16" s="62">
        <v>1.6303145000000002E-2</v>
      </c>
      <c r="Q16" s="63">
        <v>2.0309936000000001E-2</v>
      </c>
      <c r="R16" s="62">
        <v>1.2104319000000001E-2</v>
      </c>
      <c r="S16" s="63">
        <v>6.2157760000000001E-3</v>
      </c>
      <c r="T16" s="62">
        <v>1.0005043999999999E-2</v>
      </c>
    </row>
    <row r="17" spans="1:20" x14ac:dyDescent="0.3">
      <c r="A17" s="36" t="s">
        <v>1232</v>
      </c>
      <c r="B17" s="57" t="s">
        <v>1231</v>
      </c>
      <c r="C17" s="57">
        <v>0.260413532</v>
      </c>
      <c r="D17" s="57">
        <v>2.7399039E-2</v>
      </c>
      <c r="E17" s="57">
        <v>0.474860485</v>
      </c>
      <c r="F17" s="57">
        <v>0.214897862</v>
      </c>
      <c r="G17" s="58">
        <v>2.4200350000000001E-3</v>
      </c>
      <c r="H17" s="57">
        <v>8.225174E-3</v>
      </c>
      <c r="I17" s="58">
        <v>3.342612E-3</v>
      </c>
      <c r="J17" s="57">
        <v>8.4412610000000003E-3</v>
      </c>
      <c r="M17" s="61" t="s">
        <v>1231</v>
      </c>
      <c r="N17" s="62">
        <v>0.88329798599999998</v>
      </c>
      <c r="O17" s="63">
        <v>1.6533407E-2</v>
      </c>
      <c r="P17" s="62">
        <v>2.4500266999999999E-2</v>
      </c>
      <c r="Q17" s="63">
        <v>3.8361173999999998E-2</v>
      </c>
      <c r="R17" s="62">
        <v>1.5601324E-2</v>
      </c>
      <c r="S17" s="63">
        <v>1.0439861E-2</v>
      </c>
      <c r="T17" s="62">
        <v>1.126598E-2</v>
      </c>
    </row>
    <row r="18" spans="1:20" x14ac:dyDescent="0.3">
      <c r="A18" s="36" t="s">
        <v>1076</v>
      </c>
      <c r="B18" s="57" t="s">
        <v>1075</v>
      </c>
      <c r="C18" s="57">
        <v>0.237767056</v>
      </c>
      <c r="D18" s="57">
        <v>0.11171669400000001</v>
      </c>
      <c r="E18" s="57">
        <v>3.6453559000000003E-2</v>
      </c>
      <c r="F18" s="57">
        <v>0.43993463300000002</v>
      </c>
      <c r="G18" s="58">
        <v>4.0297926999999997E-2</v>
      </c>
      <c r="H18" s="57">
        <v>6.2418890999999997E-2</v>
      </c>
      <c r="I18" s="58">
        <v>2.1890074999999998E-2</v>
      </c>
      <c r="J18" s="57">
        <v>4.9521163999999999E-2</v>
      </c>
      <c r="M18" s="61" t="s">
        <v>1075</v>
      </c>
      <c r="N18" s="62">
        <v>0.90050269599999999</v>
      </c>
      <c r="O18" s="63">
        <v>1.503387E-2</v>
      </c>
      <c r="P18" s="62">
        <v>1.8062979999999999E-2</v>
      </c>
      <c r="Q18" s="63">
        <v>1.6415155000000001E-2</v>
      </c>
      <c r="R18" s="62">
        <v>1.5804453999999999E-2</v>
      </c>
      <c r="S18" s="63">
        <v>2.1227605E-2</v>
      </c>
      <c r="T18" s="62">
        <v>1.2953239E-2</v>
      </c>
    </row>
    <row r="19" spans="1:20" x14ac:dyDescent="0.3">
      <c r="A19" s="36" t="s">
        <v>1074</v>
      </c>
      <c r="B19" s="57" t="s">
        <v>1073</v>
      </c>
      <c r="C19" s="57">
        <v>0.53646214299999995</v>
      </c>
      <c r="D19" s="57">
        <v>7.0190824999999998E-2</v>
      </c>
      <c r="E19" s="57">
        <v>4.3957872000000002E-2</v>
      </c>
      <c r="F19" s="57">
        <v>0.23471399500000001</v>
      </c>
      <c r="G19" s="58">
        <v>2.8466271000000001E-2</v>
      </c>
      <c r="H19" s="57">
        <v>3.3323026999999998E-2</v>
      </c>
      <c r="I19" s="58">
        <v>7.9611549999999993E-3</v>
      </c>
      <c r="J19" s="57">
        <v>4.492471E-2</v>
      </c>
      <c r="M19" s="61" t="s">
        <v>1073</v>
      </c>
      <c r="N19" s="62">
        <v>0.88057021499999999</v>
      </c>
      <c r="O19" s="63">
        <v>2.5971042E-2</v>
      </c>
      <c r="P19" s="62">
        <v>2.1559396000000002E-2</v>
      </c>
      <c r="Q19" s="63">
        <v>2.3404194E-2</v>
      </c>
      <c r="R19" s="62">
        <v>1.8657237E-2</v>
      </c>
      <c r="S19" s="63">
        <v>1.6488615000000002E-2</v>
      </c>
      <c r="T19" s="62">
        <v>1.3349302E-2</v>
      </c>
    </row>
    <row r="20" spans="1:20" x14ac:dyDescent="0.3">
      <c r="A20" s="36" t="s">
        <v>1048</v>
      </c>
      <c r="B20" s="57" t="s">
        <v>1047</v>
      </c>
      <c r="C20" s="57">
        <v>0.33177308300000002</v>
      </c>
      <c r="D20" s="57">
        <v>8.4511008999999998E-2</v>
      </c>
      <c r="E20" s="57">
        <v>0.25344691800000002</v>
      </c>
      <c r="F20" s="57">
        <v>4.4535298000000001E-2</v>
      </c>
      <c r="G20" s="58">
        <v>0.13066512699999999</v>
      </c>
      <c r="H20" s="57">
        <v>6.2246809E-2</v>
      </c>
      <c r="I20" s="58">
        <v>1.8061871E-2</v>
      </c>
      <c r="J20" s="57">
        <v>7.4759884999999998E-2</v>
      </c>
      <c r="M20" s="61" t="s">
        <v>1047</v>
      </c>
      <c r="N20" s="62">
        <v>0.85663213999999999</v>
      </c>
      <c r="O20" s="63">
        <v>3.0010658999999999E-2</v>
      </c>
      <c r="P20" s="62">
        <v>2.9400949999999999E-2</v>
      </c>
      <c r="Q20" s="63">
        <v>1.766334E-2</v>
      </c>
      <c r="R20" s="62">
        <v>2.1098373E-2</v>
      </c>
      <c r="S20" s="63">
        <v>2.4367270999999999E-2</v>
      </c>
      <c r="T20" s="62">
        <v>2.0827267E-2</v>
      </c>
    </row>
    <row r="21" spans="1:20" x14ac:dyDescent="0.3">
      <c r="A21" s="36" t="s">
        <v>1228</v>
      </c>
      <c r="B21" s="57" t="s">
        <v>1227</v>
      </c>
      <c r="C21" s="57">
        <v>0.34050375300000002</v>
      </c>
      <c r="D21" s="57">
        <v>0.14829165899999999</v>
      </c>
      <c r="E21" s="57">
        <v>4.8607698999999997E-2</v>
      </c>
      <c r="F21" s="57">
        <v>0.31929338000000002</v>
      </c>
      <c r="G21" s="58">
        <v>7.8383020000000001E-3</v>
      </c>
      <c r="H21" s="57">
        <v>7.0682876000000006E-2</v>
      </c>
      <c r="I21" s="58">
        <v>8.1703230000000002E-3</v>
      </c>
      <c r="J21" s="57">
        <v>5.6612006999999999E-2</v>
      </c>
      <c r="M21" s="61" t="s">
        <v>1227</v>
      </c>
      <c r="N21" s="62">
        <v>0.80212725799999995</v>
      </c>
      <c r="O21" s="63">
        <v>4.8464307999999998E-2</v>
      </c>
      <c r="P21" s="62">
        <v>3.2844330999999997E-2</v>
      </c>
      <c r="Q21" s="63">
        <v>5.2533140999999998E-2</v>
      </c>
      <c r="R21" s="62">
        <v>2.3082616E-2</v>
      </c>
      <c r="S21" s="63">
        <v>1.5443317999999999E-2</v>
      </c>
      <c r="T21" s="62">
        <v>2.5505027E-2</v>
      </c>
    </row>
    <row r="22" spans="1:20" x14ac:dyDescent="0.3">
      <c r="A22" s="36" t="s">
        <v>1008</v>
      </c>
      <c r="B22" s="57" t="s">
        <v>1007</v>
      </c>
      <c r="C22" s="57">
        <v>0.223240887</v>
      </c>
      <c r="D22" s="57">
        <v>0.155702652</v>
      </c>
      <c r="E22" s="57">
        <v>0.13321644599999999</v>
      </c>
      <c r="F22" s="57">
        <v>8.0872325999999994E-2</v>
      </c>
      <c r="G22" s="58">
        <v>0.181928904</v>
      </c>
      <c r="H22" s="57">
        <v>8.3250064999999998E-2</v>
      </c>
      <c r="I22" s="58">
        <v>1.5341675000000001E-2</v>
      </c>
      <c r="J22" s="57">
        <v>0.12644704600000001</v>
      </c>
      <c r="M22" s="61" t="s">
        <v>1007</v>
      </c>
      <c r="N22" s="62">
        <v>0.80940372100000002</v>
      </c>
      <c r="O22" s="63">
        <v>2.5998016999999998E-2</v>
      </c>
      <c r="P22" s="62">
        <v>3.1227230000000002E-2</v>
      </c>
      <c r="Q22" s="63">
        <v>1.8674930999999999E-2</v>
      </c>
      <c r="R22" s="62">
        <v>4.9485609999999999E-2</v>
      </c>
      <c r="S22" s="63">
        <v>3.7082676000000002E-2</v>
      </c>
      <c r="T22" s="62">
        <v>2.8127815E-2</v>
      </c>
    </row>
    <row r="23" spans="1:20" x14ac:dyDescent="0.3">
      <c r="A23" s="36" t="s">
        <v>1124</v>
      </c>
      <c r="B23" s="57" t="s">
        <v>1123</v>
      </c>
      <c r="C23" s="57">
        <v>0.57086426499999998</v>
      </c>
      <c r="D23" s="57">
        <v>3.2939563999999998E-2</v>
      </c>
      <c r="E23" s="57">
        <v>0.16652144599999999</v>
      </c>
      <c r="F23" s="57">
        <v>8.7138584000000005E-2</v>
      </c>
      <c r="G23" s="58">
        <v>7.0030310999999998E-2</v>
      </c>
      <c r="H23" s="57">
        <v>2.7549532000000002E-2</v>
      </c>
      <c r="I23" s="58">
        <v>5.7351729999999997E-3</v>
      </c>
      <c r="J23" s="57">
        <v>3.9221124000000003E-2</v>
      </c>
      <c r="M23" s="61" t="s">
        <v>1123</v>
      </c>
      <c r="N23" s="62">
        <v>0.926203161</v>
      </c>
      <c r="O23" s="63">
        <v>1.4620780999999999E-2</v>
      </c>
      <c r="P23" s="62">
        <v>3.1497663000000002E-2</v>
      </c>
      <c r="Q23" s="63">
        <v>1.0073673E-2</v>
      </c>
      <c r="R23" s="62">
        <v>6.521214E-3</v>
      </c>
      <c r="S23" s="63">
        <v>2.546226E-3</v>
      </c>
      <c r="T23" s="62">
        <v>8.5372829999999997E-3</v>
      </c>
    </row>
    <row r="24" spans="1:20" x14ac:dyDescent="0.3">
      <c r="A24" s="36" t="s">
        <v>1332</v>
      </c>
      <c r="B24" s="57" t="s">
        <v>1331</v>
      </c>
      <c r="C24" s="57">
        <v>0.39040162099999998</v>
      </c>
      <c r="D24" s="57">
        <v>0.175876965</v>
      </c>
      <c r="E24" s="57">
        <v>8.9680810999999999E-2</v>
      </c>
      <c r="F24" s="57">
        <v>0.100590928</v>
      </c>
      <c r="G24" s="58">
        <v>8.8350660999999997E-2</v>
      </c>
      <c r="H24" s="57">
        <v>5.6006770999999997E-2</v>
      </c>
      <c r="I24" s="58">
        <v>3.8505983000000001E-2</v>
      </c>
      <c r="J24" s="57">
        <v>6.0586257999999997E-2</v>
      </c>
      <c r="M24" s="61" t="s">
        <v>1331</v>
      </c>
      <c r="N24" s="62">
        <v>0.71945097899999999</v>
      </c>
      <c r="O24" s="63">
        <v>5.4522323999999997E-2</v>
      </c>
      <c r="P24" s="62">
        <v>4.0653428999999998E-2</v>
      </c>
      <c r="Q24" s="63">
        <v>4.4992960999999998E-2</v>
      </c>
      <c r="R24" s="62">
        <v>7.1915057000000004E-2</v>
      </c>
      <c r="S24" s="63">
        <v>2.0582072999999999E-2</v>
      </c>
      <c r="T24" s="62">
        <v>4.7883176999999999E-2</v>
      </c>
    </row>
    <row r="25" spans="1:20" x14ac:dyDescent="0.3">
      <c r="A25" s="36" t="s">
        <v>1192</v>
      </c>
      <c r="B25" s="57" t="s">
        <v>1191</v>
      </c>
      <c r="C25" s="57">
        <v>0.13987058099999999</v>
      </c>
      <c r="D25" s="57">
        <v>8.9021453E-2</v>
      </c>
      <c r="E25" s="57">
        <v>1.8600663999999999E-2</v>
      </c>
      <c r="F25" s="57">
        <v>0.19810324000000001</v>
      </c>
      <c r="G25" s="58">
        <v>0.162003023</v>
      </c>
      <c r="H25" s="57">
        <v>0.117349042</v>
      </c>
      <c r="I25" s="58">
        <v>0.13413177400000001</v>
      </c>
      <c r="J25" s="57">
        <v>0.14092022400000001</v>
      </c>
      <c r="M25" s="61" t="s">
        <v>1191</v>
      </c>
      <c r="N25" s="62">
        <v>0.676220496</v>
      </c>
      <c r="O25" s="63">
        <v>1.6824037999999999E-2</v>
      </c>
      <c r="P25" s="62">
        <v>8.6491706000000002E-2</v>
      </c>
      <c r="Q25" s="63">
        <v>0.203284249</v>
      </c>
      <c r="R25" s="62">
        <v>7.7682300000000001E-3</v>
      </c>
      <c r="S25" s="63">
        <v>2.9657360000000001E-3</v>
      </c>
      <c r="T25" s="62">
        <v>6.4455440000000001E-3</v>
      </c>
    </row>
    <row r="26" spans="1:20" x14ac:dyDescent="0.3">
      <c r="A26" s="36" t="s">
        <v>1464</v>
      </c>
      <c r="B26" s="57" t="s">
        <v>1463</v>
      </c>
      <c r="C26" s="57">
        <v>0.374354986</v>
      </c>
      <c r="D26" s="57">
        <v>7.2187878999999996E-2</v>
      </c>
      <c r="E26" s="57">
        <v>3.9530045E-2</v>
      </c>
      <c r="F26" s="57">
        <v>0.20078188</v>
      </c>
      <c r="G26" s="58">
        <v>0.16198021800000001</v>
      </c>
      <c r="H26" s="57">
        <v>6.6233864000000003E-2</v>
      </c>
      <c r="I26" s="58">
        <v>1.9161192000000001E-2</v>
      </c>
      <c r="J26" s="57">
        <v>6.5769937000000001E-2</v>
      </c>
      <c r="M26" s="61" t="s">
        <v>1463</v>
      </c>
      <c r="N26" s="62">
        <v>0.75758196799999999</v>
      </c>
      <c r="O26" s="63">
        <v>5.2680755000000003E-2</v>
      </c>
      <c r="P26" s="62">
        <v>5.4876532999999998E-2</v>
      </c>
      <c r="Q26" s="63">
        <v>5.0098362E-2</v>
      </c>
      <c r="R26" s="62">
        <v>3.3071761999999998E-2</v>
      </c>
      <c r="S26" s="63">
        <v>2.2223401E-2</v>
      </c>
      <c r="T26" s="62">
        <v>2.9467218999999999E-2</v>
      </c>
    </row>
    <row r="27" spans="1:20" x14ac:dyDescent="0.3">
      <c r="A27" s="36" t="s">
        <v>1360</v>
      </c>
      <c r="B27" s="57" t="s">
        <v>1359</v>
      </c>
      <c r="C27" s="57">
        <v>0.74621391400000003</v>
      </c>
      <c r="D27" s="57">
        <v>3.8189359999999999E-2</v>
      </c>
      <c r="E27" s="57">
        <v>8.9293025999999998E-2</v>
      </c>
      <c r="F27" s="57">
        <v>4.2172442999999997E-2</v>
      </c>
      <c r="G27" s="58">
        <v>3.1246538000000001E-2</v>
      </c>
      <c r="H27" s="57">
        <v>2.5217951999999998E-2</v>
      </c>
      <c r="I27" s="58">
        <v>5.7354759999999998E-3</v>
      </c>
      <c r="J27" s="57">
        <v>2.1931292000000002E-2</v>
      </c>
      <c r="M27" s="61" t="s">
        <v>1359</v>
      </c>
      <c r="N27" s="62">
        <v>0.74637683899999996</v>
      </c>
      <c r="O27" s="63">
        <v>5.3649649000000001E-2</v>
      </c>
      <c r="P27" s="62">
        <v>7.4530759000000002E-2</v>
      </c>
      <c r="Q27" s="63">
        <v>5.5759238000000003E-2</v>
      </c>
      <c r="R27" s="62">
        <v>2.6052622000000001E-2</v>
      </c>
      <c r="S27" s="63">
        <v>2.2537978E-2</v>
      </c>
      <c r="T27" s="62">
        <v>2.1092914000000001E-2</v>
      </c>
    </row>
    <row r="28" spans="1:20" x14ac:dyDescent="0.3">
      <c r="A28" s="36" t="s">
        <v>1230</v>
      </c>
      <c r="B28" s="57" t="s">
        <v>1229</v>
      </c>
      <c r="C28" s="57">
        <v>0.39702140600000002</v>
      </c>
      <c r="D28" s="57">
        <v>0.14723030100000001</v>
      </c>
      <c r="E28" s="57">
        <v>0.142985378</v>
      </c>
      <c r="F28" s="57">
        <v>0.15172618099999999</v>
      </c>
      <c r="G28" s="58">
        <v>1.7391825E-2</v>
      </c>
      <c r="H28" s="57">
        <v>5.2465945999999999E-2</v>
      </c>
      <c r="I28" s="58">
        <v>1.1208109000000001E-2</v>
      </c>
      <c r="J28" s="57">
        <v>7.9970853999999994E-2</v>
      </c>
      <c r="M28" s="61" t="s">
        <v>1229</v>
      </c>
      <c r="N28" s="62">
        <v>0.85708275700000003</v>
      </c>
      <c r="O28" s="63">
        <v>4.6028959000000001E-2</v>
      </c>
      <c r="P28" s="62">
        <v>2.2006174999999999E-2</v>
      </c>
      <c r="Q28" s="63">
        <v>3.3826312999999997E-2</v>
      </c>
      <c r="R28" s="62">
        <v>1.7153621000000001E-2</v>
      </c>
      <c r="S28" s="63">
        <v>9.9939160000000003E-3</v>
      </c>
      <c r="T28" s="62">
        <v>1.3908258999999999E-2</v>
      </c>
    </row>
    <row r="29" spans="1:20" x14ac:dyDescent="0.3">
      <c r="A29" s="36" t="s">
        <v>1586</v>
      </c>
      <c r="B29" s="57" t="s">
        <v>1585</v>
      </c>
      <c r="C29" s="57">
        <v>0.45332316099999997</v>
      </c>
      <c r="D29" s="57">
        <v>9.5268477000000004E-2</v>
      </c>
      <c r="E29" s="57">
        <v>4.4512197000000003E-2</v>
      </c>
      <c r="F29" s="57">
        <v>7.6534932999999999E-2</v>
      </c>
      <c r="G29" s="58">
        <v>0.162329362</v>
      </c>
      <c r="H29" s="57">
        <v>7.3506712000000002E-2</v>
      </c>
      <c r="I29" s="58">
        <v>2.2505733E-2</v>
      </c>
      <c r="J29" s="57">
        <v>7.2019424999999998E-2</v>
      </c>
      <c r="M29" s="61" t="s">
        <v>1585</v>
      </c>
      <c r="N29" s="62">
        <v>0.74548841300000002</v>
      </c>
      <c r="O29" s="63">
        <v>5.8414723000000002E-2</v>
      </c>
      <c r="P29" s="62">
        <v>4.2379155000000002E-2</v>
      </c>
      <c r="Q29" s="63">
        <v>5.3662027000000001E-2</v>
      </c>
      <c r="R29" s="62">
        <v>3.9931241999999999E-2</v>
      </c>
      <c r="S29" s="63">
        <v>3.1139081999999998E-2</v>
      </c>
      <c r="T29" s="62">
        <v>2.8985357999999999E-2</v>
      </c>
    </row>
    <row r="30" spans="1:20" x14ac:dyDescent="0.3">
      <c r="A30" s="36" t="s">
        <v>1594</v>
      </c>
      <c r="B30" s="57" t="s">
        <v>1593</v>
      </c>
      <c r="C30" s="57">
        <v>0.47322056800000001</v>
      </c>
      <c r="D30" s="57">
        <v>7.4471218000000006E-2</v>
      </c>
      <c r="E30" s="57">
        <v>6.1030853000000003E-2</v>
      </c>
      <c r="F30" s="57">
        <v>0.20607339999999999</v>
      </c>
      <c r="G30" s="58">
        <v>9.0811935999999996E-2</v>
      </c>
      <c r="H30" s="57">
        <v>4.3821648999999997E-2</v>
      </c>
      <c r="I30" s="58">
        <v>1.0875635E-2</v>
      </c>
      <c r="J30" s="57">
        <v>3.9694740999999999E-2</v>
      </c>
      <c r="M30" s="61" t="s">
        <v>1593</v>
      </c>
      <c r="N30" s="62">
        <v>0.56567455099999997</v>
      </c>
      <c r="O30" s="63">
        <v>3.2928617E-2</v>
      </c>
      <c r="P30" s="62">
        <v>5.5455255000000002E-2</v>
      </c>
      <c r="Q30" s="63">
        <v>8.8335078999999997E-2</v>
      </c>
      <c r="R30" s="62">
        <v>0.11198602000000001</v>
      </c>
      <c r="S30" s="63">
        <v>8.3215881000000005E-2</v>
      </c>
      <c r="T30" s="62">
        <v>6.2404596E-2</v>
      </c>
    </row>
    <row r="31" spans="1:20" x14ac:dyDescent="0.3">
      <c r="A31" s="36" t="s">
        <v>1006</v>
      </c>
      <c r="B31" s="57" t="s">
        <v>1005</v>
      </c>
      <c r="C31" s="57">
        <v>0.22850242800000001</v>
      </c>
      <c r="D31" s="57">
        <v>0.17657131500000001</v>
      </c>
      <c r="E31" s="57">
        <v>0.14243577399999999</v>
      </c>
      <c r="F31" s="57">
        <v>0.18941799500000001</v>
      </c>
      <c r="G31" s="58">
        <v>4.7069643000000001E-2</v>
      </c>
      <c r="H31" s="57">
        <v>9.9578180000000002E-2</v>
      </c>
      <c r="I31" s="58">
        <v>3.0117524999999999E-2</v>
      </c>
      <c r="J31" s="57">
        <v>8.6307140000000004E-2</v>
      </c>
      <c r="M31" s="61" t="s">
        <v>1005</v>
      </c>
      <c r="N31" s="62">
        <v>0.86991752</v>
      </c>
      <c r="O31" s="63">
        <v>2.9507676E-2</v>
      </c>
      <c r="P31" s="62">
        <v>2.2900915000000001E-2</v>
      </c>
      <c r="Q31" s="63">
        <v>3.0225340999999999E-2</v>
      </c>
      <c r="R31" s="62">
        <v>2.1290613999999999E-2</v>
      </c>
      <c r="S31" s="63">
        <v>1.0500071E-2</v>
      </c>
      <c r="T31" s="62">
        <v>1.5657864000000001E-2</v>
      </c>
    </row>
    <row r="32" spans="1:20" x14ac:dyDescent="0.3">
      <c r="A32" s="36" t="s">
        <v>1214</v>
      </c>
      <c r="B32" s="57" t="s">
        <v>1213</v>
      </c>
      <c r="C32" s="57">
        <v>0.27043932300000001</v>
      </c>
      <c r="D32" s="57">
        <v>0.17203395799999999</v>
      </c>
      <c r="E32" s="57">
        <v>0.16664623000000001</v>
      </c>
      <c r="F32" s="57">
        <v>0.108725511</v>
      </c>
      <c r="G32" s="58">
        <v>5.9381389999999999E-2</v>
      </c>
      <c r="H32" s="57">
        <v>7.6826238000000005E-2</v>
      </c>
      <c r="I32" s="58">
        <v>5.0727467999999998E-2</v>
      </c>
      <c r="J32" s="57">
        <v>9.5219882000000006E-2</v>
      </c>
      <c r="M32" s="61" t="s">
        <v>1213</v>
      </c>
      <c r="N32" s="62">
        <v>0.87404096499999995</v>
      </c>
      <c r="O32" s="63">
        <v>3.0288197999999999E-2</v>
      </c>
      <c r="P32" s="62">
        <v>2.0193921E-2</v>
      </c>
      <c r="Q32" s="63">
        <v>1.5542683E-2</v>
      </c>
      <c r="R32" s="62">
        <v>2.3691014E-2</v>
      </c>
      <c r="S32" s="63">
        <v>1.9489987E-2</v>
      </c>
      <c r="T32" s="62">
        <v>1.6753232999999999E-2</v>
      </c>
    </row>
    <row r="33" spans="1:20" x14ac:dyDescent="0.3">
      <c r="A33" s="36" t="s">
        <v>1462</v>
      </c>
      <c r="B33" s="57" t="s">
        <v>1461</v>
      </c>
      <c r="C33" s="57">
        <v>0.74808443899999999</v>
      </c>
      <c r="D33" s="57">
        <v>4.2025235000000001E-2</v>
      </c>
      <c r="E33" s="57">
        <v>8.8592398000000003E-2</v>
      </c>
      <c r="F33" s="57">
        <v>3.7372271999999998E-2</v>
      </c>
      <c r="G33" s="58">
        <v>3.2312542999999999E-2</v>
      </c>
      <c r="H33" s="57">
        <v>2.4781327999999998E-2</v>
      </c>
      <c r="I33" s="58">
        <v>5.4416079999999997E-3</v>
      </c>
      <c r="J33" s="57">
        <v>2.1390177999999999E-2</v>
      </c>
      <c r="M33" s="61" t="s">
        <v>1461</v>
      </c>
      <c r="N33" s="62">
        <v>0.74824394299999997</v>
      </c>
      <c r="O33" s="63">
        <v>3.1273201E-2</v>
      </c>
      <c r="P33" s="62">
        <v>9.9021136999999995E-2</v>
      </c>
      <c r="Q33" s="63">
        <v>5.9804292000000002E-2</v>
      </c>
      <c r="R33" s="62">
        <v>2.2460766E-2</v>
      </c>
      <c r="S33" s="63">
        <v>1.8434240000000001E-2</v>
      </c>
      <c r="T33" s="62">
        <v>2.076242E-2</v>
      </c>
    </row>
    <row r="34" spans="1:20" x14ac:dyDescent="0.3">
      <c r="A34" s="36" t="s">
        <v>1628</v>
      </c>
      <c r="B34" s="57" t="s">
        <v>1627</v>
      </c>
      <c r="C34" s="57">
        <v>0.57497759500000001</v>
      </c>
      <c r="D34" s="57">
        <v>6.1247839999999998E-2</v>
      </c>
      <c r="E34" s="57">
        <v>8.9883952000000003E-2</v>
      </c>
      <c r="F34" s="57">
        <v>0.17565541000000001</v>
      </c>
      <c r="G34" s="58">
        <v>2.3208046999999999E-2</v>
      </c>
      <c r="H34" s="57">
        <v>3.0095785E-2</v>
      </c>
      <c r="I34" s="58">
        <v>1.0981342999999999E-2</v>
      </c>
      <c r="J34" s="57">
        <v>3.3950029E-2</v>
      </c>
      <c r="M34" s="61" t="s">
        <v>1627</v>
      </c>
      <c r="N34" s="62">
        <v>0.85765020199999997</v>
      </c>
      <c r="O34" s="63">
        <v>4.2436564000000003E-2</v>
      </c>
      <c r="P34" s="62">
        <v>2.5643434999999999E-2</v>
      </c>
      <c r="Q34" s="63">
        <v>2.0948108999999999E-2</v>
      </c>
      <c r="R34" s="62">
        <v>2.0459306E-2</v>
      </c>
      <c r="S34" s="63">
        <v>1.4262349000000001E-2</v>
      </c>
      <c r="T34" s="62">
        <v>1.8600034000000001E-2</v>
      </c>
    </row>
    <row r="35" spans="1:20" x14ac:dyDescent="0.3">
      <c r="A35" s="36" t="s">
        <v>1234</v>
      </c>
      <c r="B35" s="57" t="s">
        <v>1233</v>
      </c>
      <c r="C35" s="57">
        <v>0.70746204300000004</v>
      </c>
      <c r="D35" s="57">
        <v>2.9793065000000001E-2</v>
      </c>
      <c r="E35" s="57">
        <v>1.4062974000000001E-2</v>
      </c>
      <c r="F35" s="57">
        <v>0.15981588099999999</v>
      </c>
      <c r="G35" s="58">
        <v>3.6452537E-2</v>
      </c>
      <c r="H35" s="57">
        <v>2.1978091000000002E-2</v>
      </c>
      <c r="I35" s="58">
        <v>8.5923649999999994E-3</v>
      </c>
      <c r="J35" s="57">
        <v>2.1843042999999999E-2</v>
      </c>
      <c r="M35" s="61" t="s">
        <v>1233</v>
      </c>
      <c r="N35" s="62">
        <v>0.71702066799999997</v>
      </c>
      <c r="O35" s="63">
        <v>2.4542853E-2</v>
      </c>
      <c r="P35" s="62">
        <v>0.173693087</v>
      </c>
      <c r="Q35" s="63">
        <v>4.0789793999999997E-2</v>
      </c>
      <c r="R35" s="62">
        <v>1.3603679E-2</v>
      </c>
      <c r="S35" s="63">
        <v>1.6781414000000001E-2</v>
      </c>
      <c r="T35" s="62">
        <v>1.3568505E-2</v>
      </c>
    </row>
    <row r="36" spans="1:20" x14ac:dyDescent="0.3">
      <c r="A36" s="36" t="s">
        <v>1092</v>
      </c>
      <c r="B36" s="57" t="s">
        <v>1091</v>
      </c>
      <c r="C36" s="57">
        <v>0.25257195900000001</v>
      </c>
      <c r="D36" s="57">
        <v>8.3242657999999997E-2</v>
      </c>
      <c r="E36" s="57">
        <v>0.35100819999999999</v>
      </c>
      <c r="F36" s="57">
        <v>0.13564257499999999</v>
      </c>
      <c r="G36" s="58">
        <v>6.1209345999999998E-2</v>
      </c>
      <c r="H36" s="57">
        <v>5.0829656000000001E-2</v>
      </c>
      <c r="I36" s="58">
        <v>1.5565838E-2</v>
      </c>
      <c r="J36" s="57">
        <v>4.9929767E-2</v>
      </c>
      <c r="M36" s="61" t="s">
        <v>1091</v>
      </c>
      <c r="N36" s="62">
        <v>0.78144159700000004</v>
      </c>
      <c r="O36" s="63">
        <v>4.0124998000000002E-2</v>
      </c>
      <c r="P36" s="62">
        <v>5.0441206000000002E-2</v>
      </c>
      <c r="Q36" s="63">
        <v>5.9640118999999998E-2</v>
      </c>
      <c r="R36" s="62">
        <v>3.0710567000000001E-2</v>
      </c>
      <c r="S36" s="63">
        <v>1.6349025E-2</v>
      </c>
      <c r="T36" s="62">
        <v>2.1292487999999998E-2</v>
      </c>
    </row>
    <row r="37" spans="1:20" x14ac:dyDescent="0.3">
      <c r="A37" s="36" t="s">
        <v>1100</v>
      </c>
      <c r="B37" s="57" t="s">
        <v>1099</v>
      </c>
      <c r="C37" s="57">
        <v>0.24989242</v>
      </c>
      <c r="D37" s="57">
        <v>9.8457240000000001E-2</v>
      </c>
      <c r="E37" s="57">
        <v>0.16118249100000001</v>
      </c>
      <c r="F37" s="57">
        <v>0.27748077500000001</v>
      </c>
      <c r="G37" s="58">
        <v>5.5831631999999999E-2</v>
      </c>
      <c r="H37" s="57">
        <v>5.8771847000000002E-2</v>
      </c>
      <c r="I37" s="58">
        <v>2.3606199000000001E-2</v>
      </c>
      <c r="J37" s="57">
        <v>7.4777396999999995E-2</v>
      </c>
      <c r="M37" s="61" t="s">
        <v>1099</v>
      </c>
      <c r="N37" s="62">
        <v>0.82206875700000004</v>
      </c>
      <c r="O37" s="63">
        <v>2.8385367000000002E-2</v>
      </c>
      <c r="P37" s="62">
        <v>6.2973224999999994E-2</v>
      </c>
      <c r="Q37" s="63">
        <v>9.7847320000000008E-3</v>
      </c>
      <c r="R37" s="62">
        <v>3.3391329999999997E-2</v>
      </c>
      <c r="S37" s="63">
        <v>2.2592472999999998E-2</v>
      </c>
      <c r="T37" s="62">
        <v>2.0804116000000001E-2</v>
      </c>
    </row>
    <row r="38" spans="1:20" x14ac:dyDescent="0.3">
      <c r="A38" s="36" t="s">
        <v>1176</v>
      </c>
      <c r="B38" s="57" t="s">
        <v>1175</v>
      </c>
      <c r="C38" s="57">
        <v>0.435231443</v>
      </c>
      <c r="D38" s="57">
        <v>0.15032884599999999</v>
      </c>
      <c r="E38" s="57">
        <v>2.2038858000000001E-2</v>
      </c>
      <c r="F38" s="57">
        <v>0.20943951199999999</v>
      </c>
      <c r="G38" s="58">
        <v>9.5807096999999994E-2</v>
      </c>
      <c r="H38" s="57">
        <v>4.0693852000000003E-2</v>
      </c>
      <c r="I38" s="58">
        <v>1.2920795000000001E-2</v>
      </c>
      <c r="J38" s="57">
        <v>3.3539596999999997E-2</v>
      </c>
      <c r="M38" s="61" t="s">
        <v>1175</v>
      </c>
      <c r="N38" s="62">
        <v>0.80799195999999995</v>
      </c>
      <c r="O38" s="63">
        <v>3.7685680999999999E-2</v>
      </c>
      <c r="P38" s="62">
        <v>4.4144099999999999E-2</v>
      </c>
      <c r="Q38" s="63">
        <v>3.5028012999999997E-2</v>
      </c>
      <c r="R38" s="62">
        <v>3.8061936999999997E-2</v>
      </c>
      <c r="S38" s="63">
        <v>1.5417271E-2</v>
      </c>
      <c r="T38" s="62">
        <v>2.1671037000000001E-2</v>
      </c>
    </row>
    <row r="39" spans="1:20" x14ac:dyDescent="0.3">
      <c r="A39" s="36" t="s">
        <v>1388</v>
      </c>
      <c r="B39" s="57" t="s">
        <v>1387</v>
      </c>
      <c r="C39" s="57">
        <v>0.35442348400000001</v>
      </c>
      <c r="D39" s="57">
        <v>0.15651981000000001</v>
      </c>
      <c r="E39" s="57">
        <v>8.5707434999999998E-2</v>
      </c>
      <c r="F39" s="57">
        <v>0.153413097</v>
      </c>
      <c r="G39" s="58">
        <v>4.4478233999999998E-2</v>
      </c>
      <c r="H39" s="57">
        <v>8.2392798000000003E-2</v>
      </c>
      <c r="I39" s="58">
        <v>3.0668529E-2</v>
      </c>
      <c r="J39" s="57">
        <v>9.2396613000000002E-2</v>
      </c>
      <c r="M39" s="61" t="s">
        <v>1387</v>
      </c>
      <c r="N39" s="62">
        <v>0.72248341599999999</v>
      </c>
      <c r="O39" s="63">
        <v>0.148609466</v>
      </c>
      <c r="P39" s="62">
        <v>2.1246711000000001E-2</v>
      </c>
      <c r="Q39" s="63">
        <v>2.0890724999999999E-2</v>
      </c>
      <c r="R39" s="62">
        <v>2.5925624000000001E-2</v>
      </c>
      <c r="S39" s="63">
        <v>3.2469644999999998E-2</v>
      </c>
      <c r="T39" s="62">
        <v>2.8374412000000002E-2</v>
      </c>
    </row>
    <row r="40" spans="1:20" x14ac:dyDescent="0.3">
      <c r="A40" s="36" t="s">
        <v>1568</v>
      </c>
      <c r="B40" s="57" t="s">
        <v>1567</v>
      </c>
      <c r="C40" s="57">
        <v>0.23799331100000001</v>
      </c>
      <c r="D40" s="57">
        <v>8.5057016999999999E-2</v>
      </c>
      <c r="E40" s="57">
        <v>0.18730968100000001</v>
      </c>
      <c r="F40" s="57">
        <v>0.24422179899999999</v>
      </c>
      <c r="G40" s="58">
        <v>8.7877154999999998E-2</v>
      </c>
      <c r="H40" s="57">
        <v>7.0611218000000003E-2</v>
      </c>
      <c r="I40" s="58">
        <v>2.1272486E-2</v>
      </c>
      <c r="J40" s="57">
        <v>6.5657332999999998E-2</v>
      </c>
      <c r="M40" s="61" t="s">
        <v>1567</v>
      </c>
      <c r="N40" s="62">
        <v>0.86114074500000004</v>
      </c>
      <c r="O40" s="63">
        <v>4.0307246999999997E-2</v>
      </c>
      <c r="P40" s="62">
        <v>2.7835848999999999E-2</v>
      </c>
      <c r="Q40" s="63">
        <v>2.6616655999999999E-2</v>
      </c>
      <c r="R40" s="62">
        <v>1.6896735E-2</v>
      </c>
      <c r="S40" s="63">
        <v>1.2165953E-2</v>
      </c>
      <c r="T40" s="62">
        <v>1.5036815E-2</v>
      </c>
    </row>
    <row r="41" spans="1:20" x14ac:dyDescent="0.3">
      <c r="A41" s="36" t="s">
        <v>1652</v>
      </c>
      <c r="B41" s="57" t="s">
        <v>1651</v>
      </c>
      <c r="C41" s="57">
        <v>0.24165419699999999</v>
      </c>
      <c r="D41" s="57">
        <v>7.0410518000000005E-2</v>
      </c>
      <c r="E41" s="57">
        <v>0.12271973999999999</v>
      </c>
      <c r="F41" s="57">
        <v>0.35613731199999998</v>
      </c>
      <c r="G41" s="58">
        <v>6.1817983E-2</v>
      </c>
      <c r="H41" s="57">
        <v>5.7503719000000002E-2</v>
      </c>
      <c r="I41" s="58">
        <v>1.6819087E-2</v>
      </c>
      <c r="J41" s="57">
        <v>7.2937445000000004E-2</v>
      </c>
      <c r="M41" s="61" t="s">
        <v>1651</v>
      </c>
      <c r="N41" s="62">
        <v>0.79952771499999997</v>
      </c>
      <c r="O41" s="63">
        <v>4.0207102000000002E-2</v>
      </c>
      <c r="P41" s="62">
        <v>7.5088455999999998E-2</v>
      </c>
      <c r="Q41" s="63">
        <v>3.062687E-2</v>
      </c>
      <c r="R41" s="62">
        <v>1.6063101E-2</v>
      </c>
      <c r="S41" s="63">
        <v>1.9949293E-2</v>
      </c>
      <c r="T41" s="62">
        <v>1.8537464E-2</v>
      </c>
    </row>
    <row r="42" spans="1:20" x14ac:dyDescent="0.3">
      <c r="A42" s="36" t="s">
        <v>1614</v>
      </c>
      <c r="B42" s="57" t="s">
        <v>1613</v>
      </c>
      <c r="C42" s="57">
        <v>0.23262558</v>
      </c>
      <c r="D42" s="57">
        <v>9.5982890000000001E-2</v>
      </c>
      <c r="E42" s="57">
        <v>0.25439319199999999</v>
      </c>
      <c r="F42" s="57">
        <v>0.20231617599999999</v>
      </c>
      <c r="G42" s="58">
        <v>6.2869428000000005E-2</v>
      </c>
      <c r="H42" s="57">
        <v>6.4689625000000001E-2</v>
      </c>
      <c r="I42" s="58">
        <v>2.0711449999999999E-2</v>
      </c>
      <c r="J42" s="57">
        <v>6.6411658999999998E-2</v>
      </c>
      <c r="M42" s="61" t="s">
        <v>1613</v>
      </c>
      <c r="N42" s="62">
        <v>0.67254151200000001</v>
      </c>
      <c r="O42" s="63">
        <v>7.6791282000000002E-2</v>
      </c>
      <c r="P42" s="62">
        <v>5.0560493999999997E-2</v>
      </c>
      <c r="Q42" s="63">
        <v>9.8203645000000006E-2</v>
      </c>
      <c r="R42" s="62">
        <v>4.3104283E-2</v>
      </c>
      <c r="S42" s="63">
        <v>3.1201824E-2</v>
      </c>
      <c r="T42" s="62">
        <v>2.7596961E-2</v>
      </c>
    </row>
    <row r="43" spans="1:20" x14ac:dyDescent="0.3">
      <c r="A43" s="36" t="s">
        <v>1604</v>
      </c>
      <c r="B43" s="57" t="s">
        <v>1603</v>
      </c>
      <c r="C43" s="57">
        <v>0.30937835000000002</v>
      </c>
      <c r="D43" s="57">
        <v>0.103724185</v>
      </c>
      <c r="E43" s="57">
        <v>0.11390225499999999</v>
      </c>
      <c r="F43" s="57">
        <v>0.29659595300000002</v>
      </c>
      <c r="G43" s="58">
        <v>2.9670030999999999E-2</v>
      </c>
      <c r="H43" s="57">
        <v>6.1591752E-2</v>
      </c>
      <c r="I43" s="58">
        <v>1.3590054000000001E-2</v>
      </c>
      <c r="J43" s="57">
        <v>7.154742E-2</v>
      </c>
      <c r="M43" s="61" t="s">
        <v>1603</v>
      </c>
      <c r="N43" s="62">
        <v>0.75621982099999996</v>
      </c>
      <c r="O43" s="63">
        <v>5.7907172999999999E-2</v>
      </c>
      <c r="P43" s="62">
        <v>4.6630835000000002E-2</v>
      </c>
      <c r="Q43" s="63">
        <v>5.0031490999999997E-2</v>
      </c>
      <c r="R43" s="62">
        <v>2.3130652000000002E-2</v>
      </c>
      <c r="S43" s="63">
        <v>3.5976221000000003E-2</v>
      </c>
      <c r="T43" s="62">
        <v>3.0103806E-2</v>
      </c>
    </row>
    <row r="44" spans="1:20" x14ac:dyDescent="0.3">
      <c r="A44" s="36" t="s">
        <v>1520</v>
      </c>
      <c r="B44" s="57" t="s">
        <v>1519</v>
      </c>
      <c r="C44" s="57">
        <v>0.63585988299999996</v>
      </c>
      <c r="D44" s="57">
        <v>6.6081230000000005E-2</v>
      </c>
      <c r="E44" s="57">
        <v>0.18263127400000001</v>
      </c>
      <c r="F44" s="57">
        <v>4.4925015999999998E-2</v>
      </c>
      <c r="G44" s="58">
        <v>2.3448597000000002E-2</v>
      </c>
      <c r="H44" s="57">
        <v>2.1398691000000001E-2</v>
      </c>
      <c r="I44" s="58">
        <v>6.0799749999999996E-3</v>
      </c>
      <c r="J44" s="57">
        <v>1.9575333E-2</v>
      </c>
      <c r="M44" s="61" t="s">
        <v>1519</v>
      </c>
      <c r="N44" s="62">
        <v>0.74730735199999998</v>
      </c>
      <c r="O44" s="63">
        <v>9.8989678999999997E-2</v>
      </c>
      <c r="P44" s="62">
        <v>4.0588280999999997E-2</v>
      </c>
      <c r="Q44" s="63">
        <v>4.0745047E-2</v>
      </c>
      <c r="R44" s="62">
        <v>4.1332764000000001E-2</v>
      </c>
      <c r="S44" s="63">
        <v>1.0997811999999999E-2</v>
      </c>
      <c r="T44" s="62">
        <v>2.0039063999999999E-2</v>
      </c>
    </row>
    <row r="45" spans="1:20" x14ac:dyDescent="0.3">
      <c r="A45" s="36" t="s">
        <v>1222</v>
      </c>
      <c r="B45" s="57" t="s">
        <v>1221</v>
      </c>
      <c r="C45" s="57">
        <v>0.44635242600000002</v>
      </c>
      <c r="D45" s="57">
        <v>0.182080081</v>
      </c>
      <c r="E45" s="57">
        <v>0.30034018200000001</v>
      </c>
      <c r="F45" s="57">
        <v>2.6282828000000001E-2</v>
      </c>
      <c r="G45" s="58">
        <v>5.9831099999999998E-3</v>
      </c>
      <c r="H45" s="57">
        <v>2.2322109999999999E-2</v>
      </c>
      <c r="I45" s="58">
        <v>3.4830830000000001E-3</v>
      </c>
      <c r="J45" s="57">
        <v>1.315618E-2</v>
      </c>
      <c r="M45" s="61" t="s">
        <v>1221</v>
      </c>
      <c r="N45" s="62">
        <v>0.75255549700000002</v>
      </c>
      <c r="O45" s="63">
        <v>2.1764697E-2</v>
      </c>
      <c r="P45" s="62">
        <v>0.13786079300000001</v>
      </c>
      <c r="Q45" s="63">
        <v>6.5536746000000007E-2</v>
      </c>
      <c r="R45" s="62">
        <v>9.6443889999999997E-3</v>
      </c>
      <c r="S45" s="63">
        <v>4.8740959999999996E-3</v>
      </c>
      <c r="T45" s="62">
        <v>7.7637820000000003E-3</v>
      </c>
    </row>
    <row r="46" spans="1:20" x14ac:dyDescent="0.3">
      <c r="A46" s="36" t="s">
        <v>1178</v>
      </c>
      <c r="B46" s="57" t="s">
        <v>1177</v>
      </c>
      <c r="C46" s="57">
        <v>0.69425155999999999</v>
      </c>
      <c r="D46" s="57">
        <v>8.0462496999999994E-2</v>
      </c>
      <c r="E46" s="57">
        <v>1.6560656E-2</v>
      </c>
      <c r="F46" s="57">
        <v>2.7771662999999999E-2</v>
      </c>
      <c r="G46" s="58">
        <v>8.8657282000000004E-2</v>
      </c>
      <c r="H46" s="57">
        <v>4.3684108999999999E-2</v>
      </c>
      <c r="I46" s="58">
        <v>9.7554430000000008E-3</v>
      </c>
      <c r="J46" s="57">
        <v>3.8856791000000002E-2</v>
      </c>
      <c r="M46" s="61" t="s">
        <v>1177</v>
      </c>
      <c r="N46" s="62">
        <v>0.54497946500000005</v>
      </c>
      <c r="O46" s="63">
        <v>0.14361259100000001</v>
      </c>
      <c r="P46" s="62">
        <v>0.13675296300000001</v>
      </c>
      <c r="Q46" s="63">
        <v>5.6780182999999998E-2</v>
      </c>
      <c r="R46" s="62">
        <v>3.4408791000000001E-2</v>
      </c>
      <c r="S46" s="63">
        <v>4.0469633999999997E-2</v>
      </c>
      <c r="T46" s="62">
        <v>4.2996371999999998E-2</v>
      </c>
    </row>
    <row r="47" spans="1:20" x14ac:dyDescent="0.3">
      <c r="A47" s="36" t="s">
        <v>1160</v>
      </c>
      <c r="B47" s="57" t="s">
        <v>1159</v>
      </c>
      <c r="C47" s="57">
        <v>0.40420334800000002</v>
      </c>
      <c r="D47" s="57">
        <v>0.16754648899999999</v>
      </c>
      <c r="E47" s="57">
        <v>5.8721605000000003E-2</v>
      </c>
      <c r="F47" s="57">
        <v>0.177776978</v>
      </c>
      <c r="G47" s="58">
        <v>3.4554366000000003E-2</v>
      </c>
      <c r="H47" s="57">
        <v>8.0605260999999997E-2</v>
      </c>
      <c r="I47" s="58">
        <v>1.4164233E-2</v>
      </c>
      <c r="J47" s="57">
        <v>6.2427719E-2</v>
      </c>
      <c r="M47" s="61" t="s">
        <v>1159</v>
      </c>
      <c r="N47" s="62">
        <v>0.82771305699999997</v>
      </c>
      <c r="O47" s="63">
        <v>4.7486512000000002E-2</v>
      </c>
      <c r="P47" s="62">
        <v>3.9131424999999997E-2</v>
      </c>
      <c r="Q47" s="63">
        <v>3.5902218E-2</v>
      </c>
      <c r="R47" s="62">
        <v>1.7539155000000001E-2</v>
      </c>
      <c r="S47" s="63">
        <v>1.3552523E-2</v>
      </c>
      <c r="T47" s="62">
        <v>1.8675110000000002E-2</v>
      </c>
    </row>
    <row r="48" spans="1:20" x14ac:dyDescent="0.3">
      <c r="A48" s="36" t="s">
        <v>1132</v>
      </c>
      <c r="B48" s="57" t="s">
        <v>1131</v>
      </c>
      <c r="C48" s="57">
        <v>0.59253476400000005</v>
      </c>
      <c r="D48" s="57">
        <v>2.5200423999999999E-2</v>
      </c>
      <c r="E48" s="57">
        <v>0.321022011</v>
      </c>
      <c r="F48" s="57">
        <v>3.5181087E-2</v>
      </c>
      <c r="G48" s="58">
        <v>4.3150039999999999E-3</v>
      </c>
      <c r="H48" s="57">
        <v>8.9351310000000007E-3</v>
      </c>
      <c r="I48" s="58">
        <v>3.19828E-3</v>
      </c>
      <c r="J48" s="57">
        <v>9.6133E-3</v>
      </c>
      <c r="M48" s="61" t="s">
        <v>1131</v>
      </c>
      <c r="N48" s="62">
        <v>0.77928153</v>
      </c>
      <c r="O48" s="63">
        <v>3.5269851999999997E-2</v>
      </c>
      <c r="P48" s="62">
        <v>3.4767626000000003E-2</v>
      </c>
      <c r="Q48" s="63">
        <v>6.9983532000000001E-2</v>
      </c>
      <c r="R48" s="62">
        <v>3.4963183000000002E-2</v>
      </c>
      <c r="S48" s="63">
        <v>2.1882643E-2</v>
      </c>
      <c r="T48" s="62">
        <v>2.3851635E-2</v>
      </c>
    </row>
    <row r="49" spans="1:20" x14ac:dyDescent="0.3">
      <c r="A49" s="36" t="s">
        <v>1086</v>
      </c>
      <c r="B49" s="57" t="s">
        <v>1085</v>
      </c>
      <c r="C49" s="57">
        <v>3.2622206000000001E-2</v>
      </c>
      <c r="D49" s="57">
        <v>1.336187E-2</v>
      </c>
      <c r="E49" s="57">
        <v>1.7832333999999998E-2</v>
      </c>
      <c r="F49" s="57">
        <v>0.90592671999999996</v>
      </c>
      <c r="G49" s="58">
        <v>1.0180475E-2</v>
      </c>
      <c r="H49" s="57">
        <v>8.7523960000000008E-3</v>
      </c>
      <c r="I49" s="58">
        <v>2.7698530000000001E-3</v>
      </c>
      <c r="J49" s="57">
        <v>8.5541460000000003E-3</v>
      </c>
      <c r="M49" s="61" t="s">
        <v>1085</v>
      </c>
      <c r="N49" s="62">
        <v>0.73662057299999995</v>
      </c>
      <c r="O49" s="63">
        <v>8.8007063999999996E-2</v>
      </c>
      <c r="P49" s="62">
        <v>6.4622606999999999E-2</v>
      </c>
      <c r="Q49" s="63">
        <v>5.8728227000000001E-2</v>
      </c>
      <c r="R49" s="62">
        <v>1.5091415E-2</v>
      </c>
      <c r="S49" s="63">
        <v>1.9367751999999998E-2</v>
      </c>
      <c r="T49" s="62">
        <v>1.7562362000000001E-2</v>
      </c>
    </row>
    <row r="50" spans="1:20" x14ac:dyDescent="0.3">
      <c r="A50" s="36" t="s">
        <v>1750</v>
      </c>
      <c r="B50" s="57" t="s">
        <v>1749</v>
      </c>
      <c r="C50" s="57">
        <v>0.337858349</v>
      </c>
      <c r="D50" s="57">
        <v>0.12500794400000001</v>
      </c>
      <c r="E50" s="57">
        <v>0.16228615099999999</v>
      </c>
      <c r="F50" s="57">
        <v>0.20330108999999999</v>
      </c>
      <c r="G50" s="58">
        <v>2.5000715E-2</v>
      </c>
      <c r="H50" s="57">
        <v>5.5396655000000003E-2</v>
      </c>
      <c r="I50" s="58">
        <v>2.8776098E-2</v>
      </c>
      <c r="J50" s="57">
        <v>6.2372998999999998E-2</v>
      </c>
      <c r="M50" s="61" t="s">
        <v>1749</v>
      </c>
      <c r="N50" s="62">
        <v>0.73541613299999997</v>
      </c>
      <c r="O50" s="63">
        <v>7.5290725000000003E-2</v>
      </c>
      <c r="P50" s="62">
        <v>3.685426E-2</v>
      </c>
      <c r="Q50" s="63">
        <v>2.1645431999999999E-2</v>
      </c>
      <c r="R50" s="62">
        <v>4.2688485999999998E-2</v>
      </c>
      <c r="S50" s="63">
        <v>5.8112864E-2</v>
      </c>
      <c r="T50" s="62">
        <v>2.9992100000000001E-2</v>
      </c>
    </row>
    <row r="51" spans="1:20" x14ac:dyDescent="0.3">
      <c r="A51" s="36" t="s">
        <v>1202</v>
      </c>
      <c r="B51" s="57" t="s">
        <v>1201</v>
      </c>
      <c r="C51" s="57">
        <v>0.20174467099999999</v>
      </c>
      <c r="D51" s="57">
        <v>0.264675516</v>
      </c>
      <c r="E51" s="57">
        <v>0.17790033199999999</v>
      </c>
      <c r="F51" s="57">
        <v>4.0148716000000001E-2</v>
      </c>
      <c r="G51" s="58">
        <v>0.141244387</v>
      </c>
      <c r="H51" s="57">
        <v>8.2942087999999997E-2</v>
      </c>
      <c r="I51" s="58">
        <v>1.9282225E-2</v>
      </c>
      <c r="J51" s="57">
        <v>7.2062063999999995E-2</v>
      </c>
      <c r="M51" s="61" t="s">
        <v>1201</v>
      </c>
      <c r="N51" s="62">
        <v>0.64414539800000004</v>
      </c>
      <c r="O51" s="63">
        <v>0.10703890000000001</v>
      </c>
      <c r="P51" s="62">
        <v>7.2960585999999994E-2</v>
      </c>
      <c r="Q51" s="63">
        <v>5.4178782000000002E-2</v>
      </c>
      <c r="R51" s="62">
        <v>3.6722835000000002E-2</v>
      </c>
      <c r="S51" s="63">
        <v>3.7952051000000001E-2</v>
      </c>
      <c r="T51" s="62">
        <v>4.7001448000000001E-2</v>
      </c>
    </row>
    <row r="52" spans="1:20" x14ac:dyDescent="0.3">
      <c r="A52" s="36" t="s">
        <v>1636</v>
      </c>
      <c r="B52" s="57" t="s">
        <v>1635</v>
      </c>
      <c r="C52" s="57">
        <v>0.57973983500000004</v>
      </c>
      <c r="D52" s="57">
        <v>5.3841818E-2</v>
      </c>
      <c r="E52" s="57">
        <v>8.4742031999999995E-2</v>
      </c>
      <c r="F52" s="57">
        <v>0.15586978400000001</v>
      </c>
      <c r="G52" s="58">
        <v>4.4333456E-2</v>
      </c>
      <c r="H52" s="57">
        <v>3.6126009000000001E-2</v>
      </c>
      <c r="I52" s="58">
        <v>1.0837952E-2</v>
      </c>
      <c r="J52" s="57">
        <v>3.4509114E-2</v>
      </c>
      <c r="M52" s="61" t="s">
        <v>1635</v>
      </c>
      <c r="N52" s="62">
        <v>0.57428389499999999</v>
      </c>
      <c r="O52" s="63">
        <v>3.0889650000000001E-2</v>
      </c>
      <c r="P52" s="62">
        <v>0.154838743</v>
      </c>
      <c r="Q52" s="63">
        <v>2.8038937E-2</v>
      </c>
      <c r="R52" s="62">
        <v>8.8378013000000005E-2</v>
      </c>
      <c r="S52" s="63">
        <v>7.1093568999999995E-2</v>
      </c>
      <c r="T52" s="62">
        <v>5.2477192999999998E-2</v>
      </c>
    </row>
    <row r="53" spans="1:20" x14ac:dyDescent="0.3">
      <c r="A53" s="36" t="s">
        <v>1248</v>
      </c>
      <c r="B53" s="57" t="s">
        <v>1247</v>
      </c>
      <c r="C53" s="57">
        <v>0.70080787</v>
      </c>
      <c r="D53" s="57">
        <v>5.5485731000000003E-2</v>
      </c>
      <c r="E53" s="57">
        <v>1.5634921999999999E-2</v>
      </c>
      <c r="F53" s="57">
        <v>0.12019429199999999</v>
      </c>
      <c r="G53" s="58">
        <v>3.5552716999999998E-2</v>
      </c>
      <c r="H53" s="57">
        <v>2.9183382000000001E-2</v>
      </c>
      <c r="I53" s="58">
        <v>1.1171828999999999E-2</v>
      </c>
      <c r="J53" s="57">
        <v>3.1969256000000001E-2</v>
      </c>
      <c r="M53" s="61" t="s">
        <v>1247</v>
      </c>
      <c r="N53" s="62">
        <v>0.82497369499999995</v>
      </c>
      <c r="O53" s="63">
        <v>6.3694120000000007E-2</v>
      </c>
      <c r="P53" s="62">
        <v>2.6212395999999999E-2</v>
      </c>
      <c r="Q53" s="63">
        <v>3.7681065999999999E-2</v>
      </c>
      <c r="R53" s="62">
        <v>1.7221817E-2</v>
      </c>
      <c r="S53" s="63">
        <v>1.1156320000000001E-2</v>
      </c>
      <c r="T53" s="62">
        <v>1.9060586000000001E-2</v>
      </c>
    </row>
    <row r="54" spans="1:20" x14ac:dyDescent="0.3">
      <c r="A54" s="36" t="s">
        <v>1206</v>
      </c>
      <c r="B54" s="57" t="s">
        <v>1205</v>
      </c>
      <c r="C54" s="57">
        <v>0.11351649799999999</v>
      </c>
      <c r="D54" s="57">
        <v>0.102562533</v>
      </c>
      <c r="E54" s="57">
        <v>0.34309877500000002</v>
      </c>
      <c r="F54" s="57">
        <v>0.23154140400000001</v>
      </c>
      <c r="G54" s="58">
        <v>5.0227459000000002E-2</v>
      </c>
      <c r="H54" s="57">
        <v>7.7847029999999998E-2</v>
      </c>
      <c r="I54" s="58">
        <v>2.2536542999999999E-2</v>
      </c>
      <c r="J54" s="57">
        <v>5.8669757000000003E-2</v>
      </c>
      <c r="M54" s="61" t="s">
        <v>1205</v>
      </c>
      <c r="N54" s="62">
        <v>0.32779499899999998</v>
      </c>
      <c r="O54" s="63">
        <v>4.9522507E-2</v>
      </c>
      <c r="P54" s="62">
        <v>0.39205072099999999</v>
      </c>
      <c r="Q54" s="63">
        <v>3.3746064999999999E-2</v>
      </c>
      <c r="R54" s="62">
        <v>4.9374607000000001E-2</v>
      </c>
      <c r="S54" s="63">
        <v>8.2192191999999997E-2</v>
      </c>
      <c r="T54" s="62">
        <v>6.5318907999999995E-2</v>
      </c>
    </row>
    <row r="55" spans="1:20" x14ac:dyDescent="0.3">
      <c r="A55" s="36" t="s">
        <v>1618</v>
      </c>
      <c r="B55" s="57" t="s">
        <v>1617</v>
      </c>
      <c r="C55" s="57">
        <v>0.47172134700000001</v>
      </c>
      <c r="D55" s="57">
        <v>0.111245132</v>
      </c>
      <c r="E55" s="57">
        <v>0.10972753</v>
      </c>
      <c r="F55" s="57">
        <v>9.2176296000000005E-2</v>
      </c>
      <c r="G55" s="58">
        <v>6.2789027999999997E-2</v>
      </c>
      <c r="H55" s="57">
        <v>6.3447620999999996E-2</v>
      </c>
      <c r="I55" s="58">
        <v>2.5164835E-2</v>
      </c>
      <c r="J55" s="57">
        <v>6.3728211000000007E-2</v>
      </c>
      <c r="M55" s="61" t="s">
        <v>1617</v>
      </c>
      <c r="N55" s="62">
        <v>0.84431688299999996</v>
      </c>
      <c r="O55" s="63">
        <v>3.5157774000000003E-2</v>
      </c>
      <c r="P55" s="62">
        <v>2.7512944000000001E-2</v>
      </c>
      <c r="Q55" s="63">
        <v>3.7408517000000002E-2</v>
      </c>
      <c r="R55" s="62">
        <v>1.7761905000000001E-2</v>
      </c>
      <c r="S55" s="63">
        <v>1.7651122000000002E-2</v>
      </c>
      <c r="T55" s="62">
        <v>2.0190855000000001E-2</v>
      </c>
    </row>
    <row r="56" spans="1:20" x14ac:dyDescent="0.3">
      <c r="A56" s="36" t="s">
        <v>1288</v>
      </c>
      <c r="B56" s="57" t="s">
        <v>1287</v>
      </c>
      <c r="C56" s="57">
        <v>0.25190627399999999</v>
      </c>
      <c r="D56" s="57">
        <v>0.226497594</v>
      </c>
      <c r="E56" s="57">
        <v>5.8440865000000002E-2</v>
      </c>
      <c r="F56" s="57">
        <v>0.25049882200000001</v>
      </c>
      <c r="G56" s="58">
        <v>3.0858452000000001E-2</v>
      </c>
      <c r="H56" s="57">
        <v>7.2076566999999994E-2</v>
      </c>
      <c r="I56" s="58">
        <v>4.9010514999999998E-2</v>
      </c>
      <c r="J56" s="57">
        <v>6.0710911999999999E-2</v>
      </c>
      <c r="M56" s="61" t="s">
        <v>1287</v>
      </c>
      <c r="N56" s="62">
        <v>0.84127185599999998</v>
      </c>
      <c r="O56" s="63">
        <v>2.0871118000000001E-2</v>
      </c>
      <c r="P56" s="62">
        <v>3.7399975000000002E-2</v>
      </c>
      <c r="Q56" s="63">
        <v>3.4886215999999998E-2</v>
      </c>
      <c r="R56" s="62">
        <v>2.8867641999999999E-2</v>
      </c>
      <c r="S56" s="63">
        <v>1.3507639E-2</v>
      </c>
      <c r="T56" s="62">
        <v>2.3195554E-2</v>
      </c>
    </row>
    <row r="57" spans="1:20" x14ac:dyDescent="0.3">
      <c r="A57" s="36" t="s">
        <v>1060</v>
      </c>
      <c r="B57" s="57" t="s">
        <v>1059</v>
      </c>
      <c r="C57" s="57">
        <v>0.36217626200000003</v>
      </c>
      <c r="D57" s="57">
        <v>4.7467575999999997E-2</v>
      </c>
      <c r="E57" s="57">
        <v>0.112540454</v>
      </c>
      <c r="F57" s="57">
        <v>0.26488882800000002</v>
      </c>
      <c r="G57" s="58">
        <v>0.11990770000000001</v>
      </c>
      <c r="H57" s="57">
        <v>3.9691812E-2</v>
      </c>
      <c r="I57" s="58">
        <v>9.8426099999999999E-3</v>
      </c>
      <c r="J57" s="57">
        <v>4.3484757999999998E-2</v>
      </c>
      <c r="M57" s="61" t="s">
        <v>1059</v>
      </c>
      <c r="N57" s="62">
        <v>0.872127227</v>
      </c>
      <c r="O57" s="63">
        <v>3.6737823000000003E-2</v>
      </c>
      <c r="P57" s="62">
        <v>2.7696559999999999E-2</v>
      </c>
      <c r="Q57" s="63">
        <v>1.2609987E-2</v>
      </c>
      <c r="R57" s="62">
        <v>1.8970245E-2</v>
      </c>
      <c r="S57" s="63">
        <v>1.7225507000000001E-2</v>
      </c>
      <c r="T57" s="62">
        <v>1.4632651E-2</v>
      </c>
    </row>
    <row r="58" spans="1:20" x14ac:dyDescent="0.3">
      <c r="A58" s="36" t="s">
        <v>1122</v>
      </c>
      <c r="B58" s="57" t="s">
        <v>1121</v>
      </c>
      <c r="C58" s="57">
        <v>0.60391044000000005</v>
      </c>
      <c r="D58" s="57">
        <v>4.4879567000000002E-2</v>
      </c>
      <c r="E58" s="57">
        <v>0.249976582</v>
      </c>
      <c r="F58" s="57">
        <v>4.2373065000000001E-2</v>
      </c>
      <c r="G58" s="58">
        <v>1.9402506E-2</v>
      </c>
      <c r="H58" s="57">
        <v>1.9036033000000001E-2</v>
      </c>
      <c r="I58" s="58">
        <v>2.5551969999999999E-3</v>
      </c>
      <c r="J58" s="57">
        <v>1.7866608999999999E-2</v>
      </c>
      <c r="M58" s="61" t="s">
        <v>1121</v>
      </c>
      <c r="N58" s="62">
        <v>0.73916758999999999</v>
      </c>
      <c r="O58" s="63">
        <v>1.9939252000000001E-2</v>
      </c>
      <c r="P58" s="62">
        <v>0.154845653</v>
      </c>
      <c r="Q58" s="63">
        <v>2.5759265E-2</v>
      </c>
      <c r="R58" s="62">
        <v>3.0192778E-2</v>
      </c>
      <c r="S58" s="63">
        <v>1.0804506E-2</v>
      </c>
      <c r="T58" s="62">
        <v>1.9290957000000001E-2</v>
      </c>
    </row>
    <row r="59" spans="1:20" x14ac:dyDescent="0.3">
      <c r="A59" s="36" t="s">
        <v>1610</v>
      </c>
      <c r="B59" s="57" t="s">
        <v>1609</v>
      </c>
      <c r="C59" s="57">
        <v>0.65068990000000004</v>
      </c>
      <c r="D59" s="57">
        <v>3.5594871E-2</v>
      </c>
      <c r="E59" s="57">
        <v>0.14850346</v>
      </c>
      <c r="F59" s="57">
        <v>4.7919336999999999E-2</v>
      </c>
      <c r="G59" s="58">
        <v>5.4200143999999999E-2</v>
      </c>
      <c r="H59" s="57">
        <v>2.9611523000000001E-2</v>
      </c>
      <c r="I59" s="58">
        <v>6.7922130000000001E-3</v>
      </c>
      <c r="J59" s="57">
        <v>2.6688553E-2</v>
      </c>
      <c r="M59" s="61" t="s">
        <v>1609</v>
      </c>
      <c r="N59" s="62">
        <v>0.84203810199999996</v>
      </c>
      <c r="O59" s="63">
        <v>3.4753277999999999E-2</v>
      </c>
      <c r="P59" s="62">
        <v>4.8372115E-2</v>
      </c>
      <c r="Q59" s="63">
        <v>3.9497060000000001E-2</v>
      </c>
      <c r="R59" s="62">
        <v>1.6036826000000001E-2</v>
      </c>
      <c r="S59" s="63">
        <v>8.3058980000000008E-3</v>
      </c>
      <c r="T59" s="62">
        <v>1.0996720999999999E-2</v>
      </c>
    </row>
    <row r="60" spans="1:20" x14ac:dyDescent="0.3">
      <c r="A60" s="36" t="s">
        <v>1212</v>
      </c>
      <c r="B60" s="57" t="s">
        <v>1211</v>
      </c>
      <c r="C60" s="57">
        <v>0.143348005</v>
      </c>
      <c r="D60" s="57">
        <v>0.123837291</v>
      </c>
      <c r="E60" s="57">
        <v>3.0209857E-2</v>
      </c>
      <c r="F60" s="57">
        <v>0.23118123099999999</v>
      </c>
      <c r="G60" s="58">
        <v>0.276413878</v>
      </c>
      <c r="H60" s="57">
        <v>9.0375158999999997E-2</v>
      </c>
      <c r="I60" s="58">
        <v>1.7283251999999999E-2</v>
      </c>
      <c r="J60" s="57">
        <v>8.7351327000000006E-2</v>
      </c>
      <c r="M60" s="61" t="s">
        <v>1211</v>
      </c>
      <c r="N60" s="62">
        <v>0.83269407399999995</v>
      </c>
      <c r="O60" s="63">
        <v>6.1831592999999997E-2</v>
      </c>
      <c r="P60" s="62">
        <v>2.3896147999999999E-2</v>
      </c>
      <c r="Q60" s="63">
        <v>2.2951217999999999E-2</v>
      </c>
      <c r="R60" s="62">
        <v>2.2764058E-2</v>
      </c>
      <c r="S60" s="63">
        <v>1.8942397E-2</v>
      </c>
      <c r="T60" s="62">
        <v>1.6920513000000002E-2</v>
      </c>
    </row>
    <row r="61" spans="1:20" x14ac:dyDescent="0.3">
      <c r="A61" s="36" t="s">
        <v>1110</v>
      </c>
      <c r="B61" s="57" t="s">
        <v>1109</v>
      </c>
      <c r="C61" s="57">
        <v>0.49584316699999997</v>
      </c>
      <c r="D61" s="57">
        <v>0.120382409</v>
      </c>
      <c r="E61" s="57">
        <v>0.12969238199999999</v>
      </c>
      <c r="F61" s="57">
        <v>5.5344366999999998E-2</v>
      </c>
      <c r="G61" s="58">
        <v>6.6395723000000004E-2</v>
      </c>
      <c r="H61" s="57">
        <v>5.538966E-2</v>
      </c>
      <c r="I61" s="58">
        <v>1.7931942999999999E-2</v>
      </c>
      <c r="J61" s="57">
        <v>5.9020347000000001E-2</v>
      </c>
      <c r="M61" s="61" t="s">
        <v>1109</v>
      </c>
      <c r="N61" s="62">
        <v>0.89271489199999998</v>
      </c>
      <c r="O61" s="63">
        <v>2.5680642E-2</v>
      </c>
      <c r="P61" s="62">
        <v>1.6178193E-2</v>
      </c>
      <c r="Q61" s="63">
        <v>1.7506422000000001E-2</v>
      </c>
      <c r="R61" s="62">
        <v>2.2984675E-2</v>
      </c>
      <c r="S61" s="63">
        <v>9.4987590000000007E-3</v>
      </c>
      <c r="T61" s="62">
        <v>1.5436416E-2</v>
      </c>
    </row>
    <row r="62" spans="1:20" x14ac:dyDescent="0.3">
      <c r="A62" s="36" t="s">
        <v>1146</v>
      </c>
      <c r="B62" s="57" t="s">
        <v>1145</v>
      </c>
      <c r="C62" s="57">
        <v>0.15786755099999999</v>
      </c>
      <c r="D62" s="57">
        <v>0.13997104699999999</v>
      </c>
      <c r="E62" s="57">
        <v>4.3106197999999998E-2</v>
      </c>
      <c r="F62" s="57">
        <v>0.32836747300000002</v>
      </c>
      <c r="G62" s="58">
        <v>7.7786759999999996E-2</v>
      </c>
      <c r="H62" s="57">
        <v>8.6463229000000003E-2</v>
      </c>
      <c r="I62" s="58">
        <v>5.8090897000000002E-2</v>
      </c>
      <c r="J62" s="57">
        <v>0.108346845</v>
      </c>
      <c r="M62" s="61" t="s">
        <v>1145</v>
      </c>
      <c r="N62" s="62">
        <v>0.84210896999999996</v>
      </c>
      <c r="O62" s="63">
        <v>6.5716206999999999E-2</v>
      </c>
      <c r="P62" s="62">
        <v>2.1737405000000001E-2</v>
      </c>
      <c r="Q62" s="63">
        <v>1.6543201E-2</v>
      </c>
      <c r="R62" s="62">
        <v>1.8489056E-2</v>
      </c>
      <c r="S62" s="63">
        <v>1.8170348999999999E-2</v>
      </c>
      <c r="T62" s="62">
        <v>1.7234813000000002E-2</v>
      </c>
    </row>
    <row r="63" spans="1:20" x14ac:dyDescent="0.3">
      <c r="A63" s="36" t="s">
        <v>1090</v>
      </c>
      <c r="B63" s="57" t="s">
        <v>1089</v>
      </c>
      <c r="C63" s="57">
        <v>0.46748139500000002</v>
      </c>
      <c r="D63" s="57">
        <v>4.3716053999999997E-2</v>
      </c>
      <c r="E63" s="57">
        <v>0.12992621900000001</v>
      </c>
      <c r="F63" s="57">
        <v>0.158829256</v>
      </c>
      <c r="G63" s="58">
        <v>0.10972839</v>
      </c>
      <c r="H63" s="57">
        <v>3.8984321000000002E-2</v>
      </c>
      <c r="I63" s="58">
        <v>1.0976609999999999E-2</v>
      </c>
      <c r="J63" s="57">
        <v>4.0357755000000002E-2</v>
      </c>
      <c r="M63" s="61" t="s">
        <v>1089</v>
      </c>
      <c r="N63" s="62">
        <v>0.950039623</v>
      </c>
      <c r="O63" s="63">
        <v>6.9722919999999997E-3</v>
      </c>
      <c r="P63" s="62">
        <v>1.2824739999999999E-2</v>
      </c>
      <c r="Q63" s="63">
        <v>1.3792838E-2</v>
      </c>
      <c r="R63" s="62">
        <v>6.9999349999999997E-3</v>
      </c>
      <c r="S63" s="63">
        <v>3.891158E-3</v>
      </c>
      <c r="T63" s="62">
        <v>5.4794140000000002E-3</v>
      </c>
    </row>
    <row r="64" spans="1:20" x14ac:dyDescent="0.3">
      <c r="A64" s="36" t="s">
        <v>1240</v>
      </c>
      <c r="B64" s="57" t="s">
        <v>1239</v>
      </c>
      <c r="C64" s="57">
        <v>0.642549386</v>
      </c>
      <c r="D64" s="57">
        <v>2.6227512000000001E-2</v>
      </c>
      <c r="E64" s="57">
        <v>4.5200507000000001E-2</v>
      </c>
      <c r="F64" s="57">
        <v>0.158918906</v>
      </c>
      <c r="G64" s="58">
        <v>6.6979546000000001E-2</v>
      </c>
      <c r="H64" s="57">
        <v>2.6196364E-2</v>
      </c>
      <c r="I64" s="58">
        <v>6.0443909999999997E-3</v>
      </c>
      <c r="J64" s="57">
        <v>2.7883389000000001E-2</v>
      </c>
      <c r="M64" s="61" t="s">
        <v>1239</v>
      </c>
      <c r="N64" s="62">
        <v>0.84927551000000001</v>
      </c>
      <c r="O64" s="63">
        <v>2.1587130999999999E-2</v>
      </c>
      <c r="P64" s="62">
        <v>2.3653304E-2</v>
      </c>
      <c r="Q64" s="63">
        <v>2.7184634999999999E-2</v>
      </c>
      <c r="R64" s="62">
        <v>3.0168975000000001E-2</v>
      </c>
      <c r="S64" s="63">
        <v>2.7119687999999999E-2</v>
      </c>
      <c r="T64" s="62">
        <v>2.1010757000000001E-2</v>
      </c>
    </row>
    <row r="65" spans="1:20" x14ac:dyDescent="0.3">
      <c r="A65" s="36" t="s">
        <v>1508</v>
      </c>
      <c r="B65" s="57" t="s">
        <v>1507</v>
      </c>
      <c r="C65" s="57">
        <v>0.47158681099999999</v>
      </c>
      <c r="D65" s="57">
        <v>3.8611043999999997E-2</v>
      </c>
      <c r="E65" s="57">
        <v>6.8968055E-2</v>
      </c>
      <c r="F65" s="57">
        <v>0.23395468</v>
      </c>
      <c r="G65" s="58">
        <v>9.4159944999999995E-2</v>
      </c>
      <c r="H65" s="57">
        <v>3.8943658999999999E-2</v>
      </c>
      <c r="I65" s="58">
        <v>1.0825368E-2</v>
      </c>
      <c r="J65" s="57">
        <v>4.2950439E-2</v>
      </c>
      <c r="M65" s="61" t="s">
        <v>1507</v>
      </c>
      <c r="N65" s="62">
        <v>0.74674968100000005</v>
      </c>
      <c r="O65" s="63">
        <v>5.3993840000000001E-2</v>
      </c>
      <c r="P65" s="62">
        <v>4.57901E-2</v>
      </c>
      <c r="Q65" s="63">
        <v>4.4441164999999998E-2</v>
      </c>
      <c r="R65" s="62">
        <v>4.4835669000000002E-2</v>
      </c>
      <c r="S65" s="63">
        <v>3.0793151000000001E-2</v>
      </c>
      <c r="T65" s="62">
        <v>3.3396394000000003E-2</v>
      </c>
    </row>
    <row r="66" spans="1:20" x14ac:dyDescent="0.3">
      <c r="A66" s="36" t="s">
        <v>1306</v>
      </c>
      <c r="B66" s="57" t="s">
        <v>1305</v>
      </c>
      <c r="C66" s="57">
        <v>0.2316337</v>
      </c>
      <c r="D66" s="57">
        <v>0.13545821199999999</v>
      </c>
      <c r="E66" s="57">
        <v>9.3917291E-2</v>
      </c>
      <c r="F66" s="57">
        <v>0.130253535</v>
      </c>
      <c r="G66" s="58">
        <v>0.165565343</v>
      </c>
      <c r="H66" s="57">
        <v>0.10857771300000001</v>
      </c>
      <c r="I66" s="58">
        <v>3.2749849999999997E-2</v>
      </c>
      <c r="J66" s="57">
        <v>0.101844356</v>
      </c>
      <c r="M66" s="61" t="s">
        <v>1305</v>
      </c>
      <c r="N66" s="62">
        <v>0.76373366200000004</v>
      </c>
      <c r="O66" s="63">
        <v>9.9214357000000003E-2</v>
      </c>
      <c r="P66" s="62">
        <v>4.2130855000000002E-2</v>
      </c>
      <c r="Q66" s="63">
        <v>3.4312734999999997E-2</v>
      </c>
      <c r="R66" s="62">
        <v>2.4165931000000002E-2</v>
      </c>
      <c r="S66" s="63">
        <v>1.1607944E-2</v>
      </c>
      <c r="T66" s="62">
        <v>2.4834517E-2</v>
      </c>
    </row>
    <row r="67" spans="1:20" x14ac:dyDescent="0.3">
      <c r="A67" s="36" t="s">
        <v>1182</v>
      </c>
      <c r="B67" s="57" t="s">
        <v>1181</v>
      </c>
      <c r="C67" s="57">
        <v>0.76538540300000002</v>
      </c>
      <c r="D67" s="57">
        <v>2.5801681E-2</v>
      </c>
      <c r="E67" s="57">
        <v>6.3940136999999994E-2</v>
      </c>
      <c r="F67" s="57">
        <v>5.0177739999999998E-2</v>
      </c>
      <c r="G67" s="58">
        <v>4.0175732999999998E-2</v>
      </c>
      <c r="H67" s="57">
        <v>2.3230586000000001E-2</v>
      </c>
      <c r="I67" s="58">
        <v>9.3068700000000001E-3</v>
      </c>
      <c r="J67" s="57">
        <v>2.1981851E-2</v>
      </c>
      <c r="M67" s="61" t="s">
        <v>1181</v>
      </c>
      <c r="N67" s="62">
        <v>0.92003815300000003</v>
      </c>
      <c r="O67" s="63">
        <v>1.5099236E-2</v>
      </c>
      <c r="P67" s="62">
        <v>1.2095751E-2</v>
      </c>
      <c r="Q67" s="63">
        <v>1.7687020000000001E-2</v>
      </c>
      <c r="R67" s="62">
        <v>1.6279338000000001E-2</v>
      </c>
      <c r="S67" s="63">
        <v>8.3576699999999993E-3</v>
      </c>
      <c r="T67" s="62">
        <v>1.0442833E-2</v>
      </c>
    </row>
    <row r="68" spans="1:20" x14ac:dyDescent="0.3">
      <c r="A68" s="36" t="s">
        <v>1164</v>
      </c>
      <c r="B68" s="57" t="s">
        <v>1163</v>
      </c>
      <c r="C68" s="57">
        <v>0.39348374800000002</v>
      </c>
      <c r="D68" s="57">
        <v>0.162658105</v>
      </c>
      <c r="E68" s="57">
        <v>2.4718931999999999E-2</v>
      </c>
      <c r="F68" s="57">
        <v>0.27848177299999999</v>
      </c>
      <c r="G68" s="58">
        <v>2.7184567999999999E-2</v>
      </c>
      <c r="H68" s="57">
        <v>5.8711177000000003E-2</v>
      </c>
      <c r="I68" s="58">
        <v>1.4421193000000001E-2</v>
      </c>
      <c r="J68" s="57">
        <v>4.0340503999999999E-2</v>
      </c>
      <c r="M68" s="61" t="s">
        <v>1163</v>
      </c>
      <c r="N68" s="62">
        <v>0.911496101</v>
      </c>
      <c r="O68" s="63">
        <v>2.4496904E-2</v>
      </c>
      <c r="P68" s="62">
        <v>1.3458612999999999E-2</v>
      </c>
      <c r="Q68" s="63">
        <v>1.6516376999999999E-2</v>
      </c>
      <c r="R68" s="62">
        <v>9.9746910000000008E-3</v>
      </c>
      <c r="S68" s="63">
        <v>1.1821760000000001E-2</v>
      </c>
      <c r="T68" s="62">
        <v>1.2235553999999999E-2</v>
      </c>
    </row>
    <row r="69" spans="1:20" x14ac:dyDescent="0.3">
      <c r="A69" s="36" t="s">
        <v>1148</v>
      </c>
      <c r="B69" s="57" t="s">
        <v>1147</v>
      </c>
      <c r="C69" s="57">
        <v>0.25656347699999998</v>
      </c>
      <c r="D69" s="57">
        <v>6.0694809000000002E-2</v>
      </c>
      <c r="E69" s="57">
        <v>3.3419245E-2</v>
      </c>
      <c r="F69" s="57">
        <v>0.52325340499999995</v>
      </c>
      <c r="G69" s="58">
        <v>4.8517863000000001E-2</v>
      </c>
      <c r="H69" s="57">
        <v>2.8013841000000001E-2</v>
      </c>
      <c r="I69" s="58">
        <v>1.8775776000000001E-2</v>
      </c>
      <c r="J69" s="57">
        <v>3.0761585000000001E-2</v>
      </c>
      <c r="M69" s="61" t="s">
        <v>1147</v>
      </c>
      <c r="N69" s="62">
        <v>0.68200734100000004</v>
      </c>
      <c r="O69" s="63">
        <v>9.3741935999999998E-2</v>
      </c>
      <c r="P69" s="62">
        <v>5.3961238000000002E-2</v>
      </c>
      <c r="Q69" s="63">
        <v>8.0054428999999996E-2</v>
      </c>
      <c r="R69" s="62">
        <v>3.0481648E-2</v>
      </c>
      <c r="S69" s="63">
        <v>2.8539953E-2</v>
      </c>
      <c r="T69" s="62">
        <v>3.1213455000000001E-2</v>
      </c>
    </row>
    <row r="70" spans="1:20" x14ac:dyDescent="0.3">
      <c r="A70" s="36" t="s">
        <v>1570</v>
      </c>
      <c r="B70" s="57" t="s">
        <v>1569</v>
      </c>
      <c r="C70" s="57">
        <v>0.75308104099999995</v>
      </c>
      <c r="D70" s="57">
        <v>3.3822657999999999E-2</v>
      </c>
      <c r="E70" s="57">
        <v>8.3333381999999998E-2</v>
      </c>
      <c r="F70" s="57">
        <v>4.3781823999999997E-2</v>
      </c>
      <c r="G70" s="58">
        <v>3.0125823999999999E-2</v>
      </c>
      <c r="H70" s="57">
        <v>2.5698038999999999E-2</v>
      </c>
      <c r="I70" s="58">
        <v>6.6760170000000002E-3</v>
      </c>
      <c r="J70" s="57">
        <v>2.3481214E-2</v>
      </c>
      <c r="M70" s="61" t="s">
        <v>1569</v>
      </c>
      <c r="N70" s="62">
        <v>0.67312673300000003</v>
      </c>
      <c r="O70" s="63">
        <v>5.8873527000000002E-2</v>
      </c>
      <c r="P70" s="62">
        <v>6.1488230999999997E-2</v>
      </c>
      <c r="Q70" s="63">
        <v>7.8895516999999998E-2</v>
      </c>
      <c r="R70" s="62">
        <v>4.1230467E-2</v>
      </c>
      <c r="S70" s="63">
        <v>3.3115063E-2</v>
      </c>
      <c r="T70" s="62">
        <v>5.3270460999999998E-2</v>
      </c>
    </row>
    <row r="71" spans="1:20" x14ac:dyDescent="0.3">
      <c r="A71" s="36" t="s">
        <v>1680</v>
      </c>
      <c r="B71" s="57" t="s">
        <v>1679</v>
      </c>
      <c r="C71" s="57">
        <v>0.77382607699999995</v>
      </c>
      <c r="D71" s="57">
        <v>3.0313053E-2</v>
      </c>
      <c r="E71" s="57">
        <v>9.0755675999999993E-2</v>
      </c>
      <c r="F71" s="57">
        <v>3.9429686999999998E-2</v>
      </c>
      <c r="G71" s="58">
        <v>2.1980076000000001E-2</v>
      </c>
      <c r="H71" s="57">
        <v>1.8966136000000001E-2</v>
      </c>
      <c r="I71" s="58">
        <v>7.2898290000000003E-3</v>
      </c>
      <c r="J71" s="57">
        <v>1.7439466000000001E-2</v>
      </c>
      <c r="M71" s="61" t="s">
        <v>1679</v>
      </c>
      <c r="N71" s="62">
        <v>0.74632093899999996</v>
      </c>
      <c r="O71" s="63">
        <v>4.4864135999999999E-2</v>
      </c>
      <c r="P71" s="62">
        <v>4.8110673E-2</v>
      </c>
      <c r="Q71" s="63">
        <v>7.9665637999999997E-2</v>
      </c>
      <c r="R71" s="62">
        <v>2.9771913000000001E-2</v>
      </c>
      <c r="S71" s="63">
        <v>1.8640948000000001E-2</v>
      </c>
      <c r="T71" s="62">
        <v>3.2625754E-2</v>
      </c>
    </row>
    <row r="72" spans="1:20" x14ac:dyDescent="0.3">
      <c r="A72" s="36" t="s">
        <v>1308</v>
      </c>
      <c r="B72" s="57" t="s">
        <v>1307</v>
      </c>
      <c r="C72" s="57">
        <v>0.28950973699999999</v>
      </c>
      <c r="D72" s="57">
        <v>0.116576476</v>
      </c>
      <c r="E72" s="57">
        <v>0.194926395</v>
      </c>
      <c r="F72" s="57">
        <v>7.6693829000000005E-2</v>
      </c>
      <c r="G72" s="58">
        <v>0.118318351</v>
      </c>
      <c r="H72" s="57">
        <v>8.5223165000000003E-2</v>
      </c>
      <c r="I72" s="58">
        <v>2.7986396E-2</v>
      </c>
      <c r="J72" s="57">
        <v>9.0765650000000003E-2</v>
      </c>
      <c r="M72" s="61" t="s">
        <v>1307</v>
      </c>
      <c r="N72" s="62">
        <v>0.73779113200000002</v>
      </c>
      <c r="O72" s="63">
        <v>4.9880064000000002E-2</v>
      </c>
      <c r="P72" s="62">
        <v>5.6876248999999997E-2</v>
      </c>
      <c r="Q72" s="63">
        <v>5.5370442999999998E-2</v>
      </c>
      <c r="R72" s="62">
        <v>3.5500790999999997E-2</v>
      </c>
      <c r="S72" s="63">
        <v>3.4477162999999998E-2</v>
      </c>
      <c r="T72" s="62">
        <v>3.0104157999999999E-2</v>
      </c>
    </row>
    <row r="73" spans="1:20" x14ac:dyDescent="0.3">
      <c r="A73" s="36" t="s">
        <v>1278</v>
      </c>
      <c r="B73" s="57" t="s">
        <v>1277</v>
      </c>
      <c r="C73" s="57">
        <v>0.28150938599999997</v>
      </c>
      <c r="D73" s="57">
        <v>0.16189239</v>
      </c>
      <c r="E73" s="57">
        <v>5.7573245000000002E-2</v>
      </c>
      <c r="F73" s="57">
        <v>0.12734248300000001</v>
      </c>
      <c r="G73" s="58">
        <v>0.14184359599999999</v>
      </c>
      <c r="H73" s="57">
        <v>9.5470244999999995E-2</v>
      </c>
      <c r="I73" s="58">
        <v>3.2423026000000001E-2</v>
      </c>
      <c r="J73" s="57">
        <v>0.101945629</v>
      </c>
      <c r="M73" s="61" t="s">
        <v>1277</v>
      </c>
      <c r="N73" s="62">
        <v>0.89734122800000005</v>
      </c>
      <c r="O73" s="63">
        <v>2.5138599000000001E-2</v>
      </c>
      <c r="P73" s="62">
        <v>2.8133030999999999E-2</v>
      </c>
      <c r="Q73" s="63">
        <v>1.3843697E-2</v>
      </c>
      <c r="R73" s="62">
        <v>1.6177397999999999E-2</v>
      </c>
      <c r="S73" s="63">
        <v>8.5413429999999999E-3</v>
      </c>
      <c r="T73" s="62">
        <v>1.0824703999999999E-2</v>
      </c>
    </row>
    <row r="74" spans="1:20" x14ac:dyDescent="0.3">
      <c r="A74" s="36" t="s">
        <v>1582</v>
      </c>
      <c r="B74" s="57" t="s">
        <v>1581</v>
      </c>
      <c r="C74" s="57">
        <v>0.78907032200000005</v>
      </c>
      <c r="D74" s="57">
        <v>4.6821057999999999E-2</v>
      </c>
      <c r="E74" s="57">
        <v>3.5018726E-2</v>
      </c>
      <c r="F74" s="57">
        <v>3.0426491999999999E-2</v>
      </c>
      <c r="G74" s="58">
        <v>3.7387769000000001E-2</v>
      </c>
      <c r="H74" s="57">
        <v>3.0451658999999999E-2</v>
      </c>
      <c r="I74" s="58">
        <v>6.8045049999999998E-3</v>
      </c>
      <c r="J74" s="57">
        <v>2.4019467999999999E-2</v>
      </c>
      <c r="M74" s="61" t="s">
        <v>1581</v>
      </c>
      <c r="N74" s="62">
        <v>0.57805143299999995</v>
      </c>
      <c r="O74" s="63">
        <v>1.2466626E-2</v>
      </c>
      <c r="P74" s="62">
        <v>2.1157938000000001E-2</v>
      </c>
      <c r="Q74" s="63">
        <v>0.34615248199999998</v>
      </c>
      <c r="R74" s="62">
        <v>1.5844553000000001E-2</v>
      </c>
      <c r="S74" s="63">
        <v>1.4366540000000001E-2</v>
      </c>
      <c r="T74" s="62">
        <v>1.1960428E-2</v>
      </c>
    </row>
    <row r="75" spans="1:20" x14ac:dyDescent="0.3">
      <c r="A75" s="36" t="s">
        <v>1754</v>
      </c>
      <c r="B75" s="57" t="s">
        <v>1753</v>
      </c>
      <c r="C75" s="57">
        <v>0.25913896800000003</v>
      </c>
      <c r="D75" s="57">
        <v>0.121490108</v>
      </c>
      <c r="E75" s="57">
        <v>5.3347019000000002E-2</v>
      </c>
      <c r="F75" s="57">
        <v>0.26706402299999998</v>
      </c>
      <c r="G75" s="58">
        <v>9.3909520999999996E-2</v>
      </c>
      <c r="H75" s="57">
        <v>8.0950275000000002E-2</v>
      </c>
      <c r="I75" s="58">
        <v>2.4676397999999999E-2</v>
      </c>
      <c r="J75" s="57">
        <v>9.9423687999999996E-2</v>
      </c>
      <c r="M75" s="61" t="s">
        <v>1753</v>
      </c>
      <c r="N75" s="62">
        <v>0.69809061100000003</v>
      </c>
      <c r="O75" s="63">
        <v>6.1386047999999999E-2</v>
      </c>
      <c r="P75" s="62">
        <v>9.5389223999999995E-2</v>
      </c>
      <c r="Q75" s="63">
        <v>7.9391013999999996E-2</v>
      </c>
      <c r="R75" s="62">
        <v>3.0443489000000001E-2</v>
      </c>
      <c r="S75" s="63">
        <v>1.1709597E-2</v>
      </c>
      <c r="T75" s="62">
        <v>2.3590015999999998E-2</v>
      </c>
    </row>
    <row r="76" spans="1:20" x14ac:dyDescent="0.3">
      <c r="A76" s="36" t="s">
        <v>1014</v>
      </c>
      <c r="B76" s="57" t="s">
        <v>1013</v>
      </c>
      <c r="C76" s="57">
        <v>0.24443842800000001</v>
      </c>
      <c r="D76" s="57">
        <v>0.297594886</v>
      </c>
      <c r="E76" s="57">
        <v>1.9442173E-2</v>
      </c>
      <c r="F76" s="57">
        <v>0.15540419599999999</v>
      </c>
      <c r="G76" s="58">
        <v>0.123689524</v>
      </c>
      <c r="H76" s="57">
        <v>5.6936509000000003E-2</v>
      </c>
      <c r="I76" s="58">
        <v>2.1624444999999999E-2</v>
      </c>
      <c r="J76" s="57">
        <v>8.0869838999999999E-2</v>
      </c>
      <c r="M76" s="61" t="s">
        <v>1013</v>
      </c>
      <c r="N76" s="62">
        <v>0.85049400799999997</v>
      </c>
      <c r="O76" s="63">
        <v>2.6314765E-2</v>
      </c>
      <c r="P76" s="62">
        <v>5.0572789999999999E-2</v>
      </c>
      <c r="Q76" s="63">
        <v>3.9973379000000003E-2</v>
      </c>
      <c r="R76" s="62">
        <v>1.1529625999999999E-2</v>
      </c>
      <c r="S76" s="63">
        <v>8.5585509999999993E-3</v>
      </c>
      <c r="T76" s="62">
        <v>1.2556881000000001E-2</v>
      </c>
    </row>
    <row r="77" spans="1:20" x14ac:dyDescent="0.3">
      <c r="A77" s="36" t="s">
        <v>1102</v>
      </c>
      <c r="B77" s="57" t="s">
        <v>1101</v>
      </c>
      <c r="C77" s="57">
        <v>0.28434444800000003</v>
      </c>
      <c r="D77" s="57">
        <v>0.14446150299999999</v>
      </c>
      <c r="E77" s="57">
        <v>0.130521372</v>
      </c>
      <c r="F77" s="57">
        <v>0.106139557</v>
      </c>
      <c r="G77" s="58">
        <v>3.9540130999999999E-2</v>
      </c>
      <c r="H77" s="57">
        <v>0.103876371</v>
      </c>
      <c r="I77" s="58">
        <v>4.6090837000000003E-2</v>
      </c>
      <c r="J77" s="57">
        <v>0.14502578199999999</v>
      </c>
      <c r="M77" s="61" t="s">
        <v>1101</v>
      </c>
      <c r="N77" s="62">
        <v>0.85057756500000004</v>
      </c>
      <c r="O77" s="63">
        <v>3.4401108999999999E-2</v>
      </c>
      <c r="P77" s="62">
        <v>3.5680954000000001E-2</v>
      </c>
      <c r="Q77" s="63">
        <v>2.6290774999999999E-2</v>
      </c>
      <c r="R77" s="62">
        <v>1.9462664000000001E-2</v>
      </c>
      <c r="S77" s="63">
        <v>1.2162119000000001E-2</v>
      </c>
      <c r="T77" s="62">
        <v>2.1424814E-2</v>
      </c>
    </row>
    <row r="78" spans="1:20" x14ac:dyDescent="0.3">
      <c r="A78" s="36" t="s">
        <v>1136</v>
      </c>
      <c r="B78" s="57" t="s">
        <v>1135</v>
      </c>
      <c r="C78" s="57">
        <v>0.46019584499999999</v>
      </c>
      <c r="D78" s="57">
        <v>0.118810132</v>
      </c>
      <c r="E78" s="57">
        <v>0.20179133299999999</v>
      </c>
      <c r="F78" s="57">
        <v>0.12705897899999999</v>
      </c>
      <c r="G78" s="58">
        <v>2.4976954999999999E-2</v>
      </c>
      <c r="H78" s="57">
        <v>2.6261472000000001E-2</v>
      </c>
      <c r="I78" s="58">
        <v>8.6465399999999994E-3</v>
      </c>
      <c r="J78" s="57">
        <v>3.2258743999999999E-2</v>
      </c>
      <c r="M78" s="61" t="s">
        <v>1135</v>
      </c>
      <c r="N78" s="62">
        <v>0.77672185800000004</v>
      </c>
      <c r="O78" s="63">
        <v>2.8157063E-2</v>
      </c>
      <c r="P78" s="62">
        <v>9.5637844E-2</v>
      </c>
      <c r="Q78" s="63">
        <v>4.5009964E-2</v>
      </c>
      <c r="R78" s="62">
        <v>1.8999235E-2</v>
      </c>
      <c r="S78" s="63">
        <v>1.6837575E-2</v>
      </c>
      <c r="T78" s="62">
        <v>1.8636461E-2</v>
      </c>
    </row>
    <row r="79" spans="1:20" x14ac:dyDescent="0.3">
      <c r="A79" s="36" t="s">
        <v>1050</v>
      </c>
      <c r="B79" s="57" t="s">
        <v>1049</v>
      </c>
      <c r="C79" s="57">
        <v>0.38047780199999998</v>
      </c>
      <c r="D79" s="57">
        <v>0.125411568</v>
      </c>
      <c r="E79" s="57">
        <v>5.9088636999999999E-2</v>
      </c>
      <c r="F79" s="57">
        <v>7.780658E-2</v>
      </c>
      <c r="G79" s="58">
        <v>0.142821163</v>
      </c>
      <c r="H79" s="57">
        <v>0.103742061</v>
      </c>
      <c r="I79" s="58">
        <v>2.5605121000000002E-2</v>
      </c>
      <c r="J79" s="57">
        <v>8.5047068000000003E-2</v>
      </c>
      <c r="M79" s="61" t="s">
        <v>1049</v>
      </c>
      <c r="N79" s="62">
        <v>0.84753384600000004</v>
      </c>
      <c r="O79" s="63">
        <v>4.4809763000000002E-2</v>
      </c>
      <c r="P79" s="62">
        <v>2.5494778999999999E-2</v>
      </c>
      <c r="Q79" s="63">
        <v>3.9033500999999998E-2</v>
      </c>
      <c r="R79" s="62">
        <v>1.9092405E-2</v>
      </c>
      <c r="S79" s="63">
        <v>9.2565519999999995E-3</v>
      </c>
      <c r="T79" s="62">
        <v>1.4779156E-2</v>
      </c>
    </row>
    <row r="80" spans="1:20" x14ac:dyDescent="0.3">
      <c r="A80" s="36" t="s">
        <v>1046</v>
      </c>
      <c r="B80" s="57" t="s">
        <v>1045</v>
      </c>
      <c r="C80" s="57">
        <v>0.55594223600000003</v>
      </c>
      <c r="D80" s="57">
        <v>7.3037063999999999E-2</v>
      </c>
      <c r="E80" s="57">
        <v>0.112477381</v>
      </c>
      <c r="F80" s="57">
        <v>8.9940549999999994E-2</v>
      </c>
      <c r="G80" s="58">
        <v>7.5128053E-2</v>
      </c>
      <c r="H80" s="57">
        <v>4.437315E-2</v>
      </c>
      <c r="I80" s="58">
        <v>9.9698370000000005E-3</v>
      </c>
      <c r="J80" s="57">
        <v>3.9131730000000003E-2</v>
      </c>
      <c r="M80" s="61" t="s">
        <v>1045</v>
      </c>
      <c r="N80" s="62">
        <v>0.89294388499999999</v>
      </c>
      <c r="O80" s="63">
        <v>1.9382172E-2</v>
      </c>
      <c r="P80" s="62">
        <v>1.3101990000000001E-2</v>
      </c>
      <c r="Q80" s="63">
        <v>3.2344571000000003E-2</v>
      </c>
      <c r="R80" s="62">
        <v>1.5775645000000001E-2</v>
      </c>
      <c r="S80" s="63">
        <v>1.472265E-2</v>
      </c>
      <c r="T80" s="62">
        <v>1.1729088E-2</v>
      </c>
    </row>
    <row r="81" spans="1:20" x14ac:dyDescent="0.3">
      <c r="A81" s="36" t="s">
        <v>1126</v>
      </c>
      <c r="B81" s="57" t="s">
        <v>1125</v>
      </c>
      <c r="C81" s="57">
        <v>0.69438711600000003</v>
      </c>
      <c r="D81" s="57">
        <v>3.6192676E-2</v>
      </c>
      <c r="E81" s="57">
        <v>0.150306616</v>
      </c>
      <c r="F81" s="57">
        <v>3.6760539000000002E-2</v>
      </c>
      <c r="G81" s="58">
        <v>3.0673586999999999E-2</v>
      </c>
      <c r="H81" s="57">
        <v>2.2512997E-2</v>
      </c>
      <c r="I81" s="58">
        <v>6.4845529999999997E-3</v>
      </c>
      <c r="J81" s="57">
        <v>2.2681915E-2</v>
      </c>
      <c r="M81" s="61" t="s">
        <v>1125</v>
      </c>
      <c r="N81" s="62">
        <v>0.89905060199999998</v>
      </c>
      <c r="O81" s="63">
        <v>1.0607546000000001E-2</v>
      </c>
      <c r="P81" s="62">
        <v>1.8401407000000002E-2</v>
      </c>
      <c r="Q81" s="63">
        <v>4.0545557000000003E-2</v>
      </c>
      <c r="R81" s="62">
        <v>1.6258886E-2</v>
      </c>
      <c r="S81" s="63">
        <v>4.4494189999999996E-3</v>
      </c>
      <c r="T81" s="62">
        <v>1.0686582999999999E-2</v>
      </c>
    </row>
    <row r="82" spans="1:20" x14ac:dyDescent="0.3">
      <c r="A82" s="36" t="s">
        <v>1010</v>
      </c>
      <c r="B82" s="57" t="s">
        <v>1009</v>
      </c>
      <c r="C82" s="57">
        <v>0.257921189</v>
      </c>
      <c r="D82" s="57">
        <v>0.147241184</v>
      </c>
      <c r="E82" s="57">
        <v>2.9729828E-2</v>
      </c>
      <c r="F82" s="57">
        <v>7.2320563000000004E-2</v>
      </c>
      <c r="G82" s="58">
        <v>0.21249958599999999</v>
      </c>
      <c r="H82" s="57">
        <v>0.11884779199999999</v>
      </c>
      <c r="I82" s="58">
        <v>2.1563112999999998E-2</v>
      </c>
      <c r="J82" s="57">
        <v>0.139876746</v>
      </c>
      <c r="M82" s="61" t="s">
        <v>1009</v>
      </c>
      <c r="N82" s="62">
        <v>0.67764179599999996</v>
      </c>
      <c r="O82" s="63">
        <v>0.12625408099999999</v>
      </c>
      <c r="P82" s="62">
        <v>3.7645687999999997E-2</v>
      </c>
      <c r="Q82" s="63">
        <v>5.1101686E-2</v>
      </c>
      <c r="R82" s="62">
        <v>3.7077679000000002E-2</v>
      </c>
      <c r="S82" s="63">
        <v>3.7342656000000002E-2</v>
      </c>
      <c r="T82" s="62">
        <v>3.2936413999999997E-2</v>
      </c>
    </row>
    <row r="83" spans="1:20" x14ac:dyDescent="0.3">
      <c r="A83" s="36" t="s">
        <v>1112</v>
      </c>
      <c r="B83" s="57" t="s">
        <v>1111</v>
      </c>
      <c r="C83" s="57">
        <v>0.28613677799999998</v>
      </c>
      <c r="D83" s="57">
        <v>9.7223850000000001E-2</v>
      </c>
      <c r="E83" s="57">
        <v>7.3738967000000002E-2</v>
      </c>
      <c r="F83" s="57">
        <v>0.14016857999999999</v>
      </c>
      <c r="G83" s="58">
        <v>0.164833374</v>
      </c>
      <c r="H83" s="57">
        <v>0.124532</v>
      </c>
      <c r="I83" s="58">
        <v>2.2080347E-2</v>
      </c>
      <c r="J83" s="57">
        <v>9.1286105000000006E-2</v>
      </c>
      <c r="M83" s="61" t="s">
        <v>1111</v>
      </c>
      <c r="N83" s="62">
        <v>0.81956652100000005</v>
      </c>
      <c r="O83" s="63">
        <v>5.1504331E-2</v>
      </c>
      <c r="P83" s="62">
        <v>2.5232633000000001E-2</v>
      </c>
      <c r="Q83" s="63">
        <v>6.0959446E-2</v>
      </c>
      <c r="R83" s="62">
        <v>1.5696714E-2</v>
      </c>
      <c r="S83" s="63">
        <v>1.1979504E-2</v>
      </c>
      <c r="T83" s="62">
        <v>1.5060851E-2</v>
      </c>
    </row>
    <row r="84" spans="1:20" x14ac:dyDescent="0.3">
      <c r="A84" s="36" t="s">
        <v>1208</v>
      </c>
      <c r="B84" s="57" t="s">
        <v>1207</v>
      </c>
      <c r="C84" s="57">
        <v>0.25418671500000001</v>
      </c>
      <c r="D84" s="57">
        <v>0.13876891399999999</v>
      </c>
      <c r="E84" s="57">
        <v>7.9908752999999999E-2</v>
      </c>
      <c r="F84" s="57">
        <v>0.13043342499999999</v>
      </c>
      <c r="G84" s="58">
        <v>0.13836708</v>
      </c>
      <c r="H84" s="57">
        <v>9.2842704999999998E-2</v>
      </c>
      <c r="I84" s="58">
        <v>5.1844304000000001E-2</v>
      </c>
      <c r="J84" s="57">
        <v>0.113648103</v>
      </c>
      <c r="M84" s="61" t="s">
        <v>1207</v>
      </c>
      <c r="N84" s="62">
        <v>0.88071041100000003</v>
      </c>
      <c r="O84" s="63">
        <v>4.3982782999999998E-2</v>
      </c>
      <c r="P84" s="62">
        <v>3.2700673999999999E-2</v>
      </c>
      <c r="Q84" s="63">
        <v>9.6008619999999999E-3</v>
      </c>
      <c r="R84" s="62">
        <v>1.1802346999999999E-2</v>
      </c>
      <c r="S84" s="63">
        <v>9.3872680000000007E-3</v>
      </c>
      <c r="T84" s="62">
        <v>1.1815655E-2</v>
      </c>
    </row>
    <row r="85" spans="1:20" x14ac:dyDescent="0.3">
      <c r="A85" s="36" t="s">
        <v>1382</v>
      </c>
      <c r="B85" s="57" t="s">
        <v>1381</v>
      </c>
      <c r="C85" s="57">
        <v>0.18754073900000001</v>
      </c>
      <c r="D85" s="57">
        <v>7.7436246E-2</v>
      </c>
      <c r="E85" s="57">
        <v>8.3113497999999994E-2</v>
      </c>
      <c r="F85" s="57">
        <v>0.30280845099999998</v>
      </c>
      <c r="G85" s="58">
        <v>0.16438050600000001</v>
      </c>
      <c r="H85" s="57">
        <v>8.7076047000000004E-2</v>
      </c>
      <c r="I85" s="58">
        <v>1.8360600000000001E-2</v>
      </c>
      <c r="J85" s="57">
        <v>7.9283912999999998E-2</v>
      </c>
      <c r="M85" s="61" t="s">
        <v>1381</v>
      </c>
      <c r="N85" s="62">
        <v>0.81952968699999995</v>
      </c>
      <c r="O85" s="63">
        <v>3.5453486999999999E-2</v>
      </c>
      <c r="P85" s="62">
        <v>5.0714399E-2</v>
      </c>
      <c r="Q85" s="63">
        <v>5.0926829999999999E-2</v>
      </c>
      <c r="R85" s="62">
        <v>1.6826635999999999E-2</v>
      </c>
      <c r="S85" s="63">
        <v>1.1663477E-2</v>
      </c>
      <c r="T85" s="62">
        <v>1.4885483999999999E-2</v>
      </c>
    </row>
    <row r="86" spans="1:20" x14ac:dyDescent="0.3">
      <c r="A86" s="36" t="s">
        <v>1044</v>
      </c>
      <c r="B86" s="57" t="s">
        <v>1043</v>
      </c>
      <c r="C86" s="57">
        <v>0.35197842400000001</v>
      </c>
      <c r="D86" s="57">
        <v>0.18198299500000001</v>
      </c>
      <c r="E86" s="57">
        <v>5.3189549000000003E-2</v>
      </c>
      <c r="F86" s="57">
        <v>0.15604981200000001</v>
      </c>
      <c r="G86" s="58">
        <v>9.7362228999999995E-2</v>
      </c>
      <c r="H86" s="57">
        <v>5.7064008999999999E-2</v>
      </c>
      <c r="I86" s="58">
        <v>2.8051733999999998E-2</v>
      </c>
      <c r="J86" s="57">
        <v>7.4321248000000006E-2</v>
      </c>
      <c r="M86" s="61" t="s">
        <v>1043</v>
      </c>
      <c r="N86" s="62">
        <v>0.78625668400000004</v>
      </c>
      <c r="O86" s="63">
        <v>4.5929773E-2</v>
      </c>
      <c r="P86" s="62">
        <v>6.3236167999999995E-2</v>
      </c>
      <c r="Q86" s="63">
        <v>4.2480471999999998E-2</v>
      </c>
      <c r="R86" s="62">
        <v>2.1898212E-2</v>
      </c>
      <c r="S86" s="63">
        <v>2.1108604999999999E-2</v>
      </c>
      <c r="T86" s="62">
        <v>1.9090085E-2</v>
      </c>
    </row>
    <row r="87" spans="1:20" x14ac:dyDescent="0.3">
      <c r="A87" s="36" t="s">
        <v>1674</v>
      </c>
      <c r="B87" s="57" t="s">
        <v>1673</v>
      </c>
      <c r="C87" s="57">
        <v>0.62445423</v>
      </c>
      <c r="D87" s="57">
        <v>4.8441368999999998E-2</v>
      </c>
      <c r="E87" s="57">
        <v>2.9947703999999999E-2</v>
      </c>
      <c r="F87" s="57">
        <v>0.14477745</v>
      </c>
      <c r="G87" s="58">
        <v>7.0073464000000002E-2</v>
      </c>
      <c r="H87" s="57">
        <v>3.2128526999999997E-2</v>
      </c>
      <c r="I87" s="58">
        <v>9.7840359999999994E-3</v>
      </c>
      <c r="J87" s="57">
        <v>4.0393220000000001E-2</v>
      </c>
      <c r="M87" s="61" t="s">
        <v>1673</v>
      </c>
      <c r="N87" s="62">
        <v>0.76120986099999999</v>
      </c>
      <c r="O87" s="63">
        <v>1.9950376999999998E-2</v>
      </c>
      <c r="P87" s="62">
        <v>2.1684081000000001E-2</v>
      </c>
      <c r="Q87" s="63">
        <v>0.15112282799999999</v>
      </c>
      <c r="R87" s="62">
        <v>1.3502111000000001E-2</v>
      </c>
      <c r="S87" s="63">
        <v>1.372892E-2</v>
      </c>
      <c r="T87" s="62">
        <v>1.8801822999999999E-2</v>
      </c>
    </row>
    <row r="88" spans="1:20" x14ac:dyDescent="0.3">
      <c r="A88" s="36" t="s">
        <v>1158</v>
      </c>
      <c r="B88" s="57" t="s">
        <v>1157</v>
      </c>
      <c r="C88" s="57">
        <v>0.63217118900000002</v>
      </c>
      <c r="D88" s="57">
        <v>8.3694630000000006E-3</v>
      </c>
      <c r="E88" s="57">
        <v>7.3969140000000001E-3</v>
      </c>
      <c r="F88" s="57">
        <v>0.32150849500000001</v>
      </c>
      <c r="G88" s="58">
        <v>1.4836487000000001E-2</v>
      </c>
      <c r="H88" s="57">
        <v>7.2713589999999998E-3</v>
      </c>
      <c r="I88" s="58">
        <v>1.7560589999999999E-3</v>
      </c>
      <c r="J88" s="57">
        <v>6.6900340000000001E-3</v>
      </c>
      <c r="M88" s="61" t="s">
        <v>1157</v>
      </c>
      <c r="N88" s="62">
        <v>0.75318410199999997</v>
      </c>
      <c r="O88" s="63">
        <v>6.3384322000000007E-2</v>
      </c>
      <c r="P88" s="62">
        <v>4.7654069E-2</v>
      </c>
      <c r="Q88" s="63">
        <v>5.7795068999999998E-2</v>
      </c>
      <c r="R88" s="62">
        <v>3.2720516999999998E-2</v>
      </c>
      <c r="S88" s="63">
        <v>1.9532407000000002E-2</v>
      </c>
      <c r="T88" s="62">
        <v>2.5729513999999998E-2</v>
      </c>
    </row>
    <row r="89" spans="1:20" x14ac:dyDescent="0.3">
      <c r="A89" s="36" t="s">
        <v>1116</v>
      </c>
      <c r="B89" s="57" t="s">
        <v>1115</v>
      </c>
      <c r="C89" s="57">
        <v>0.29594044200000003</v>
      </c>
      <c r="D89" s="57">
        <v>6.4605113000000006E-2</v>
      </c>
      <c r="E89" s="57">
        <v>0.23765114400000001</v>
      </c>
      <c r="F89" s="57">
        <v>0.152596338</v>
      </c>
      <c r="G89" s="58">
        <v>0.12365309200000001</v>
      </c>
      <c r="H89" s="57">
        <v>5.5517487999999997E-2</v>
      </c>
      <c r="I89" s="58">
        <v>1.5656204E-2</v>
      </c>
      <c r="J89" s="57">
        <v>5.438018E-2</v>
      </c>
      <c r="M89" s="61" t="s">
        <v>1115</v>
      </c>
      <c r="N89" s="62">
        <v>0.86539044799999998</v>
      </c>
      <c r="O89" s="63">
        <v>2.4339827000000001E-2</v>
      </c>
      <c r="P89" s="62">
        <v>2.8580947999999998E-2</v>
      </c>
      <c r="Q89" s="63">
        <v>3.7542655000000001E-2</v>
      </c>
      <c r="R89" s="62">
        <v>1.9566058000000001E-2</v>
      </c>
      <c r="S89" s="63">
        <v>1.0984598E-2</v>
      </c>
      <c r="T89" s="62">
        <v>1.3595466E-2</v>
      </c>
    </row>
    <row r="90" spans="1:20" x14ac:dyDescent="0.3">
      <c r="A90" s="36" t="s">
        <v>1626</v>
      </c>
      <c r="B90" s="57" t="s">
        <v>1625</v>
      </c>
      <c r="C90" s="57">
        <v>0.66911485100000001</v>
      </c>
      <c r="D90" s="57">
        <v>4.0013145999999999E-2</v>
      </c>
      <c r="E90" s="57">
        <v>0.138578389</v>
      </c>
      <c r="F90" s="57">
        <v>5.1865860999999999E-2</v>
      </c>
      <c r="G90" s="58">
        <v>4.0106939000000001E-2</v>
      </c>
      <c r="H90" s="57">
        <v>2.6472586999999999E-2</v>
      </c>
      <c r="I90" s="58">
        <v>7.505907E-3</v>
      </c>
      <c r="J90" s="57">
        <v>2.6342318999999999E-2</v>
      </c>
      <c r="M90" s="61" t="s">
        <v>1625</v>
      </c>
      <c r="N90" s="62">
        <v>0.90959598799999997</v>
      </c>
      <c r="O90" s="63">
        <v>1.0949456E-2</v>
      </c>
      <c r="P90" s="62">
        <v>2.1660598999999999E-2</v>
      </c>
      <c r="Q90" s="63">
        <v>3.2752944999999999E-2</v>
      </c>
      <c r="R90" s="62">
        <v>1.0684707999999999E-2</v>
      </c>
      <c r="S90" s="63">
        <v>6.1520990000000003E-3</v>
      </c>
      <c r="T90" s="62">
        <v>8.2042039999999997E-3</v>
      </c>
    </row>
    <row r="91" spans="1:20" x14ac:dyDescent="0.3">
      <c r="A91" s="36" t="s">
        <v>1718</v>
      </c>
      <c r="B91" s="57" t="s">
        <v>1717</v>
      </c>
      <c r="C91" s="57">
        <v>0.137071002</v>
      </c>
      <c r="D91" s="57">
        <v>8.4277611000000002E-2</v>
      </c>
      <c r="E91" s="57">
        <v>0.49618891900000001</v>
      </c>
      <c r="F91" s="57">
        <v>0.110340986</v>
      </c>
      <c r="G91" s="58">
        <v>2.6013081E-2</v>
      </c>
      <c r="H91" s="57">
        <v>5.2732043999999999E-2</v>
      </c>
      <c r="I91" s="58">
        <v>3.7754820000000001E-2</v>
      </c>
      <c r="J91" s="57">
        <v>5.5621537999999998E-2</v>
      </c>
      <c r="M91" s="61" t="s">
        <v>1717</v>
      </c>
      <c r="N91" s="62">
        <v>0.69639558499999998</v>
      </c>
      <c r="O91" s="63">
        <v>6.7721741000000002E-2</v>
      </c>
      <c r="P91" s="62">
        <v>4.7173044999999997E-2</v>
      </c>
      <c r="Q91" s="63">
        <v>7.4193735999999996E-2</v>
      </c>
      <c r="R91" s="62">
        <v>4.2752501999999998E-2</v>
      </c>
      <c r="S91" s="63">
        <v>3.2110312000000002E-2</v>
      </c>
      <c r="T91" s="62">
        <v>3.9653079000000001E-2</v>
      </c>
    </row>
    <row r="92" spans="1:20" x14ac:dyDescent="0.3">
      <c r="A92" s="36" t="s">
        <v>1012</v>
      </c>
      <c r="B92" s="57" t="s">
        <v>1011</v>
      </c>
      <c r="C92" s="57">
        <v>0.36555268000000002</v>
      </c>
      <c r="D92" s="57">
        <v>0.122669819</v>
      </c>
      <c r="E92" s="57">
        <v>9.8798950999999996E-2</v>
      </c>
      <c r="F92" s="57">
        <v>0.16377863200000001</v>
      </c>
      <c r="G92" s="58">
        <v>8.8505543000000006E-2</v>
      </c>
      <c r="H92" s="57">
        <v>5.9911724E-2</v>
      </c>
      <c r="I92" s="58">
        <v>1.6752079999999999E-2</v>
      </c>
      <c r="J92" s="57">
        <v>8.4030570999999998E-2</v>
      </c>
      <c r="M92" s="61" t="s">
        <v>1011</v>
      </c>
      <c r="N92" s="62">
        <v>0.82352046599999995</v>
      </c>
      <c r="O92" s="63">
        <v>3.2942218000000002E-2</v>
      </c>
      <c r="P92" s="62">
        <v>4.1243396000000002E-2</v>
      </c>
      <c r="Q92" s="63">
        <v>2.0858755999999999E-2</v>
      </c>
      <c r="R92" s="62">
        <v>3.6183221000000002E-2</v>
      </c>
      <c r="S92" s="63">
        <v>2.1173971E-2</v>
      </c>
      <c r="T92" s="62">
        <v>2.4077971E-2</v>
      </c>
    </row>
    <row r="93" spans="1:20" x14ac:dyDescent="0.3">
      <c r="A93" s="36" t="s">
        <v>1242</v>
      </c>
      <c r="B93" s="57" t="s">
        <v>1241</v>
      </c>
      <c r="C93" s="57">
        <v>0.76737552099999995</v>
      </c>
      <c r="D93" s="57">
        <v>4.2313556000000002E-2</v>
      </c>
      <c r="E93" s="57">
        <v>1.3644816000000001E-2</v>
      </c>
      <c r="F93" s="57">
        <v>1.8794462000000001E-2</v>
      </c>
      <c r="G93" s="58">
        <v>4.8891827999999998E-2</v>
      </c>
      <c r="H93" s="57">
        <v>3.4024582999999997E-2</v>
      </c>
      <c r="I93" s="58">
        <v>9.3240330000000007E-3</v>
      </c>
      <c r="J93" s="57">
        <v>6.5631201E-2</v>
      </c>
      <c r="M93" s="61" t="s">
        <v>1241</v>
      </c>
      <c r="N93" s="62">
        <v>0.690094451</v>
      </c>
      <c r="O93" s="63">
        <v>2.0701275000000002E-2</v>
      </c>
      <c r="P93" s="62">
        <v>0.18374471000000001</v>
      </c>
      <c r="Q93" s="63">
        <v>7.4701720999999999E-2</v>
      </c>
      <c r="R93" s="62">
        <v>1.1468374E-2</v>
      </c>
      <c r="S93" s="63">
        <v>5.7764189999999997E-3</v>
      </c>
      <c r="T93" s="62">
        <v>1.3513048999999999E-2</v>
      </c>
    </row>
    <row r="94" spans="1:20" x14ac:dyDescent="0.3">
      <c r="A94" s="36" t="s">
        <v>1488</v>
      </c>
      <c r="B94" s="57" t="s">
        <v>1487</v>
      </c>
      <c r="C94" s="57">
        <v>0.29844211799999998</v>
      </c>
      <c r="D94" s="57">
        <v>0.109629506</v>
      </c>
      <c r="E94" s="57">
        <v>0.15032574400000001</v>
      </c>
      <c r="F94" s="57">
        <v>0.123622441</v>
      </c>
      <c r="G94" s="58">
        <v>9.8395938000000002E-2</v>
      </c>
      <c r="H94" s="57">
        <v>0.119399293</v>
      </c>
      <c r="I94" s="58">
        <v>2.2841878999999999E-2</v>
      </c>
      <c r="J94" s="57">
        <v>7.7343080999999994E-2</v>
      </c>
      <c r="M94" s="61" t="s">
        <v>1487</v>
      </c>
      <c r="N94" s="62">
        <v>0.71323087799999996</v>
      </c>
      <c r="O94" s="63">
        <v>7.6055978999999996E-2</v>
      </c>
      <c r="P94" s="62">
        <v>7.0296132999999997E-2</v>
      </c>
      <c r="Q94" s="63">
        <v>5.8387064000000002E-2</v>
      </c>
      <c r="R94" s="62">
        <v>2.8972982000000001E-2</v>
      </c>
      <c r="S94" s="63">
        <v>2.3037332000000001E-2</v>
      </c>
      <c r="T94" s="62">
        <v>3.0019633E-2</v>
      </c>
    </row>
    <row r="95" spans="1:20" x14ac:dyDescent="0.3">
      <c r="A95" s="36" t="s">
        <v>1250</v>
      </c>
      <c r="B95" s="57" t="s">
        <v>1249</v>
      </c>
      <c r="C95" s="57">
        <v>0.66137831700000005</v>
      </c>
      <c r="D95" s="57">
        <v>5.7234990999999999E-2</v>
      </c>
      <c r="E95" s="57">
        <v>0.148409548</v>
      </c>
      <c r="F95" s="57">
        <v>4.6741457E-2</v>
      </c>
      <c r="G95" s="58">
        <v>3.7961197000000002E-2</v>
      </c>
      <c r="H95" s="57">
        <v>2.2452455999999999E-2</v>
      </c>
      <c r="I95" s="58">
        <v>4.7893409999999999E-3</v>
      </c>
      <c r="J95" s="57">
        <v>2.1032693000000002E-2</v>
      </c>
      <c r="M95" s="61" t="s">
        <v>1249</v>
      </c>
      <c r="N95" s="62">
        <v>0.81776535900000002</v>
      </c>
      <c r="O95" s="63">
        <v>5.0653189000000001E-2</v>
      </c>
      <c r="P95" s="62">
        <v>4.1701172000000002E-2</v>
      </c>
      <c r="Q95" s="63">
        <v>3.1847425999999998E-2</v>
      </c>
      <c r="R95" s="62">
        <v>2.6458496000000001E-2</v>
      </c>
      <c r="S95" s="63">
        <v>1.1041433999999999E-2</v>
      </c>
      <c r="T95" s="62">
        <v>2.0532923000000002E-2</v>
      </c>
    </row>
    <row r="96" spans="1:20" x14ac:dyDescent="0.3">
      <c r="A96" s="36" t="s">
        <v>1056</v>
      </c>
      <c r="B96" s="57" t="s">
        <v>1055</v>
      </c>
      <c r="C96" s="57">
        <v>0.44026137900000001</v>
      </c>
      <c r="D96" s="57">
        <v>0.121161029</v>
      </c>
      <c r="E96" s="57">
        <v>5.1730323000000002E-2</v>
      </c>
      <c r="F96" s="57">
        <v>0.125860316</v>
      </c>
      <c r="G96" s="58">
        <v>8.0680382999999994E-2</v>
      </c>
      <c r="H96" s="57">
        <v>6.8118100000000001E-2</v>
      </c>
      <c r="I96" s="58">
        <v>3.2364944E-2</v>
      </c>
      <c r="J96" s="57">
        <v>7.9823525000000006E-2</v>
      </c>
      <c r="M96" s="61" t="s">
        <v>1055</v>
      </c>
      <c r="N96" s="62">
        <v>0.81846184399999999</v>
      </c>
      <c r="O96" s="63">
        <v>3.7240871000000002E-2</v>
      </c>
      <c r="P96" s="62">
        <v>2.6960147E-2</v>
      </c>
      <c r="Q96" s="63">
        <v>8.0193285000000003E-2</v>
      </c>
      <c r="R96" s="62">
        <v>1.5092624000000001E-2</v>
      </c>
      <c r="S96" s="63">
        <v>6.9436630000000001E-3</v>
      </c>
      <c r="T96" s="62">
        <v>1.5107565999999999E-2</v>
      </c>
    </row>
    <row r="97" spans="1:20" x14ac:dyDescent="0.3">
      <c r="A97" s="36" t="s">
        <v>1294</v>
      </c>
      <c r="B97" s="57" t="s">
        <v>1293</v>
      </c>
      <c r="C97" s="57">
        <v>0.67856973499999995</v>
      </c>
      <c r="D97" s="57">
        <v>4.2452897000000003E-2</v>
      </c>
      <c r="E97" s="57">
        <v>3.0854005E-2</v>
      </c>
      <c r="F97" s="57">
        <v>0.12909707500000001</v>
      </c>
      <c r="G97" s="58">
        <v>4.3945797000000002E-2</v>
      </c>
      <c r="H97" s="57">
        <v>3.0732981999999999E-2</v>
      </c>
      <c r="I97" s="58">
        <v>8.3671930000000002E-3</v>
      </c>
      <c r="J97" s="57">
        <v>3.5980313999999999E-2</v>
      </c>
      <c r="M97" s="61" t="s">
        <v>1293</v>
      </c>
      <c r="N97" s="62">
        <v>0.198446647</v>
      </c>
      <c r="O97" s="63">
        <v>0.69163938700000005</v>
      </c>
      <c r="P97" s="62">
        <v>3.5542909999999997E-2</v>
      </c>
      <c r="Q97" s="63">
        <v>3.0725287E-2</v>
      </c>
      <c r="R97" s="62">
        <v>1.5452568E-2</v>
      </c>
      <c r="S97" s="63">
        <v>1.1825873000000001E-2</v>
      </c>
      <c r="T97" s="62">
        <v>1.6367326000000001E-2</v>
      </c>
    </row>
    <row r="98" spans="1:20" x14ac:dyDescent="0.3">
      <c r="A98" s="36" t="s">
        <v>1226</v>
      </c>
      <c r="B98" s="57" t="s">
        <v>1225</v>
      </c>
      <c r="C98" s="57">
        <v>0.41103394300000001</v>
      </c>
      <c r="D98" s="57">
        <v>5.4275298999999999E-2</v>
      </c>
      <c r="E98" s="57">
        <v>0.182289487</v>
      </c>
      <c r="F98" s="57">
        <v>0.129698011</v>
      </c>
      <c r="G98" s="58">
        <v>0.124936565</v>
      </c>
      <c r="H98" s="57">
        <v>4.5672936999999997E-2</v>
      </c>
      <c r="I98" s="58">
        <v>9.2809529999999998E-3</v>
      </c>
      <c r="J98" s="57">
        <v>4.2812805000000002E-2</v>
      </c>
      <c r="M98" s="61" t="s">
        <v>1225</v>
      </c>
      <c r="N98" s="62">
        <v>0.23948117899999999</v>
      </c>
      <c r="O98" s="63">
        <v>2.8516974E-2</v>
      </c>
      <c r="P98" s="62">
        <v>6.4972535999999997E-2</v>
      </c>
      <c r="Q98" s="63">
        <v>0.57692626700000005</v>
      </c>
      <c r="R98" s="62">
        <v>4.8045841999999998E-2</v>
      </c>
      <c r="S98" s="63">
        <v>1.5080801E-2</v>
      </c>
      <c r="T98" s="62">
        <v>2.6976402E-2</v>
      </c>
    </row>
    <row r="99" spans="1:20" x14ac:dyDescent="0.3">
      <c r="A99" s="36" t="s">
        <v>1142</v>
      </c>
      <c r="B99" s="57" t="s">
        <v>1141</v>
      </c>
      <c r="C99" s="57">
        <v>0.64498389899999997</v>
      </c>
      <c r="D99" s="57">
        <v>8.1076417999999997E-2</v>
      </c>
      <c r="E99" s="57">
        <v>8.7871247999999999E-2</v>
      </c>
      <c r="F99" s="57">
        <v>3.9605408000000002E-2</v>
      </c>
      <c r="G99" s="58">
        <v>6.1421855999999997E-2</v>
      </c>
      <c r="H99" s="57">
        <v>4.0349047999999998E-2</v>
      </c>
      <c r="I99" s="58">
        <v>1.0474921999999999E-2</v>
      </c>
      <c r="J99" s="57">
        <v>3.4217202000000002E-2</v>
      </c>
      <c r="M99" s="61" t="s">
        <v>1141</v>
      </c>
      <c r="N99" s="62">
        <v>0.84241136500000002</v>
      </c>
      <c r="O99" s="63">
        <v>5.1356405000000001E-2</v>
      </c>
      <c r="P99" s="62">
        <v>2.3605230000000001E-2</v>
      </c>
      <c r="Q99" s="63">
        <v>2.8977553E-2</v>
      </c>
      <c r="R99" s="62">
        <v>2.2017544999999999E-2</v>
      </c>
      <c r="S99" s="63">
        <v>1.5121548E-2</v>
      </c>
      <c r="T99" s="62">
        <v>1.6510354000000001E-2</v>
      </c>
    </row>
    <row r="100" spans="1:20" x14ac:dyDescent="0.3">
      <c r="A100" s="36" t="s">
        <v>1114</v>
      </c>
      <c r="B100" s="57" t="s">
        <v>1113</v>
      </c>
      <c r="C100" s="57">
        <v>0.80832750499999995</v>
      </c>
      <c r="D100" s="57">
        <v>5.6802275999999999E-2</v>
      </c>
      <c r="E100" s="57">
        <v>1.4200488000000001E-2</v>
      </c>
      <c r="F100" s="57">
        <v>5.8836410999999998E-2</v>
      </c>
      <c r="G100" s="58">
        <v>1.8399545E-2</v>
      </c>
      <c r="H100" s="57">
        <v>1.8635116E-2</v>
      </c>
      <c r="I100" s="58">
        <v>5.8520480000000003E-3</v>
      </c>
      <c r="J100" s="57">
        <v>1.8946610999999999E-2</v>
      </c>
      <c r="M100" s="61" t="s">
        <v>1113</v>
      </c>
      <c r="N100" s="62">
        <v>0.45451245000000001</v>
      </c>
      <c r="O100" s="63">
        <v>0.18397961500000001</v>
      </c>
      <c r="P100" s="62">
        <v>5.9370674999999998E-2</v>
      </c>
      <c r="Q100" s="63">
        <v>0.12102062399999999</v>
      </c>
      <c r="R100" s="62">
        <v>4.7231821E-2</v>
      </c>
      <c r="S100" s="63">
        <v>4.6756433999999999E-2</v>
      </c>
      <c r="T100" s="62">
        <v>8.7128382000000004E-2</v>
      </c>
    </row>
    <row r="101" spans="1:20" x14ac:dyDescent="0.3">
      <c r="A101" s="36" t="s">
        <v>1734</v>
      </c>
      <c r="B101" s="57" t="s">
        <v>1733</v>
      </c>
      <c r="C101" s="57">
        <v>0.336694673</v>
      </c>
      <c r="D101" s="57">
        <v>8.7636361999999995E-2</v>
      </c>
      <c r="E101" s="57">
        <v>4.6672733000000001E-2</v>
      </c>
      <c r="F101" s="57">
        <v>0.25238559500000002</v>
      </c>
      <c r="G101" s="58">
        <v>0.104883464</v>
      </c>
      <c r="H101" s="57">
        <v>6.7936396999999996E-2</v>
      </c>
      <c r="I101" s="58">
        <v>3.1613438000000001E-2</v>
      </c>
      <c r="J101" s="57">
        <v>7.2177337999999994E-2</v>
      </c>
      <c r="M101" s="61" t="s">
        <v>1733</v>
      </c>
      <c r="N101" s="62">
        <v>0.90121582499999997</v>
      </c>
      <c r="O101" s="63">
        <v>1.9759135000000001E-2</v>
      </c>
      <c r="P101" s="62">
        <v>2.1291000000000001E-2</v>
      </c>
      <c r="Q101" s="63">
        <v>2.3008431999999999E-2</v>
      </c>
      <c r="R101" s="62">
        <v>1.3827280000000001E-2</v>
      </c>
      <c r="S101" s="63">
        <v>8.1603649999999993E-3</v>
      </c>
      <c r="T101" s="62">
        <v>1.2737963E-2</v>
      </c>
    </row>
    <row r="102" spans="1:20" x14ac:dyDescent="0.3">
      <c r="A102" s="36" t="s">
        <v>1078</v>
      </c>
      <c r="B102" s="57" t="s">
        <v>1077</v>
      </c>
      <c r="C102" s="57">
        <v>0.55259029100000001</v>
      </c>
      <c r="D102" s="57">
        <v>0.11324756699999999</v>
      </c>
      <c r="E102" s="57">
        <v>3.4744692000000001E-2</v>
      </c>
      <c r="F102" s="57">
        <v>0.154878347</v>
      </c>
      <c r="G102" s="58">
        <v>2.2883970999999999E-2</v>
      </c>
      <c r="H102" s="57">
        <v>4.5424173999999998E-2</v>
      </c>
      <c r="I102" s="58">
        <v>2.2656083E-2</v>
      </c>
      <c r="J102" s="57">
        <v>5.3574875000000001E-2</v>
      </c>
      <c r="M102" s="61" t="s">
        <v>1077</v>
      </c>
      <c r="N102" s="62">
        <v>0.83680121100000004</v>
      </c>
      <c r="O102" s="63">
        <v>3.2705936999999997E-2</v>
      </c>
      <c r="P102" s="62">
        <v>1.5163137E-2</v>
      </c>
      <c r="Q102" s="63">
        <v>2.8398104E-2</v>
      </c>
      <c r="R102" s="62">
        <v>3.3175542000000002E-2</v>
      </c>
      <c r="S102" s="63">
        <v>3.4084756000000001E-2</v>
      </c>
      <c r="T102" s="62">
        <v>1.9671313999999999E-2</v>
      </c>
    </row>
    <row r="103" spans="1:20" x14ac:dyDescent="0.3">
      <c r="A103" s="36" t="s">
        <v>1380</v>
      </c>
      <c r="B103" s="57" t="s">
        <v>1379</v>
      </c>
      <c r="C103" s="57">
        <v>0.70325005799999996</v>
      </c>
      <c r="D103" s="57">
        <v>2.9573169E-2</v>
      </c>
      <c r="E103" s="57">
        <v>0.114050685</v>
      </c>
      <c r="F103" s="57">
        <v>3.7658128999999999E-2</v>
      </c>
      <c r="G103" s="58">
        <v>5.5344347000000002E-2</v>
      </c>
      <c r="H103" s="57">
        <v>2.6447004999999999E-2</v>
      </c>
      <c r="I103" s="58">
        <v>6.662393E-3</v>
      </c>
      <c r="J103" s="57">
        <v>2.7014212999999999E-2</v>
      </c>
      <c r="M103" s="61" t="s">
        <v>1379</v>
      </c>
      <c r="N103" s="62">
        <v>0.89754682500000005</v>
      </c>
      <c r="O103" s="63">
        <v>1.136118E-2</v>
      </c>
      <c r="P103" s="62">
        <v>2.9030045000000001E-2</v>
      </c>
      <c r="Q103" s="63">
        <v>2.7273302999999999E-2</v>
      </c>
      <c r="R103" s="62">
        <v>1.112027E-2</v>
      </c>
      <c r="S103" s="63">
        <v>1.5215523999999999E-2</v>
      </c>
      <c r="T103" s="62">
        <v>8.4528520000000003E-3</v>
      </c>
    </row>
    <row r="104" spans="1:20" x14ac:dyDescent="0.3">
      <c r="A104" s="36" t="s">
        <v>1534</v>
      </c>
      <c r="B104" s="57" t="s">
        <v>1533</v>
      </c>
      <c r="C104" s="57">
        <v>0.68345714800000001</v>
      </c>
      <c r="D104" s="57">
        <v>5.2808230999999997E-2</v>
      </c>
      <c r="E104" s="57">
        <v>3.0011434E-2</v>
      </c>
      <c r="F104" s="57">
        <v>5.2514603E-2</v>
      </c>
      <c r="G104" s="58">
        <v>3.9063595E-2</v>
      </c>
      <c r="H104" s="57">
        <v>6.2145256000000003E-2</v>
      </c>
      <c r="I104" s="58">
        <v>1.6470360999999999E-2</v>
      </c>
      <c r="J104" s="57">
        <v>6.3529371000000001E-2</v>
      </c>
      <c r="M104" s="61" t="s">
        <v>1533</v>
      </c>
      <c r="N104" s="62">
        <v>0.72894833999999997</v>
      </c>
      <c r="O104" s="63">
        <v>5.6178591999999999E-2</v>
      </c>
      <c r="P104" s="62">
        <v>6.5669879E-2</v>
      </c>
      <c r="Q104" s="63">
        <v>5.4081115999999999E-2</v>
      </c>
      <c r="R104" s="62">
        <v>3.8134998000000003E-2</v>
      </c>
      <c r="S104" s="63">
        <v>2.7624414E-2</v>
      </c>
      <c r="T104" s="62">
        <v>2.9362659999999999E-2</v>
      </c>
    </row>
    <row r="105" spans="1:20" x14ac:dyDescent="0.3">
      <c r="A105" s="36" t="s">
        <v>1646</v>
      </c>
      <c r="B105" s="57" t="s">
        <v>1645</v>
      </c>
      <c r="C105" s="57">
        <v>0.205908904</v>
      </c>
      <c r="D105" s="57">
        <v>6.4500167999999997E-2</v>
      </c>
      <c r="E105" s="57">
        <v>6.9890442999999997E-2</v>
      </c>
      <c r="F105" s="57">
        <v>0.53911589100000001</v>
      </c>
      <c r="G105" s="58">
        <v>4.2357055999999997E-2</v>
      </c>
      <c r="H105" s="57">
        <v>3.3676998999999999E-2</v>
      </c>
      <c r="I105" s="58">
        <v>1.0337720999999999E-2</v>
      </c>
      <c r="J105" s="57">
        <v>3.4212817999999999E-2</v>
      </c>
      <c r="M105" s="61" t="s">
        <v>1645</v>
      </c>
      <c r="N105" s="62">
        <v>0.74109992700000005</v>
      </c>
      <c r="O105" s="63">
        <v>0.11089173099999999</v>
      </c>
      <c r="P105" s="62">
        <v>4.1884973999999998E-2</v>
      </c>
      <c r="Q105" s="63">
        <v>3.5978567000000003E-2</v>
      </c>
      <c r="R105" s="62">
        <v>3.0001458000000002E-2</v>
      </c>
      <c r="S105" s="63">
        <v>1.7304633999999999E-2</v>
      </c>
      <c r="T105" s="62">
        <v>2.2838710000000002E-2</v>
      </c>
    </row>
    <row r="106" spans="1:20" x14ac:dyDescent="0.3">
      <c r="A106" s="36" t="s">
        <v>1088</v>
      </c>
      <c r="B106" s="57" t="s">
        <v>1087</v>
      </c>
      <c r="C106" s="57">
        <v>0.54463955200000003</v>
      </c>
      <c r="D106" s="57">
        <v>5.5438731999999998E-2</v>
      </c>
      <c r="E106" s="57">
        <v>9.7222298999999998E-2</v>
      </c>
      <c r="F106" s="57">
        <v>0.119951857</v>
      </c>
      <c r="G106" s="58">
        <v>0.105829227</v>
      </c>
      <c r="H106" s="57">
        <v>3.4150001999999999E-2</v>
      </c>
      <c r="I106" s="58">
        <v>7.3369619999999998E-3</v>
      </c>
      <c r="J106" s="57">
        <v>3.5431368999999997E-2</v>
      </c>
      <c r="M106" s="61" t="s">
        <v>1087</v>
      </c>
      <c r="N106" s="62">
        <v>0.92655381299999995</v>
      </c>
      <c r="O106" s="63">
        <v>1.4663509999999999E-2</v>
      </c>
      <c r="P106" s="62">
        <v>1.2097017E-2</v>
      </c>
      <c r="Q106" s="63">
        <v>2.3811928999999999E-2</v>
      </c>
      <c r="R106" s="62">
        <v>8.4847700000000009E-3</v>
      </c>
      <c r="S106" s="63">
        <v>3.299597E-3</v>
      </c>
      <c r="T106" s="62">
        <v>1.1089364000000001E-2</v>
      </c>
    </row>
    <row r="107" spans="1:20" x14ac:dyDescent="0.3">
      <c r="A107" s="36" t="s">
        <v>1120</v>
      </c>
      <c r="B107" s="57" t="s">
        <v>1119</v>
      </c>
      <c r="C107" s="57">
        <v>0.43484478900000001</v>
      </c>
      <c r="D107" s="57">
        <v>3.8916843E-2</v>
      </c>
      <c r="E107" s="57">
        <v>1.0443449E-2</v>
      </c>
      <c r="F107" s="57">
        <v>0.43271091</v>
      </c>
      <c r="G107" s="58">
        <v>4.5032467999999999E-2</v>
      </c>
      <c r="H107" s="57">
        <v>1.7073569E-2</v>
      </c>
      <c r="I107" s="58">
        <v>4.9029859999999998E-3</v>
      </c>
      <c r="J107" s="57">
        <v>1.6074984E-2</v>
      </c>
      <c r="M107" s="61" t="s">
        <v>1119</v>
      </c>
      <c r="N107" s="62">
        <v>0.76967693999999998</v>
      </c>
      <c r="O107" s="63">
        <v>2.6038991000000001E-2</v>
      </c>
      <c r="P107" s="62">
        <v>6.2384321E-2</v>
      </c>
      <c r="Q107" s="63">
        <v>0.113116986</v>
      </c>
      <c r="R107" s="62">
        <v>1.2179028999999999E-2</v>
      </c>
      <c r="S107" s="63">
        <v>7.9946380000000001E-3</v>
      </c>
      <c r="T107" s="62">
        <v>8.6090939999999994E-3</v>
      </c>
    </row>
    <row r="108" spans="1:20" x14ac:dyDescent="0.3">
      <c r="A108" s="36" t="s">
        <v>1018</v>
      </c>
      <c r="B108" s="57" t="s">
        <v>1017</v>
      </c>
      <c r="C108" s="57">
        <v>0.21052148200000001</v>
      </c>
      <c r="D108" s="57">
        <v>0.14367929099999999</v>
      </c>
      <c r="E108" s="57">
        <v>4.5538991000000001E-2</v>
      </c>
      <c r="F108" s="57">
        <v>6.5942640999999996E-2</v>
      </c>
      <c r="G108" s="58">
        <v>0.26659126300000002</v>
      </c>
      <c r="H108" s="57">
        <v>0.121974526</v>
      </c>
      <c r="I108" s="58">
        <v>3.8363573999999998E-2</v>
      </c>
      <c r="J108" s="57">
        <v>0.107388231</v>
      </c>
      <c r="M108" s="61" t="s">
        <v>1017</v>
      </c>
      <c r="N108" s="62">
        <v>0.90956369299999995</v>
      </c>
      <c r="O108" s="63">
        <v>3.0360358E-2</v>
      </c>
      <c r="P108" s="62">
        <v>1.9489477000000002E-2</v>
      </c>
      <c r="Q108" s="63">
        <v>1.5971441999999999E-2</v>
      </c>
      <c r="R108" s="62">
        <v>9.5063960000000003E-3</v>
      </c>
      <c r="S108" s="63">
        <v>5.5571010000000001E-3</v>
      </c>
      <c r="T108" s="62">
        <v>9.5515329999999992E-3</v>
      </c>
    </row>
    <row r="109" spans="1:20" x14ac:dyDescent="0.3">
      <c r="A109" s="36" t="s">
        <v>1706</v>
      </c>
      <c r="B109" s="57" t="s">
        <v>1705</v>
      </c>
      <c r="C109" s="57">
        <v>0.22516006399999999</v>
      </c>
      <c r="D109" s="57">
        <v>0.15583765199999999</v>
      </c>
      <c r="E109" s="57">
        <v>0.14222915799999999</v>
      </c>
      <c r="F109" s="57">
        <v>0.11422912</v>
      </c>
      <c r="G109" s="58">
        <v>0.137060143</v>
      </c>
      <c r="H109" s="57">
        <v>9.1731758999999996E-2</v>
      </c>
      <c r="I109" s="58">
        <v>4.0660048999999997E-2</v>
      </c>
      <c r="J109" s="57">
        <v>9.3092056000000006E-2</v>
      </c>
      <c r="M109" s="61" t="s">
        <v>1705</v>
      </c>
      <c r="N109" s="62">
        <v>0.80651884799999995</v>
      </c>
      <c r="O109" s="63">
        <v>5.4179146999999997E-2</v>
      </c>
      <c r="P109" s="62">
        <v>4.5993013999999999E-2</v>
      </c>
      <c r="Q109" s="63">
        <v>4.4738157000000001E-2</v>
      </c>
      <c r="R109" s="62">
        <v>2.1796307000000001E-2</v>
      </c>
      <c r="S109" s="63">
        <v>8.8102059999999992E-3</v>
      </c>
      <c r="T109" s="62">
        <v>1.7964320999999998E-2</v>
      </c>
    </row>
    <row r="110" spans="1:20" x14ac:dyDescent="0.3">
      <c r="A110" s="36" t="s">
        <v>1340</v>
      </c>
      <c r="B110" s="57" t="s">
        <v>1339</v>
      </c>
      <c r="C110" s="57">
        <v>0.33968027299999998</v>
      </c>
      <c r="D110" s="57">
        <v>0.129444487</v>
      </c>
      <c r="E110" s="57">
        <v>0.10601295500000001</v>
      </c>
      <c r="F110" s="57">
        <v>0.18286043799999999</v>
      </c>
      <c r="G110" s="58">
        <v>6.0967708000000002E-2</v>
      </c>
      <c r="H110" s="57">
        <v>7.2766095000000003E-2</v>
      </c>
      <c r="I110" s="58">
        <v>2.8619353E-2</v>
      </c>
      <c r="J110" s="57">
        <v>7.9648690999999994E-2</v>
      </c>
      <c r="M110" s="61" t="s">
        <v>1339</v>
      </c>
      <c r="N110" s="62">
        <v>0.66175419099999999</v>
      </c>
      <c r="O110" s="63">
        <v>4.2070898000000002E-2</v>
      </c>
      <c r="P110" s="62">
        <v>3.5451178999999999E-2</v>
      </c>
      <c r="Q110" s="63">
        <v>0.20918783299999999</v>
      </c>
      <c r="R110" s="62">
        <v>1.9928152000000001E-2</v>
      </c>
      <c r="S110" s="63">
        <v>1.0750760999999999E-2</v>
      </c>
      <c r="T110" s="62">
        <v>2.0856986000000001E-2</v>
      </c>
    </row>
    <row r="111" spans="1:20" x14ac:dyDescent="0.3">
      <c r="A111" s="36" t="s">
        <v>1224</v>
      </c>
      <c r="B111" s="57" t="s">
        <v>1223</v>
      </c>
      <c r="C111" s="57">
        <v>0.22907482300000001</v>
      </c>
      <c r="D111" s="57">
        <v>0.16243589</v>
      </c>
      <c r="E111" s="57">
        <v>6.5546883E-2</v>
      </c>
      <c r="F111" s="57">
        <v>0.11762987900000001</v>
      </c>
      <c r="G111" s="58">
        <v>0.16750269200000001</v>
      </c>
      <c r="H111" s="57">
        <v>0.11531250699999999</v>
      </c>
      <c r="I111" s="58">
        <v>2.8251477000000001E-2</v>
      </c>
      <c r="J111" s="57">
        <v>0.114245847</v>
      </c>
      <c r="M111" s="61" t="s">
        <v>1223</v>
      </c>
      <c r="N111" s="62">
        <v>0.81943774000000003</v>
      </c>
      <c r="O111" s="63">
        <v>6.9372125000000007E-2</v>
      </c>
      <c r="P111" s="62">
        <v>2.2245009999999999E-2</v>
      </c>
      <c r="Q111" s="63">
        <v>3.9689199000000001E-2</v>
      </c>
      <c r="R111" s="62">
        <v>1.5014427E-2</v>
      </c>
      <c r="S111" s="63">
        <v>1.3595874000000001E-2</v>
      </c>
      <c r="T111" s="62">
        <v>2.0645625000000001E-2</v>
      </c>
    </row>
    <row r="112" spans="1:20" x14ac:dyDescent="0.3">
      <c r="A112" s="36" t="s">
        <v>1108</v>
      </c>
      <c r="B112" s="57" t="s">
        <v>1107</v>
      </c>
      <c r="C112" s="57">
        <v>0.48755905199999999</v>
      </c>
      <c r="D112" s="57">
        <v>9.0534325999999998E-2</v>
      </c>
      <c r="E112" s="57">
        <v>7.2237292999999994E-2</v>
      </c>
      <c r="F112" s="57">
        <v>5.1302755999999998E-2</v>
      </c>
      <c r="G112" s="58">
        <v>0.151522765</v>
      </c>
      <c r="H112" s="57">
        <v>6.4929070000000005E-2</v>
      </c>
      <c r="I112" s="58">
        <v>1.5915181E-2</v>
      </c>
      <c r="J112" s="57">
        <v>6.5999558E-2</v>
      </c>
      <c r="M112" s="61" t="s">
        <v>1107</v>
      </c>
      <c r="N112" s="62">
        <v>0.69676027299999999</v>
      </c>
      <c r="O112" s="63">
        <v>7.6739888000000006E-2</v>
      </c>
      <c r="P112" s="62">
        <v>4.891616E-2</v>
      </c>
      <c r="Q112" s="63">
        <v>5.9569937000000003E-2</v>
      </c>
      <c r="R112" s="62">
        <v>3.1968073E-2</v>
      </c>
      <c r="S112" s="63">
        <v>5.3424283000000003E-2</v>
      </c>
      <c r="T112" s="62">
        <v>3.2621385000000003E-2</v>
      </c>
    </row>
    <row r="113" spans="1:20" x14ac:dyDescent="0.3">
      <c r="A113" s="36" t="s">
        <v>1130</v>
      </c>
      <c r="B113" s="57" t="s">
        <v>1129</v>
      </c>
      <c r="C113" s="57">
        <v>0.24699587200000001</v>
      </c>
      <c r="D113" s="57">
        <v>5.8314418E-2</v>
      </c>
      <c r="E113" s="57">
        <v>0.38263048599999999</v>
      </c>
      <c r="F113" s="57">
        <v>0.107160819</v>
      </c>
      <c r="G113" s="58">
        <v>9.5991947999999994E-2</v>
      </c>
      <c r="H113" s="57">
        <v>4.8808516000000003E-2</v>
      </c>
      <c r="I113" s="58">
        <v>1.2656476999999999E-2</v>
      </c>
      <c r="J113" s="57">
        <v>4.7441463000000003E-2</v>
      </c>
      <c r="M113" s="61" t="s">
        <v>1129</v>
      </c>
      <c r="N113" s="62">
        <v>0.82105535299999999</v>
      </c>
      <c r="O113" s="63">
        <v>2.6336529000000001E-2</v>
      </c>
      <c r="P113" s="62">
        <v>2.8511591999999999E-2</v>
      </c>
      <c r="Q113" s="63">
        <v>6.3416423E-2</v>
      </c>
      <c r="R113" s="62">
        <v>2.7509085999999999E-2</v>
      </c>
      <c r="S113" s="63">
        <v>1.2565135E-2</v>
      </c>
      <c r="T113" s="62">
        <v>2.0605881999999999E-2</v>
      </c>
    </row>
    <row r="114" spans="1:20" x14ac:dyDescent="0.3">
      <c r="A114" s="36" t="s">
        <v>1138</v>
      </c>
      <c r="B114" s="57" t="s">
        <v>1137</v>
      </c>
      <c r="C114" s="57">
        <v>0.234016581</v>
      </c>
      <c r="D114" s="57">
        <v>3.8771582999999998E-2</v>
      </c>
      <c r="E114" s="57">
        <v>0.53762090799999995</v>
      </c>
      <c r="F114" s="57">
        <v>7.8566099E-2</v>
      </c>
      <c r="G114" s="58">
        <v>4.0501624999999999E-2</v>
      </c>
      <c r="H114" s="57">
        <v>2.9494474999999999E-2</v>
      </c>
      <c r="I114" s="58">
        <v>9.9179239999999998E-3</v>
      </c>
      <c r="J114" s="57">
        <v>3.1110804999999998E-2</v>
      </c>
      <c r="M114" s="61" t="s">
        <v>1137</v>
      </c>
      <c r="N114" s="62">
        <v>0.85702552499999995</v>
      </c>
      <c r="O114" s="63">
        <v>1.1469777E-2</v>
      </c>
      <c r="P114" s="62">
        <v>1.3506551E-2</v>
      </c>
      <c r="Q114" s="63">
        <v>8.0535706999999998E-2</v>
      </c>
      <c r="R114" s="62">
        <v>1.6914585999999999E-2</v>
      </c>
      <c r="S114" s="63">
        <v>9.5911299999999998E-3</v>
      </c>
      <c r="T114" s="62">
        <v>1.0956723E-2</v>
      </c>
    </row>
    <row r="115" spans="1:20" x14ac:dyDescent="0.3">
      <c r="A115" s="36" t="s">
        <v>1480</v>
      </c>
      <c r="B115" s="57" t="s">
        <v>1479</v>
      </c>
      <c r="C115" s="57">
        <v>0.389026133</v>
      </c>
      <c r="D115" s="57">
        <v>0.10099282399999999</v>
      </c>
      <c r="E115" s="57">
        <v>0.140047962</v>
      </c>
      <c r="F115" s="57">
        <v>9.6394186000000007E-2</v>
      </c>
      <c r="G115" s="58">
        <v>4.6671632999999997E-2</v>
      </c>
      <c r="H115" s="57">
        <v>8.9957181999999997E-2</v>
      </c>
      <c r="I115" s="58">
        <v>2.5497497000000001E-2</v>
      </c>
      <c r="J115" s="57">
        <v>0.111412583</v>
      </c>
      <c r="M115" s="61" t="s">
        <v>1479</v>
      </c>
      <c r="N115" s="62">
        <v>0.88730295000000003</v>
      </c>
      <c r="O115" s="63">
        <v>2.5457018000000001E-2</v>
      </c>
      <c r="P115" s="62">
        <v>2.886178E-2</v>
      </c>
      <c r="Q115" s="63">
        <v>1.3445453E-2</v>
      </c>
      <c r="R115" s="62">
        <v>1.8138432999999999E-2</v>
      </c>
      <c r="S115" s="63">
        <v>1.0632865999999999E-2</v>
      </c>
      <c r="T115" s="62">
        <v>1.6161498999999999E-2</v>
      </c>
    </row>
    <row r="116" spans="1:20" x14ac:dyDescent="0.3">
      <c r="A116" s="36" t="s">
        <v>1700</v>
      </c>
      <c r="B116" s="57" t="s">
        <v>1699</v>
      </c>
      <c r="C116" s="57">
        <v>0.52688975800000004</v>
      </c>
      <c r="D116" s="57">
        <v>0.123123354</v>
      </c>
      <c r="E116" s="57">
        <v>6.8799837000000003E-2</v>
      </c>
      <c r="F116" s="57">
        <v>0.142274389</v>
      </c>
      <c r="G116" s="58">
        <v>3.0227648999999999E-2</v>
      </c>
      <c r="H116" s="57">
        <v>4.4695540999999998E-2</v>
      </c>
      <c r="I116" s="58">
        <v>1.6350058000000001E-2</v>
      </c>
      <c r="J116" s="57">
        <v>4.7639414999999997E-2</v>
      </c>
      <c r="M116" s="61" t="s">
        <v>1699</v>
      </c>
      <c r="N116" s="62">
        <v>0.84044695000000003</v>
      </c>
      <c r="O116" s="63">
        <v>4.8073447999999998E-2</v>
      </c>
      <c r="P116" s="62">
        <v>2.7003959000000001E-2</v>
      </c>
      <c r="Q116" s="63">
        <v>2.1938691999999999E-2</v>
      </c>
      <c r="R116" s="62">
        <v>2.3097323999999999E-2</v>
      </c>
      <c r="S116" s="63">
        <v>1.9064586000000001E-2</v>
      </c>
      <c r="T116" s="62">
        <v>2.0375041999999999E-2</v>
      </c>
    </row>
    <row r="117" spans="1:20" x14ac:dyDescent="0.3">
      <c r="A117" s="36" t="s">
        <v>1612</v>
      </c>
      <c r="B117" s="57" t="s">
        <v>1611</v>
      </c>
      <c r="C117" s="57">
        <v>0.30370994200000001</v>
      </c>
      <c r="D117" s="57">
        <v>7.5964290000000004E-2</v>
      </c>
      <c r="E117" s="57">
        <v>0.31901962299999997</v>
      </c>
      <c r="F117" s="57">
        <v>0.148186549</v>
      </c>
      <c r="G117" s="58">
        <v>1.6384447E-2</v>
      </c>
      <c r="H117" s="57">
        <v>5.7955665000000003E-2</v>
      </c>
      <c r="I117" s="58">
        <v>1.7491659999999999E-2</v>
      </c>
      <c r="J117" s="57">
        <v>6.1287824999999997E-2</v>
      </c>
      <c r="M117" s="61" t="s">
        <v>1611</v>
      </c>
      <c r="N117" s="62">
        <v>0.92361859199999996</v>
      </c>
      <c r="O117" s="63">
        <v>1.7208331E-2</v>
      </c>
      <c r="P117" s="62">
        <v>1.7703507E-2</v>
      </c>
      <c r="Q117" s="63">
        <v>1.7157114000000001E-2</v>
      </c>
      <c r="R117" s="62">
        <v>1.0192926E-2</v>
      </c>
      <c r="S117" s="63">
        <v>4.872932E-3</v>
      </c>
      <c r="T117" s="62">
        <v>9.2465970000000005E-3</v>
      </c>
    </row>
    <row r="118" spans="1:20" x14ac:dyDescent="0.3">
      <c r="A118" s="36" t="s">
        <v>1144</v>
      </c>
      <c r="B118" s="57" t="s">
        <v>1143</v>
      </c>
      <c r="C118" s="57">
        <v>0.53621512299999996</v>
      </c>
      <c r="D118" s="57">
        <v>2.6297302000000002E-2</v>
      </c>
      <c r="E118" s="57">
        <v>4.8618329000000002E-2</v>
      </c>
      <c r="F118" s="57">
        <v>0.34298227399999998</v>
      </c>
      <c r="G118" s="58">
        <v>1.4600274E-2</v>
      </c>
      <c r="H118" s="57">
        <v>1.3750602000000001E-2</v>
      </c>
      <c r="I118" s="58">
        <v>4.3474830000000001E-3</v>
      </c>
      <c r="J118" s="57">
        <v>1.3188613E-2</v>
      </c>
      <c r="M118" s="61" t="s">
        <v>1143</v>
      </c>
      <c r="N118" s="62">
        <v>0.83109966300000004</v>
      </c>
      <c r="O118" s="63">
        <v>4.1088309000000003E-2</v>
      </c>
      <c r="P118" s="62">
        <v>3.4883869999999997E-2</v>
      </c>
      <c r="Q118" s="63">
        <v>2.3121919000000001E-2</v>
      </c>
      <c r="R118" s="62">
        <v>3.0632976999999999E-2</v>
      </c>
      <c r="S118" s="63">
        <v>1.8797843000000002E-2</v>
      </c>
      <c r="T118" s="62">
        <v>2.0375418999999999E-2</v>
      </c>
    </row>
    <row r="119" spans="1:20" x14ac:dyDescent="0.3">
      <c r="A119" s="36" t="s">
        <v>1166</v>
      </c>
      <c r="B119" s="57" t="s">
        <v>1165</v>
      </c>
      <c r="C119" s="57">
        <v>0.22974811000000001</v>
      </c>
      <c r="D119" s="57">
        <v>8.6221658000000007E-2</v>
      </c>
      <c r="E119" s="57">
        <v>0.16915835400000001</v>
      </c>
      <c r="F119" s="57">
        <v>0.27828027599999999</v>
      </c>
      <c r="G119" s="58">
        <v>8.4948386000000001E-2</v>
      </c>
      <c r="H119" s="57">
        <v>6.3499617999999994E-2</v>
      </c>
      <c r="I119" s="58">
        <v>2.0542549E-2</v>
      </c>
      <c r="J119" s="57">
        <v>6.7601048999999996E-2</v>
      </c>
      <c r="M119" s="61" t="s">
        <v>1165</v>
      </c>
      <c r="N119" s="62">
        <v>0.70263757400000004</v>
      </c>
      <c r="O119" s="63">
        <v>6.7641376000000003E-2</v>
      </c>
      <c r="P119" s="62">
        <v>5.1050460999999998E-2</v>
      </c>
      <c r="Q119" s="63">
        <v>3.5385777E-2</v>
      </c>
      <c r="R119" s="62">
        <v>4.2339395000000002E-2</v>
      </c>
      <c r="S119" s="63">
        <v>1.9911512999999999E-2</v>
      </c>
      <c r="T119" s="62">
        <v>8.1033904000000004E-2</v>
      </c>
    </row>
    <row r="120" spans="1:20" x14ac:dyDescent="0.3">
      <c r="A120" s="36" t="s">
        <v>1174</v>
      </c>
      <c r="B120" s="57" t="s">
        <v>1173</v>
      </c>
      <c r="C120" s="57">
        <v>0.74391043000000001</v>
      </c>
      <c r="D120" s="57">
        <v>1.9476647E-2</v>
      </c>
      <c r="E120" s="57">
        <v>7.7371634999999994E-2</v>
      </c>
      <c r="F120" s="57">
        <v>0.11358641</v>
      </c>
      <c r="G120" s="58">
        <v>1.3810003E-2</v>
      </c>
      <c r="H120" s="57">
        <v>1.4078504E-2</v>
      </c>
      <c r="I120" s="58">
        <v>4.233606E-3</v>
      </c>
      <c r="J120" s="57">
        <v>1.3532765E-2</v>
      </c>
      <c r="M120" s="61" t="s">
        <v>1173</v>
      </c>
      <c r="N120" s="62">
        <v>0.79450443900000001</v>
      </c>
      <c r="O120" s="63">
        <v>5.0687560999999999E-2</v>
      </c>
      <c r="P120" s="62">
        <v>3.6098870999999998E-2</v>
      </c>
      <c r="Q120" s="63">
        <v>4.2355826999999999E-2</v>
      </c>
      <c r="R120" s="62">
        <v>2.4213868999999999E-2</v>
      </c>
      <c r="S120" s="63">
        <v>1.8582878000000001E-2</v>
      </c>
      <c r="T120" s="62">
        <v>3.3556556000000001E-2</v>
      </c>
    </row>
    <row r="121" spans="1:20" x14ac:dyDescent="0.3">
      <c r="A121" s="36" t="s">
        <v>1134</v>
      </c>
      <c r="B121" s="57" t="s">
        <v>1133</v>
      </c>
      <c r="C121" s="57">
        <v>0.39421301600000003</v>
      </c>
      <c r="D121" s="57">
        <v>9.6588194000000002E-2</v>
      </c>
      <c r="E121" s="57">
        <v>0.38695897800000001</v>
      </c>
      <c r="F121" s="57">
        <v>5.9805703000000002E-2</v>
      </c>
      <c r="G121" s="58">
        <v>1.3214569000000001E-2</v>
      </c>
      <c r="H121" s="57">
        <v>2.1141257E-2</v>
      </c>
      <c r="I121" s="58">
        <v>6.0509120000000003E-3</v>
      </c>
      <c r="J121" s="57">
        <v>2.2027372E-2</v>
      </c>
      <c r="M121" s="61" t="s">
        <v>1133</v>
      </c>
      <c r="N121" s="62">
        <v>0.79163765500000005</v>
      </c>
      <c r="O121" s="63">
        <v>3.6041628999999999E-2</v>
      </c>
      <c r="P121" s="62">
        <v>2.1475022999999999E-2</v>
      </c>
      <c r="Q121" s="63">
        <v>0.118540202</v>
      </c>
      <c r="R121" s="62">
        <v>1.3325725E-2</v>
      </c>
      <c r="S121" s="63">
        <v>6.0434979999999996E-3</v>
      </c>
      <c r="T121" s="62">
        <v>1.2936267E-2</v>
      </c>
    </row>
    <row r="122" spans="1:20" x14ac:dyDescent="0.3">
      <c r="A122" s="36" t="s">
        <v>1064</v>
      </c>
      <c r="B122" s="57" t="s">
        <v>1063</v>
      </c>
      <c r="C122" s="57">
        <v>0.31494389</v>
      </c>
      <c r="D122" s="57">
        <v>0.107764439</v>
      </c>
      <c r="E122" s="57">
        <v>6.7358915000000005E-2</v>
      </c>
      <c r="F122" s="57">
        <v>0.16217160999999999</v>
      </c>
      <c r="G122" s="58">
        <v>0.16239451699999999</v>
      </c>
      <c r="H122" s="57">
        <v>8.7643106999999998E-2</v>
      </c>
      <c r="I122" s="58">
        <v>2.1699329999999999E-2</v>
      </c>
      <c r="J122" s="57">
        <v>7.6024192000000004E-2</v>
      </c>
      <c r="M122" s="61" t="s">
        <v>1063</v>
      </c>
      <c r="N122" s="62">
        <v>0.57202803599999996</v>
      </c>
      <c r="O122" s="63">
        <v>0.29837532100000003</v>
      </c>
      <c r="P122" s="62">
        <v>2.5600554000000001E-2</v>
      </c>
      <c r="Q122" s="63">
        <v>2.9713653999999999E-2</v>
      </c>
      <c r="R122" s="62">
        <v>2.2572453999999999E-2</v>
      </c>
      <c r="S122" s="63">
        <v>3.1023814E-2</v>
      </c>
      <c r="T122" s="62">
        <v>2.0686165999999999E-2</v>
      </c>
    </row>
    <row r="123" spans="1:20" x14ac:dyDescent="0.3">
      <c r="A123" s="36" t="s">
        <v>1260</v>
      </c>
      <c r="B123" s="57" t="s">
        <v>1259</v>
      </c>
      <c r="C123" s="57">
        <v>9.7581788000000003E-2</v>
      </c>
      <c r="D123" s="57">
        <v>5.4326228999999997E-2</v>
      </c>
      <c r="E123" s="57">
        <v>5.3601081000000002E-2</v>
      </c>
      <c r="F123" s="57">
        <v>0.53890487899999995</v>
      </c>
      <c r="G123" s="58">
        <v>0.12749985899999999</v>
      </c>
      <c r="H123" s="57">
        <v>5.8861144999999997E-2</v>
      </c>
      <c r="I123" s="58">
        <v>1.2718045000000001E-2</v>
      </c>
      <c r="J123" s="57">
        <v>5.6506974000000001E-2</v>
      </c>
      <c r="M123" s="61" t="s">
        <v>1259</v>
      </c>
      <c r="N123" s="62">
        <v>0.68025504299999995</v>
      </c>
      <c r="O123" s="63">
        <v>0.17163709099999999</v>
      </c>
      <c r="P123" s="62">
        <v>3.8686419E-2</v>
      </c>
      <c r="Q123" s="63">
        <v>4.8209087999999997E-2</v>
      </c>
      <c r="R123" s="62">
        <v>2.3033819000000001E-2</v>
      </c>
      <c r="S123" s="63">
        <v>1.6858189999999999E-2</v>
      </c>
      <c r="T123" s="62">
        <v>2.1320349999999998E-2</v>
      </c>
    </row>
    <row r="124" spans="1:20" x14ac:dyDescent="0.3">
      <c r="A124" s="36" t="s">
        <v>1094</v>
      </c>
      <c r="B124" s="57" t="s">
        <v>1093</v>
      </c>
      <c r="C124" s="57">
        <v>0.43565811100000001</v>
      </c>
      <c r="D124" s="57">
        <v>9.3292353999999994E-2</v>
      </c>
      <c r="E124" s="57">
        <v>2.7067187999999999E-2</v>
      </c>
      <c r="F124" s="57">
        <v>0.101738568</v>
      </c>
      <c r="G124" s="58">
        <v>0.19541568300000001</v>
      </c>
      <c r="H124" s="57">
        <v>6.4877783999999994E-2</v>
      </c>
      <c r="I124" s="58">
        <v>1.3793668E-2</v>
      </c>
      <c r="J124" s="57">
        <v>6.8156643000000003E-2</v>
      </c>
      <c r="M124" s="61" t="s">
        <v>1093</v>
      </c>
      <c r="N124" s="62">
        <v>0.51092604600000002</v>
      </c>
      <c r="O124" s="63">
        <v>0.280923861</v>
      </c>
      <c r="P124" s="62">
        <v>6.6622546000000005E-2</v>
      </c>
      <c r="Q124" s="63">
        <v>4.7659140000000003E-2</v>
      </c>
      <c r="R124" s="62">
        <v>3.350881E-2</v>
      </c>
      <c r="S124" s="63">
        <v>3.0704352000000001E-2</v>
      </c>
      <c r="T124" s="62">
        <v>2.9655245E-2</v>
      </c>
    </row>
    <row r="125" spans="1:20" x14ac:dyDescent="0.3">
      <c r="A125" s="36" t="s">
        <v>1296</v>
      </c>
      <c r="B125" s="57" t="s">
        <v>1295</v>
      </c>
      <c r="C125" s="57">
        <v>0.15420218699999999</v>
      </c>
      <c r="D125" s="57">
        <v>7.9453841999999997E-2</v>
      </c>
      <c r="E125" s="57">
        <v>0.50030770800000002</v>
      </c>
      <c r="F125" s="57">
        <v>0.110648493</v>
      </c>
      <c r="G125" s="58">
        <v>2.2827809000000001E-2</v>
      </c>
      <c r="H125" s="57">
        <v>4.5876740999999999E-2</v>
      </c>
      <c r="I125" s="58">
        <v>3.8231533999999998E-2</v>
      </c>
      <c r="J125" s="57">
        <v>4.8451687E-2</v>
      </c>
      <c r="M125" s="61" t="s">
        <v>1295</v>
      </c>
      <c r="N125" s="62">
        <v>0.89702290699999998</v>
      </c>
      <c r="O125" s="63">
        <v>1.6430439000000002E-2</v>
      </c>
      <c r="P125" s="62">
        <v>1.5951025000000001E-2</v>
      </c>
      <c r="Q125" s="63">
        <v>2.9891858E-2</v>
      </c>
      <c r="R125" s="62">
        <v>1.5498161999999999E-2</v>
      </c>
      <c r="S125" s="63">
        <v>1.3820298E-2</v>
      </c>
      <c r="T125" s="62">
        <v>1.1385311E-2</v>
      </c>
    </row>
    <row r="126" spans="1:20" x14ac:dyDescent="0.3">
      <c r="A126" s="36" t="s">
        <v>1194</v>
      </c>
      <c r="B126" s="57" t="s">
        <v>1193</v>
      </c>
      <c r="C126" s="57">
        <v>0.49271720800000002</v>
      </c>
      <c r="D126" s="57">
        <v>9.7644875000000006E-2</v>
      </c>
      <c r="E126" s="57">
        <v>4.913729E-2</v>
      </c>
      <c r="F126" s="57">
        <v>0.18056656400000001</v>
      </c>
      <c r="G126" s="58">
        <v>3.5495748000000001E-2</v>
      </c>
      <c r="H126" s="57">
        <v>5.8958182999999997E-2</v>
      </c>
      <c r="I126" s="58">
        <v>1.1673273E-2</v>
      </c>
      <c r="J126" s="57">
        <v>7.3806861000000001E-2</v>
      </c>
      <c r="M126" s="61" t="s">
        <v>1193</v>
      </c>
      <c r="N126" s="62">
        <v>0.89377515799999996</v>
      </c>
      <c r="O126" s="63">
        <v>2.2744279999999999E-2</v>
      </c>
      <c r="P126" s="62">
        <v>2.6695693999999999E-2</v>
      </c>
      <c r="Q126" s="63">
        <v>1.047147E-2</v>
      </c>
      <c r="R126" s="62">
        <v>1.9829749000000001E-2</v>
      </c>
      <c r="S126" s="63">
        <v>1.6305805999999999E-2</v>
      </c>
      <c r="T126" s="62">
        <v>1.0177841999999999E-2</v>
      </c>
    </row>
    <row r="127" spans="1:20" x14ac:dyDescent="0.3">
      <c r="A127" s="36" t="s">
        <v>1396</v>
      </c>
      <c r="B127" s="57" t="s">
        <v>1395</v>
      </c>
      <c r="C127" s="57">
        <v>0.38641730499999999</v>
      </c>
      <c r="D127" s="57">
        <v>0.10149156400000001</v>
      </c>
      <c r="E127" s="57">
        <v>0.136621087</v>
      </c>
      <c r="F127" s="57">
        <v>9.2589326999999999E-2</v>
      </c>
      <c r="G127" s="58">
        <v>0.109060801</v>
      </c>
      <c r="H127" s="57">
        <v>8.039375E-2</v>
      </c>
      <c r="I127" s="58">
        <v>2.1069668999999999E-2</v>
      </c>
      <c r="J127" s="57">
        <v>7.2356497000000006E-2</v>
      </c>
      <c r="M127" s="61" t="s">
        <v>1395</v>
      </c>
      <c r="N127" s="62">
        <v>0.78742590599999995</v>
      </c>
      <c r="O127" s="63">
        <v>4.5546546E-2</v>
      </c>
      <c r="P127" s="62">
        <v>5.0086532000000003E-2</v>
      </c>
      <c r="Q127" s="63">
        <v>2.3502792000000002E-2</v>
      </c>
      <c r="R127" s="62">
        <v>3.8439961000000002E-2</v>
      </c>
      <c r="S127" s="63">
        <v>2.6588527000000001E-2</v>
      </c>
      <c r="T127" s="62">
        <v>2.8409734999999998E-2</v>
      </c>
    </row>
    <row r="128" spans="1:20" x14ac:dyDescent="0.3">
      <c r="A128" s="36" t="s">
        <v>1512</v>
      </c>
      <c r="B128" s="57" t="s">
        <v>1511</v>
      </c>
      <c r="C128" s="57">
        <v>0.35684766499999998</v>
      </c>
      <c r="D128" s="57">
        <v>0.100045387</v>
      </c>
      <c r="E128" s="57">
        <v>2.5771948999999999E-2</v>
      </c>
      <c r="F128" s="57">
        <v>0.370980639</v>
      </c>
      <c r="G128" s="58">
        <v>5.9694345000000003E-2</v>
      </c>
      <c r="H128" s="57">
        <v>3.5558339000000001E-2</v>
      </c>
      <c r="I128" s="58">
        <v>1.6163779E-2</v>
      </c>
      <c r="J128" s="57">
        <v>3.4937898000000002E-2</v>
      </c>
      <c r="M128" s="61" t="s">
        <v>1511</v>
      </c>
      <c r="N128" s="62">
        <v>0.67409232200000002</v>
      </c>
      <c r="O128" s="63">
        <v>6.6410908000000005E-2</v>
      </c>
      <c r="P128" s="62">
        <v>5.9650443999999997E-2</v>
      </c>
      <c r="Q128" s="63">
        <v>5.0781597999999997E-2</v>
      </c>
      <c r="R128" s="62">
        <v>4.7975737999999997E-2</v>
      </c>
      <c r="S128" s="63">
        <v>3.1235716E-2</v>
      </c>
      <c r="T128" s="62">
        <v>6.9853274000000007E-2</v>
      </c>
    </row>
    <row r="129" spans="1:20" x14ac:dyDescent="0.3">
      <c r="A129" s="36" t="s">
        <v>1096</v>
      </c>
      <c r="B129" s="57" t="s">
        <v>1095</v>
      </c>
      <c r="C129" s="57">
        <v>0.45421898100000002</v>
      </c>
      <c r="D129" s="57">
        <v>1.3793603E-2</v>
      </c>
      <c r="E129" s="57">
        <v>1.146403E-2</v>
      </c>
      <c r="F129" s="57">
        <v>0.46152142800000001</v>
      </c>
      <c r="G129" s="58">
        <v>3.0050101999999999E-2</v>
      </c>
      <c r="H129" s="57">
        <v>1.2226535E-2</v>
      </c>
      <c r="I129" s="58">
        <v>2.662382E-3</v>
      </c>
      <c r="J129" s="57">
        <v>1.4062939999999999E-2</v>
      </c>
      <c r="M129" s="61" t="s">
        <v>1095</v>
      </c>
      <c r="N129" s="62">
        <v>0.54934621699999997</v>
      </c>
      <c r="O129" s="63">
        <v>7.9932888999999993E-2</v>
      </c>
      <c r="P129" s="62">
        <v>7.0154394999999994E-2</v>
      </c>
      <c r="Q129" s="63">
        <v>0.15539260699999999</v>
      </c>
      <c r="R129" s="62">
        <v>6.3450713000000006E-2</v>
      </c>
      <c r="S129" s="63">
        <v>4.2366240999999999E-2</v>
      </c>
      <c r="T129" s="62">
        <v>3.9356937000000002E-2</v>
      </c>
    </row>
    <row r="130" spans="1:20" x14ac:dyDescent="0.3">
      <c r="A130" s="36" t="s">
        <v>1550</v>
      </c>
      <c r="B130" s="57" t="s">
        <v>1549</v>
      </c>
      <c r="C130" s="57">
        <v>0.77771434100000003</v>
      </c>
      <c r="D130" s="57">
        <v>3.1706210999999998E-2</v>
      </c>
      <c r="E130" s="57">
        <v>4.0166199E-2</v>
      </c>
      <c r="F130" s="57">
        <v>3.4233718000000003E-2</v>
      </c>
      <c r="G130" s="58">
        <v>4.9176303999999997E-2</v>
      </c>
      <c r="H130" s="57">
        <v>3.1614509999999998E-2</v>
      </c>
      <c r="I130" s="58">
        <v>7.033287E-3</v>
      </c>
      <c r="J130" s="57">
        <v>2.8355429000000001E-2</v>
      </c>
      <c r="M130" s="61" t="s">
        <v>1549</v>
      </c>
      <c r="N130" s="62">
        <v>0.67272141500000004</v>
      </c>
      <c r="O130" s="63">
        <v>7.9005448000000006E-2</v>
      </c>
      <c r="P130" s="62">
        <v>4.2263767000000001E-2</v>
      </c>
      <c r="Q130" s="63">
        <v>5.0511045999999997E-2</v>
      </c>
      <c r="R130" s="62">
        <v>4.2879731999999997E-2</v>
      </c>
      <c r="S130" s="63">
        <v>5.0500359000000002E-2</v>
      </c>
      <c r="T130" s="62">
        <v>6.2118234000000001E-2</v>
      </c>
    </row>
    <row r="131" spans="1:20" x14ac:dyDescent="0.3">
      <c r="A131" s="36" t="s">
        <v>1740</v>
      </c>
      <c r="B131" s="57" t="s">
        <v>1739</v>
      </c>
      <c r="C131" s="57">
        <v>0.430856974</v>
      </c>
      <c r="D131" s="57">
        <v>4.0972343000000001E-2</v>
      </c>
      <c r="E131" s="57">
        <v>0.32835543900000003</v>
      </c>
      <c r="F131" s="57">
        <v>5.9583382999999997E-2</v>
      </c>
      <c r="G131" s="58">
        <v>5.0686360999999999E-2</v>
      </c>
      <c r="H131" s="57">
        <v>4.1336681E-2</v>
      </c>
      <c r="I131" s="58">
        <v>9.8630420000000007E-3</v>
      </c>
      <c r="J131" s="57">
        <v>3.8345776999999998E-2</v>
      </c>
      <c r="M131" s="61" t="s">
        <v>1739</v>
      </c>
      <c r="N131" s="62">
        <v>0.86033722099999999</v>
      </c>
      <c r="O131" s="63">
        <v>2.4262432E-2</v>
      </c>
      <c r="P131" s="62">
        <v>3.0144791000000001E-2</v>
      </c>
      <c r="Q131" s="63">
        <v>4.2536079999999997E-2</v>
      </c>
      <c r="R131" s="62">
        <v>1.4063901E-2</v>
      </c>
      <c r="S131" s="63">
        <v>1.3342659E-2</v>
      </c>
      <c r="T131" s="62">
        <v>1.5312915999999999E-2</v>
      </c>
    </row>
    <row r="132" spans="1:20" x14ac:dyDescent="0.3">
      <c r="A132" s="36" t="s">
        <v>1020</v>
      </c>
      <c r="B132" s="57" t="s">
        <v>1019</v>
      </c>
      <c r="C132" s="57">
        <v>0.545871522</v>
      </c>
      <c r="D132" s="57">
        <v>9.6372195999999993E-2</v>
      </c>
      <c r="E132" s="57">
        <v>4.2079476999999997E-2</v>
      </c>
      <c r="F132" s="57">
        <v>7.3515647000000003E-2</v>
      </c>
      <c r="G132" s="58">
        <v>0.103557625</v>
      </c>
      <c r="H132" s="57">
        <v>6.1543417000000003E-2</v>
      </c>
      <c r="I132" s="58">
        <v>1.6159697000000001E-2</v>
      </c>
      <c r="J132" s="57">
        <v>6.0900418999999997E-2</v>
      </c>
      <c r="M132" s="61" t="s">
        <v>1019</v>
      </c>
      <c r="N132" s="62">
        <v>0.79164480599999998</v>
      </c>
      <c r="O132" s="63">
        <v>5.1964325999999998E-2</v>
      </c>
      <c r="P132" s="62">
        <v>3.9867457000000002E-2</v>
      </c>
      <c r="Q132" s="63">
        <v>3.3520530999999999E-2</v>
      </c>
      <c r="R132" s="62">
        <v>3.5483476999999999E-2</v>
      </c>
      <c r="S132" s="63">
        <v>2.0234482000000002E-2</v>
      </c>
      <c r="T132" s="62">
        <v>2.7284922E-2</v>
      </c>
    </row>
    <row r="133" spans="1:20" x14ac:dyDescent="0.3">
      <c r="A133" s="36" t="s">
        <v>1660</v>
      </c>
      <c r="B133" s="57" t="s">
        <v>1659</v>
      </c>
      <c r="C133" s="57">
        <v>0.402412304</v>
      </c>
      <c r="D133" s="57">
        <v>0.19536563900000001</v>
      </c>
      <c r="E133" s="57">
        <v>6.7215327000000005E-2</v>
      </c>
      <c r="F133" s="57">
        <v>0.114288554</v>
      </c>
      <c r="G133" s="58">
        <v>5.0028718E-2</v>
      </c>
      <c r="H133" s="57">
        <v>7.0894253000000004E-2</v>
      </c>
      <c r="I133" s="58">
        <v>3.0538394E-2</v>
      </c>
      <c r="J133" s="57">
        <v>6.9256810000000002E-2</v>
      </c>
      <c r="M133" s="61" t="s">
        <v>1659</v>
      </c>
      <c r="N133" s="62">
        <v>0.72687438999999998</v>
      </c>
      <c r="O133" s="63">
        <v>5.7799348E-2</v>
      </c>
      <c r="P133" s="62">
        <v>5.8544724999999999E-2</v>
      </c>
      <c r="Q133" s="63">
        <v>4.2080388000000003E-2</v>
      </c>
      <c r="R133" s="62">
        <v>5.9033479999999999E-2</v>
      </c>
      <c r="S133" s="63">
        <v>1.8255941000000001E-2</v>
      </c>
      <c r="T133" s="62">
        <v>3.7411726999999999E-2</v>
      </c>
    </row>
    <row r="134" spans="1:20" x14ac:dyDescent="0.3">
      <c r="A134" s="36" t="s">
        <v>1256</v>
      </c>
      <c r="B134" s="57" t="s">
        <v>1255</v>
      </c>
      <c r="C134" s="57">
        <v>0.53137833599999995</v>
      </c>
      <c r="D134" s="57">
        <v>0.10534202400000001</v>
      </c>
      <c r="E134" s="57">
        <v>8.4235463999999996E-2</v>
      </c>
      <c r="F134" s="57">
        <v>8.8873693000000004E-2</v>
      </c>
      <c r="G134" s="58">
        <v>5.8634661999999997E-2</v>
      </c>
      <c r="H134" s="57">
        <v>5.6224162000000001E-2</v>
      </c>
      <c r="I134" s="58">
        <v>1.8532766999999999E-2</v>
      </c>
      <c r="J134" s="57">
        <v>5.6778891999999997E-2</v>
      </c>
      <c r="M134" s="61" t="s">
        <v>1255</v>
      </c>
      <c r="N134" s="62">
        <v>0.87508154199999999</v>
      </c>
      <c r="O134" s="63">
        <v>2.1161102000000001E-2</v>
      </c>
      <c r="P134" s="62">
        <v>3.4753856999999999E-2</v>
      </c>
      <c r="Q134" s="63">
        <v>9.0220739999999997E-3</v>
      </c>
      <c r="R134" s="62">
        <v>3.2309358000000003E-2</v>
      </c>
      <c r="S134" s="63">
        <v>9.6905689999999996E-3</v>
      </c>
      <c r="T134" s="62">
        <v>1.7981497999999999E-2</v>
      </c>
    </row>
    <row r="135" spans="1:20" x14ac:dyDescent="0.3">
      <c r="A135" s="36" t="s">
        <v>1040</v>
      </c>
      <c r="B135" s="57" t="s">
        <v>1039</v>
      </c>
      <c r="C135" s="57">
        <v>0.45338343599999997</v>
      </c>
      <c r="D135" s="57">
        <v>0.146599549</v>
      </c>
      <c r="E135" s="57">
        <v>3.3313181999999997E-2</v>
      </c>
      <c r="F135" s="57">
        <v>6.2358859000000003E-2</v>
      </c>
      <c r="G135" s="58">
        <v>0.14369769199999999</v>
      </c>
      <c r="H135" s="57">
        <v>6.6548343999999995E-2</v>
      </c>
      <c r="I135" s="58">
        <v>1.8624043E-2</v>
      </c>
      <c r="J135" s="57">
        <v>7.5474896E-2</v>
      </c>
      <c r="M135" s="61" t="s">
        <v>1039</v>
      </c>
      <c r="N135" s="62">
        <v>0.89000818199999998</v>
      </c>
      <c r="O135" s="63">
        <v>3.5226920000000002E-2</v>
      </c>
      <c r="P135" s="62">
        <v>2.332205E-2</v>
      </c>
      <c r="Q135" s="63">
        <v>1.2680970999999999E-2</v>
      </c>
      <c r="R135" s="62">
        <v>1.3528101000000001E-2</v>
      </c>
      <c r="S135" s="63">
        <v>5.9893469999999999E-3</v>
      </c>
      <c r="T135" s="62">
        <v>1.9244429E-2</v>
      </c>
    </row>
    <row r="136" spans="1:20" x14ac:dyDescent="0.3">
      <c r="A136" s="36" t="s">
        <v>1198</v>
      </c>
      <c r="B136" s="57" t="s">
        <v>1197</v>
      </c>
      <c r="C136" s="57">
        <v>0.19939330399999999</v>
      </c>
      <c r="D136" s="57">
        <v>0.21094079199999999</v>
      </c>
      <c r="E136" s="57">
        <v>0.183149328</v>
      </c>
      <c r="F136" s="57">
        <v>9.3858105999999997E-2</v>
      </c>
      <c r="G136" s="58">
        <v>0.16497953300000001</v>
      </c>
      <c r="H136" s="57">
        <v>6.0641699E-2</v>
      </c>
      <c r="I136" s="58">
        <v>1.6416651000000001E-2</v>
      </c>
      <c r="J136" s="57">
        <v>7.0620588999999998E-2</v>
      </c>
      <c r="M136" s="61" t="s">
        <v>1197</v>
      </c>
      <c r="N136" s="62">
        <v>0.79947904299999994</v>
      </c>
      <c r="O136" s="63">
        <v>7.9945767000000001E-2</v>
      </c>
      <c r="P136" s="62">
        <v>4.6108178E-2</v>
      </c>
      <c r="Q136" s="63">
        <v>2.4457438000000001E-2</v>
      </c>
      <c r="R136" s="62">
        <v>2.1542852000000001E-2</v>
      </c>
      <c r="S136" s="63">
        <v>8.6343970000000003E-3</v>
      </c>
      <c r="T136" s="62">
        <v>1.9832326000000001E-2</v>
      </c>
    </row>
    <row r="137" spans="1:20" x14ac:dyDescent="0.3">
      <c r="A137" s="36" t="s">
        <v>1204</v>
      </c>
      <c r="B137" s="57" t="s">
        <v>1203</v>
      </c>
      <c r="C137" s="57">
        <v>0.21644398300000001</v>
      </c>
      <c r="D137" s="57">
        <v>0.195110003</v>
      </c>
      <c r="E137" s="57">
        <v>8.5643573000000001E-2</v>
      </c>
      <c r="F137" s="57">
        <v>0.113946769</v>
      </c>
      <c r="G137" s="58">
        <v>0.12523112</v>
      </c>
      <c r="H137" s="57">
        <v>8.7994015999999994E-2</v>
      </c>
      <c r="I137" s="58">
        <v>1.7566076999999999E-2</v>
      </c>
      <c r="J137" s="57">
        <v>0.15806445999999999</v>
      </c>
      <c r="M137" s="61" t="s">
        <v>1203</v>
      </c>
      <c r="N137" s="62">
        <v>0.83494374500000001</v>
      </c>
      <c r="O137" s="63">
        <v>4.2971796E-2</v>
      </c>
      <c r="P137" s="62">
        <v>2.0455427000000002E-2</v>
      </c>
      <c r="Q137" s="63">
        <v>5.0565826000000001E-2</v>
      </c>
      <c r="R137" s="62">
        <v>2.4091623999999999E-2</v>
      </c>
      <c r="S137" s="63">
        <v>9.2554950000000007E-3</v>
      </c>
      <c r="T137" s="62">
        <v>1.7716085999999999E-2</v>
      </c>
    </row>
    <row r="138" spans="1:20" x14ac:dyDescent="0.3">
      <c r="A138" s="36" t="s">
        <v>1668</v>
      </c>
      <c r="B138" s="57" t="s">
        <v>1667</v>
      </c>
      <c r="C138" s="57">
        <v>0.20657293400000001</v>
      </c>
      <c r="D138" s="57">
        <v>0.21266037300000001</v>
      </c>
      <c r="E138" s="57">
        <v>6.3968988000000004E-2</v>
      </c>
      <c r="F138" s="57">
        <v>0.115517878</v>
      </c>
      <c r="G138" s="58">
        <v>0.13946614800000001</v>
      </c>
      <c r="H138" s="57">
        <v>0.122302697</v>
      </c>
      <c r="I138" s="58">
        <v>4.7202094999999999E-2</v>
      </c>
      <c r="J138" s="57">
        <v>9.2308887000000006E-2</v>
      </c>
      <c r="M138" s="61" t="s">
        <v>1667</v>
      </c>
      <c r="N138" s="62">
        <v>0.84377180500000004</v>
      </c>
      <c r="O138" s="63">
        <v>4.1344403000000002E-2</v>
      </c>
      <c r="P138" s="62">
        <v>3.778405E-2</v>
      </c>
      <c r="Q138" s="63">
        <v>3.2743065000000002E-2</v>
      </c>
      <c r="R138" s="62">
        <v>1.4614243000000001E-2</v>
      </c>
      <c r="S138" s="63">
        <v>1.4478072E-2</v>
      </c>
      <c r="T138" s="62">
        <v>1.5264362E-2</v>
      </c>
    </row>
    <row r="139" spans="1:20" x14ac:dyDescent="0.3">
      <c r="A139" s="36" t="s">
        <v>1350</v>
      </c>
      <c r="B139" s="57" t="s">
        <v>1349</v>
      </c>
      <c r="C139" s="57">
        <v>0.71333382999999995</v>
      </c>
      <c r="D139" s="57">
        <v>5.1869556999999997E-2</v>
      </c>
      <c r="E139" s="57">
        <v>7.4144022000000004E-2</v>
      </c>
      <c r="F139" s="57">
        <v>5.6413517000000003E-2</v>
      </c>
      <c r="G139" s="58">
        <v>3.4060766999999999E-2</v>
      </c>
      <c r="H139" s="57">
        <v>3.4075055999999999E-2</v>
      </c>
      <c r="I139" s="58">
        <v>8.2678130000000006E-3</v>
      </c>
      <c r="J139" s="57">
        <v>2.7835439E-2</v>
      </c>
      <c r="M139" s="61" t="s">
        <v>1349</v>
      </c>
      <c r="N139" s="62">
        <v>0.51722428600000003</v>
      </c>
      <c r="O139" s="63">
        <v>0.29405141800000001</v>
      </c>
      <c r="P139" s="62">
        <v>3.7396717000000003E-2</v>
      </c>
      <c r="Q139" s="63">
        <v>4.8607271000000001E-2</v>
      </c>
      <c r="R139" s="62">
        <v>4.8534067E-2</v>
      </c>
      <c r="S139" s="63">
        <v>2.2621075000000001E-2</v>
      </c>
      <c r="T139" s="62">
        <v>3.1565165999999999E-2</v>
      </c>
    </row>
    <row r="140" spans="1:20" x14ac:dyDescent="0.3">
      <c r="A140" s="36" t="s">
        <v>1066</v>
      </c>
      <c r="B140" s="57" t="s">
        <v>1065</v>
      </c>
      <c r="C140" s="57">
        <v>0.53186498599999998</v>
      </c>
      <c r="D140" s="57">
        <v>9.0044353999999993E-2</v>
      </c>
      <c r="E140" s="57">
        <v>8.0699831999999999E-2</v>
      </c>
      <c r="F140" s="57">
        <v>0.119652227</v>
      </c>
      <c r="G140" s="58">
        <v>2.4051896999999999E-2</v>
      </c>
      <c r="H140" s="57">
        <v>6.7159280000000002E-2</v>
      </c>
      <c r="I140" s="58">
        <v>6.6466429999999998E-3</v>
      </c>
      <c r="J140" s="57">
        <v>7.9880779999999998E-2</v>
      </c>
      <c r="M140" s="61" t="s">
        <v>1065</v>
      </c>
      <c r="N140" s="62">
        <v>0.78386357399999995</v>
      </c>
      <c r="O140" s="63">
        <v>4.2596064000000003E-2</v>
      </c>
      <c r="P140" s="62">
        <v>4.5349742999999998E-2</v>
      </c>
      <c r="Q140" s="63">
        <v>4.8508381000000003E-2</v>
      </c>
      <c r="R140" s="62">
        <v>2.4789807000000001E-2</v>
      </c>
      <c r="S140" s="63">
        <v>2.0310966E-2</v>
      </c>
      <c r="T140" s="62">
        <v>3.4581464999999999E-2</v>
      </c>
    </row>
    <row r="141" spans="1:20" x14ac:dyDescent="0.3">
      <c r="A141" s="36" t="s">
        <v>1440</v>
      </c>
      <c r="B141" s="57" t="s">
        <v>1439</v>
      </c>
      <c r="C141" s="57">
        <v>0.26621545400000002</v>
      </c>
      <c r="D141" s="57">
        <v>0.18953144</v>
      </c>
      <c r="E141" s="57">
        <v>0.113557725</v>
      </c>
      <c r="F141" s="57">
        <v>0.11923586</v>
      </c>
      <c r="G141" s="58">
        <v>9.9535585999999995E-2</v>
      </c>
      <c r="H141" s="57">
        <v>9.1332827000000005E-2</v>
      </c>
      <c r="I141" s="58">
        <v>2.9777325E-2</v>
      </c>
      <c r="J141" s="57">
        <v>9.0813782999999995E-2</v>
      </c>
      <c r="M141" s="61" t="s">
        <v>1439</v>
      </c>
      <c r="N141" s="62">
        <v>0.69226217999999995</v>
      </c>
      <c r="O141" s="63">
        <v>5.8608157000000001E-2</v>
      </c>
      <c r="P141" s="62">
        <v>4.9849733E-2</v>
      </c>
      <c r="Q141" s="63">
        <v>8.4976278000000002E-2</v>
      </c>
      <c r="R141" s="62">
        <v>4.8038445999999999E-2</v>
      </c>
      <c r="S141" s="63">
        <v>3.3166897000000001E-2</v>
      </c>
      <c r="T141" s="62">
        <v>3.3098308999999999E-2</v>
      </c>
    </row>
    <row r="142" spans="1:20" x14ac:dyDescent="0.3">
      <c r="A142" s="36" t="s">
        <v>1552</v>
      </c>
      <c r="B142" s="57" t="s">
        <v>1551</v>
      </c>
      <c r="C142" s="57">
        <v>0.42611786699999998</v>
      </c>
      <c r="D142" s="57">
        <v>4.7687939999999998E-2</v>
      </c>
      <c r="E142" s="57">
        <v>5.0313913000000002E-2</v>
      </c>
      <c r="F142" s="57">
        <v>0.229142397</v>
      </c>
      <c r="G142" s="58">
        <v>0.119086337</v>
      </c>
      <c r="H142" s="57">
        <v>5.0693522999999997E-2</v>
      </c>
      <c r="I142" s="58">
        <v>1.3933698E-2</v>
      </c>
      <c r="J142" s="57">
        <v>6.3024326000000006E-2</v>
      </c>
      <c r="M142" s="61" t="s">
        <v>1551</v>
      </c>
      <c r="N142" s="62">
        <v>0.84670997800000003</v>
      </c>
      <c r="O142" s="63">
        <v>3.6138043000000002E-2</v>
      </c>
      <c r="P142" s="62">
        <v>3.7005925000000002E-2</v>
      </c>
      <c r="Q142" s="63">
        <v>3.393931E-2</v>
      </c>
      <c r="R142" s="62">
        <v>1.5156999000000001E-2</v>
      </c>
      <c r="S142" s="63">
        <v>1.367225E-2</v>
      </c>
      <c r="T142" s="62">
        <v>1.7377495E-2</v>
      </c>
    </row>
    <row r="143" spans="1:20" x14ac:dyDescent="0.3">
      <c r="A143" s="36" t="s">
        <v>1062</v>
      </c>
      <c r="B143" s="57" t="s">
        <v>1061</v>
      </c>
      <c r="C143" s="57">
        <v>0.361630332</v>
      </c>
      <c r="D143" s="57">
        <v>9.9018549999999997E-2</v>
      </c>
      <c r="E143" s="57">
        <v>8.6115303000000004E-2</v>
      </c>
      <c r="F143" s="57">
        <v>0.165208568</v>
      </c>
      <c r="G143" s="58">
        <v>0.12568113</v>
      </c>
      <c r="H143" s="57">
        <v>6.9991512000000006E-2</v>
      </c>
      <c r="I143" s="58">
        <v>2.1089949E-2</v>
      </c>
      <c r="J143" s="57">
        <v>7.1264655999999996E-2</v>
      </c>
      <c r="M143" s="61" t="s">
        <v>1061</v>
      </c>
      <c r="N143" s="62">
        <v>0.84959510500000002</v>
      </c>
      <c r="O143" s="63">
        <v>3.0055076999999999E-2</v>
      </c>
      <c r="P143" s="62">
        <v>3.0568917000000001E-2</v>
      </c>
      <c r="Q143" s="63">
        <v>2.9771217999999999E-2</v>
      </c>
      <c r="R143" s="62">
        <v>2.0200896999999999E-2</v>
      </c>
      <c r="S143" s="63">
        <v>1.2693706000000001E-2</v>
      </c>
      <c r="T143" s="62">
        <v>2.711508E-2</v>
      </c>
    </row>
    <row r="144" spans="1:20" x14ac:dyDescent="0.3">
      <c r="A144" s="36" t="s">
        <v>1728</v>
      </c>
      <c r="B144" s="57" t="s">
        <v>1727</v>
      </c>
      <c r="C144" s="57">
        <v>0.61965140600000002</v>
      </c>
      <c r="D144" s="57">
        <v>2.8819707999999999E-2</v>
      </c>
      <c r="E144" s="57">
        <v>0.158604471</v>
      </c>
      <c r="F144" s="57">
        <v>3.2803551E-2</v>
      </c>
      <c r="G144" s="58">
        <v>8.4162399999999998E-2</v>
      </c>
      <c r="H144" s="57">
        <v>3.4844945000000002E-2</v>
      </c>
      <c r="I144" s="58">
        <v>7.0872749999999997E-3</v>
      </c>
      <c r="J144" s="57">
        <v>3.4026243999999997E-2</v>
      </c>
      <c r="M144" s="61" t="s">
        <v>1727</v>
      </c>
      <c r="N144" s="62">
        <v>0.89142585200000002</v>
      </c>
      <c r="O144" s="63">
        <v>9.5331649999999997E-3</v>
      </c>
      <c r="P144" s="62">
        <v>8.5824330000000004E-3</v>
      </c>
      <c r="Q144" s="63">
        <v>7.0820833E-2</v>
      </c>
      <c r="R144" s="62">
        <v>7.4780369999999999E-3</v>
      </c>
      <c r="S144" s="63">
        <v>6.0730990000000002E-3</v>
      </c>
      <c r="T144" s="62">
        <v>6.0865809999999998E-3</v>
      </c>
    </row>
    <row r="145" spans="1:20" x14ac:dyDescent="0.3">
      <c r="A145" s="36" t="s">
        <v>1276</v>
      </c>
      <c r="B145" s="57" t="s">
        <v>1275</v>
      </c>
      <c r="C145" s="57">
        <v>0.31489299500000001</v>
      </c>
      <c r="D145" s="57">
        <v>0.14960438700000001</v>
      </c>
      <c r="E145" s="57">
        <v>6.8153720000000001E-2</v>
      </c>
      <c r="F145" s="57">
        <v>0.114785233</v>
      </c>
      <c r="G145" s="58">
        <v>0.12909530899999999</v>
      </c>
      <c r="H145" s="57">
        <v>8.6907625000000002E-2</v>
      </c>
      <c r="I145" s="58">
        <v>2.9358499E-2</v>
      </c>
      <c r="J145" s="57">
        <v>0.10720223299999999</v>
      </c>
      <c r="M145" s="61" t="s">
        <v>1275</v>
      </c>
      <c r="N145" s="62">
        <v>0.82319357699999995</v>
      </c>
      <c r="O145" s="63">
        <v>6.8103499999999997E-2</v>
      </c>
      <c r="P145" s="62">
        <v>3.2237008999999997E-2</v>
      </c>
      <c r="Q145" s="63">
        <v>3.0222545999999999E-2</v>
      </c>
      <c r="R145" s="62">
        <v>1.6706321999999999E-2</v>
      </c>
      <c r="S145" s="63">
        <v>1.5401979999999999E-2</v>
      </c>
      <c r="T145" s="62">
        <v>1.4135066E-2</v>
      </c>
    </row>
    <row r="146" spans="1:20" x14ac:dyDescent="0.3">
      <c r="A146" s="36" t="s">
        <v>1286</v>
      </c>
      <c r="B146" s="57" t="s">
        <v>1285</v>
      </c>
      <c r="C146" s="57">
        <v>0.69611368100000004</v>
      </c>
      <c r="D146" s="57">
        <v>5.5967158000000003E-2</v>
      </c>
      <c r="E146" s="57">
        <v>0.10476158300000001</v>
      </c>
      <c r="F146" s="57">
        <v>4.5723568999999999E-2</v>
      </c>
      <c r="G146" s="58">
        <v>3.5646228000000002E-2</v>
      </c>
      <c r="H146" s="57">
        <v>2.8392091000000001E-2</v>
      </c>
      <c r="I146" s="58">
        <v>6.8212309999999996E-3</v>
      </c>
      <c r="J146" s="57">
        <v>2.6574457999999999E-2</v>
      </c>
      <c r="M146" s="61" t="s">
        <v>1285</v>
      </c>
      <c r="N146" s="62">
        <v>0.62798212799999997</v>
      </c>
      <c r="O146" s="63">
        <v>0.107893722</v>
      </c>
      <c r="P146" s="62">
        <v>5.1636606000000002E-2</v>
      </c>
      <c r="Q146" s="63">
        <v>8.4367786E-2</v>
      </c>
      <c r="R146" s="62">
        <v>4.1091450000000002E-2</v>
      </c>
      <c r="S146" s="63">
        <v>3.4010624000000003E-2</v>
      </c>
      <c r="T146" s="62">
        <v>5.3017684000000002E-2</v>
      </c>
    </row>
    <row r="147" spans="1:20" x14ac:dyDescent="0.3">
      <c r="A147" s="36" t="s">
        <v>1746</v>
      </c>
      <c r="B147" s="57" t="s">
        <v>1745</v>
      </c>
      <c r="C147" s="57">
        <v>0.57009413200000003</v>
      </c>
      <c r="D147" s="57">
        <v>4.0534096999999998E-2</v>
      </c>
      <c r="E147" s="57">
        <v>0.167535605</v>
      </c>
      <c r="F147" s="57">
        <v>5.3122738000000003E-2</v>
      </c>
      <c r="G147" s="58">
        <v>8.1431293000000002E-2</v>
      </c>
      <c r="H147" s="57">
        <v>4.0941567999999998E-2</v>
      </c>
      <c r="I147" s="58">
        <v>1.0769043000000001E-2</v>
      </c>
      <c r="J147" s="57">
        <v>3.5571523000000001E-2</v>
      </c>
      <c r="M147" s="61" t="s">
        <v>1745</v>
      </c>
      <c r="N147" s="62">
        <v>0.72022715400000004</v>
      </c>
      <c r="O147" s="63">
        <v>0.103263137</v>
      </c>
      <c r="P147" s="62">
        <v>3.1753636000000002E-2</v>
      </c>
      <c r="Q147" s="63">
        <v>5.5703969999999998E-2</v>
      </c>
      <c r="R147" s="62">
        <v>3.8453896000000001E-2</v>
      </c>
      <c r="S147" s="63">
        <v>2.2941322E-2</v>
      </c>
      <c r="T147" s="62">
        <v>2.7656885999999999E-2</v>
      </c>
    </row>
    <row r="148" spans="1:20" x14ac:dyDescent="0.3">
      <c r="A148" s="36" t="s">
        <v>1592</v>
      </c>
      <c r="B148" s="57" t="s">
        <v>1591</v>
      </c>
      <c r="C148" s="57">
        <v>0.30185850600000003</v>
      </c>
      <c r="D148" s="57">
        <v>0.18142733599999999</v>
      </c>
      <c r="E148" s="57">
        <v>6.5513237000000002E-2</v>
      </c>
      <c r="F148" s="57">
        <v>0.16392351899999999</v>
      </c>
      <c r="G148" s="58">
        <v>0.12271617899999999</v>
      </c>
      <c r="H148" s="57">
        <v>6.8507892000000001E-2</v>
      </c>
      <c r="I148" s="58">
        <v>1.9035720999999999E-2</v>
      </c>
      <c r="J148" s="57">
        <v>7.7017609000000001E-2</v>
      </c>
      <c r="M148" s="61" t="s">
        <v>1591</v>
      </c>
      <c r="N148" s="62">
        <v>0.83714007599999996</v>
      </c>
      <c r="O148" s="63">
        <v>4.6371682999999997E-2</v>
      </c>
      <c r="P148" s="62">
        <v>2.3533624999999999E-2</v>
      </c>
      <c r="Q148" s="63">
        <v>5.4034804999999998E-2</v>
      </c>
      <c r="R148" s="62">
        <v>1.4995420000000001E-2</v>
      </c>
      <c r="S148" s="63">
        <v>8.4214760000000007E-3</v>
      </c>
      <c r="T148" s="62">
        <v>1.5502916E-2</v>
      </c>
    </row>
    <row r="149" spans="1:20" x14ac:dyDescent="0.3">
      <c r="A149" s="36" t="s">
        <v>1722</v>
      </c>
      <c r="B149" s="57" t="s">
        <v>1721</v>
      </c>
      <c r="C149" s="57">
        <v>0.26989205300000002</v>
      </c>
      <c r="D149" s="57">
        <v>9.5895986000000003E-2</v>
      </c>
      <c r="E149" s="57">
        <v>0.15133666100000001</v>
      </c>
      <c r="F149" s="57">
        <v>0.24111295199999999</v>
      </c>
      <c r="G149" s="58">
        <v>9.9846581000000004E-2</v>
      </c>
      <c r="H149" s="57">
        <v>6.0909697999999998E-2</v>
      </c>
      <c r="I149" s="58">
        <v>2.1158427E-2</v>
      </c>
      <c r="J149" s="57">
        <v>5.9847642E-2</v>
      </c>
      <c r="M149" s="61" t="s">
        <v>1721</v>
      </c>
      <c r="N149" s="62">
        <v>0.910658996</v>
      </c>
      <c r="O149" s="63">
        <v>2.4415755000000001E-2</v>
      </c>
      <c r="P149" s="62">
        <v>1.4491428000000001E-2</v>
      </c>
      <c r="Q149" s="63">
        <v>1.5093538E-2</v>
      </c>
      <c r="R149" s="62">
        <v>1.4403834000000001E-2</v>
      </c>
      <c r="S149" s="63">
        <v>1.0964053E-2</v>
      </c>
      <c r="T149" s="62">
        <v>9.9723959999999997E-3</v>
      </c>
    </row>
    <row r="150" spans="1:20" x14ac:dyDescent="0.3">
      <c r="A150" s="36" t="s">
        <v>1320</v>
      </c>
      <c r="B150" s="57" t="s">
        <v>1319</v>
      </c>
      <c r="C150" s="57">
        <v>0.67865049</v>
      </c>
      <c r="D150" s="57">
        <v>4.8106701000000002E-2</v>
      </c>
      <c r="E150" s="57">
        <v>0.123322316</v>
      </c>
      <c r="F150" s="57">
        <v>4.5617150000000002E-2</v>
      </c>
      <c r="G150" s="58">
        <v>4.0019943000000002E-2</v>
      </c>
      <c r="H150" s="57">
        <v>2.9215482000000001E-2</v>
      </c>
      <c r="I150" s="58">
        <v>7.2187179999999998E-3</v>
      </c>
      <c r="J150" s="57">
        <v>2.7849200000000001E-2</v>
      </c>
      <c r="M150" s="61" t="s">
        <v>1319</v>
      </c>
      <c r="N150" s="62">
        <v>0.82163229599999998</v>
      </c>
      <c r="O150" s="63">
        <v>4.5207194999999999E-2</v>
      </c>
      <c r="P150" s="62">
        <v>3.0049375999999999E-2</v>
      </c>
      <c r="Q150" s="63">
        <v>3.1832766999999998E-2</v>
      </c>
      <c r="R150" s="62">
        <v>3.2634339999999998E-2</v>
      </c>
      <c r="S150" s="63">
        <v>1.9107565999999999E-2</v>
      </c>
      <c r="T150" s="62">
        <v>1.9536461000000001E-2</v>
      </c>
    </row>
    <row r="151" spans="1:20" x14ac:dyDescent="0.3">
      <c r="A151" s="36" t="s">
        <v>1336</v>
      </c>
      <c r="B151" s="57" t="s">
        <v>1335</v>
      </c>
      <c r="C151" s="57">
        <v>0.67122564799999995</v>
      </c>
      <c r="D151" s="57">
        <v>4.5649759999999998E-2</v>
      </c>
      <c r="E151" s="57">
        <v>0.10050511199999999</v>
      </c>
      <c r="F151" s="57">
        <v>5.5553047000000001E-2</v>
      </c>
      <c r="G151" s="58">
        <v>5.1342999E-2</v>
      </c>
      <c r="H151" s="57">
        <v>3.5438745000000001E-2</v>
      </c>
      <c r="I151" s="58">
        <v>8.1309380000000007E-3</v>
      </c>
      <c r="J151" s="57">
        <v>3.2153751000000001E-2</v>
      </c>
      <c r="M151" s="61" t="s">
        <v>1335</v>
      </c>
      <c r="N151" s="62">
        <v>0.57979459300000002</v>
      </c>
      <c r="O151" s="63">
        <v>0.14916310399999999</v>
      </c>
      <c r="P151" s="62">
        <v>4.4494647999999998E-2</v>
      </c>
      <c r="Q151" s="63">
        <v>7.1795111999999994E-2</v>
      </c>
      <c r="R151" s="62">
        <v>7.3272168999999998E-2</v>
      </c>
      <c r="S151" s="63">
        <v>3.2547945000000002E-2</v>
      </c>
      <c r="T151" s="62">
        <v>4.8932429999999999E-2</v>
      </c>
    </row>
    <row r="152" spans="1:20" x14ac:dyDescent="0.3">
      <c r="A152" s="36" t="s">
        <v>1244</v>
      </c>
      <c r="B152" s="57" t="s">
        <v>1243</v>
      </c>
      <c r="C152" s="57">
        <v>0.51126976000000002</v>
      </c>
      <c r="D152" s="57">
        <v>4.4375157999999998E-2</v>
      </c>
      <c r="E152" s="57">
        <v>0.188557103</v>
      </c>
      <c r="F152" s="57">
        <v>6.6467258000000001E-2</v>
      </c>
      <c r="G152" s="58">
        <v>0.103688189</v>
      </c>
      <c r="H152" s="57">
        <v>3.6864495999999997E-2</v>
      </c>
      <c r="I152" s="58">
        <v>1.1496075E-2</v>
      </c>
      <c r="J152" s="57">
        <v>3.7281961000000002E-2</v>
      </c>
      <c r="M152" s="61" t="s">
        <v>1243</v>
      </c>
      <c r="N152" s="62">
        <v>0.77276878299999996</v>
      </c>
      <c r="O152" s="63">
        <v>4.3596977000000002E-2</v>
      </c>
      <c r="P152" s="62">
        <v>4.3343214999999997E-2</v>
      </c>
      <c r="Q152" s="63">
        <v>5.7368992000000001E-2</v>
      </c>
      <c r="R152" s="62">
        <v>3.7731500000000001E-2</v>
      </c>
      <c r="S152" s="63">
        <v>1.9595009E-2</v>
      </c>
      <c r="T152" s="62">
        <v>2.5595522999999998E-2</v>
      </c>
    </row>
    <row r="153" spans="1:20" x14ac:dyDescent="0.3">
      <c r="A153" s="36" t="s">
        <v>1236</v>
      </c>
      <c r="B153" s="57" t="s">
        <v>1235</v>
      </c>
      <c r="C153" s="57">
        <v>0.14178948199999999</v>
      </c>
      <c r="D153" s="57">
        <v>7.6141642999999995E-2</v>
      </c>
      <c r="E153" s="57">
        <v>0.20811244000000001</v>
      </c>
      <c r="F153" s="57">
        <v>0.25027375899999998</v>
      </c>
      <c r="G153" s="58">
        <v>0.15440902300000001</v>
      </c>
      <c r="H153" s="57">
        <v>7.4500698000000004E-2</v>
      </c>
      <c r="I153" s="58">
        <v>2.2631410000000001E-2</v>
      </c>
      <c r="J153" s="57">
        <v>7.2141545000000001E-2</v>
      </c>
      <c r="M153" s="61" t="s">
        <v>1235</v>
      </c>
      <c r="N153" s="62">
        <v>0.83756972799999996</v>
      </c>
      <c r="O153" s="63">
        <v>5.0422152999999997E-2</v>
      </c>
      <c r="P153" s="62">
        <v>2.9736088000000001E-2</v>
      </c>
      <c r="Q153" s="63">
        <v>2.7695305E-2</v>
      </c>
      <c r="R153" s="62">
        <v>2.2001189000000001E-2</v>
      </c>
      <c r="S153" s="63">
        <v>1.3792293000000001E-2</v>
      </c>
      <c r="T153" s="62">
        <v>1.8783244000000001E-2</v>
      </c>
    </row>
    <row r="154" spans="1:20" x14ac:dyDescent="0.3">
      <c r="A154" s="36" t="s">
        <v>1218</v>
      </c>
      <c r="B154" s="57" t="s">
        <v>1217</v>
      </c>
      <c r="C154" s="57">
        <v>0.63615134200000001</v>
      </c>
      <c r="D154" s="57">
        <v>7.2242897E-2</v>
      </c>
      <c r="E154" s="57">
        <v>3.1076355E-2</v>
      </c>
      <c r="F154" s="57">
        <v>9.8194154000000006E-2</v>
      </c>
      <c r="G154" s="58">
        <v>5.2671271999999998E-2</v>
      </c>
      <c r="H154" s="57">
        <v>4.8995777999999997E-2</v>
      </c>
      <c r="I154" s="58">
        <v>1.3603221E-2</v>
      </c>
      <c r="J154" s="57">
        <v>4.7064980999999999E-2</v>
      </c>
      <c r="M154" s="61" t="s">
        <v>1217</v>
      </c>
      <c r="N154" s="62">
        <v>0.74591942600000005</v>
      </c>
      <c r="O154" s="63">
        <v>0.125268088</v>
      </c>
      <c r="P154" s="62">
        <v>3.6231332999999998E-2</v>
      </c>
      <c r="Q154" s="63">
        <v>3.4136649999999998E-2</v>
      </c>
      <c r="R154" s="62">
        <v>1.9614038E-2</v>
      </c>
      <c r="S154" s="63">
        <v>1.7719059999999998E-2</v>
      </c>
      <c r="T154" s="62">
        <v>2.1111404E-2</v>
      </c>
    </row>
    <row r="155" spans="1:20" x14ac:dyDescent="0.3">
      <c r="A155" s="36" t="s">
        <v>1330</v>
      </c>
      <c r="B155" s="57" t="s">
        <v>1329</v>
      </c>
      <c r="C155" s="57">
        <v>0.71276569000000001</v>
      </c>
      <c r="D155" s="57">
        <v>2.8442727000000001E-2</v>
      </c>
      <c r="E155" s="57">
        <v>7.3655647000000005E-2</v>
      </c>
      <c r="F155" s="57">
        <v>2.9697014000000001E-2</v>
      </c>
      <c r="G155" s="58">
        <v>7.5518107000000001E-2</v>
      </c>
      <c r="H155" s="57">
        <v>3.7294136999999998E-2</v>
      </c>
      <c r="I155" s="58">
        <v>8.8734420000000005E-3</v>
      </c>
      <c r="J155" s="57">
        <v>3.3753236999999998E-2</v>
      </c>
      <c r="M155" s="61" t="s">
        <v>1329</v>
      </c>
      <c r="N155" s="62">
        <v>0.58154785200000003</v>
      </c>
      <c r="O155" s="63">
        <v>5.2249456E-2</v>
      </c>
      <c r="P155" s="62">
        <v>4.4247529000000001E-2</v>
      </c>
      <c r="Q155" s="63">
        <v>0.28442770499999998</v>
      </c>
      <c r="R155" s="62">
        <v>1.451355E-2</v>
      </c>
      <c r="S155" s="63">
        <v>9.9992020000000004E-3</v>
      </c>
      <c r="T155" s="62">
        <v>1.3014707E-2</v>
      </c>
    </row>
    <row r="156" spans="1:20" x14ac:dyDescent="0.3">
      <c r="A156" s="36" t="s">
        <v>1180</v>
      </c>
      <c r="B156" s="57" t="s">
        <v>1179</v>
      </c>
      <c r="C156" s="57">
        <v>0.55783837700000005</v>
      </c>
      <c r="D156" s="57">
        <v>6.8324118000000003E-2</v>
      </c>
      <c r="E156" s="57">
        <v>0.108088483</v>
      </c>
      <c r="F156" s="57">
        <v>0.122016793</v>
      </c>
      <c r="G156" s="58">
        <v>4.4087395000000001E-2</v>
      </c>
      <c r="H156" s="57">
        <v>4.1877926000000003E-2</v>
      </c>
      <c r="I156" s="58">
        <v>1.2841117000000001E-2</v>
      </c>
      <c r="J156" s="57">
        <v>4.4925791E-2</v>
      </c>
      <c r="M156" s="61" t="s">
        <v>1179</v>
      </c>
      <c r="N156" s="62">
        <v>0.946343194</v>
      </c>
      <c r="O156" s="63">
        <v>7.4903349999999999E-3</v>
      </c>
      <c r="P156" s="62">
        <v>5.2976450000000001E-3</v>
      </c>
      <c r="Q156" s="63">
        <v>1.2164271000000001E-2</v>
      </c>
      <c r="R156" s="62">
        <v>7.5350749999999996E-3</v>
      </c>
      <c r="S156" s="63">
        <v>8.2232280000000008E-3</v>
      </c>
      <c r="T156" s="62">
        <v>1.2946252E-2</v>
      </c>
    </row>
    <row r="157" spans="1:20" x14ac:dyDescent="0.3">
      <c r="A157" s="36" t="s">
        <v>1678</v>
      </c>
      <c r="B157" s="57" t="s">
        <v>1677</v>
      </c>
      <c r="C157" s="57">
        <v>0.47252013500000001</v>
      </c>
      <c r="D157" s="57">
        <v>8.6505209999999999E-2</v>
      </c>
      <c r="E157" s="57">
        <v>0.126828466</v>
      </c>
      <c r="F157" s="57">
        <v>7.2194753E-2</v>
      </c>
      <c r="G157" s="58">
        <v>9.5854136000000006E-2</v>
      </c>
      <c r="H157" s="57">
        <v>6.2089541999999998E-2</v>
      </c>
      <c r="I157" s="58">
        <v>1.4707155E-2</v>
      </c>
      <c r="J157" s="57">
        <v>6.9300603000000002E-2</v>
      </c>
      <c r="M157" s="61" t="s">
        <v>1677</v>
      </c>
      <c r="N157" s="62">
        <v>0.84497119499999995</v>
      </c>
      <c r="O157" s="63">
        <v>6.9082246999999999E-2</v>
      </c>
      <c r="P157" s="62">
        <v>2.4515792000000002E-2</v>
      </c>
      <c r="Q157" s="63">
        <v>2.1757640000000002E-2</v>
      </c>
      <c r="R157" s="62">
        <v>1.5759168E-2</v>
      </c>
      <c r="S157" s="63">
        <v>9.2551419999999992E-3</v>
      </c>
      <c r="T157" s="62">
        <v>1.4658816E-2</v>
      </c>
    </row>
    <row r="158" spans="1:20" x14ac:dyDescent="0.3">
      <c r="A158" s="36" t="s">
        <v>1298</v>
      </c>
      <c r="B158" s="57" t="s">
        <v>1297</v>
      </c>
      <c r="C158" s="57">
        <v>0.38523239999999997</v>
      </c>
      <c r="D158" s="57">
        <v>0.129474539</v>
      </c>
      <c r="E158" s="57">
        <v>7.1426608000000003E-2</v>
      </c>
      <c r="F158" s="57">
        <v>0.105822235</v>
      </c>
      <c r="G158" s="58">
        <v>8.8155922999999997E-2</v>
      </c>
      <c r="H158" s="57">
        <v>9.4147534000000005E-2</v>
      </c>
      <c r="I158" s="58">
        <v>3.2222623999999998E-2</v>
      </c>
      <c r="J158" s="57">
        <v>9.3518136000000002E-2</v>
      </c>
      <c r="M158" s="61" t="s">
        <v>1297</v>
      </c>
      <c r="N158" s="62">
        <v>0.84676583100000002</v>
      </c>
      <c r="O158" s="63">
        <v>3.4696053999999997E-2</v>
      </c>
      <c r="P158" s="62">
        <v>2.4129892999999999E-2</v>
      </c>
      <c r="Q158" s="63">
        <v>3.3637327000000002E-2</v>
      </c>
      <c r="R158" s="62">
        <v>2.0971110000000001E-2</v>
      </c>
      <c r="S158" s="63">
        <v>1.3020930999999999E-2</v>
      </c>
      <c r="T158" s="62">
        <v>2.6778854000000001E-2</v>
      </c>
    </row>
    <row r="159" spans="1:20" x14ac:dyDescent="0.3">
      <c r="A159" s="36" t="s">
        <v>1322</v>
      </c>
      <c r="B159" s="57" t="s">
        <v>1321</v>
      </c>
      <c r="C159" s="57">
        <v>0.71861848399999995</v>
      </c>
      <c r="D159" s="57">
        <v>3.4723416E-2</v>
      </c>
      <c r="E159" s="57">
        <v>7.3315331999999997E-2</v>
      </c>
      <c r="F159" s="57">
        <v>4.0128487999999997E-2</v>
      </c>
      <c r="G159" s="58">
        <v>5.493294E-2</v>
      </c>
      <c r="H159" s="57">
        <v>3.7614020999999997E-2</v>
      </c>
      <c r="I159" s="58">
        <v>8.7656580000000008E-3</v>
      </c>
      <c r="J159" s="57">
        <v>3.1901661999999997E-2</v>
      </c>
      <c r="M159" s="61" t="s">
        <v>1321</v>
      </c>
      <c r="N159" s="62">
        <v>0.63389397000000003</v>
      </c>
      <c r="O159" s="63">
        <v>0.22834390800000001</v>
      </c>
      <c r="P159" s="62">
        <v>3.8423774000000001E-2</v>
      </c>
      <c r="Q159" s="63">
        <v>3.9742788000000001E-2</v>
      </c>
      <c r="R159" s="62">
        <v>2.0029833E-2</v>
      </c>
      <c r="S159" s="63">
        <v>1.6787649000000002E-2</v>
      </c>
      <c r="T159" s="62">
        <v>2.2778079E-2</v>
      </c>
    </row>
    <row r="160" spans="1:20" x14ac:dyDescent="0.3">
      <c r="A160" s="36" t="s">
        <v>1354</v>
      </c>
      <c r="B160" s="57" t="s">
        <v>1353</v>
      </c>
      <c r="C160" s="57">
        <v>0.66767360600000003</v>
      </c>
      <c r="D160" s="57">
        <v>5.0125441999999999E-2</v>
      </c>
      <c r="E160" s="57">
        <v>8.4269537000000005E-2</v>
      </c>
      <c r="F160" s="57">
        <v>6.6482088999999994E-2</v>
      </c>
      <c r="G160" s="58">
        <v>4.6876783999999998E-2</v>
      </c>
      <c r="H160" s="57">
        <v>3.7484782000000001E-2</v>
      </c>
      <c r="I160" s="58">
        <v>1.0738320000000001E-2</v>
      </c>
      <c r="J160" s="57">
        <v>3.6349439999999997E-2</v>
      </c>
      <c r="M160" s="61" t="s">
        <v>1353</v>
      </c>
      <c r="N160" s="62">
        <v>0.72144441800000003</v>
      </c>
      <c r="O160" s="63">
        <v>4.1855159000000003E-2</v>
      </c>
      <c r="P160" s="62">
        <v>3.9398463000000002E-2</v>
      </c>
      <c r="Q160" s="63">
        <v>5.6671059000000003E-2</v>
      </c>
      <c r="R160" s="62">
        <v>6.7223226999999997E-2</v>
      </c>
      <c r="S160" s="63">
        <v>3.1148713000000001E-2</v>
      </c>
      <c r="T160" s="62">
        <v>4.2258959999999998E-2</v>
      </c>
    </row>
    <row r="161" spans="1:20" x14ac:dyDescent="0.3">
      <c r="A161" s="36" t="s">
        <v>1698</v>
      </c>
      <c r="B161" s="57" t="s">
        <v>1697</v>
      </c>
      <c r="C161" s="57">
        <v>0.44805231499999998</v>
      </c>
      <c r="D161" s="57">
        <v>0.12943200699999999</v>
      </c>
      <c r="E161" s="57">
        <v>5.8789487000000001E-2</v>
      </c>
      <c r="F161" s="57">
        <v>0.10616221000000001</v>
      </c>
      <c r="G161" s="58">
        <v>5.7236019999999999E-2</v>
      </c>
      <c r="H161" s="57">
        <v>8.7380221999999994E-2</v>
      </c>
      <c r="I161" s="58">
        <v>1.8844988999999999E-2</v>
      </c>
      <c r="J161" s="57">
        <v>9.4102748999999999E-2</v>
      </c>
      <c r="M161" s="61" t="s">
        <v>1697</v>
      </c>
      <c r="N161" s="62">
        <v>0.83267388200000003</v>
      </c>
      <c r="O161" s="63">
        <v>3.3317379000000001E-2</v>
      </c>
      <c r="P161" s="62">
        <v>2.0590806999999999E-2</v>
      </c>
      <c r="Q161" s="63">
        <v>7.0973368999999994E-2</v>
      </c>
      <c r="R161" s="62">
        <v>1.3765116000000001E-2</v>
      </c>
      <c r="S161" s="63">
        <v>1.3762468999999999E-2</v>
      </c>
      <c r="T161" s="62">
        <v>1.4916977999999999E-2</v>
      </c>
    </row>
    <row r="162" spans="1:20" x14ac:dyDescent="0.3">
      <c r="A162" s="36" t="s">
        <v>1622</v>
      </c>
      <c r="B162" s="57" t="s">
        <v>1621</v>
      </c>
      <c r="C162" s="57">
        <v>0.58995715999999998</v>
      </c>
      <c r="D162" s="57">
        <v>4.6738887999999999E-2</v>
      </c>
      <c r="E162" s="57">
        <v>0.11463191</v>
      </c>
      <c r="F162" s="57">
        <v>0.18091270400000001</v>
      </c>
      <c r="G162" s="58">
        <v>1.2653981E-2</v>
      </c>
      <c r="H162" s="57">
        <v>2.3304208999999999E-2</v>
      </c>
      <c r="I162" s="58">
        <v>8.6684580000000004E-3</v>
      </c>
      <c r="J162" s="57">
        <v>2.3132692E-2</v>
      </c>
      <c r="M162" s="61" t="s">
        <v>1621</v>
      </c>
      <c r="N162" s="62">
        <v>0.86970939599999997</v>
      </c>
      <c r="O162" s="63">
        <v>2.5230091E-2</v>
      </c>
      <c r="P162" s="62">
        <v>2.7813613000000001E-2</v>
      </c>
      <c r="Q162" s="63">
        <v>2.4303491999999999E-2</v>
      </c>
      <c r="R162" s="62">
        <v>2.1794556999999999E-2</v>
      </c>
      <c r="S162" s="63">
        <v>1.7217216E-2</v>
      </c>
      <c r="T162" s="62">
        <v>1.3931635E-2</v>
      </c>
    </row>
    <row r="163" spans="1:20" x14ac:dyDescent="0.3">
      <c r="A163" s="36" t="s">
        <v>1312</v>
      </c>
      <c r="B163" s="57" t="s">
        <v>1311</v>
      </c>
      <c r="C163" s="57">
        <v>0.42542975599999999</v>
      </c>
      <c r="D163" s="57">
        <v>5.7811475000000001E-2</v>
      </c>
      <c r="E163" s="57">
        <v>5.3130682999999998E-2</v>
      </c>
      <c r="F163" s="57">
        <v>0.23151365500000001</v>
      </c>
      <c r="G163" s="58">
        <v>9.9108759000000005E-2</v>
      </c>
      <c r="H163" s="57">
        <v>5.2380903999999999E-2</v>
      </c>
      <c r="I163" s="58">
        <v>1.5094824999999999E-2</v>
      </c>
      <c r="J163" s="57">
        <v>6.5529942999999993E-2</v>
      </c>
      <c r="M163" s="61" t="s">
        <v>1311</v>
      </c>
      <c r="N163" s="62">
        <v>0.78541801099999997</v>
      </c>
      <c r="O163" s="63">
        <v>3.6134529999999998E-2</v>
      </c>
      <c r="P163" s="62">
        <v>5.5869051000000003E-2</v>
      </c>
      <c r="Q163" s="63">
        <v>4.5936098000000002E-2</v>
      </c>
      <c r="R163" s="62">
        <v>2.2775778E-2</v>
      </c>
      <c r="S163" s="63">
        <v>2.2922958E-2</v>
      </c>
      <c r="T163" s="62">
        <v>3.0943574000000001E-2</v>
      </c>
    </row>
    <row r="164" spans="1:20" x14ac:dyDescent="0.3">
      <c r="A164" s="36" t="s">
        <v>1346</v>
      </c>
      <c r="B164" s="57" t="s">
        <v>1345</v>
      </c>
      <c r="C164" s="57">
        <v>0.71855276099999998</v>
      </c>
      <c r="D164" s="57">
        <v>3.7355588000000002E-2</v>
      </c>
      <c r="E164" s="57">
        <v>0.108354272</v>
      </c>
      <c r="F164" s="57">
        <v>4.2497574000000003E-2</v>
      </c>
      <c r="G164" s="58">
        <v>3.7413710000000003E-2</v>
      </c>
      <c r="H164" s="57">
        <v>2.6353095E-2</v>
      </c>
      <c r="I164" s="58">
        <v>6.5416800000000002E-3</v>
      </c>
      <c r="J164" s="57">
        <v>2.2931318999999999E-2</v>
      </c>
      <c r="M164" s="61" t="s">
        <v>1345</v>
      </c>
      <c r="N164" s="62">
        <v>0.56852640200000004</v>
      </c>
      <c r="O164" s="63">
        <v>8.9302400000000004E-2</v>
      </c>
      <c r="P164" s="62">
        <v>8.0937840999999996E-2</v>
      </c>
      <c r="Q164" s="63">
        <v>0.12945912200000001</v>
      </c>
      <c r="R164" s="62">
        <v>4.9036840999999998E-2</v>
      </c>
      <c r="S164" s="63">
        <v>3.5394862999999999E-2</v>
      </c>
      <c r="T164" s="62">
        <v>4.7342532E-2</v>
      </c>
    </row>
    <row r="165" spans="1:20" x14ac:dyDescent="0.3">
      <c r="A165" s="36" t="s">
        <v>1744</v>
      </c>
      <c r="B165" s="57" t="s">
        <v>1743</v>
      </c>
      <c r="C165" s="57">
        <v>0.44667429600000003</v>
      </c>
      <c r="D165" s="57">
        <v>0.12079329499999999</v>
      </c>
      <c r="E165" s="57">
        <v>6.0354877000000001E-2</v>
      </c>
      <c r="F165" s="57">
        <v>0.15876928300000001</v>
      </c>
      <c r="G165" s="58">
        <v>6.3674171000000002E-2</v>
      </c>
      <c r="H165" s="57">
        <v>5.9490750000000002E-2</v>
      </c>
      <c r="I165" s="58">
        <v>2.5482556E-2</v>
      </c>
      <c r="J165" s="57">
        <v>6.4760772999999994E-2</v>
      </c>
      <c r="M165" s="61" t="s">
        <v>1743</v>
      </c>
      <c r="N165" s="62">
        <v>0.805342063</v>
      </c>
      <c r="O165" s="63">
        <v>2.7961382999999999E-2</v>
      </c>
      <c r="P165" s="62">
        <v>2.71214E-2</v>
      </c>
      <c r="Q165" s="63">
        <v>9.3513054999999998E-2</v>
      </c>
      <c r="R165" s="62">
        <v>1.4228628E-2</v>
      </c>
      <c r="S165" s="63">
        <v>1.4848316E-2</v>
      </c>
      <c r="T165" s="62">
        <v>1.6985154999999998E-2</v>
      </c>
    </row>
    <row r="166" spans="1:20" x14ac:dyDescent="0.3">
      <c r="A166" s="36" t="s">
        <v>1220</v>
      </c>
      <c r="B166" s="57" t="s">
        <v>1219</v>
      </c>
      <c r="C166" s="57">
        <v>0.33405707800000001</v>
      </c>
      <c r="D166" s="57">
        <v>6.7907314999999996E-2</v>
      </c>
      <c r="E166" s="57">
        <v>0.26089670799999998</v>
      </c>
      <c r="F166" s="57">
        <v>3.3646984999999997E-2</v>
      </c>
      <c r="G166" s="58">
        <v>0.169819738</v>
      </c>
      <c r="H166" s="57">
        <v>5.8027664999999999E-2</v>
      </c>
      <c r="I166" s="58">
        <v>1.6793042000000001E-2</v>
      </c>
      <c r="J166" s="57">
        <v>5.8851467999999997E-2</v>
      </c>
      <c r="M166" s="61" t="s">
        <v>1219</v>
      </c>
      <c r="N166" s="62">
        <v>0.74244833499999996</v>
      </c>
      <c r="O166" s="63">
        <v>2.5053552E-2</v>
      </c>
      <c r="P166" s="62">
        <v>4.0733521000000002E-2</v>
      </c>
      <c r="Q166" s="63">
        <v>0.11448252</v>
      </c>
      <c r="R166" s="62">
        <v>2.3824458999999999E-2</v>
      </c>
      <c r="S166" s="63">
        <v>1.5307131999999999E-2</v>
      </c>
      <c r="T166" s="62">
        <v>3.8150481999999999E-2</v>
      </c>
    </row>
    <row r="167" spans="1:20" x14ac:dyDescent="0.3">
      <c r="A167" s="36" t="s">
        <v>1246</v>
      </c>
      <c r="B167" s="57" t="s">
        <v>1245</v>
      </c>
      <c r="C167" s="57">
        <v>0.401809474</v>
      </c>
      <c r="D167" s="57">
        <v>8.6501065000000002E-2</v>
      </c>
      <c r="E167" s="57">
        <v>0.19786178300000001</v>
      </c>
      <c r="F167" s="57">
        <v>0.119529547</v>
      </c>
      <c r="G167" s="58">
        <v>6.5882257E-2</v>
      </c>
      <c r="H167" s="57">
        <v>5.5941097000000002E-2</v>
      </c>
      <c r="I167" s="58">
        <v>1.6286327999999999E-2</v>
      </c>
      <c r="J167" s="57">
        <v>5.6188449000000001E-2</v>
      </c>
      <c r="M167" s="61" t="s">
        <v>1245</v>
      </c>
      <c r="N167" s="62">
        <v>0.83037042500000002</v>
      </c>
      <c r="O167" s="63">
        <v>4.6087508999999999E-2</v>
      </c>
      <c r="P167" s="62">
        <v>2.5602970999999999E-2</v>
      </c>
      <c r="Q167" s="63">
        <v>7.0190555000000002E-2</v>
      </c>
      <c r="R167" s="62">
        <v>1.0690448E-2</v>
      </c>
      <c r="S167" s="63">
        <v>6.3433839999999997E-3</v>
      </c>
      <c r="T167" s="62">
        <v>1.0714708999999999E-2</v>
      </c>
    </row>
    <row r="168" spans="1:20" x14ac:dyDescent="0.3">
      <c r="A168" s="36" t="s">
        <v>1082</v>
      </c>
      <c r="B168" s="57" t="s">
        <v>1081</v>
      </c>
      <c r="C168" s="57">
        <v>0.57288823300000002</v>
      </c>
      <c r="D168" s="57">
        <v>7.9569593999999993E-2</v>
      </c>
      <c r="E168" s="57">
        <v>7.1182123E-2</v>
      </c>
      <c r="F168" s="57">
        <v>8.6203893000000004E-2</v>
      </c>
      <c r="G168" s="58">
        <v>7.9575933000000001E-2</v>
      </c>
      <c r="H168" s="57">
        <v>4.4519112E-2</v>
      </c>
      <c r="I168" s="58">
        <v>2.4043192000000001E-2</v>
      </c>
      <c r="J168" s="57">
        <v>4.2017918000000001E-2</v>
      </c>
      <c r="M168" s="61" t="s">
        <v>1081</v>
      </c>
      <c r="N168" s="62">
        <v>0.78027922000000005</v>
      </c>
      <c r="O168" s="63">
        <v>4.9425889000000001E-2</v>
      </c>
      <c r="P168" s="62">
        <v>7.7152091000000006E-2</v>
      </c>
      <c r="Q168" s="63">
        <v>2.6520315999999999E-2</v>
      </c>
      <c r="R168" s="62">
        <v>2.5334712999999998E-2</v>
      </c>
      <c r="S168" s="63">
        <v>2.2845072000000001E-2</v>
      </c>
      <c r="T168" s="62">
        <v>1.8442699E-2</v>
      </c>
    </row>
    <row r="169" spans="1:20" x14ac:dyDescent="0.3">
      <c r="A169" s="36" t="s">
        <v>1562</v>
      </c>
      <c r="B169" s="57" t="s">
        <v>1561</v>
      </c>
      <c r="C169" s="57">
        <v>0.38962322999999999</v>
      </c>
      <c r="D169" s="57">
        <v>7.5495986000000001E-2</v>
      </c>
      <c r="E169" s="57">
        <v>0.105705758</v>
      </c>
      <c r="F169" s="57">
        <v>6.9719667999999999E-2</v>
      </c>
      <c r="G169" s="58">
        <v>0.22115813600000001</v>
      </c>
      <c r="H169" s="57">
        <v>6.3090188000000005E-2</v>
      </c>
      <c r="I169" s="58">
        <v>1.2514760999999999E-2</v>
      </c>
      <c r="J169" s="57">
        <v>6.2692273000000007E-2</v>
      </c>
      <c r="M169" s="61" t="s">
        <v>1561</v>
      </c>
      <c r="N169" s="62">
        <v>0.87190544599999997</v>
      </c>
      <c r="O169" s="63">
        <v>5.0838374999999998E-2</v>
      </c>
      <c r="P169" s="62">
        <v>1.6615745000000001E-2</v>
      </c>
      <c r="Q169" s="63">
        <v>2.4439659999999998E-2</v>
      </c>
      <c r="R169" s="62">
        <v>1.4291379999999999E-2</v>
      </c>
      <c r="S169" s="63">
        <v>8.7574790000000003E-3</v>
      </c>
      <c r="T169" s="62">
        <v>1.3151916E-2</v>
      </c>
    </row>
    <row r="170" spans="1:20" x14ac:dyDescent="0.3">
      <c r="A170" s="36" t="s">
        <v>1736</v>
      </c>
      <c r="B170" s="57" t="s">
        <v>1735</v>
      </c>
      <c r="C170" s="57">
        <v>0.403708228</v>
      </c>
      <c r="D170" s="57">
        <v>0.115784834</v>
      </c>
      <c r="E170" s="57">
        <v>7.0766488000000002E-2</v>
      </c>
      <c r="F170" s="57">
        <v>0.14232455099999999</v>
      </c>
      <c r="G170" s="58">
        <v>9.5137606999999999E-2</v>
      </c>
      <c r="H170" s="57">
        <v>7.5856756999999997E-2</v>
      </c>
      <c r="I170" s="58">
        <v>2.1984988E-2</v>
      </c>
      <c r="J170" s="57">
        <v>7.4436548000000005E-2</v>
      </c>
      <c r="M170" s="61" t="s">
        <v>1735</v>
      </c>
      <c r="N170" s="62">
        <v>0.75940696100000005</v>
      </c>
      <c r="O170" s="63">
        <v>5.3446375999999997E-2</v>
      </c>
      <c r="P170" s="62">
        <v>4.7241759000000001E-2</v>
      </c>
      <c r="Q170" s="63">
        <v>3.9668970999999997E-2</v>
      </c>
      <c r="R170" s="62">
        <v>3.1626884000000001E-2</v>
      </c>
      <c r="S170" s="63">
        <v>2.883956E-2</v>
      </c>
      <c r="T170" s="62">
        <v>3.9769489999999998E-2</v>
      </c>
    </row>
    <row r="171" spans="1:20" x14ac:dyDescent="0.3">
      <c r="A171" s="36" t="s">
        <v>1590</v>
      </c>
      <c r="B171" s="57" t="s">
        <v>1589</v>
      </c>
      <c r="C171" s="57">
        <v>0.77657251500000002</v>
      </c>
      <c r="D171" s="57">
        <v>3.6387551999999997E-2</v>
      </c>
      <c r="E171" s="57">
        <v>4.1213647999999999E-2</v>
      </c>
      <c r="F171" s="57">
        <v>3.3728755999999999E-2</v>
      </c>
      <c r="G171" s="58">
        <v>4.7015319999999999E-2</v>
      </c>
      <c r="H171" s="57">
        <v>3.0258635999999998E-2</v>
      </c>
      <c r="I171" s="58">
        <v>7.3334000000000003E-3</v>
      </c>
      <c r="J171" s="57">
        <v>2.7490172E-2</v>
      </c>
      <c r="M171" s="61" t="s">
        <v>1589</v>
      </c>
      <c r="N171" s="62">
        <v>0.76015708000000004</v>
      </c>
      <c r="O171" s="63">
        <v>6.0320553999999998E-2</v>
      </c>
      <c r="P171" s="62">
        <v>3.8295990000000002E-2</v>
      </c>
      <c r="Q171" s="63">
        <v>4.513412E-2</v>
      </c>
      <c r="R171" s="62">
        <v>2.9612813000000002E-2</v>
      </c>
      <c r="S171" s="63">
        <v>3.1599701000000001E-2</v>
      </c>
      <c r="T171" s="62">
        <v>3.4879741999999998E-2</v>
      </c>
    </row>
    <row r="172" spans="1:20" x14ac:dyDescent="0.3">
      <c r="A172" s="36" t="s">
        <v>1262</v>
      </c>
      <c r="B172" s="57" t="s">
        <v>1261</v>
      </c>
      <c r="C172" s="57">
        <v>0.370604251</v>
      </c>
      <c r="D172" s="57">
        <v>7.1599895999999996E-2</v>
      </c>
      <c r="E172" s="57">
        <v>0.316160675</v>
      </c>
      <c r="F172" s="57">
        <v>5.4408463999999997E-2</v>
      </c>
      <c r="G172" s="58">
        <v>6.8179380999999997E-2</v>
      </c>
      <c r="H172" s="57">
        <v>5.1089257999999999E-2</v>
      </c>
      <c r="I172" s="58">
        <v>1.6393570999999999E-2</v>
      </c>
      <c r="J172" s="57">
        <v>5.1564503999999997E-2</v>
      </c>
      <c r="M172" s="61" t="s">
        <v>1261</v>
      </c>
      <c r="N172" s="62">
        <v>0.76041592899999999</v>
      </c>
      <c r="O172" s="63">
        <v>5.9400739000000001E-2</v>
      </c>
      <c r="P172" s="62">
        <v>9.1494158000000006E-2</v>
      </c>
      <c r="Q172" s="63">
        <v>2.8567219000000001E-2</v>
      </c>
      <c r="R172" s="62">
        <v>2.1394745999999999E-2</v>
      </c>
      <c r="S172" s="63">
        <v>1.1019726000000001E-2</v>
      </c>
      <c r="T172" s="62">
        <v>2.7707483000000001E-2</v>
      </c>
    </row>
    <row r="173" spans="1:20" x14ac:dyDescent="0.3">
      <c r="A173" s="36" t="s">
        <v>1150</v>
      </c>
      <c r="B173" s="57" t="s">
        <v>1149</v>
      </c>
      <c r="C173" s="57">
        <v>0.44595733500000001</v>
      </c>
      <c r="D173" s="57">
        <v>2.3545923999999999E-2</v>
      </c>
      <c r="E173" s="57">
        <v>2.6566673999999998E-2</v>
      </c>
      <c r="F173" s="57">
        <v>0.39511687899999998</v>
      </c>
      <c r="G173" s="58">
        <v>4.8522932999999997E-2</v>
      </c>
      <c r="H173" s="57">
        <v>2.3998808999999999E-2</v>
      </c>
      <c r="I173" s="58">
        <v>6.5184470000000001E-3</v>
      </c>
      <c r="J173" s="57">
        <v>2.9772999000000001E-2</v>
      </c>
      <c r="M173" s="61" t="s">
        <v>1149</v>
      </c>
      <c r="N173" s="62">
        <v>0.77583013599999995</v>
      </c>
      <c r="O173" s="63">
        <v>8.7129810000000002E-2</v>
      </c>
      <c r="P173" s="62">
        <v>3.9341119000000001E-2</v>
      </c>
      <c r="Q173" s="63">
        <v>4.4113276999999999E-2</v>
      </c>
      <c r="R173" s="62">
        <v>1.8839913E-2</v>
      </c>
      <c r="S173" s="63">
        <v>1.3753349999999999E-2</v>
      </c>
      <c r="T173" s="62">
        <v>2.0992396E-2</v>
      </c>
    </row>
    <row r="174" spans="1:20" x14ac:dyDescent="0.3">
      <c r="A174" s="36" t="s">
        <v>1036</v>
      </c>
      <c r="B174" s="57" t="s">
        <v>1035</v>
      </c>
      <c r="C174" s="57">
        <v>0.68648073899999995</v>
      </c>
      <c r="D174" s="57">
        <v>5.5510820000000002E-2</v>
      </c>
      <c r="E174" s="57">
        <v>6.3387029999999997E-2</v>
      </c>
      <c r="F174" s="57">
        <v>7.2957209999999995E-2</v>
      </c>
      <c r="G174" s="58">
        <v>3.7801686000000001E-2</v>
      </c>
      <c r="H174" s="57">
        <v>3.4906436999999998E-2</v>
      </c>
      <c r="I174" s="58">
        <v>1.4269432E-2</v>
      </c>
      <c r="J174" s="57">
        <v>3.4686647000000001E-2</v>
      </c>
      <c r="M174" s="61" t="s">
        <v>1035</v>
      </c>
      <c r="N174" s="62">
        <v>0.931791072</v>
      </c>
      <c r="O174" s="63">
        <v>1.3827931999999999E-2</v>
      </c>
      <c r="P174" s="62">
        <v>1.0894475000000001E-2</v>
      </c>
      <c r="Q174" s="63">
        <v>2.2135357000000001E-2</v>
      </c>
      <c r="R174" s="62">
        <v>7.6418229999999998E-3</v>
      </c>
      <c r="S174" s="63">
        <v>3.344582E-3</v>
      </c>
      <c r="T174" s="62">
        <v>1.0364758999999999E-2</v>
      </c>
    </row>
    <row r="175" spans="1:20" x14ac:dyDescent="0.3">
      <c r="A175" s="36" t="s">
        <v>1104</v>
      </c>
      <c r="B175" s="57" t="s">
        <v>1103</v>
      </c>
      <c r="C175" s="57">
        <v>0.19864284900000001</v>
      </c>
      <c r="D175" s="57">
        <v>0.12756123899999999</v>
      </c>
      <c r="E175" s="57">
        <v>0.131749492</v>
      </c>
      <c r="F175" s="57">
        <v>0.20363532200000001</v>
      </c>
      <c r="G175" s="58">
        <v>2.8165160000000002E-2</v>
      </c>
      <c r="H175" s="57">
        <v>0.12980046000000001</v>
      </c>
      <c r="I175" s="58">
        <v>4.0114847000000002E-2</v>
      </c>
      <c r="J175" s="57">
        <v>0.14033063100000001</v>
      </c>
      <c r="M175" s="61" t="s">
        <v>1103</v>
      </c>
      <c r="N175" s="62">
        <v>0.808016866</v>
      </c>
      <c r="O175" s="63">
        <v>2.9053223E-2</v>
      </c>
      <c r="P175" s="62">
        <v>7.0872091999999998E-2</v>
      </c>
      <c r="Q175" s="63">
        <v>3.0001109000000001E-2</v>
      </c>
      <c r="R175" s="62">
        <v>2.8003575999999999E-2</v>
      </c>
      <c r="S175" s="63">
        <v>1.5025116999999999E-2</v>
      </c>
      <c r="T175" s="62">
        <v>1.9028014999999999E-2</v>
      </c>
    </row>
    <row r="176" spans="1:20" x14ac:dyDescent="0.3">
      <c r="A176" s="36" t="s">
        <v>1438</v>
      </c>
      <c r="B176" s="57" t="s">
        <v>1437</v>
      </c>
      <c r="C176" s="57">
        <v>0.26000277199999999</v>
      </c>
      <c r="D176" s="57">
        <v>0.119245774</v>
      </c>
      <c r="E176" s="57">
        <v>0.159814074</v>
      </c>
      <c r="F176" s="57">
        <v>0.23101546000000001</v>
      </c>
      <c r="G176" s="58">
        <v>7.2299479E-2</v>
      </c>
      <c r="H176" s="57">
        <v>6.8232273999999996E-2</v>
      </c>
      <c r="I176" s="58">
        <v>2.7693288999999999E-2</v>
      </c>
      <c r="J176" s="57">
        <v>6.1696879000000003E-2</v>
      </c>
      <c r="M176" s="61" t="s">
        <v>1437</v>
      </c>
      <c r="N176" s="62">
        <v>0.66812420900000002</v>
      </c>
      <c r="O176" s="63">
        <v>2.8108070999999998E-2</v>
      </c>
      <c r="P176" s="62">
        <v>0.203538578</v>
      </c>
      <c r="Q176" s="63">
        <v>4.6381990999999997E-2</v>
      </c>
      <c r="R176" s="62">
        <v>1.6406567E-2</v>
      </c>
      <c r="S176" s="63">
        <v>1.5819320000000001E-2</v>
      </c>
      <c r="T176" s="62">
        <v>2.1621264000000001E-2</v>
      </c>
    </row>
    <row r="177" spans="1:20" x14ac:dyDescent="0.3">
      <c r="A177" s="36" t="s">
        <v>1650</v>
      </c>
      <c r="B177" s="57" t="s">
        <v>1649</v>
      </c>
      <c r="C177" s="57">
        <v>0.181023606</v>
      </c>
      <c r="D177" s="57">
        <v>7.1064042999999993E-2</v>
      </c>
      <c r="E177" s="57">
        <v>7.3254870999999999E-2</v>
      </c>
      <c r="F177" s="57">
        <v>0.49428087700000001</v>
      </c>
      <c r="G177" s="58">
        <v>1.9456550999999999E-2</v>
      </c>
      <c r="H177" s="57">
        <v>7.8706864000000001E-2</v>
      </c>
      <c r="I177" s="58">
        <v>1.7375710999999999E-2</v>
      </c>
      <c r="J177" s="57">
        <v>6.4837477000000004E-2</v>
      </c>
      <c r="M177" s="61" t="s">
        <v>1649</v>
      </c>
      <c r="N177" s="62">
        <v>0.85135096499999996</v>
      </c>
      <c r="O177" s="63">
        <v>3.4486352999999997E-2</v>
      </c>
      <c r="P177" s="62">
        <v>3.7565829000000002E-2</v>
      </c>
      <c r="Q177" s="63">
        <v>2.7701663000000001E-2</v>
      </c>
      <c r="R177" s="62">
        <v>1.8681639999999999E-2</v>
      </c>
      <c r="S177" s="63">
        <v>1.1672572000000001E-2</v>
      </c>
      <c r="T177" s="62">
        <v>1.8540978E-2</v>
      </c>
    </row>
    <row r="178" spans="1:20" x14ac:dyDescent="0.3">
      <c r="A178" s="36" t="s">
        <v>1152</v>
      </c>
      <c r="B178" s="57" t="s">
        <v>1151</v>
      </c>
      <c r="C178" s="57">
        <v>0.42294714799999999</v>
      </c>
      <c r="D178" s="57">
        <v>5.4137961999999998E-2</v>
      </c>
      <c r="E178" s="57">
        <v>1.9211316999999999E-2</v>
      </c>
      <c r="F178" s="57">
        <v>0.416101993</v>
      </c>
      <c r="G178" s="58">
        <v>3.9986487000000001E-2</v>
      </c>
      <c r="H178" s="57">
        <v>2.1147139999999998E-2</v>
      </c>
      <c r="I178" s="58">
        <v>6.9729170000000004E-3</v>
      </c>
      <c r="J178" s="57">
        <v>1.9495036E-2</v>
      </c>
      <c r="M178" s="61" t="s">
        <v>1151</v>
      </c>
      <c r="N178" s="62">
        <v>0.87287376400000005</v>
      </c>
      <c r="O178" s="63">
        <v>2.3276679000000002E-2</v>
      </c>
      <c r="P178" s="62">
        <v>1.6024811E-2</v>
      </c>
      <c r="Q178" s="63">
        <v>6.3548941999999997E-2</v>
      </c>
      <c r="R178" s="62">
        <v>8.4623519999999994E-3</v>
      </c>
      <c r="S178" s="63">
        <v>7.0808750000000004E-3</v>
      </c>
      <c r="T178" s="62">
        <v>8.7325779999999995E-3</v>
      </c>
    </row>
    <row r="179" spans="1:20" x14ac:dyDescent="0.3">
      <c r="A179" s="36" t="s">
        <v>1540</v>
      </c>
      <c r="B179" s="57" t="s">
        <v>1539</v>
      </c>
      <c r="C179" s="57">
        <v>0.44925994299999999</v>
      </c>
      <c r="D179" s="57">
        <v>7.8957021000000002E-2</v>
      </c>
      <c r="E179" s="57">
        <v>5.0460455000000001E-2</v>
      </c>
      <c r="F179" s="57">
        <v>0.158292773</v>
      </c>
      <c r="G179" s="58">
        <v>0.134843451</v>
      </c>
      <c r="H179" s="57">
        <v>5.8028738000000003E-2</v>
      </c>
      <c r="I179" s="58">
        <v>1.664684E-2</v>
      </c>
      <c r="J179" s="57">
        <v>5.3510778000000002E-2</v>
      </c>
      <c r="M179" s="61" t="s">
        <v>1539</v>
      </c>
      <c r="N179" s="62">
        <v>0.58333829199999998</v>
      </c>
      <c r="O179" s="63">
        <v>8.0326432000000003E-2</v>
      </c>
      <c r="P179" s="62">
        <v>0.200854115</v>
      </c>
      <c r="Q179" s="63">
        <v>6.9007149000000004E-2</v>
      </c>
      <c r="R179" s="62">
        <v>2.2192083000000001E-2</v>
      </c>
      <c r="S179" s="63">
        <v>1.4112582E-2</v>
      </c>
      <c r="T179" s="62">
        <v>3.0169347999999999E-2</v>
      </c>
    </row>
    <row r="180" spans="1:20" x14ac:dyDescent="0.3">
      <c r="A180" s="36" t="s">
        <v>1068</v>
      </c>
      <c r="B180" s="57" t="s">
        <v>1067</v>
      </c>
      <c r="C180" s="57">
        <v>0.39043804999999998</v>
      </c>
      <c r="D180" s="57">
        <v>4.3658673000000002E-2</v>
      </c>
      <c r="E180" s="57">
        <v>4.5941612E-2</v>
      </c>
      <c r="F180" s="57">
        <v>0.313430392</v>
      </c>
      <c r="G180" s="58">
        <v>9.9684895999999995E-2</v>
      </c>
      <c r="H180" s="57">
        <v>4.9912216000000002E-2</v>
      </c>
      <c r="I180" s="58">
        <v>1.1885652999999999E-2</v>
      </c>
      <c r="J180" s="57">
        <v>4.5048507000000002E-2</v>
      </c>
      <c r="M180" s="61" t="s">
        <v>1067</v>
      </c>
      <c r="N180" s="62">
        <v>0.92850827599999997</v>
      </c>
      <c r="O180" s="63">
        <v>1.6391749000000001E-2</v>
      </c>
      <c r="P180" s="62">
        <v>1.4377503E-2</v>
      </c>
      <c r="Q180" s="63">
        <v>1.49109E-2</v>
      </c>
      <c r="R180" s="62">
        <v>1.0889595E-2</v>
      </c>
      <c r="S180" s="63">
        <v>5.2409040000000002E-3</v>
      </c>
      <c r="T180" s="62">
        <v>9.6810730000000001E-3</v>
      </c>
    </row>
    <row r="181" spans="1:20" x14ac:dyDescent="0.3">
      <c r="A181" s="36" t="s">
        <v>1644</v>
      </c>
      <c r="B181" s="57" t="s">
        <v>1643</v>
      </c>
      <c r="C181" s="57">
        <v>0.25180253000000002</v>
      </c>
      <c r="D181" s="57">
        <v>0.11047649700000001</v>
      </c>
      <c r="E181" s="57">
        <v>0.18722202800000001</v>
      </c>
      <c r="F181" s="57">
        <v>0.191762934</v>
      </c>
      <c r="G181" s="58">
        <v>5.9875189000000002E-2</v>
      </c>
      <c r="H181" s="57">
        <v>8.2602623E-2</v>
      </c>
      <c r="I181" s="58">
        <v>2.7833212E-2</v>
      </c>
      <c r="J181" s="57">
        <v>8.8424986999999997E-2</v>
      </c>
      <c r="M181" s="61" t="s">
        <v>1643</v>
      </c>
      <c r="N181" s="62">
        <v>0.78800911600000001</v>
      </c>
      <c r="O181" s="63">
        <v>5.4130945999999999E-2</v>
      </c>
      <c r="P181" s="62">
        <v>4.0034852000000003E-2</v>
      </c>
      <c r="Q181" s="63">
        <v>4.7341247000000003E-2</v>
      </c>
      <c r="R181" s="62">
        <v>2.5514097999999999E-2</v>
      </c>
      <c r="S181" s="63">
        <v>1.6470513999999999E-2</v>
      </c>
      <c r="T181" s="62">
        <v>2.8499226999999999E-2</v>
      </c>
    </row>
    <row r="182" spans="1:20" x14ac:dyDescent="0.3">
      <c r="A182" s="36" t="s">
        <v>1274</v>
      </c>
      <c r="B182" s="57" t="s">
        <v>1273</v>
      </c>
      <c r="C182" s="57">
        <v>0.66376714299999995</v>
      </c>
      <c r="D182" s="57">
        <v>4.1532448E-2</v>
      </c>
      <c r="E182" s="57">
        <v>5.9885927999999998E-2</v>
      </c>
      <c r="F182" s="57">
        <v>4.6980956999999997E-2</v>
      </c>
      <c r="G182" s="58">
        <v>8.8474081999999996E-2</v>
      </c>
      <c r="H182" s="57">
        <v>4.7787122000000001E-2</v>
      </c>
      <c r="I182" s="58">
        <v>1.0267026E-2</v>
      </c>
      <c r="J182" s="57">
        <v>4.1305294999999999E-2</v>
      </c>
      <c r="M182" s="61" t="s">
        <v>1273</v>
      </c>
      <c r="N182" s="62">
        <v>0.64565292699999999</v>
      </c>
      <c r="O182" s="63">
        <v>4.7249645E-2</v>
      </c>
      <c r="P182" s="62">
        <v>7.4650520999999997E-2</v>
      </c>
      <c r="Q182" s="63">
        <v>0.134734251</v>
      </c>
      <c r="R182" s="62">
        <v>3.5911081999999997E-2</v>
      </c>
      <c r="S182" s="63">
        <v>3.3634207999999999E-2</v>
      </c>
      <c r="T182" s="62">
        <v>2.8167366999999999E-2</v>
      </c>
    </row>
    <row r="183" spans="1:20" x14ac:dyDescent="0.3">
      <c r="A183" s="36" t="s">
        <v>1370</v>
      </c>
      <c r="B183" s="57" t="s">
        <v>1369</v>
      </c>
      <c r="C183" s="57">
        <v>0.57661534199999998</v>
      </c>
      <c r="D183" s="57">
        <v>0.151118577</v>
      </c>
      <c r="E183" s="57">
        <v>9.3056537999999994E-2</v>
      </c>
      <c r="F183" s="57">
        <v>6.0576445E-2</v>
      </c>
      <c r="G183" s="58">
        <v>3.9112516E-2</v>
      </c>
      <c r="H183" s="57">
        <v>3.6417913000000003E-2</v>
      </c>
      <c r="I183" s="58">
        <v>9.2159589999999993E-3</v>
      </c>
      <c r="J183" s="57">
        <v>3.388671E-2</v>
      </c>
      <c r="M183" s="61" t="s">
        <v>1369</v>
      </c>
      <c r="N183" s="62">
        <v>0.64206334399999998</v>
      </c>
      <c r="O183" s="63">
        <v>0.13575224999999999</v>
      </c>
      <c r="P183" s="62">
        <v>3.1779702E-2</v>
      </c>
      <c r="Q183" s="63">
        <v>5.0503291999999998E-2</v>
      </c>
      <c r="R183" s="62">
        <v>6.5865954000000004E-2</v>
      </c>
      <c r="S183" s="63">
        <v>3.3319917999999997E-2</v>
      </c>
      <c r="T183" s="62">
        <v>4.0715540000000001E-2</v>
      </c>
    </row>
    <row r="184" spans="1:20" x14ac:dyDescent="0.3">
      <c r="A184" s="36" t="s">
        <v>1670</v>
      </c>
      <c r="B184" s="57" t="s">
        <v>1669</v>
      </c>
      <c r="C184" s="57">
        <v>0.55617989000000001</v>
      </c>
      <c r="D184" s="57">
        <v>8.5012130000000005E-2</v>
      </c>
      <c r="E184" s="57">
        <v>4.8524781000000003E-2</v>
      </c>
      <c r="F184" s="57">
        <v>7.9631495999999996E-2</v>
      </c>
      <c r="G184" s="58">
        <v>8.6330082000000002E-2</v>
      </c>
      <c r="H184" s="57">
        <v>5.9897309000000003E-2</v>
      </c>
      <c r="I184" s="58">
        <v>1.9762977000000001E-2</v>
      </c>
      <c r="J184" s="57">
        <v>6.4661335E-2</v>
      </c>
      <c r="M184" s="61" t="s">
        <v>1669</v>
      </c>
      <c r="N184" s="62">
        <v>0.84832765099999996</v>
      </c>
      <c r="O184" s="63">
        <v>4.5436318000000003E-2</v>
      </c>
      <c r="P184" s="62">
        <v>4.4104047E-2</v>
      </c>
      <c r="Q184" s="63">
        <v>2.0221850999999999E-2</v>
      </c>
      <c r="R184" s="62">
        <v>1.5697134000000001E-2</v>
      </c>
      <c r="S184" s="63">
        <v>1.1136783000000001E-2</v>
      </c>
      <c r="T184" s="62">
        <v>1.5076216E-2</v>
      </c>
    </row>
    <row r="185" spans="1:20" x14ac:dyDescent="0.3">
      <c r="A185" s="36" t="s">
        <v>1560</v>
      </c>
      <c r="B185" s="57" t="s">
        <v>1559</v>
      </c>
      <c r="C185" s="57">
        <v>0.10398869099999999</v>
      </c>
      <c r="D185" s="57">
        <v>5.408309E-2</v>
      </c>
      <c r="E185" s="57">
        <v>6.0016359999999998E-2</v>
      </c>
      <c r="F185" s="57">
        <v>0.52306834899999999</v>
      </c>
      <c r="G185" s="58">
        <v>0.123051439</v>
      </c>
      <c r="H185" s="57">
        <v>5.6911610000000001E-2</v>
      </c>
      <c r="I185" s="58">
        <v>1.4112797999999999E-2</v>
      </c>
      <c r="J185" s="57">
        <v>6.4767663000000003E-2</v>
      </c>
      <c r="M185" s="61" t="s">
        <v>1559</v>
      </c>
      <c r="N185" s="62">
        <v>0.78989653900000001</v>
      </c>
      <c r="O185" s="63">
        <v>4.6812561000000003E-2</v>
      </c>
      <c r="P185" s="62">
        <v>4.3041567000000003E-2</v>
      </c>
      <c r="Q185" s="63">
        <v>5.5694436999999999E-2</v>
      </c>
      <c r="R185" s="62">
        <v>2.6063169000000001E-2</v>
      </c>
      <c r="S185" s="63">
        <v>1.6285361000000002E-2</v>
      </c>
      <c r="T185" s="62">
        <v>2.2206366000000002E-2</v>
      </c>
    </row>
    <row r="186" spans="1:20" x14ac:dyDescent="0.3">
      <c r="A186" s="36" t="s">
        <v>1070</v>
      </c>
      <c r="B186" s="57" t="s">
        <v>1069</v>
      </c>
      <c r="C186" s="57">
        <v>0.26806658</v>
      </c>
      <c r="D186" s="57">
        <v>0.12420838300000001</v>
      </c>
      <c r="E186" s="57">
        <v>5.2123203E-2</v>
      </c>
      <c r="F186" s="57">
        <v>0.18354556299999999</v>
      </c>
      <c r="G186" s="58">
        <v>0.13211319799999999</v>
      </c>
      <c r="H186" s="57">
        <v>9.5518245000000002E-2</v>
      </c>
      <c r="I186" s="58">
        <v>4.0699158999999999E-2</v>
      </c>
      <c r="J186" s="57">
        <v>0.10372566900000001</v>
      </c>
      <c r="M186" s="61" t="s">
        <v>1069</v>
      </c>
      <c r="N186" s="62">
        <v>0.817643114</v>
      </c>
      <c r="O186" s="63">
        <v>4.82485E-2</v>
      </c>
      <c r="P186" s="62">
        <v>2.8044761000000001E-2</v>
      </c>
      <c r="Q186" s="63">
        <v>3.2033140000000002E-2</v>
      </c>
      <c r="R186" s="62">
        <v>3.6491431999999997E-2</v>
      </c>
      <c r="S186" s="63">
        <v>1.3490747000000001E-2</v>
      </c>
      <c r="T186" s="62">
        <v>2.4048305999999998E-2</v>
      </c>
    </row>
    <row r="187" spans="1:20" x14ac:dyDescent="0.3">
      <c r="A187" s="36" t="s">
        <v>1498</v>
      </c>
      <c r="B187" s="57" t="s">
        <v>1497</v>
      </c>
      <c r="C187" s="57">
        <v>0.59521851100000001</v>
      </c>
      <c r="D187" s="57">
        <v>7.9252711000000003E-2</v>
      </c>
      <c r="E187" s="57">
        <v>5.8263382000000002E-2</v>
      </c>
      <c r="F187" s="57">
        <v>0.114620264</v>
      </c>
      <c r="G187" s="58">
        <v>4.6640626999999997E-2</v>
      </c>
      <c r="H187" s="57">
        <v>4.3767557999999998E-2</v>
      </c>
      <c r="I187" s="58">
        <v>2.0601919E-2</v>
      </c>
      <c r="J187" s="57">
        <v>4.1635028999999997E-2</v>
      </c>
      <c r="M187" s="61" t="s">
        <v>1497</v>
      </c>
      <c r="N187" s="62">
        <v>0.85502824300000002</v>
      </c>
      <c r="O187" s="63">
        <v>3.3452796999999999E-2</v>
      </c>
      <c r="P187" s="62">
        <v>3.3804718999999997E-2</v>
      </c>
      <c r="Q187" s="63">
        <v>2.8041033999999999E-2</v>
      </c>
      <c r="R187" s="62">
        <v>1.9597340000000001E-2</v>
      </c>
      <c r="S187" s="63">
        <v>1.2519865999999999E-2</v>
      </c>
      <c r="T187" s="62">
        <v>1.7556002000000001E-2</v>
      </c>
    </row>
    <row r="188" spans="1:20" x14ac:dyDescent="0.3">
      <c r="A188" s="36" t="s">
        <v>1596</v>
      </c>
      <c r="B188" s="57" t="s">
        <v>1595</v>
      </c>
      <c r="C188" s="57">
        <v>0.31260136100000002</v>
      </c>
      <c r="D188" s="57">
        <v>0.225460466</v>
      </c>
      <c r="E188" s="57">
        <v>6.9524069999999993E-2</v>
      </c>
      <c r="F188" s="57">
        <v>0.196417183</v>
      </c>
      <c r="G188" s="58">
        <v>5.6542812999999997E-2</v>
      </c>
      <c r="H188" s="57">
        <v>5.7506979E-2</v>
      </c>
      <c r="I188" s="58">
        <v>2.2513457000000001E-2</v>
      </c>
      <c r="J188" s="57">
        <v>5.9433671E-2</v>
      </c>
      <c r="M188" s="61" t="s">
        <v>1595</v>
      </c>
      <c r="N188" s="62">
        <v>0.72718590500000002</v>
      </c>
      <c r="O188" s="63">
        <v>5.7752236999999998E-2</v>
      </c>
      <c r="P188" s="62">
        <v>5.2662439999999998E-2</v>
      </c>
      <c r="Q188" s="63">
        <v>7.1935601000000002E-2</v>
      </c>
      <c r="R188" s="62">
        <v>3.7991898000000003E-2</v>
      </c>
      <c r="S188" s="63">
        <v>2.0096022000000002E-2</v>
      </c>
      <c r="T188" s="62">
        <v>3.2375898E-2</v>
      </c>
    </row>
    <row r="189" spans="1:20" x14ac:dyDescent="0.3">
      <c r="A189" s="36" t="s">
        <v>1170</v>
      </c>
      <c r="B189" s="57" t="s">
        <v>1169</v>
      </c>
      <c r="C189" s="57">
        <v>0.451887329</v>
      </c>
      <c r="D189" s="57">
        <v>0.13124551700000001</v>
      </c>
      <c r="E189" s="57">
        <v>3.2862663E-2</v>
      </c>
      <c r="F189" s="57">
        <v>0.180953114</v>
      </c>
      <c r="G189" s="58">
        <v>8.9418507999999994E-2</v>
      </c>
      <c r="H189" s="57">
        <v>5.0721255E-2</v>
      </c>
      <c r="I189" s="58">
        <v>1.503991E-2</v>
      </c>
      <c r="J189" s="57">
        <v>4.7871703000000002E-2</v>
      </c>
      <c r="M189" s="61" t="s">
        <v>1169</v>
      </c>
      <c r="N189" s="62">
        <v>0.92264004200000005</v>
      </c>
      <c r="O189" s="63">
        <v>1.1651295000000001E-2</v>
      </c>
      <c r="P189" s="62">
        <v>1.2677005999999999E-2</v>
      </c>
      <c r="Q189" s="63">
        <v>2.0776724999999999E-2</v>
      </c>
      <c r="R189" s="62">
        <v>1.0552835E-2</v>
      </c>
      <c r="S189" s="63">
        <v>4.7261059999999999E-3</v>
      </c>
      <c r="T189" s="62">
        <v>1.697599E-2</v>
      </c>
    </row>
    <row r="190" spans="1:20" x14ac:dyDescent="0.3">
      <c r="A190" s="36" t="s">
        <v>1720</v>
      </c>
      <c r="B190" s="57" t="s">
        <v>1719</v>
      </c>
      <c r="C190" s="57">
        <v>0.29824906099999998</v>
      </c>
      <c r="D190" s="57">
        <v>0.124191601</v>
      </c>
      <c r="E190" s="57">
        <v>8.3049445E-2</v>
      </c>
      <c r="F190" s="57">
        <v>0.14316951</v>
      </c>
      <c r="G190" s="58">
        <v>0.115024709</v>
      </c>
      <c r="H190" s="57">
        <v>9.6433473000000006E-2</v>
      </c>
      <c r="I190" s="58">
        <v>3.1418482999999997E-2</v>
      </c>
      <c r="J190" s="57">
        <v>0.108463717</v>
      </c>
      <c r="M190" s="61" t="s">
        <v>1719</v>
      </c>
      <c r="N190" s="62">
        <v>0.81756372300000002</v>
      </c>
      <c r="O190" s="63">
        <v>4.4627445000000002E-2</v>
      </c>
      <c r="P190" s="62">
        <v>3.5769176999999999E-2</v>
      </c>
      <c r="Q190" s="63">
        <v>4.2633281000000002E-2</v>
      </c>
      <c r="R190" s="62">
        <v>2.0879933E-2</v>
      </c>
      <c r="S190" s="63">
        <v>1.7178273000000001E-2</v>
      </c>
      <c r="T190" s="62">
        <v>2.1348168000000001E-2</v>
      </c>
    </row>
    <row r="191" spans="1:20" x14ac:dyDescent="0.3">
      <c r="A191" s="36" t="s">
        <v>1264</v>
      </c>
      <c r="B191" s="57" t="s">
        <v>1263</v>
      </c>
      <c r="C191" s="57">
        <v>0.27259155699999998</v>
      </c>
      <c r="D191" s="57">
        <v>8.6640497999999996E-2</v>
      </c>
      <c r="E191" s="57">
        <v>0.23110941199999999</v>
      </c>
      <c r="F191" s="57">
        <v>0.22011177500000001</v>
      </c>
      <c r="G191" s="58">
        <v>4.4472857999999997E-2</v>
      </c>
      <c r="H191" s="57">
        <v>6.5261629000000002E-2</v>
      </c>
      <c r="I191" s="58">
        <v>1.7106656000000001E-2</v>
      </c>
      <c r="J191" s="57">
        <v>6.2705615000000006E-2</v>
      </c>
      <c r="M191" s="61" t="s">
        <v>1263</v>
      </c>
      <c r="N191" s="62">
        <v>0.83728820199999998</v>
      </c>
      <c r="O191" s="63">
        <v>1.0386476E-2</v>
      </c>
      <c r="P191" s="62">
        <v>3.4769635E-2</v>
      </c>
      <c r="Q191" s="63">
        <v>5.3663624E-2</v>
      </c>
      <c r="R191" s="62">
        <v>1.9773280000000001E-2</v>
      </c>
      <c r="S191" s="63">
        <v>7.8461799999999995E-3</v>
      </c>
      <c r="T191" s="62">
        <v>3.6272603E-2</v>
      </c>
    </row>
    <row r="192" spans="1:20" x14ac:dyDescent="0.3">
      <c r="A192" s="36" t="s">
        <v>1690</v>
      </c>
      <c r="B192" s="57" t="s">
        <v>1689</v>
      </c>
      <c r="C192" s="57">
        <v>0.64577454700000003</v>
      </c>
      <c r="D192" s="57">
        <v>3.3594008000000002E-2</v>
      </c>
      <c r="E192" s="57">
        <v>2.2672404E-2</v>
      </c>
      <c r="F192" s="57">
        <v>0.106573738</v>
      </c>
      <c r="G192" s="58">
        <v>9.8299821999999995E-2</v>
      </c>
      <c r="H192" s="57">
        <v>3.9611197000000001E-2</v>
      </c>
      <c r="I192" s="58">
        <v>1.0622279E-2</v>
      </c>
      <c r="J192" s="57">
        <v>4.2852005999999998E-2</v>
      </c>
      <c r="M192" s="61" t="s">
        <v>1689</v>
      </c>
      <c r="N192" s="62">
        <v>0.87361635800000004</v>
      </c>
      <c r="O192" s="63">
        <v>9.8499390000000003E-3</v>
      </c>
      <c r="P192" s="62">
        <v>5.6547004999999997E-2</v>
      </c>
      <c r="Q192" s="63">
        <v>1.9009481000000002E-2</v>
      </c>
      <c r="R192" s="62">
        <v>1.5490840000000001E-2</v>
      </c>
      <c r="S192" s="63">
        <v>1.4935507000000001E-2</v>
      </c>
      <c r="T192" s="62">
        <v>1.0550868999999999E-2</v>
      </c>
    </row>
    <row r="193" spans="1:20" x14ac:dyDescent="0.3">
      <c r="A193" s="36" t="s">
        <v>1624</v>
      </c>
      <c r="B193" s="57" t="s">
        <v>1623</v>
      </c>
      <c r="C193" s="57">
        <v>0.32214261599999999</v>
      </c>
      <c r="D193" s="57">
        <v>0.137481029</v>
      </c>
      <c r="E193" s="57">
        <v>7.2826163999999999E-2</v>
      </c>
      <c r="F193" s="57">
        <v>0.222092186</v>
      </c>
      <c r="G193" s="58">
        <v>9.6121571000000003E-2</v>
      </c>
      <c r="H193" s="57">
        <v>6.5246327000000007E-2</v>
      </c>
      <c r="I193" s="58">
        <v>2.5030282000000001E-2</v>
      </c>
      <c r="J193" s="57">
        <v>5.9059823999999997E-2</v>
      </c>
      <c r="M193" s="61" t="s">
        <v>1623</v>
      </c>
      <c r="N193" s="62">
        <v>0.79609485700000004</v>
      </c>
      <c r="O193" s="63">
        <v>6.0469230999999998E-2</v>
      </c>
      <c r="P193" s="62">
        <v>4.9717215000000002E-2</v>
      </c>
      <c r="Q193" s="63">
        <v>3.1103720000000001E-2</v>
      </c>
      <c r="R193" s="62">
        <v>2.5455548000000001E-2</v>
      </c>
      <c r="S193" s="63">
        <v>1.5970178000000002E-2</v>
      </c>
      <c r="T193" s="62">
        <v>2.118925E-2</v>
      </c>
    </row>
    <row r="194" spans="1:20" x14ac:dyDescent="0.3">
      <c r="A194" s="36" t="s">
        <v>1452</v>
      </c>
      <c r="B194" s="57" t="s">
        <v>1451</v>
      </c>
      <c r="C194" s="57">
        <v>0.67998466300000004</v>
      </c>
      <c r="D194" s="57">
        <v>4.4889876000000002E-2</v>
      </c>
      <c r="E194" s="57">
        <v>0.101281788</v>
      </c>
      <c r="F194" s="57">
        <v>5.4249418000000001E-2</v>
      </c>
      <c r="G194" s="58">
        <v>4.4859323999999999E-2</v>
      </c>
      <c r="H194" s="57">
        <v>3.4127572000000002E-2</v>
      </c>
      <c r="I194" s="58">
        <v>7.8300290000000005E-3</v>
      </c>
      <c r="J194" s="57">
        <v>3.277733E-2</v>
      </c>
      <c r="M194" s="61" t="s">
        <v>1451</v>
      </c>
      <c r="N194" s="62">
        <v>0.79901707</v>
      </c>
      <c r="O194" s="63">
        <v>3.4864128000000001E-2</v>
      </c>
      <c r="P194" s="62">
        <v>3.6303691999999999E-2</v>
      </c>
      <c r="Q194" s="63">
        <v>5.9390894999999999E-2</v>
      </c>
      <c r="R194" s="62">
        <v>2.3664498999999999E-2</v>
      </c>
      <c r="S194" s="63">
        <v>1.8338472000000001E-2</v>
      </c>
      <c r="T194" s="62">
        <v>2.8421242999999999E-2</v>
      </c>
    </row>
    <row r="195" spans="1:20" x14ac:dyDescent="0.3">
      <c r="A195" s="36" t="s">
        <v>1328</v>
      </c>
      <c r="B195" s="57" t="s">
        <v>1327</v>
      </c>
      <c r="C195" s="57">
        <v>0.636171339</v>
      </c>
      <c r="D195" s="57">
        <v>4.7155903999999998E-2</v>
      </c>
      <c r="E195" s="57">
        <v>0.10554348</v>
      </c>
      <c r="F195" s="57">
        <v>6.5814288999999998E-2</v>
      </c>
      <c r="G195" s="58">
        <v>5.3718758999999998E-2</v>
      </c>
      <c r="H195" s="57">
        <v>4.0636046000000002E-2</v>
      </c>
      <c r="I195" s="58">
        <v>1.1095900000000001E-2</v>
      </c>
      <c r="J195" s="57">
        <v>3.9864284E-2</v>
      </c>
      <c r="M195" s="61" t="s">
        <v>1327</v>
      </c>
      <c r="N195" s="62">
        <v>0.71746143699999998</v>
      </c>
      <c r="O195" s="63">
        <v>5.3383596999999998E-2</v>
      </c>
      <c r="P195" s="62">
        <v>4.7255779999999997E-2</v>
      </c>
      <c r="Q195" s="63">
        <v>6.8318399000000002E-2</v>
      </c>
      <c r="R195" s="62">
        <v>3.5961483000000002E-2</v>
      </c>
      <c r="S195" s="63">
        <v>2.5288669E-2</v>
      </c>
      <c r="T195" s="62">
        <v>5.2330634000000001E-2</v>
      </c>
    </row>
    <row r="196" spans="1:20" x14ac:dyDescent="0.3">
      <c r="A196" s="36" t="s">
        <v>1028</v>
      </c>
      <c r="B196" s="57" t="s">
        <v>1027</v>
      </c>
      <c r="C196" s="57">
        <v>0.48171730000000001</v>
      </c>
      <c r="D196" s="57">
        <v>9.1290236999999996E-2</v>
      </c>
      <c r="E196" s="57">
        <v>3.0353166000000001E-2</v>
      </c>
      <c r="F196" s="57">
        <v>0.134021214</v>
      </c>
      <c r="G196" s="58">
        <v>0.122828875</v>
      </c>
      <c r="H196" s="57">
        <v>6.0701119999999997E-2</v>
      </c>
      <c r="I196" s="58">
        <v>1.5869680000000001E-2</v>
      </c>
      <c r="J196" s="57">
        <v>6.3218408000000004E-2</v>
      </c>
      <c r="M196" s="61" t="s">
        <v>1027</v>
      </c>
      <c r="N196" s="62">
        <v>0.87016170299999995</v>
      </c>
      <c r="O196" s="63">
        <v>2.5794561000000001E-2</v>
      </c>
      <c r="P196" s="62">
        <v>2.9236864000000001E-2</v>
      </c>
      <c r="Q196" s="63">
        <v>3.8095207999999998E-2</v>
      </c>
      <c r="R196" s="62">
        <v>1.9008021999999999E-2</v>
      </c>
      <c r="S196" s="63">
        <v>4.8893599999999997E-3</v>
      </c>
      <c r="T196" s="62">
        <v>1.2814282999999999E-2</v>
      </c>
    </row>
    <row r="197" spans="1:20" x14ac:dyDescent="0.3">
      <c r="A197" s="36" t="s">
        <v>1444</v>
      </c>
      <c r="B197" s="57" t="s">
        <v>1443</v>
      </c>
      <c r="C197" s="57">
        <v>0.66274203300000001</v>
      </c>
      <c r="D197" s="57">
        <v>4.1877813999999999E-2</v>
      </c>
      <c r="E197" s="57">
        <v>0.10023061599999999</v>
      </c>
      <c r="F197" s="57">
        <v>5.9796595000000001E-2</v>
      </c>
      <c r="G197" s="58">
        <v>5.3694787000000001E-2</v>
      </c>
      <c r="H197" s="57">
        <v>3.6854663000000003E-2</v>
      </c>
      <c r="I197" s="58">
        <v>8.9930010000000005E-3</v>
      </c>
      <c r="J197" s="57">
        <v>3.5810491999999999E-2</v>
      </c>
      <c r="M197" s="61" t="s">
        <v>1443</v>
      </c>
      <c r="N197" s="62">
        <v>0.81076446300000005</v>
      </c>
      <c r="O197" s="63">
        <v>4.0549670000000003E-2</v>
      </c>
      <c r="P197" s="62">
        <v>3.2873483000000002E-2</v>
      </c>
      <c r="Q197" s="63">
        <v>5.0742784999999999E-2</v>
      </c>
      <c r="R197" s="62">
        <v>2.6719165999999999E-2</v>
      </c>
      <c r="S197" s="63">
        <v>1.8756458E-2</v>
      </c>
      <c r="T197" s="62">
        <v>1.9593975E-2</v>
      </c>
    </row>
    <row r="198" spans="1:20" x14ac:dyDescent="0.3">
      <c r="A198" s="36" t="s">
        <v>1654</v>
      </c>
      <c r="B198" s="57" t="s">
        <v>1653</v>
      </c>
      <c r="C198" s="57">
        <v>0.33924564099999999</v>
      </c>
      <c r="D198" s="57">
        <v>0.101181967</v>
      </c>
      <c r="E198" s="57">
        <v>6.8790090999999998E-2</v>
      </c>
      <c r="F198" s="57">
        <v>0.27429559799999997</v>
      </c>
      <c r="G198" s="58">
        <v>8.3063876999999994E-2</v>
      </c>
      <c r="H198" s="57">
        <v>5.3912028000000001E-2</v>
      </c>
      <c r="I198" s="58">
        <v>2.3017197999999999E-2</v>
      </c>
      <c r="J198" s="57">
        <v>5.6493600999999997E-2</v>
      </c>
      <c r="M198" s="61" t="s">
        <v>1653</v>
      </c>
      <c r="N198" s="62">
        <v>0.81250408900000004</v>
      </c>
      <c r="O198" s="63">
        <v>3.3078548999999999E-2</v>
      </c>
      <c r="P198" s="62">
        <v>3.4544072000000002E-2</v>
      </c>
      <c r="Q198" s="63">
        <v>5.5659258000000003E-2</v>
      </c>
      <c r="R198" s="62">
        <v>2.2718637999999999E-2</v>
      </c>
      <c r="S198" s="63">
        <v>1.9098482999999999E-2</v>
      </c>
      <c r="T198" s="62">
        <v>2.2396912000000001E-2</v>
      </c>
    </row>
    <row r="199" spans="1:20" x14ac:dyDescent="0.3">
      <c r="A199" s="36" t="s">
        <v>1030</v>
      </c>
      <c r="B199" s="57" t="s">
        <v>1029</v>
      </c>
      <c r="C199" s="57">
        <v>0.22878258900000001</v>
      </c>
      <c r="D199" s="57">
        <v>0.115120572</v>
      </c>
      <c r="E199" s="57">
        <v>7.9709862000000006E-2</v>
      </c>
      <c r="F199" s="57">
        <v>0.122401289</v>
      </c>
      <c r="G199" s="58">
        <v>0.22929929900000001</v>
      </c>
      <c r="H199" s="57">
        <v>0.10005130299999999</v>
      </c>
      <c r="I199" s="58">
        <v>2.6011546E-2</v>
      </c>
      <c r="J199" s="57">
        <v>9.8623539999999996E-2</v>
      </c>
      <c r="M199" s="61" t="s">
        <v>1029</v>
      </c>
      <c r="N199" s="62">
        <v>0.80831029200000004</v>
      </c>
      <c r="O199" s="63">
        <v>2.7561349999999998E-2</v>
      </c>
      <c r="P199" s="62">
        <v>2.6542040999999999E-2</v>
      </c>
      <c r="Q199" s="63">
        <v>8.1654738000000004E-2</v>
      </c>
      <c r="R199" s="62">
        <v>2.8721726E-2</v>
      </c>
      <c r="S199" s="63">
        <v>9.4345579999999991E-3</v>
      </c>
      <c r="T199" s="62">
        <v>1.7775295E-2</v>
      </c>
    </row>
    <row r="200" spans="1:20" x14ac:dyDescent="0.3">
      <c r="A200" s="36" t="s">
        <v>1140</v>
      </c>
      <c r="B200" s="57" t="s">
        <v>1139</v>
      </c>
      <c r="C200" s="57">
        <v>0.51211830199999997</v>
      </c>
      <c r="D200" s="57">
        <v>5.3933818000000001E-2</v>
      </c>
      <c r="E200" s="57">
        <v>7.1564079000000003E-2</v>
      </c>
      <c r="F200" s="57">
        <v>9.5208691999999998E-2</v>
      </c>
      <c r="G200" s="58">
        <v>0.14006379499999999</v>
      </c>
      <c r="H200" s="57">
        <v>5.5498436999999998E-2</v>
      </c>
      <c r="I200" s="58">
        <v>1.5768856000000001E-2</v>
      </c>
      <c r="J200" s="57">
        <v>5.5844021000000001E-2</v>
      </c>
      <c r="M200" s="61" t="s">
        <v>1139</v>
      </c>
      <c r="N200" s="62">
        <v>0.85766069899999997</v>
      </c>
      <c r="O200" s="63">
        <v>2.9912116999999998E-2</v>
      </c>
      <c r="P200" s="62">
        <v>2.9325576999999999E-2</v>
      </c>
      <c r="Q200" s="63">
        <v>3.6456541000000002E-2</v>
      </c>
      <c r="R200" s="62">
        <v>1.9973791000000001E-2</v>
      </c>
      <c r="S200" s="63">
        <v>1.3105653E-2</v>
      </c>
      <c r="T200" s="62">
        <v>1.3565623000000001E-2</v>
      </c>
    </row>
    <row r="201" spans="1:20" x14ac:dyDescent="0.3">
      <c r="A201" s="36" t="s">
        <v>1156</v>
      </c>
      <c r="B201" s="57" t="s">
        <v>1155</v>
      </c>
      <c r="C201" s="57">
        <v>0.53401352899999999</v>
      </c>
      <c r="D201" s="57">
        <v>6.8707722999999998E-2</v>
      </c>
      <c r="E201" s="57">
        <v>4.8937663999999999E-2</v>
      </c>
      <c r="F201" s="57">
        <v>0.162756282</v>
      </c>
      <c r="G201" s="58">
        <v>7.8799253E-2</v>
      </c>
      <c r="H201" s="57">
        <v>4.5883814000000002E-2</v>
      </c>
      <c r="I201" s="58">
        <v>1.5454607E-2</v>
      </c>
      <c r="J201" s="57">
        <v>4.5447128000000003E-2</v>
      </c>
      <c r="M201" s="61" t="s">
        <v>1155</v>
      </c>
      <c r="N201" s="62">
        <v>0.84042196199999997</v>
      </c>
      <c r="O201" s="63">
        <v>6.4266662000000002E-2</v>
      </c>
      <c r="P201" s="62">
        <v>2.0410523E-2</v>
      </c>
      <c r="Q201" s="63">
        <v>1.1146012E-2</v>
      </c>
      <c r="R201" s="62">
        <v>2.3760377999999999E-2</v>
      </c>
      <c r="S201" s="63">
        <v>2.3586785999999998E-2</v>
      </c>
      <c r="T201" s="62">
        <v>1.6407676999999999E-2</v>
      </c>
    </row>
    <row r="202" spans="1:20" x14ac:dyDescent="0.3">
      <c r="A202" s="36" t="s">
        <v>1310</v>
      </c>
      <c r="B202" s="57" t="s">
        <v>1309</v>
      </c>
      <c r="C202" s="57">
        <v>0.69343354899999998</v>
      </c>
      <c r="D202" s="57">
        <v>5.4447510999999997E-2</v>
      </c>
      <c r="E202" s="57">
        <v>4.5466670000000001E-2</v>
      </c>
      <c r="F202" s="57">
        <v>4.9528858000000002E-2</v>
      </c>
      <c r="G202" s="58">
        <v>6.7159796999999993E-2</v>
      </c>
      <c r="H202" s="57">
        <v>3.8760018E-2</v>
      </c>
      <c r="I202" s="58">
        <v>1.3248970000000001E-2</v>
      </c>
      <c r="J202" s="57">
        <v>3.7954627999999997E-2</v>
      </c>
      <c r="M202" s="61" t="s">
        <v>1309</v>
      </c>
      <c r="N202" s="62">
        <v>0.49572243799999999</v>
      </c>
      <c r="O202" s="63">
        <v>5.2640286000000001E-2</v>
      </c>
      <c r="P202" s="62">
        <v>4.3132249999999997E-2</v>
      </c>
      <c r="Q202" s="63">
        <v>0.31505131199999997</v>
      </c>
      <c r="R202" s="62">
        <v>2.8128229000000001E-2</v>
      </c>
      <c r="S202" s="63">
        <v>2.2773084999999998E-2</v>
      </c>
      <c r="T202" s="62">
        <v>4.2552399999999997E-2</v>
      </c>
    </row>
    <row r="203" spans="1:20" x14ac:dyDescent="0.3">
      <c r="A203" s="36" t="s">
        <v>1038</v>
      </c>
      <c r="B203" s="57" t="s">
        <v>1037</v>
      </c>
      <c r="C203" s="57">
        <v>0.40242808699999999</v>
      </c>
      <c r="D203" s="57">
        <v>6.0609830000000003E-2</v>
      </c>
      <c r="E203" s="57">
        <v>0.19762009799999999</v>
      </c>
      <c r="F203" s="57">
        <v>9.9930817000000005E-2</v>
      </c>
      <c r="G203" s="58">
        <v>8.9035507E-2</v>
      </c>
      <c r="H203" s="57">
        <v>7.2444585000000006E-2</v>
      </c>
      <c r="I203" s="58">
        <v>1.7054475999999999E-2</v>
      </c>
      <c r="J203" s="57">
        <v>6.0876599000000003E-2</v>
      </c>
      <c r="M203" s="61" t="s">
        <v>1037</v>
      </c>
      <c r="N203" s="62">
        <v>0.89787226799999997</v>
      </c>
      <c r="O203" s="63">
        <v>1.9669341999999999E-2</v>
      </c>
      <c r="P203" s="62">
        <v>3.0966736000000002E-2</v>
      </c>
      <c r="Q203" s="63">
        <v>1.2338992999999999E-2</v>
      </c>
      <c r="R203" s="62">
        <v>1.6483586000000001E-2</v>
      </c>
      <c r="S203" s="63">
        <v>8.9836129999999997E-3</v>
      </c>
      <c r="T203" s="62">
        <v>1.3685463E-2</v>
      </c>
    </row>
    <row r="204" spans="1:20" x14ac:dyDescent="0.3">
      <c r="A204" s="36" t="s">
        <v>1584</v>
      </c>
      <c r="B204" s="57" t="s">
        <v>1583</v>
      </c>
      <c r="C204" s="57">
        <v>0.31369053899999999</v>
      </c>
      <c r="D204" s="57">
        <v>0.15817578299999999</v>
      </c>
      <c r="E204" s="57">
        <v>6.1238464999999999E-2</v>
      </c>
      <c r="F204" s="57">
        <v>0.119056146</v>
      </c>
      <c r="G204" s="58">
        <v>0.112265594</v>
      </c>
      <c r="H204" s="57">
        <v>9.3287287999999996E-2</v>
      </c>
      <c r="I204" s="58">
        <v>2.5596613000000001E-2</v>
      </c>
      <c r="J204" s="57">
        <v>0.116689574</v>
      </c>
      <c r="M204" s="61" t="s">
        <v>1583</v>
      </c>
      <c r="N204" s="62">
        <v>0.86227302500000003</v>
      </c>
      <c r="O204" s="63">
        <v>2.7221794000000001E-2</v>
      </c>
      <c r="P204" s="62">
        <v>1.7828672E-2</v>
      </c>
      <c r="Q204" s="63">
        <v>5.0811984999999997E-2</v>
      </c>
      <c r="R204" s="62">
        <v>1.4718317E-2</v>
      </c>
      <c r="S204" s="63">
        <v>1.1668971E-2</v>
      </c>
      <c r="T204" s="62">
        <v>1.5477235000000001E-2</v>
      </c>
    </row>
    <row r="205" spans="1:20" x14ac:dyDescent="0.3">
      <c r="A205" s="36" t="s">
        <v>1390</v>
      </c>
      <c r="B205" s="57" t="s">
        <v>1389</v>
      </c>
      <c r="C205" s="57">
        <v>0.55573040399999996</v>
      </c>
      <c r="D205" s="57">
        <v>8.0433876000000001E-2</v>
      </c>
      <c r="E205" s="57">
        <v>0.12604992700000001</v>
      </c>
      <c r="F205" s="57">
        <v>6.9042179999999995E-2</v>
      </c>
      <c r="G205" s="58">
        <v>7.0157524999999998E-2</v>
      </c>
      <c r="H205" s="57">
        <v>4.3846206999999998E-2</v>
      </c>
      <c r="I205" s="58">
        <v>9.8998709999999993E-3</v>
      </c>
      <c r="J205" s="57">
        <v>4.484001E-2</v>
      </c>
      <c r="M205" s="61" t="s">
        <v>1389</v>
      </c>
      <c r="N205" s="62">
        <v>0.75077329999999998</v>
      </c>
      <c r="O205" s="63">
        <v>0.13066826400000001</v>
      </c>
      <c r="P205" s="62">
        <v>2.4976227E-2</v>
      </c>
      <c r="Q205" s="63">
        <v>4.2072655E-2</v>
      </c>
      <c r="R205" s="62">
        <v>1.9009142999999999E-2</v>
      </c>
      <c r="S205" s="63">
        <v>1.2959841E-2</v>
      </c>
      <c r="T205" s="62">
        <v>1.954057E-2</v>
      </c>
    </row>
    <row r="206" spans="1:20" x14ac:dyDescent="0.3">
      <c r="A206" s="36" t="s">
        <v>1052</v>
      </c>
      <c r="B206" s="57" t="s">
        <v>1051</v>
      </c>
      <c r="C206" s="57">
        <v>0.52886902000000002</v>
      </c>
      <c r="D206" s="57">
        <v>7.0635805999999995E-2</v>
      </c>
      <c r="E206" s="57">
        <v>8.3964336000000001E-2</v>
      </c>
      <c r="F206" s="57">
        <v>0.107173218</v>
      </c>
      <c r="G206" s="58">
        <v>7.2342238000000003E-2</v>
      </c>
      <c r="H206" s="57">
        <v>5.9622159000000001E-2</v>
      </c>
      <c r="I206" s="58">
        <v>1.5421264E-2</v>
      </c>
      <c r="J206" s="57">
        <v>6.1971958000000001E-2</v>
      </c>
      <c r="M206" s="61" t="s">
        <v>1051</v>
      </c>
      <c r="N206" s="62">
        <v>0.86244900400000002</v>
      </c>
      <c r="O206" s="63">
        <v>2.1938826000000002E-2</v>
      </c>
      <c r="P206" s="62">
        <v>1.7982117999999998E-2</v>
      </c>
      <c r="Q206" s="63">
        <v>3.9410302000000001E-2</v>
      </c>
      <c r="R206" s="62">
        <v>2.0487495000000001E-2</v>
      </c>
      <c r="S206" s="63">
        <v>2.0083216000000001E-2</v>
      </c>
      <c r="T206" s="62">
        <v>1.7649038999999998E-2</v>
      </c>
    </row>
    <row r="207" spans="1:20" x14ac:dyDescent="0.3">
      <c r="A207" s="36" t="s">
        <v>1676</v>
      </c>
      <c r="B207" s="57" t="s">
        <v>1675</v>
      </c>
      <c r="C207" s="57">
        <v>0.21954258900000001</v>
      </c>
      <c r="D207" s="57">
        <v>7.9736586999999998E-2</v>
      </c>
      <c r="E207" s="57">
        <v>0.28131795500000001</v>
      </c>
      <c r="F207" s="57">
        <v>0.12976733800000001</v>
      </c>
      <c r="G207" s="58">
        <v>0.12594380499999999</v>
      </c>
      <c r="H207" s="57">
        <v>7.6594571E-2</v>
      </c>
      <c r="I207" s="58">
        <v>1.5521389E-2</v>
      </c>
      <c r="J207" s="57">
        <v>7.1575765E-2</v>
      </c>
      <c r="M207" s="61" t="s">
        <v>1675</v>
      </c>
      <c r="N207" s="62">
        <v>0.87199475299999996</v>
      </c>
      <c r="O207" s="63">
        <v>2.0223622E-2</v>
      </c>
      <c r="P207" s="62">
        <v>5.4689953999999999E-2</v>
      </c>
      <c r="Q207" s="63">
        <v>3.1745022999999997E-2</v>
      </c>
      <c r="R207" s="62">
        <v>8.9531220000000009E-3</v>
      </c>
      <c r="S207" s="63">
        <v>4.128535E-3</v>
      </c>
      <c r="T207" s="62">
        <v>8.2649909999999993E-3</v>
      </c>
    </row>
    <row r="208" spans="1:20" x14ac:dyDescent="0.3">
      <c r="A208" s="36" t="s">
        <v>1216</v>
      </c>
      <c r="B208" s="57" t="s">
        <v>1215</v>
      </c>
      <c r="C208" s="57">
        <v>0.31578815700000001</v>
      </c>
      <c r="D208" s="57">
        <v>0.13862092600000001</v>
      </c>
      <c r="E208" s="57">
        <v>6.7562222000000005E-2</v>
      </c>
      <c r="F208" s="57">
        <v>7.7963300999999999E-2</v>
      </c>
      <c r="G208" s="58">
        <v>0.194502381</v>
      </c>
      <c r="H208" s="57">
        <v>9.0247121999999999E-2</v>
      </c>
      <c r="I208" s="58">
        <v>2.6619371999999999E-2</v>
      </c>
      <c r="J208" s="57">
        <v>8.8696518000000002E-2</v>
      </c>
      <c r="M208" s="61" t="s">
        <v>1215</v>
      </c>
      <c r="N208" s="62">
        <v>0.80314562199999995</v>
      </c>
      <c r="O208" s="63">
        <v>4.0620757E-2</v>
      </c>
      <c r="P208" s="62">
        <v>3.6062144999999997E-2</v>
      </c>
      <c r="Q208" s="63">
        <v>3.4112960999999997E-2</v>
      </c>
      <c r="R208" s="62">
        <v>2.9819082E-2</v>
      </c>
      <c r="S208" s="63">
        <v>1.3921024000000001E-2</v>
      </c>
      <c r="T208" s="62">
        <v>4.2318410000000001E-2</v>
      </c>
    </row>
    <row r="209" spans="1:20" x14ac:dyDescent="0.3">
      <c r="A209" s="36" t="s">
        <v>1404</v>
      </c>
      <c r="B209" s="57" t="s">
        <v>1403</v>
      </c>
      <c r="C209" s="57">
        <v>0.47107237299999999</v>
      </c>
      <c r="D209" s="57">
        <v>9.1644594999999995E-2</v>
      </c>
      <c r="E209" s="57">
        <v>2.942082E-2</v>
      </c>
      <c r="F209" s="57">
        <v>0.20320275900000001</v>
      </c>
      <c r="G209" s="58">
        <v>6.2958724999999993E-2</v>
      </c>
      <c r="H209" s="57">
        <v>5.7576654999999997E-2</v>
      </c>
      <c r="I209" s="58">
        <v>1.5470940000000001E-2</v>
      </c>
      <c r="J209" s="57">
        <v>6.8653132000000006E-2</v>
      </c>
      <c r="M209" s="61" t="s">
        <v>1403</v>
      </c>
      <c r="N209" s="62">
        <v>0.819235453</v>
      </c>
      <c r="O209" s="63">
        <v>6.8786846999999998E-2</v>
      </c>
      <c r="P209" s="62">
        <v>3.2770542999999999E-2</v>
      </c>
      <c r="Q209" s="63">
        <v>2.6418121999999999E-2</v>
      </c>
      <c r="R209" s="62">
        <v>1.8819514999999998E-2</v>
      </c>
      <c r="S209" s="63">
        <v>1.4903141E-2</v>
      </c>
      <c r="T209" s="62">
        <v>1.9066379000000001E-2</v>
      </c>
    </row>
    <row r="210" spans="1:20" x14ac:dyDescent="0.3">
      <c r="A210" s="36" t="s">
        <v>1268</v>
      </c>
      <c r="B210" s="57" t="s">
        <v>1267</v>
      </c>
      <c r="C210" s="57">
        <v>0.26241545799999999</v>
      </c>
      <c r="D210" s="57">
        <v>0.10778301</v>
      </c>
      <c r="E210" s="57">
        <v>0.119196266</v>
      </c>
      <c r="F210" s="57">
        <v>0.243557473</v>
      </c>
      <c r="G210" s="58">
        <v>0.10816735399999999</v>
      </c>
      <c r="H210" s="57">
        <v>6.8033349000000007E-2</v>
      </c>
      <c r="I210" s="58">
        <v>2.1850530999999999E-2</v>
      </c>
      <c r="J210" s="57">
        <v>6.8996558999999999E-2</v>
      </c>
      <c r="M210" s="61" t="s">
        <v>1267</v>
      </c>
      <c r="N210" s="62">
        <v>0.81039781300000002</v>
      </c>
      <c r="O210" s="63">
        <v>5.3574001000000003E-2</v>
      </c>
      <c r="P210" s="62">
        <v>3.6799137000000003E-2</v>
      </c>
      <c r="Q210" s="63">
        <v>2.8061778999999999E-2</v>
      </c>
      <c r="R210" s="62">
        <v>2.9519825999999999E-2</v>
      </c>
      <c r="S210" s="63">
        <v>1.8895838000000002E-2</v>
      </c>
      <c r="T210" s="62">
        <v>2.2751606000000001E-2</v>
      </c>
    </row>
    <row r="211" spans="1:20" x14ac:dyDescent="0.3">
      <c r="A211" s="36" t="s">
        <v>1184</v>
      </c>
      <c r="B211" s="57" t="s">
        <v>1183</v>
      </c>
      <c r="C211" s="57">
        <v>0.35928333899999998</v>
      </c>
      <c r="D211" s="57">
        <v>2.4416587E-2</v>
      </c>
      <c r="E211" s="57">
        <v>2.9499127999999999E-2</v>
      </c>
      <c r="F211" s="57">
        <v>0.40756023899999999</v>
      </c>
      <c r="G211" s="58">
        <v>9.8112239000000004E-2</v>
      </c>
      <c r="H211" s="57">
        <v>3.2148907999999997E-2</v>
      </c>
      <c r="I211" s="58">
        <v>8.4602989999999993E-3</v>
      </c>
      <c r="J211" s="57">
        <v>4.0519260000000001E-2</v>
      </c>
      <c r="M211" s="61" t="s">
        <v>1183</v>
      </c>
      <c r="N211" s="62">
        <v>0.80895901800000003</v>
      </c>
      <c r="O211" s="63">
        <v>5.3500760000000001E-2</v>
      </c>
      <c r="P211" s="62">
        <v>3.3644856000000001E-2</v>
      </c>
      <c r="Q211" s="63">
        <v>4.3401861E-2</v>
      </c>
      <c r="R211" s="62">
        <v>2.4839343999999999E-2</v>
      </c>
      <c r="S211" s="63">
        <v>1.6099532E-2</v>
      </c>
      <c r="T211" s="62">
        <v>1.9554629E-2</v>
      </c>
    </row>
    <row r="212" spans="1:20" x14ac:dyDescent="0.3">
      <c r="A212" s="36" t="s">
        <v>1412</v>
      </c>
      <c r="B212" s="57" t="s">
        <v>1411</v>
      </c>
      <c r="C212" s="57">
        <v>0.34013065599999998</v>
      </c>
      <c r="D212" s="57">
        <v>5.8363697999999999E-2</v>
      </c>
      <c r="E212" s="57">
        <v>0.40416505600000002</v>
      </c>
      <c r="F212" s="57">
        <v>8.2735782999999993E-2</v>
      </c>
      <c r="G212" s="58">
        <v>3.4584934999999997E-2</v>
      </c>
      <c r="H212" s="57">
        <v>3.4802235000000001E-2</v>
      </c>
      <c r="I212" s="58">
        <v>9.6393020000000006E-3</v>
      </c>
      <c r="J212" s="57">
        <v>3.5578335000000003E-2</v>
      </c>
      <c r="M212" s="61" t="s">
        <v>1411</v>
      </c>
      <c r="N212" s="62">
        <v>0.88179598999999997</v>
      </c>
      <c r="O212" s="63">
        <v>2.3696036E-2</v>
      </c>
      <c r="P212" s="62">
        <v>1.6517588999999999E-2</v>
      </c>
      <c r="Q212" s="63">
        <v>3.1558892999999998E-2</v>
      </c>
      <c r="R212" s="62">
        <v>2.0657445999999999E-2</v>
      </c>
      <c r="S212" s="63">
        <v>1.2340294999999999E-2</v>
      </c>
      <c r="T212" s="62">
        <v>1.343375E-2</v>
      </c>
    </row>
    <row r="213" spans="1:20" x14ac:dyDescent="0.3">
      <c r="A213" s="36" t="s">
        <v>1502</v>
      </c>
      <c r="B213" s="57" t="s">
        <v>1501</v>
      </c>
      <c r="C213" s="57">
        <v>0.50379560999999995</v>
      </c>
      <c r="D213" s="57">
        <v>8.8273687000000003E-2</v>
      </c>
      <c r="E213" s="57">
        <v>0.103273141</v>
      </c>
      <c r="F213" s="57">
        <v>0.151185443</v>
      </c>
      <c r="G213" s="58">
        <v>4.0654876999999999E-2</v>
      </c>
      <c r="H213" s="57">
        <v>4.8942502999999998E-2</v>
      </c>
      <c r="I213" s="58">
        <v>1.5329818E-2</v>
      </c>
      <c r="J213" s="57">
        <v>4.8544920999999998E-2</v>
      </c>
      <c r="M213" s="61" t="s">
        <v>1501</v>
      </c>
      <c r="N213" s="62">
        <v>0.86083157700000001</v>
      </c>
      <c r="O213" s="63">
        <v>3.5311796999999999E-2</v>
      </c>
      <c r="P213" s="62">
        <v>3.8772319999999999E-2</v>
      </c>
      <c r="Q213" s="63">
        <v>2.2993207000000002E-2</v>
      </c>
      <c r="R213" s="62">
        <v>1.4953088999999999E-2</v>
      </c>
      <c r="S213" s="63">
        <v>1.2741531E-2</v>
      </c>
      <c r="T213" s="62">
        <v>1.439648E-2</v>
      </c>
    </row>
    <row r="214" spans="1:20" x14ac:dyDescent="0.3">
      <c r="A214" s="36" t="s">
        <v>1528</v>
      </c>
      <c r="B214" s="57" t="s">
        <v>1527</v>
      </c>
      <c r="C214" s="57">
        <v>0.23337407600000001</v>
      </c>
      <c r="D214" s="57">
        <v>0.124662614</v>
      </c>
      <c r="E214" s="57">
        <v>0.167352311</v>
      </c>
      <c r="F214" s="57">
        <v>0.12164604800000001</v>
      </c>
      <c r="G214" s="58">
        <v>0.145208122</v>
      </c>
      <c r="H214" s="57">
        <v>8.9765475999999997E-2</v>
      </c>
      <c r="I214" s="58">
        <v>2.883751E-2</v>
      </c>
      <c r="J214" s="57">
        <v>8.9153841999999997E-2</v>
      </c>
      <c r="M214" s="61" t="s">
        <v>1527</v>
      </c>
      <c r="N214" s="62">
        <v>0.80209165900000001</v>
      </c>
      <c r="O214" s="63">
        <v>4.6521106999999999E-2</v>
      </c>
      <c r="P214" s="62">
        <v>5.4896304E-2</v>
      </c>
      <c r="Q214" s="63">
        <v>2.3599886E-2</v>
      </c>
      <c r="R214" s="62">
        <v>3.5662593999999999E-2</v>
      </c>
      <c r="S214" s="63">
        <v>1.4709936E-2</v>
      </c>
      <c r="T214" s="62">
        <v>2.2518514999999999E-2</v>
      </c>
    </row>
    <row r="215" spans="1:20" x14ac:dyDescent="0.3">
      <c r="A215" s="36" t="s">
        <v>1532</v>
      </c>
      <c r="B215" s="57" t="s">
        <v>1531</v>
      </c>
      <c r="C215" s="57">
        <v>0.16601980899999999</v>
      </c>
      <c r="D215" s="57">
        <v>7.9614560000000001E-2</v>
      </c>
      <c r="E215" s="57">
        <v>0.19224944399999999</v>
      </c>
      <c r="F215" s="57">
        <v>0.36841208199999997</v>
      </c>
      <c r="G215" s="58">
        <v>5.6928277999999999E-2</v>
      </c>
      <c r="H215" s="57">
        <v>5.7114789999999999E-2</v>
      </c>
      <c r="I215" s="58">
        <v>1.8739813000000001E-2</v>
      </c>
      <c r="J215" s="57">
        <v>6.0921222999999997E-2</v>
      </c>
      <c r="M215" s="61" t="s">
        <v>1531</v>
      </c>
      <c r="N215" s="62">
        <v>0.82160963600000003</v>
      </c>
      <c r="O215" s="63">
        <v>5.7293641999999999E-2</v>
      </c>
      <c r="P215" s="62">
        <v>4.2337899999999998E-2</v>
      </c>
      <c r="Q215" s="63">
        <v>3.4219726999999998E-2</v>
      </c>
      <c r="R215" s="62">
        <v>1.8921773999999999E-2</v>
      </c>
      <c r="S215" s="63">
        <v>1.0573875E-2</v>
      </c>
      <c r="T215" s="62">
        <v>1.5043447E-2</v>
      </c>
    </row>
    <row r="216" spans="1:20" x14ac:dyDescent="0.3">
      <c r="A216" s="36" t="s">
        <v>1526</v>
      </c>
      <c r="B216" s="57" t="s">
        <v>1525</v>
      </c>
      <c r="C216" s="57">
        <v>0.32680803800000002</v>
      </c>
      <c r="D216" s="57">
        <v>6.8443862999999994E-2</v>
      </c>
      <c r="E216" s="57">
        <v>5.9196497000000001E-2</v>
      </c>
      <c r="F216" s="57">
        <v>0.23976446900000001</v>
      </c>
      <c r="G216" s="58">
        <v>0.14522263299999999</v>
      </c>
      <c r="H216" s="57">
        <v>6.4292893000000004E-2</v>
      </c>
      <c r="I216" s="58">
        <v>1.8614379E-2</v>
      </c>
      <c r="J216" s="57">
        <v>7.7657226999999995E-2</v>
      </c>
      <c r="M216" s="61" t="s">
        <v>1525</v>
      </c>
      <c r="N216" s="62">
        <v>0.79121039000000004</v>
      </c>
      <c r="O216" s="63">
        <v>7.4711817999999999E-2</v>
      </c>
      <c r="P216" s="62">
        <v>4.2986891999999999E-2</v>
      </c>
      <c r="Q216" s="63">
        <v>3.2217045E-2</v>
      </c>
      <c r="R216" s="62">
        <v>2.0026722E-2</v>
      </c>
      <c r="S216" s="63">
        <v>1.7197941000000001E-2</v>
      </c>
      <c r="T216" s="62">
        <v>2.1649193000000001E-2</v>
      </c>
    </row>
    <row r="217" spans="1:20" x14ac:dyDescent="0.3">
      <c r="A217" s="36" t="s">
        <v>1662</v>
      </c>
      <c r="B217" s="57" t="s">
        <v>1661</v>
      </c>
      <c r="C217" s="57">
        <v>0.12163921</v>
      </c>
      <c r="D217" s="57">
        <v>4.7373641000000001E-2</v>
      </c>
      <c r="E217" s="57">
        <v>7.8247397999999996E-2</v>
      </c>
      <c r="F217" s="57">
        <v>0.60217020399999999</v>
      </c>
      <c r="G217" s="58">
        <v>5.8995237999999998E-2</v>
      </c>
      <c r="H217" s="57">
        <v>3.9079625999999999E-2</v>
      </c>
      <c r="I217" s="58">
        <v>1.3300678E-2</v>
      </c>
      <c r="J217" s="57">
        <v>3.9194004999999997E-2</v>
      </c>
      <c r="M217" s="61" t="s">
        <v>1661</v>
      </c>
      <c r="N217" s="62">
        <v>0.81661777700000004</v>
      </c>
      <c r="O217" s="63">
        <v>5.0201786999999998E-2</v>
      </c>
      <c r="P217" s="62">
        <v>4.1074065E-2</v>
      </c>
      <c r="Q217" s="63">
        <v>2.2086718000000002E-2</v>
      </c>
      <c r="R217" s="62">
        <v>2.2112420000000001E-2</v>
      </c>
      <c r="S217" s="63">
        <v>2.2287675E-2</v>
      </c>
      <c r="T217" s="62">
        <v>2.5619558000000001E-2</v>
      </c>
    </row>
    <row r="218" spans="1:20" x14ac:dyDescent="0.3">
      <c r="A218" s="36" t="s">
        <v>1258</v>
      </c>
      <c r="B218" s="57" t="s">
        <v>1257</v>
      </c>
      <c r="C218" s="57">
        <v>0.60173034700000005</v>
      </c>
      <c r="D218" s="57">
        <v>6.7636423000000001E-2</v>
      </c>
      <c r="E218" s="57">
        <v>9.6004883999999999E-2</v>
      </c>
      <c r="F218" s="57">
        <v>7.5955770000000006E-2</v>
      </c>
      <c r="G218" s="58">
        <v>4.2556067000000003E-2</v>
      </c>
      <c r="H218" s="57">
        <v>5.0140217000000001E-2</v>
      </c>
      <c r="I218" s="58">
        <v>1.5778413000000002E-2</v>
      </c>
      <c r="J218" s="57">
        <v>5.019788E-2</v>
      </c>
      <c r="M218" s="61" t="s">
        <v>1257</v>
      </c>
      <c r="N218" s="62">
        <v>0.71448394199999998</v>
      </c>
      <c r="O218" s="63">
        <v>6.7575337999999999E-2</v>
      </c>
      <c r="P218" s="62">
        <v>4.4268024000000003E-2</v>
      </c>
      <c r="Q218" s="63">
        <v>5.4079325999999997E-2</v>
      </c>
      <c r="R218" s="62">
        <v>4.7685198999999998E-2</v>
      </c>
      <c r="S218" s="63">
        <v>3.3652106000000001E-2</v>
      </c>
      <c r="T218" s="62">
        <v>3.8256064999999999E-2</v>
      </c>
    </row>
    <row r="219" spans="1:20" x14ac:dyDescent="0.3">
      <c r="A219" s="36" t="s">
        <v>1200</v>
      </c>
      <c r="B219" s="57" t="s">
        <v>1199</v>
      </c>
      <c r="C219" s="57">
        <v>0.303067582</v>
      </c>
      <c r="D219" s="57">
        <v>7.3007393000000004E-2</v>
      </c>
      <c r="E219" s="57">
        <v>6.5733009999999994E-2</v>
      </c>
      <c r="F219" s="57">
        <v>6.5474233000000007E-2</v>
      </c>
      <c r="G219" s="58">
        <v>0.26782360999999999</v>
      </c>
      <c r="H219" s="57">
        <v>9.3092853000000003E-2</v>
      </c>
      <c r="I219" s="58">
        <v>3.2723519E-2</v>
      </c>
      <c r="J219" s="57">
        <v>9.9077799999999994E-2</v>
      </c>
      <c r="M219" s="61" t="s">
        <v>1199</v>
      </c>
      <c r="N219" s="62">
        <v>0.72437052199999996</v>
      </c>
      <c r="O219" s="63">
        <v>6.4686802000000002E-2</v>
      </c>
      <c r="P219" s="62">
        <v>8.3295633999999993E-2</v>
      </c>
      <c r="Q219" s="63">
        <v>3.6765338000000002E-2</v>
      </c>
      <c r="R219" s="62">
        <v>3.3184038999999999E-2</v>
      </c>
      <c r="S219" s="63">
        <v>2.2152773000000001E-2</v>
      </c>
      <c r="T219" s="62">
        <v>3.5544892000000002E-2</v>
      </c>
    </row>
    <row r="220" spans="1:20" x14ac:dyDescent="0.3">
      <c r="A220" s="36" t="s">
        <v>1128</v>
      </c>
      <c r="B220" s="57" t="s">
        <v>1127</v>
      </c>
      <c r="C220" s="57">
        <v>0.491499356</v>
      </c>
      <c r="D220" s="57">
        <v>7.2551431E-2</v>
      </c>
      <c r="E220" s="57">
        <v>6.5941056999999997E-2</v>
      </c>
      <c r="F220" s="57">
        <v>0.129623765</v>
      </c>
      <c r="G220" s="58">
        <v>9.7489404000000002E-2</v>
      </c>
      <c r="H220" s="57">
        <v>6.057237E-2</v>
      </c>
      <c r="I220" s="58">
        <v>2.1355174000000001E-2</v>
      </c>
      <c r="J220" s="57">
        <v>6.0967443000000003E-2</v>
      </c>
      <c r="M220" s="61" t="s">
        <v>1127</v>
      </c>
      <c r="N220" s="62">
        <v>0.79875976000000004</v>
      </c>
      <c r="O220" s="63">
        <v>4.1460457999999999E-2</v>
      </c>
      <c r="P220" s="62">
        <v>5.5005351000000001E-2</v>
      </c>
      <c r="Q220" s="63">
        <v>4.6836580000000003E-2</v>
      </c>
      <c r="R220" s="62">
        <v>2.5051552000000001E-2</v>
      </c>
      <c r="S220" s="63">
        <v>1.3344475999999999E-2</v>
      </c>
      <c r="T220" s="62">
        <v>1.9541823E-2</v>
      </c>
    </row>
    <row r="221" spans="1:20" x14ac:dyDescent="0.3">
      <c r="A221" s="36" t="s">
        <v>1738</v>
      </c>
      <c r="B221" s="57" t="s">
        <v>1737</v>
      </c>
      <c r="C221" s="57">
        <v>0.238237856</v>
      </c>
      <c r="D221" s="57">
        <v>0.14447823600000001</v>
      </c>
      <c r="E221" s="57">
        <v>6.6878853000000002E-2</v>
      </c>
      <c r="F221" s="57">
        <v>0.14591063700000001</v>
      </c>
      <c r="G221" s="58">
        <v>0.142157436</v>
      </c>
      <c r="H221" s="57">
        <v>0.108473816</v>
      </c>
      <c r="I221" s="58">
        <v>2.8193718999999999E-2</v>
      </c>
      <c r="J221" s="57">
        <v>0.12566944499999999</v>
      </c>
      <c r="M221" s="61" t="s">
        <v>1737</v>
      </c>
      <c r="N221" s="62">
        <v>0.77105470200000004</v>
      </c>
      <c r="O221" s="63">
        <v>4.5803233999999998E-2</v>
      </c>
      <c r="P221" s="62">
        <v>4.4667647999999997E-2</v>
      </c>
      <c r="Q221" s="63">
        <v>7.4104086E-2</v>
      </c>
      <c r="R221" s="62">
        <v>2.4563583999999999E-2</v>
      </c>
      <c r="S221" s="63">
        <v>1.6112373999999999E-2</v>
      </c>
      <c r="T221" s="62">
        <v>2.3694371999999998E-2</v>
      </c>
    </row>
    <row r="222" spans="1:20" x14ac:dyDescent="0.3">
      <c r="A222" s="36" t="s">
        <v>1490</v>
      </c>
      <c r="B222" s="57" t="s">
        <v>1489</v>
      </c>
      <c r="C222" s="57">
        <v>0.234807918</v>
      </c>
      <c r="D222" s="57">
        <v>0.101789887</v>
      </c>
      <c r="E222" s="57">
        <v>0.117908446</v>
      </c>
      <c r="F222" s="57">
        <v>0.11895623800000001</v>
      </c>
      <c r="G222" s="58">
        <v>0.216079255</v>
      </c>
      <c r="H222" s="57">
        <v>8.7819332E-2</v>
      </c>
      <c r="I222" s="58">
        <v>3.479724E-2</v>
      </c>
      <c r="J222" s="57">
        <v>8.7841685000000003E-2</v>
      </c>
      <c r="M222" s="61" t="s">
        <v>1489</v>
      </c>
      <c r="N222" s="62">
        <v>0.86246129299999996</v>
      </c>
      <c r="O222" s="63">
        <v>2.5125656E-2</v>
      </c>
      <c r="P222" s="62">
        <v>3.1650826E-2</v>
      </c>
      <c r="Q222" s="63">
        <v>3.4189761999999999E-2</v>
      </c>
      <c r="R222" s="62">
        <v>2.1134578000000001E-2</v>
      </c>
      <c r="S222" s="63">
        <v>1.162826E-2</v>
      </c>
      <c r="T222" s="62">
        <v>1.3809626E-2</v>
      </c>
    </row>
    <row r="223" spans="1:20" x14ac:dyDescent="0.3">
      <c r="A223" s="36" t="s">
        <v>1648</v>
      </c>
      <c r="B223" s="57" t="s">
        <v>1647</v>
      </c>
      <c r="C223" s="57">
        <v>0.31751433600000001</v>
      </c>
      <c r="D223" s="57">
        <v>8.3273497000000002E-2</v>
      </c>
      <c r="E223" s="57">
        <v>4.3744175000000003E-2</v>
      </c>
      <c r="F223" s="57">
        <v>0.26522997700000001</v>
      </c>
      <c r="G223" s="58">
        <v>0.124531748</v>
      </c>
      <c r="H223" s="57">
        <v>7.3529728000000003E-2</v>
      </c>
      <c r="I223" s="58">
        <v>2.2864991000000001E-2</v>
      </c>
      <c r="J223" s="57">
        <v>6.9311548000000001E-2</v>
      </c>
      <c r="M223" s="61" t="s">
        <v>1647</v>
      </c>
      <c r="N223" s="62">
        <v>0.80089308199999998</v>
      </c>
      <c r="O223" s="63">
        <v>5.3122109000000001E-2</v>
      </c>
      <c r="P223" s="62">
        <v>3.0124010999999999E-2</v>
      </c>
      <c r="Q223" s="63">
        <v>7.0969778999999997E-2</v>
      </c>
      <c r="R223" s="62">
        <v>2.1302623E-2</v>
      </c>
      <c r="S223" s="63">
        <v>8.2778399999999999E-3</v>
      </c>
      <c r="T223" s="62">
        <v>1.5310555999999999E-2</v>
      </c>
    </row>
    <row r="224" spans="1:20" x14ac:dyDescent="0.3">
      <c r="A224" s="36" t="s">
        <v>1598</v>
      </c>
      <c r="B224" s="57" t="s">
        <v>1597</v>
      </c>
      <c r="C224" s="57">
        <v>0.226885156</v>
      </c>
      <c r="D224" s="57">
        <v>8.2198820000000006E-2</v>
      </c>
      <c r="E224" s="57">
        <v>9.7314304000000004E-2</v>
      </c>
      <c r="F224" s="57">
        <v>0.360859137</v>
      </c>
      <c r="G224" s="58">
        <v>0.100629819</v>
      </c>
      <c r="H224" s="57">
        <v>5.7543634000000003E-2</v>
      </c>
      <c r="I224" s="58">
        <v>1.6348713000000001E-2</v>
      </c>
      <c r="J224" s="57">
        <v>5.8220418000000003E-2</v>
      </c>
      <c r="M224" s="61" t="s">
        <v>1597</v>
      </c>
      <c r="N224" s="62">
        <v>0.71744839400000004</v>
      </c>
      <c r="O224" s="63">
        <v>6.7934479000000006E-2</v>
      </c>
      <c r="P224" s="62">
        <v>6.2690018E-2</v>
      </c>
      <c r="Q224" s="63">
        <v>5.2251963999999998E-2</v>
      </c>
      <c r="R224" s="62">
        <v>3.5027931999999998E-2</v>
      </c>
      <c r="S224" s="63">
        <v>2.2160309999999999E-2</v>
      </c>
      <c r="T224" s="62">
        <v>4.2486903999999999E-2</v>
      </c>
    </row>
    <row r="225" spans="1:20" x14ac:dyDescent="0.3">
      <c r="A225" s="36" t="s">
        <v>1266</v>
      </c>
      <c r="B225" s="57" t="s">
        <v>1265</v>
      </c>
      <c r="C225" s="57">
        <v>0.35007269200000002</v>
      </c>
      <c r="D225" s="57">
        <v>8.9072821999999996E-2</v>
      </c>
      <c r="E225" s="57">
        <v>0.19142294600000001</v>
      </c>
      <c r="F225" s="57">
        <v>0.122718616</v>
      </c>
      <c r="G225" s="58">
        <v>7.9640484999999997E-2</v>
      </c>
      <c r="H225" s="57">
        <v>7.6371301000000003E-2</v>
      </c>
      <c r="I225" s="58">
        <v>1.9150652000000001E-2</v>
      </c>
      <c r="J225" s="57">
        <v>7.1550484999999997E-2</v>
      </c>
      <c r="M225" s="61" t="s">
        <v>1265</v>
      </c>
      <c r="N225" s="62">
        <v>0.85319827800000003</v>
      </c>
      <c r="O225" s="63">
        <v>2.6255675999999999E-2</v>
      </c>
      <c r="P225" s="62">
        <v>3.5743683999999998E-2</v>
      </c>
      <c r="Q225" s="63">
        <v>3.4722322999999999E-2</v>
      </c>
      <c r="R225" s="62">
        <v>2.2492099000000002E-2</v>
      </c>
      <c r="S225" s="63">
        <v>1.184487E-2</v>
      </c>
      <c r="T225" s="62">
        <v>1.5743071000000001E-2</v>
      </c>
    </row>
    <row r="226" spans="1:20" x14ac:dyDescent="0.3">
      <c r="A226" s="36" t="s">
        <v>1518</v>
      </c>
      <c r="B226" s="57" t="s">
        <v>1517</v>
      </c>
      <c r="C226" s="57">
        <v>0.52501356300000002</v>
      </c>
      <c r="D226" s="57">
        <v>2.6128618999999999E-2</v>
      </c>
      <c r="E226" s="57">
        <v>3.1669613999999999E-2</v>
      </c>
      <c r="F226" s="57">
        <v>0.30560967999999999</v>
      </c>
      <c r="G226" s="58">
        <v>5.6402168000000003E-2</v>
      </c>
      <c r="H226" s="57">
        <v>2.4747781999999999E-2</v>
      </c>
      <c r="I226" s="58">
        <v>6.4110069999999998E-3</v>
      </c>
      <c r="J226" s="57">
        <v>2.4017567E-2</v>
      </c>
      <c r="M226" s="61" t="s">
        <v>1517</v>
      </c>
      <c r="N226" s="62">
        <v>0.77514577200000001</v>
      </c>
      <c r="O226" s="63">
        <v>5.4326425999999997E-2</v>
      </c>
      <c r="P226" s="62">
        <v>4.1166819E-2</v>
      </c>
      <c r="Q226" s="63">
        <v>7.0744258000000004E-2</v>
      </c>
      <c r="R226" s="62">
        <v>2.0785875999999998E-2</v>
      </c>
      <c r="S226" s="63">
        <v>1.5463602999999999E-2</v>
      </c>
      <c r="T226" s="62">
        <v>2.2367245000000001E-2</v>
      </c>
    </row>
    <row r="227" spans="1:20" x14ac:dyDescent="0.3">
      <c r="A227" s="36" t="s">
        <v>1324</v>
      </c>
      <c r="B227" s="57" t="s">
        <v>1323</v>
      </c>
      <c r="C227" s="57">
        <v>0.493174799</v>
      </c>
      <c r="D227" s="57">
        <v>5.3414033999999999E-2</v>
      </c>
      <c r="E227" s="57">
        <v>0.18350111499999999</v>
      </c>
      <c r="F227" s="57">
        <v>7.6504894000000004E-2</v>
      </c>
      <c r="G227" s="58">
        <v>8.4682247000000002E-2</v>
      </c>
      <c r="H227" s="57">
        <v>4.7301061999999998E-2</v>
      </c>
      <c r="I227" s="58">
        <v>1.4472712E-2</v>
      </c>
      <c r="J227" s="57">
        <v>4.6949138000000001E-2</v>
      </c>
      <c r="M227" s="61" t="s">
        <v>1323</v>
      </c>
      <c r="N227" s="62">
        <v>0.71878573899999998</v>
      </c>
      <c r="O227" s="63">
        <v>6.8866072E-2</v>
      </c>
      <c r="P227" s="62">
        <v>5.5496284999999999E-2</v>
      </c>
      <c r="Q227" s="63">
        <v>6.0055189000000002E-2</v>
      </c>
      <c r="R227" s="62">
        <v>4.5403508000000002E-2</v>
      </c>
      <c r="S227" s="63">
        <v>2.3412661000000001E-2</v>
      </c>
      <c r="T227" s="62">
        <v>2.7980545999999999E-2</v>
      </c>
    </row>
    <row r="228" spans="1:20" x14ac:dyDescent="0.3">
      <c r="A228" s="36" t="s">
        <v>1356</v>
      </c>
      <c r="B228" s="57" t="s">
        <v>1355</v>
      </c>
      <c r="C228" s="57">
        <v>0.17497068700000001</v>
      </c>
      <c r="D228" s="57">
        <v>0.157909677</v>
      </c>
      <c r="E228" s="57">
        <v>0.26625958999999999</v>
      </c>
      <c r="F228" s="57">
        <v>0.162351782</v>
      </c>
      <c r="G228" s="58">
        <v>5.8195808000000002E-2</v>
      </c>
      <c r="H228" s="57">
        <v>6.7936179999999999E-2</v>
      </c>
      <c r="I228" s="58">
        <v>3.3559765999999998E-2</v>
      </c>
      <c r="J228" s="57">
        <v>7.8816510000000006E-2</v>
      </c>
      <c r="M228" s="61" t="s">
        <v>1355</v>
      </c>
      <c r="N228" s="62">
        <v>0.66706932900000004</v>
      </c>
      <c r="O228" s="63">
        <v>4.9624149999999999E-2</v>
      </c>
      <c r="P228" s="62">
        <v>7.3037996999999993E-2</v>
      </c>
      <c r="Q228" s="63">
        <v>5.9549615E-2</v>
      </c>
      <c r="R228" s="62">
        <v>3.9886626000000001E-2</v>
      </c>
      <c r="S228" s="63">
        <v>7.4225637999999997E-2</v>
      </c>
      <c r="T228" s="62">
        <v>3.6606645E-2</v>
      </c>
    </row>
    <row r="229" spans="1:20" x14ac:dyDescent="0.3">
      <c r="A229" s="36" t="s">
        <v>1272</v>
      </c>
      <c r="B229" s="57" t="s">
        <v>1271</v>
      </c>
      <c r="C229" s="57">
        <v>0.27396138399999997</v>
      </c>
      <c r="D229" s="57">
        <v>9.4333654000000003E-2</v>
      </c>
      <c r="E229" s="57">
        <v>0.170394035</v>
      </c>
      <c r="F229" s="57">
        <v>0.22594282700000001</v>
      </c>
      <c r="G229" s="58">
        <v>7.4455679999999996E-2</v>
      </c>
      <c r="H229" s="57">
        <v>6.8318605000000004E-2</v>
      </c>
      <c r="I229" s="58">
        <v>2.1468098000000001E-2</v>
      </c>
      <c r="J229" s="57">
        <v>7.1125717000000005E-2</v>
      </c>
      <c r="M229" s="61" t="s">
        <v>1271</v>
      </c>
      <c r="N229" s="62">
        <v>0.84352345799999995</v>
      </c>
      <c r="O229" s="63">
        <v>7.6506862999999994E-2</v>
      </c>
      <c r="P229" s="62">
        <v>2.5736988999999998E-2</v>
      </c>
      <c r="Q229" s="63">
        <v>1.3825614E-2</v>
      </c>
      <c r="R229" s="62">
        <v>1.5049375E-2</v>
      </c>
      <c r="S229" s="63">
        <v>8.8048369999999994E-3</v>
      </c>
      <c r="T229" s="62">
        <v>1.6552864E-2</v>
      </c>
    </row>
    <row r="230" spans="1:20" x14ac:dyDescent="0.3">
      <c r="A230" s="36" t="s">
        <v>1406</v>
      </c>
      <c r="B230" s="57" t="s">
        <v>1405</v>
      </c>
      <c r="C230" s="57">
        <v>0.24902552</v>
      </c>
      <c r="D230" s="57">
        <v>0.285192259</v>
      </c>
      <c r="E230" s="57">
        <v>6.8652135000000003E-2</v>
      </c>
      <c r="F230" s="57">
        <v>0.12041535</v>
      </c>
      <c r="G230" s="58">
        <v>9.8108451999999999E-2</v>
      </c>
      <c r="H230" s="57">
        <v>7.3311107E-2</v>
      </c>
      <c r="I230" s="58">
        <v>2.1336639000000001E-2</v>
      </c>
      <c r="J230" s="57">
        <v>8.3958537999999999E-2</v>
      </c>
      <c r="M230" s="61" t="s">
        <v>1405</v>
      </c>
      <c r="N230" s="62">
        <v>0.74307107100000003</v>
      </c>
      <c r="O230" s="63">
        <v>6.1274545E-2</v>
      </c>
      <c r="P230" s="62">
        <v>6.7163130000000001E-2</v>
      </c>
      <c r="Q230" s="63">
        <v>7.4892241999999998E-2</v>
      </c>
      <c r="R230" s="62">
        <v>2.2564949000000001E-2</v>
      </c>
      <c r="S230" s="63">
        <v>1.0316449E-2</v>
      </c>
      <c r="T230" s="62">
        <v>2.0717615000000002E-2</v>
      </c>
    </row>
    <row r="231" spans="1:20" x14ac:dyDescent="0.3">
      <c r="A231" s="36" t="s">
        <v>1026</v>
      </c>
      <c r="B231" s="57" t="s">
        <v>1025</v>
      </c>
      <c r="C231" s="57">
        <v>0.26809844500000002</v>
      </c>
      <c r="D231" s="57">
        <v>0.109629795</v>
      </c>
      <c r="E231" s="57">
        <v>5.8346290000000002E-2</v>
      </c>
      <c r="F231" s="57">
        <v>0.12628836600000001</v>
      </c>
      <c r="G231" s="58">
        <v>0.218220944</v>
      </c>
      <c r="H231" s="57">
        <v>9.5359982999999995E-2</v>
      </c>
      <c r="I231" s="58">
        <v>2.8677666000000001E-2</v>
      </c>
      <c r="J231" s="57">
        <v>9.537851E-2</v>
      </c>
      <c r="M231" s="61" t="s">
        <v>1025</v>
      </c>
      <c r="N231" s="62">
        <v>0.78286386100000005</v>
      </c>
      <c r="O231" s="63">
        <v>5.1320923999999997E-2</v>
      </c>
      <c r="P231" s="62">
        <v>4.0334371000000001E-2</v>
      </c>
      <c r="Q231" s="63">
        <v>6.9250884999999998E-2</v>
      </c>
      <c r="R231" s="62">
        <v>2.3779225000000001E-2</v>
      </c>
      <c r="S231" s="63">
        <v>1.1681113E-2</v>
      </c>
      <c r="T231" s="62">
        <v>2.0769623000000001E-2</v>
      </c>
    </row>
    <row r="232" spans="1:20" x14ac:dyDescent="0.3">
      <c r="A232" s="36" t="s">
        <v>1042</v>
      </c>
      <c r="B232" s="57" t="s">
        <v>1041</v>
      </c>
      <c r="C232" s="57">
        <v>0.23743560999999999</v>
      </c>
      <c r="D232" s="57">
        <v>0.111549948</v>
      </c>
      <c r="E232" s="57">
        <v>9.1452522999999994E-2</v>
      </c>
      <c r="F232" s="57">
        <v>0.17740958700000001</v>
      </c>
      <c r="G232" s="58">
        <v>0.171108555</v>
      </c>
      <c r="H232" s="57">
        <v>8.6469908999999998E-2</v>
      </c>
      <c r="I232" s="58">
        <v>3.8394993000000002E-2</v>
      </c>
      <c r="J232" s="57">
        <v>8.6178874000000003E-2</v>
      </c>
      <c r="M232" s="61" t="s">
        <v>1041</v>
      </c>
      <c r="N232" s="62">
        <v>0.86331667000000001</v>
      </c>
      <c r="O232" s="63">
        <v>2.3404200999999999E-2</v>
      </c>
      <c r="P232" s="62">
        <v>2.6206705E-2</v>
      </c>
      <c r="Q232" s="63">
        <v>5.4455051999999997E-2</v>
      </c>
      <c r="R232" s="62">
        <v>1.1903332000000001E-2</v>
      </c>
      <c r="S232" s="63">
        <v>8.2776350000000002E-3</v>
      </c>
      <c r="T232" s="62">
        <v>1.2436404999999999E-2</v>
      </c>
    </row>
    <row r="233" spans="1:20" x14ac:dyDescent="0.3">
      <c r="A233" s="36" t="s">
        <v>1084</v>
      </c>
      <c r="B233" s="57" t="s">
        <v>1083</v>
      </c>
      <c r="C233" s="57">
        <v>0.29200945099999998</v>
      </c>
      <c r="D233" s="57">
        <v>8.0391268000000002E-2</v>
      </c>
      <c r="E233" s="57">
        <v>0.31453072900000001</v>
      </c>
      <c r="F233" s="57">
        <v>0.16389474700000001</v>
      </c>
      <c r="G233" s="58">
        <v>3.6411011E-2</v>
      </c>
      <c r="H233" s="57">
        <v>4.9443723000000002E-2</v>
      </c>
      <c r="I233" s="58">
        <v>1.7783324E-2</v>
      </c>
      <c r="J233" s="57">
        <v>4.5535748000000001E-2</v>
      </c>
      <c r="M233" s="61" t="s">
        <v>1083</v>
      </c>
      <c r="N233" s="62">
        <v>0.83922044299999998</v>
      </c>
      <c r="O233" s="63">
        <v>2.5489960999999998E-2</v>
      </c>
      <c r="P233" s="62">
        <v>2.5407078E-2</v>
      </c>
      <c r="Q233" s="63">
        <v>6.4128440999999994E-2</v>
      </c>
      <c r="R233" s="62">
        <v>2.2063632999999999E-2</v>
      </c>
      <c r="S233" s="63">
        <v>8.7727819999999998E-3</v>
      </c>
      <c r="T233" s="62">
        <v>1.4917662E-2</v>
      </c>
    </row>
    <row r="234" spans="1:20" x14ac:dyDescent="0.3">
      <c r="A234" s="36" t="s">
        <v>1002</v>
      </c>
      <c r="B234" s="57" t="s">
        <v>1001</v>
      </c>
      <c r="C234" s="57">
        <v>0.34306689200000001</v>
      </c>
      <c r="D234" s="57">
        <v>0.100524188</v>
      </c>
      <c r="E234" s="57">
        <v>0.27031284</v>
      </c>
      <c r="F234" s="57">
        <v>0.103874525</v>
      </c>
      <c r="G234" s="58">
        <v>3.2154721999999997E-2</v>
      </c>
      <c r="H234" s="57">
        <v>6.2285186999999999E-2</v>
      </c>
      <c r="I234" s="58">
        <v>2.3240785999999999E-2</v>
      </c>
      <c r="J234" s="57">
        <v>6.4540859000000006E-2</v>
      </c>
      <c r="M234" s="61" t="s">
        <v>1001</v>
      </c>
      <c r="N234" s="62">
        <v>0.81953648000000001</v>
      </c>
      <c r="O234" s="63">
        <v>4.9521035999999997E-2</v>
      </c>
      <c r="P234" s="62">
        <v>3.3073158999999998E-2</v>
      </c>
      <c r="Q234" s="63">
        <v>3.8778641000000003E-2</v>
      </c>
      <c r="R234" s="62">
        <v>2.2054580000000001E-2</v>
      </c>
      <c r="S234" s="63">
        <v>1.4738737999999999E-2</v>
      </c>
      <c r="T234" s="62">
        <v>2.2297366999999998E-2</v>
      </c>
    </row>
    <row r="235" spans="1:20" x14ac:dyDescent="0.3">
      <c r="A235" s="36" t="s">
        <v>1080</v>
      </c>
      <c r="B235" s="57" t="s">
        <v>1079</v>
      </c>
      <c r="C235" s="57">
        <v>0.14568547700000001</v>
      </c>
      <c r="D235" s="57">
        <v>8.9054410000000001E-2</v>
      </c>
      <c r="E235" s="57">
        <v>0.174140358</v>
      </c>
      <c r="F235" s="57">
        <v>0.20533699399999999</v>
      </c>
      <c r="G235" s="58">
        <v>0.19144116899999999</v>
      </c>
      <c r="H235" s="57">
        <v>8.4609492999999994E-2</v>
      </c>
      <c r="I235" s="58">
        <v>2.4545075999999999E-2</v>
      </c>
      <c r="J235" s="57">
        <v>8.5187023000000001E-2</v>
      </c>
      <c r="M235" s="61" t="s">
        <v>1079</v>
      </c>
      <c r="N235" s="62">
        <v>0.82895613400000001</v>
      </c>
      <c r="O235" s="63">
        <v>3.933731E-2</v>
      </c>
      <c r="P235" s="62">
        <v>3.6109926000000001E-2</v>
      </c>
      <c r="Q235" s="63">
        <v>5.2011996999999997E-2</v>
      </c>
      <c r="R235" s="62">
        <v>1.570129E-2</v>
      </c>
      <c r="S235" s="63">
        <v>9.8547970000000002E-3</v>
      </c>
      <c r="T235" s="62">
        <v>1.8028545E-2</v>
      </c>
    </row>
    <row r="236" spans="1:20" x14ac:dyDescent="0.3">
      <c r="A236" s="36" t="s">
        <v>1556</v>
      </c>
      <c r="B236" s="57" t="s">
        <v>1555</v>
      </c>
      <c r="C236" s="57">
        <v>0.29556988099999998</v>
      </c>
      <c r="D236" s="57">
        <v>0.1509289</v>
      </c>
      <c r="E236" s="57">
        <v>0.163509344</v>
      </c>
      <c r="F236" s="57">
        <v>0.120470918</v>
      </c>
      <c r="G236" s="58">
        <v>9.3614603000000005E-2</v>
      </c>
      <c r="H236" s="57">
        <v>6.1961331000000001E-2</v>
      </c>
      <c r="I236" s="58">
        <v>5.0261640000000003E-2</v>
      </c>
      <c r="J236" s="57">
        <v>6.3683382999999996E-2</v>
      </c>
      <c r="M236" s="61" t="s">
        <v>1555</v>
      </c>
      <c r="N236" s="62">
        <v>0.89433695700000004</v>
      </c>
      <c r="O236" s="63">
        <v>2.2073651999999999E-2</v>
      </c>
      <c r="P236" s="62">
        <v>2.0854452999999998E-2</v>
      </c>
      <c r="Q236" s="63">
        <v>2.6042612E-2</v>
      </c>
      <c r="R236" s="62">
        <v>1.5094349E-2</v>
      </c>
      <c r="S236" s="63">
        <v>8.2630250000000002E-3</v>
      </c>
      <c r="T236" s="62">
        <v>1.3334950999999999E-2</v>
      </c>
    </row>
    <row r="237" spans="1:20" x14ac:dyDescent="0.3">
      <c r="A237" s="36" t="s">
        <v>1326</v>
      </c>
      <c r="B237" s="57" t="s">
        <v>1325</v>
      </c>
      <c r="C237" s="57">
        <v>0.27741934699999998</v>
      </c>
      <c r="D237" s="57">
        <v>0.103393967</v>
      </c>
      <c r="E237" s="57">
        <v>0.13462285399999999</v>
      </c>
      <c r="F237" s="57">
        <v>0.16290997300000001</v>
      </c>
      <c r="G237" s="58">
        <v>0.121902145</v>
      </c>
      <c r="H237" s="57">
        <v>7.5038842999999994E-2</v>
      </c>
      <c r="I237" s="58">
        <v>4.4866432999999997E-2</v>
      </c>
      <c r="J237" s="57">
        <v>7.9846438000000006E-2</v>
      </c>
      <c r="M237" s="61" t="s">
        <v>1325</v>
      </c>
      <c r="N237" s="62">
        <v>0.70078750899999998</v>
      </c>
      <c r="O237" s="63">
        <v>4.3895163000000001E-2</v>
      </c>
      <c r="P237" s="62">
        <v>3.3064631999999997E-2</v>
      </c>
      <c r="Q237" s="63">
        <v>0.117986492</v>
      </c>
      <c r="R237" s="62">
        <v>3.1917516999999999E-2</v>
      </c>
      <c r="S237" s="63">
        <v>3.5110318000000001E-2</v>
      </c>
      <c r="T237" s="62">
        <v>3.723837E-2</v>
      </c>
    </row>
    <row r="238" spans="1:20" x14ac:dyDescent="0.3">
      <c r="A238" s="36" t="s">
        <v>1058</v>
      </c>
      <c r="B238" s="57" t="s">
        <v>1057</v>
      </c>
      <c r="C238" s="57">
        <v>0.25786855800000003</v>
      </c>
      <c r="D238" s="57">
        <v>6.0616946999999997E-2</v>
      </c>
      <c r="E238" s="57">
        <v>0.116511141</v>
      </c>
      <c r="F238" s="57">
        <v>0.32265027200000002</v>
      </c>
      <c r="G238" s="58">
        <v>0.124069928</v>
      </c>
      <c r="H238" s="57">
        <v>5.2038479999999998E-2</v>
      </c>
      <c r="I238" s="58">
        <v>1.3471135E-2</v>
      </c>
      <c r="J238" s="57">
        <v>5.2773539000000001E-2</v>
      </c>
      <c r="M238" s="61" t="s">
        <v>1057</v>
      </c>
      <c r="N238" s="62">
        <v>0.80444833100000002</v>
      </c>
      <c r="O238" s="63">
        <v>4.9087587000000002E-2</v>
      </c>
      <c r="P238" s="62">
        <v>4.2893779999999999E-2</v>
      </c>
      <c r="Q238" s="63">
        <v>3.8440530000000001E-2</v>
      </c>
      <c r="R238" s="62">
        <v>2.3658657999999999E-2</v>
      </c>
      <c r="S238" s="63">
        <v>1.7864794E-2</v>
      </c>
      <c r="T238" s="62">
        <v>2.360632E-2</v>
      </c>
    </row>
    <row r="239" spans="1:20" x14ac:dyDescent="0.3">
      <c r="A239" s="36" t="s">
        <v>1428</v>
      </c>
      <c r="B239" s="57" t="s">
        <v>1427</v>
      </c>
      <c r="C239" s="57">
        <v>0.62998921900000004</v>
      </c>
      <c r="D239" s="57">
        <v>7.3204549999999993E-2</v>
      </c>
      <c r="E239" s="57">
        <v>8.9526364999999997E-2</v>
      </c>
      <c r="F239" s="57">
        <v>6.6251317000000004E-2</v>
      </c>
      <c r="G239" s="58">
        <v>5.3862160999999999E-2</v>
      </c>
      <c r="H239" s="57">
        <v>3.9538753000000003E-2</v>
      </c>
      <c r="I239" s="58">
        <v>9.95446E-3</v>
      </c>
      <c r="J239" s="57">
        <v>3.7673175000000003E-2</v>
      </c>
      <c r="M239" s="61" t="s">
        <v>1427</v>
      </c>
      <c r="N239" s="62">
        <v>0.84602154699999998</v>
      </c>
      <c r="O239" s="63">
        <v>5.9599251999999998E-2</v>
      </c>
      <c r="P239" s="62">
        <v>2.3227340999999999E-2</v>
      </c>
      <c r="Q239" s="63">
        <v>3.1983346000000003E-2</v>
      </c>
      <c r="R239" s="62">
        <v>1.4559961999999999E-2</v>
      </c>
      <c r="S239" s="63">
        <v>1.1148079E-2</v>
      </c>
      <c r="T239" s="62">
        <v>1.3460473000000001E-2</v>
      </c>
    </row>
    <row r="240" spans="1:20" x14ac:dyDescent="0.3">
      <c r="A240" s="36" t="s">
        <v>1364</v>
      </c>
      <c r="B240" s="57" t="s">
        <v>1363</v>
      </c>
      <c r="C240" s="57">
        <v>0.42774814500000002</v>
      </c>
      <c r="D240" s="57">
        <v>0.11441282999999999</v>
      </c>
      <c r="E240" s="57">
        <v>5.5110205000000002E-2</v>
      </c>
      <c r="F240" s="57">
        <v>0.16793282600000001</v>
      </c>
      <c r="G240" s="58">
        <v>7.1246775999999998E-2</v>
      </c>
      <c r="H240" s="57">
        <v>6.8597258999999994E-2</v>
      </c>
      <c r="I240" s="58">
        <v>2.3207453999999999E-2</v>
      </c>
      <c r="J240" s="57">
        <v>7.1744505E-2</v>
      </c>
      <c r="M240" s="61" t="s">
        <v>1363</v>
      </c>
      <c r="N240" s="62">
        <v>0.74993358399999999</v>
      </c>
      <c r="O240" s="63">
        <v>5.0835917000000001E-2</v>
      </c>
      <c r="P240" s="62">
        <v>2.0301633999999999E-2</v>
      </c>
      <c r="Q240" s="63">
        <v>5.4398079000000002E-2</v>
      </c>
      <c r="R240" s="62">
        <v>4.9328129999999998E-2</v>
      </c>
      <c r="S240" s="63">
        <v>4.3339791000000003E-2</v>
      </c>
      <c r="T240" s="62">
        <v>3.1862863999999998E-2</v>
      </c>
    </row>
    <row r="241" spans="1:20" x14ac:dyDescent="0.3">
      <c r="A241" s="36" t="s">
        <v>1034</v>
      </c>
      <c r="B241" s="57" t="s">
        <v>1033</v>
      </c>
      <c r="C241" s="57">
        <v>0.19102708600000001</v>
      </c>
      <c r="D241" s="57">
        <v>9.0157361000000005E-2</v>
      </c>
      <c r="E241" s="57">
        <v>0.340156507</v>
      </c>
      <c r="F241" s="57">
        <v>0.107736787</v>
      </c>
      <c r="G241" s="58">
        <v>0.10399364799999999</v>
      </c>
      <c r="H241" s="57">
        <v>7.2880557999999998E-2</v>
      </c>
      <c r="I241" s="58">
        <v>2.1153976000000001E-2</v>
      </c>
      <c r="J241" s="57">
        <v>7.2894076000000002E-2</v>
      </c>
      <c r="M241" s="61" t="s">
        <v>1033</v>
      </c>
      <c r="N241" s="62">
        <v>0.66731628600000004</v>
      </c>
      <c r="O241" s="63">
        <v>6.4637234000000002E-2</v>
      </c>
      <c r="P241" s="62">
        <v>4.4038727999999999E-2</v>
      </c>
      <c r="Q241" s="63">
        <v>0.104461334</v>
      </c>
      <c r="R241" s="62">
        <v>5.7043941000000001E-2</v>
      </c>
      <c r="S241" s="63">
        <v>2.4105462000000001E-2</v>
      </c>
      <c r="T241" s="62">
        <v>3.8397015999999999E-2</v>
      </c>
    </row>
    <row r="242" spans="1:20" x14ac:dyDescent="0.3">
      <c r="A242" s="36" t="s">
        <v>1538</v>
      </c>
      <c r="B242" s="57" t="s">
        <v>1537</v>
      </c>
      <c r="C242" s="57">
        <v>0.248584846</v>
      </c>
      <c r="D242" s="57">
        <v>7.9337675999999996E-2</v>
      </c>
      <c r="E242" s="57">
        <v>0.10977211100000001</v>
      </c>
      <c r="F242" s="57">
        <v>0.24085894399999999</v>
      </c>
      <c r="G242" s="58">
        <v>0.14972645300000001</v>
      </c>
      <c r="H242" s="57">
        <v>7.7440863999999998E-2</v>
      </c>
      <c r="I242" s="58">
        <v>2.2422346999999999E-2</v>
      </c>
      <c r="J242" s="57">
        <v>7.1856759000000006E-2</v>
      </c>
      <c r="M242" s="61" t="s">
        <v>1537</v>
      </c>
      <c r="N242" s="62">
        <v>0.88277664899999997</v>
      </c>
      <c r="O242" s="63">
        <v>3.2819134999999999E-2</v>
      </c>
      <c r="P242" s="62">
        <v>2.301164E-2</v>
      </c>
      <c r="Q242" s="63">
        <v>2.5060115000000001E-2</v>
      </c>
      <c r="R242" s="62">
        <v>1.3088756E-2</v>
      </c>
      <c r="S242" s="63">
        <v>8.5406040000000003E-3</v>
      </c>
      <c r="T242" s="62">
        <v>1.4703101E-2</v>
      </c>
    </row>
    <row r="243" spans="1:20" x14ac:dyDescent="0.3">
      <c r="A243" s="36" t="s">
        <v>1292</v>
      </c>
      <c r="B243" s="57" t="s">
        <v>1291</v>
      </c>
      <c r="C243" s="57">
        <v>0.61536519300000003</v>
      </c>
      <c r="D243" s="57">
        <v>5.6219467000000002E-2</v>
      </c>
      <c r="E243" s="57">
        <v>2.9573945000000001E-2</v>
      </c>
      <c r="F243" s="57">
        <v>6.5190880000000007E-2</v>
      </c>
      <c r="G243" s="58">
        <v>0.11831699599999999</v>
      </c>
      <c r="H243" s="57">
        <v>5.4608921999999997E-2</v>
      </c>
      <c r="I243" s="58">
        <v>1.2111113E-2</v>
      </c>
      <c r="J243" s="57">
        <v>4.8613483999999998E-2</v>
      </c>
      <c r="M243" s="61" t="s">
        <v>1291</v>
      </c>
      <c r="N243" s="62">
        <v>0.57612711400000005</v>
      </c>
      <c r="O243" s="63">
        <v>0.16577035000000001</v>
      </c>
      <c r="P243" s="62">
        <v>2.8992375000000001E-2</v>
      </c>
      <c r="Q243" s="63">
        <v>0.15547386999999999</v>
      </c>
      <c r="R243" s="62">
        <v>3.2869897000000002E-2</v>
      </c>
      <c r="S243" s="63">
        <v>1.8452025E-2</v>
      </c>
      <c r="T243" s="62">
        <v>2.2314369000000001E-2</v>
      </c>
    </row>
    <row r="244" spans="1:20" x14ac:dyDescent="0.3">
      <c r="A244" s="36" t="s">
        <v>1252</v>
      </c>
      <c r="B244" s="57" t="s">
        <v>1251</v>
      </c>
      <c r="C244" s="57">
        <v>0.39867965399999999</v>
      </c>
      <c r="D244" s="57">
        <v>9.7343468000000002E-2</v>
      </c>
      <c r="E244" s="57">
        <v>0.33057680499999997</v>
      </c>
      <c r="F244" s="57">
        <v>4.4130316000000003E-2</v>
      </c>
      <c r="G244" s="58">
        <v>2.4708965999999999E-2</v>
      </c>
      <c r="H244" s="57">
        <v>4.3037546000000003E-2</v>
      </c>
      <c r="I244" s="58">
        <v>1.5894902999999998E-2</v>
      </c>
      <c r="J244" s="57">
        <v>4.5628340000000003E-2</v>
      </c>
      <c r="M244" s="61" t="s">
        <v>1251</v>
      </c>
      <c r="N244" s="62">
        <v>0.88492623199999998</v>
      </c>
      <c r="O244" s="63">
        <v>3.2608889000000002E-2</v>
      </c>
      <c r="P244" s="62">
        <v>3.1984675999999997E-2</v>
      </c>
      <c r="Q244" s="63">
        <v>2.0229390999999999E-2</v>
      </c>
      <c r="R244" s="62">
        <v>1.3024345E-2</v>
      </c>
      <c r="S244" s="63">
        <v>6.2845649999999998E-3</v>
      </c>
      <c r="T244" s="62">
        <v>1.0941902E-2</v>
      </c>
    </row>
    <row r="245" spans="1:20" x14ac:dyDescent="0.3">
      <c r="A245" s="36" t="s">
        <v>1300</v>
      </c>
      <c r="B245" s="57" t="s">
        <v>1299</v>
      </c>
      <c r="C245" s="57">
        <v>0.68698363399999995</v>
      </c>
      <c r="D245" s="57">
        <v>4.1913126000000002E-2</v>
      </c>
      <c r="E245" s="57">
        <v>3.0294720000000001E-2</v>
      </c>
      <c r="F245" s="57">
        <v>0.11713578299999999</v>
      </c>
      <c r="G245" s="58">
        <v>4.4613879000000002E-2</v>
      </c>
      <c r="H245" s="57">
        <v>3.4271718E-2</v>
      </c>
      <c r="I245" s="58">
        <v>1.0023693E-2</v>
      </c>
      <c r="J245" s="57">
        <v>3.4763447000000003E-2</v>
      </c>
      <c r="M245" s="61" t="s">
        <v>1299</v>
      </c>
      <c r="N245" s="62">
        <v>0.78094971700000004</v>
      </c>
      <c r="O245" s="63">
        <v>2.7760683000000001E-2</v>
      </c>
      <c r="P245" s="62">
        <v>3.1631655000000002E-2</v>
      </c>
      <c r="Q245" s="63">
        <v>3.0926992E-2</v>
      </c>
      <c r="R245" s="62">
        <v>6.3113997000000005E-2</v>
      </c>
      <c r="S245" s="63">
        <v>2.9196494999999999E-2</v>
      </c>
      <c r="T245" s="62">
        <v>3.6420462000000001E-2</v>
      </c>
    </row>
    <row r="246" spans="1:20" x14ac:dyDescent="0.3">
      <c r="A246" s="36" t="s">
        <v>1432</v>
      </c>
      <c r="B246" s="57" t="s">
        <v>1431</v>
      </c>
      <c r="C246" s="57">
        <v>0.374487246</v>
      </c>
      <c r="D246" s="57">
        <v>7.2043817999999996E-2</v>
      </c>
      <c r="E246" s="57">
        <v>0.17455546599999999</v>
      </c>
      <c r="F246" s="57">
        <v>0.12743496700000001</v>
      </c>
      <c r="G246" s="58">
        <v>0.111261598</v>
      </c>
      <c r="H246" s="57">
        <v>5.7884860000000003E-2</v>
      </c>
      <c r="I246" s="58">
        <v>2.1311256000000001E-2</v>
      </c>
      <c r="J246" s="57">
        <v>6.1020788999999999E-2</v>
      </c>
      <c r="M246" s="61" t="s">
        <v>1431</v>
      </c>
      <c r="N246" s="62">
        <v>0.86383952500000005</v>
      </c>
      <c r="O246" s="63">
        <v>4.2046122999999998E-2</v>
      </c>
      <c r="P246" s="62">
        <v>1.7595342E-2</v>
      </c>
      <c r="Q246" s="63">
        <v>3.0842424E-2</v>
      </c>
      <c r="R246" s="62">
        <v>1.5872290000000001E-2</v>
      </c>
      <c r="S246" s="63">
        <v>9.1945229999999996E-3</v>
      </c>
      <c r="T246" s="62">
        <v>2.0609773000000001E-2</v>
      </c>
    </row>
    <row r="247" spans="1:20" x14ac:dyDescent="0.3">
      <c r="A247" s="36" t="s">
        <v>1054</v>
      </c>
      <c r="B247" s="57" t="s">
        <v>1053</v>
      </c>
      <c r="C247" s="57">
        <v>0.35826748400000002</v>
      </c>
      <c r="D247" s="57">
        <v>8.6732395000000004E-2</v>
      </c>
      <c r="E247" s="57">
        <v>0.16041513299999999</v>
      </c>
      <c r="F247" s="57">
        <v>8.3839143000000005E-2</v>
      </c>
      <c r="G247" s="58">
        <v>0.13586252200000001</v>
      </c>
      <c r="H247" s="57">
        <v>7.7013976999999997E-2</v>
      </c>
      <c r="I247" s="58">
        <v>2.2858278999999999E-2</v>
      </c>
      <c r="J247" s="57">
        <v>7.5011067000000001E-2</v>
      </c>
      <c r="M247" s="61" t="s">
        <v>1053</v>
      </c>
      <c r="N247" s="62">
        <v>0.63895221199999996</v>
      </c>
      <c r="O247" s="63">
        <v>4.9160941999999999E-2</v>
      </c>
      <c r="P247" s="62">
        <v>0.113229866</v>
      </c>
      <c r="Q247" s="63">
        <v>2.7729953000000002E-2</v>
      </c>
      <c r="R247" s="62">
        <v>8.5589533999999995E-2</v>
      </c>
      <c r="S247" s="63">
        <v>3.6867137000000001E-2</v>
      </c>
      <c r="T247" s="62">
        <v>4.8470355999999999E-2</v>
      </c>
    </row>
    <row r="248" spans="1:20" x14ac:dyDescent="0.3">
      <c r="A248" s="36" t="s">
        <v>1344</v>
      </c>
      <c r="B248" s="57" t="s">
        <v>1343</v>
      </c>
      <c r="C248" s="57">
        <v>0.62125034800000001</v>
      </c>
      <c r="D248" s="57">
        <v>4.8789540999999999E-2</v>
      </c>
      <c r="E248" s="57">
        <v>9.7742002999999994E-2</v>
      </c>
      <c r="F248" s="57">
        <v>6.6903778999999997E-2</v>
      </c>
      <c r="G248" s="58">
        <v>6.3774996E-2</v>
      </c>
      <c r="H248" s="57">
        <v>5.0904711999999998E-2</v>
      </c>
      <c r="I248" s="58">
        <v>1.0431548000000001E-2</v>
      </c>
      <c r="J248" s="57">
        <v>4.0203073999999998E-2</v>
      </c>
      <c r="M248" s="61" t="s">
        <v>1343</v>
      </c>
      <c r="N248" s="62">
        <v>0.83482114299999999</v>
      </c>
      <c r="O248" s="63">
        <v>3.2458855000000002E-2</v>
      </c>
      <c r="P248" s="62">
        <v>3.0468506999999999E-2</v>
      </c>
      <c r="Q248" s="63">
        <v>4.3591607999999997E-2</v>
      </c>
      <c r="R248" s="62">
        <v>2.2831601999999999E-2</v>
      </c>
      <c r="S248" s="63">
        <v>1.6472712E-2</v>
      </c>
      <c r="T248" s="62">
        <v>1.9355573000000001E-2</v>
      </c>
    </row>
    <row r="249" spans="1:20" x14ac:dyDescent="0.3">
      <c r="A249" s="36" t="s">
        <v>1494</v>
      </c>
      <c r="B249" s="57" t="s">
        <v>1493</v>
      </c>
      <c r="C249" s="57">
        <v>0.57334989199999997</v>
      </c>
      <c r="D249" s="57">
        <v>5.6845514999999999E-2</v>
      </c>
      <c r="E249" s="57">
        <v>0.14975196199999999</v>
      </c>
      <c r="F249" s="57">
        <v>0.107553285</v>
      </c>
      <c r="G249" s="58">
        <v>2.6032306000000002E-2</v>
      </c>
      <c r="H249" s="57">
        <v>3.5495378000000001E-2</v>
      </c>
      <c r="I249" s="58">
        <v>1.2044496E-2</v>
      </c>
      <c r="J249" s="57">
        <v>3.8927165999999999E-2</v>
      </c>
      <c r="M249" s="61" t="s">
        <v>1493</v>
      </c>
      <c r="N249" s="62">
        <v>0.86175312100000001</v>
      </c>
      <c r="O249" s="63">
        <v>2.8522022000000001E-2</v>
      </c>
      <c r="P249" s="62">
        <v>2.8754772000000001E-2</v>
      </c>
      <c r="Q249" s="63">
        <v>2.8151742E-2</v>
      </c>
      <c r="R249" s="62">
        <v>1.6088272000000001E-2</v>
      </c>
      <c r="S249" s="63">
        <v>1.8603112000000002E-2</v>
      </c>
      <c r="T249" s="62">
        <v>1.8126959000000002E-2</v>
      </c>
    </row>
    <row r="250" spans="1:20" x14ac:dyDescent="0.3">
      <c r="A250" s="36" t="s">
        <v>1576</v>
      </c>
      <c r="B250" s="57" t="s">
        <v>1575</v>
      </c>
      <c r="C250" s="57">
        <v>0.50780450399999999</v>
      </c>
      <c r="D250" s="57">
        <v>4.0690494000000001E-2</v>
      </c>
      <c r="E250" s="57">
        <v>9.4057686000000001E-2</v>
      </c>
      <c r="F250" s="57">
        <v>0.12641265400000001</v>
      </c>
      <c r="G250" s="58">
        <v>0.13131637600000001</v>
      </c>
      <c r="H250" s="57">
        <v>4.6167254999999997E-2</v>
      </c>
      <c r="I250" s="58">
        <v>1.0921811999999999E-2</v>
      </c>
      <c r="J250" s="57">
        <v>4.2629218000000003E-2</v>
      </c>
      <c r="M250" s="61" t="s">
        <v>1575</v>
      </c>
      <c r="N250" s="62">
        <v>0.66971560900000005</v>
      </c>
      <c r="O250" s="63">
        <v>9.4503091999999997E-2</v>
      </c>
      <c r="P250" s="62">
        <v>6.2413887000000001E-2</v>
      </c>
      <c r="Q250" s="63">
        <v>7.4818428000000006E-2</v>
      </c>
      <c r="R250" s="62">
        <v>3.6277112E-2</v>
      </c>
      <c r="S250" s="63">
        <v>2.7880770999999999E-2</v>
      </c>
      <c r="T250" s="62">
        <v>3.4391102E-2</v>
      </c>
    </row>
    <row r="251" spans="1:20" x14ac:dyDescent="0.3">
      <c r="A251" s="36" t="s">
        <v>1342</v>
      </c>
      <c r="B251" s="57" t="s">
        <v>1341</v>
      </c>
      <c r="C251" s="57">
        <v>0.41986532500000001</v>
      </c>
      <c r="D251" s="57">
        <v>5.3031478E-2</v>
      </c>
      <c r="E251" s="57">
        <v>0.24666824800000001</v>
      </c>
      <c r="F251" s="57">
        <v>7.5099938000000005E-2</v>
      </c>
      <c r="G251" s="58">
        <v>8.1194027000000002E-2</v>
      </c>
      <c r="H251" s="57">
        <v>5.764859E-2</v>
      </c>
      <c r="I251" s="58">
        <v>1.4676656E-2</v>
      </c>
      <c r="J251" s="57">
        <v>5.1815737000000001E-2</v>
      </c>
      <c r="M251" s="61" t="s">
        <v>1341</v>
      </c>
      <c r="N251" s="62">
        <v>0.90076060599999996</v>
      </c>
      <c r="O251" s="63">
        <v>2.905083E-2</v>
      </c>
      <c r="P251" s="62">
        <v>1.3443741E-2</v>
      </c>
      <c r="Q251" s="63">
        <v>2.8984678999999999E-2</v>
      </c>
      <c r="R251" s="62">
        <v>9.4041309999999996E-3</v>
      </c>
      <c r="S251" s="63">
        <v>8.4493190000000003E-3</v>
      </c>
      <c r="T251" s="62">
        <v>9.9066950000000001E-3</v>
      </c>
    </row>
    <row r="252" spans="1:20" x14ac:dyDescent="0.3">
      <c r="A252" s="36" t="s">
        <v>1420</v>
      </c>
      <c r="B252" s="57" t="s">
        <v>1419</v>
      </c>
      <c r="C252" s="57">
        <v>0.30703619500000001</v>
      </c>
      <c r="D252" s="57">
        <v>0.168712531</v>
      </c>
      <c r="E252" s="57">
        <v>0.126903614</v>
      </c>
      <c r="F252" s="57">
        <v>0.157963411</v>
      </c>
      <c r="G252" s="58">
        <v>3.7694375000000002E-2</v>
      </c>
      <c r="H252" s="57">
        <v>7.9602504000000004E-2</v>
      </c>
      <c r="I252" s="58">
        <v>2.8677399999999999E-2</v>
      </c>
      <c r="J252" s="57">
        <v>9.3409969999999995E-2</v>
      </c>
      <c r="M252" s="61" t="s">
        <v>1419</v>
      </c>
      <c r="N252" s="62">
        <v>0.57679298999999995</v>
      </c>
      <c r="O252" s="63">
        <v>3.9861193000000003E-2</v>
      </c>
      <c r="P252" s="62">
        <v>4.2448173999999998E-2</v>
      </c>
      <c r="Q252" s="63">
        <v>0.23141873199999999</v>
      </c>
      <c r="R252" s="62">
        <v>4.8494905999999997E-2</v>
      </c>
      <c r="S252" s="63">
        <v>3.5104235999999997E-2</v>
      </c>
      <c r="T252" s="62">
        <v>2.5879769E-2</v>
      </c>
    </row>
    <row r="253" spans="1:20" x14ac:dyDescent="0.3">
      <c r="A253" s="36" t="s">
        <v>1466</v>
      </c>
      <c r="B253" s="57" t="s">
        <v>1465</v>
      </c>
      <c r="C253" s="57">
        <v>0.307349335</v>
      </c>
      <c r="D253" s="57">
        <v>8.4057837999999996E-2</v>
      </c>
      <c r="E253" s="57">
        <v>0.342487606</v>
      </c>
      <c r="F253" s="57">
        <v>0.12602859799999999</v>
      </c>
      <c r="G253" s="58">
        <v>2.3888520999999999E-2</v>
      </c>
      <c r="H253" s="57">
        <v>3.9617845999999998E-2</v>
      </c>
      <c r="I253" s="58">
        <v>3.2339171E-2</v>
      </c>
      <c r="J253" s="57">
        <v>4.4231085000000003E-2</v>
      </c>
      <c r="M253" s="61" t="s">
        <v>1465</v>
      </c>
      <c r="N253" s="62">
        <v>0.792703677</v>
      </c>
      <c r="O253" s="63">
        <v>7.4512019999999998E-2</v>
      </c>
      <c r="P253" s="62">
        <v>2.3523071E-2</v>
      </c>
      <c r="Q253" s="63">
        <v>5.8180003000000001E-2</v>
      </c>
      <c r="R253" s="62">
        <v>1.8079267E-2</v>
      </c>
      <c r="S253" s="63">
        <v>1.5314110000000001E-2</v>
      </c>
      <c r="T253" s="62">
        <v>1.7687852E-2</v>
      </c>
    </row>
    <row r="254" spans="1:20" x14ac:dyDescent="0.3">
      <c r="A254" s="36" t="s">
        <v>1530</v>
      </c>
      <c r="B254" s="57" t="s">
        <v>1529</v>
      </c>
      <c r="C254" s="57">
        <v>0.59225344300000005</v>
      </c>
      <c r="D254" s="57">
        <v>2.5366509999999998E-2</v>
      </c>
      <c r="E254" s="57">
        <v>1.7654459000000001E-2</v>
      </c>
      <c r="F254" s="57">
        <v>0.27190535500000002</v>
      </c>
      <c r="G254" s="58">
        <v>4.2626363E-2</v>
      </c>
      <c r="H254" s="57">
        <v>2.1032239000000001E-2</v>
      </c>
      <c r="I254" s="58">
        <v>7.1283750000000002E-3</v>
      </c>
      <c r="J254" s="57">
        <v>2.2033255000000002E-2</v>
      </c>
      <c r="M254" s="61" t="s">
        <v>1529</v>
      </c>
      <c r="N254" s="62">
        <v>0.80857699000000005</v>
      </c>
      <c r="O254" s="63">
        <v>6.7077301000000006E-2</v>
      </c>
      <c r="P254" s="62">
        <v>5.1419668000000002E-2</v>
      </c>
      <c r="Q254" s="63">
        <v>2.6874660000000002E-2</v>
      </c>
      <c r="R254" s="62">
        <v>2.1561796000000001E-2</v>
      </c>
      <c r="S254" s="63">
        <v>9.1360739999999992E-3</v>
      </c>
      <c r="T254" s="62">
        <v>1.5353511E-2</v>
      </c>
    </row>
    <row r="255" spans="1:20" x14ac:dyDescent="0.3">
      <c r="A255" s="36" t="s">
        <v>1118</v>
      </c>
      <c r="B255" s="57" t="s">
        <v>1117</v>
      </c>
      <c r="C255" s="57">
        <v>0.15394822699999999</v>
      </c>
      <c r="D255" s="57">
        <v>8.8635576999999993E-2</v>
      </c>
      <c r="E255" s="57">
        <v>6.5405380999999999E-2</v>
      </c>
      <c r="F255" s="57">
        <v>0.30773855100000003</v>
      </c>
      <c r="G255" s="58">
        <v>0.17590484000000001</v>
      </c>
      <c r="H255" s="57">
        <v>9.3352418000000006E-2</v>
      </c>
      <c r="I255" s="58">
        <v>2.4628997E-2</v>
      </c>
      <c r="J255" s="57">
        <v>9.0386009000000003E-2</v>
      </c>
      <c r="M255" s="61" t="s">
        <v>1117</v>
      </c>
      <c r="N255" s="62">
        <v>0.73332060700000001</v>
      </c>
      <c r="O255" s="63">
        <v>8.8122590000000001E-2</v>
      </c>
      <c r="P255" s="62">
        <v>5.2132497E-2</v>
      </c>
      <c r="Q255" s="63">
        <v>4.007003E-2</v>
      </c>
      <c r="R255" s="62">
        <v>2.9960931999999999E-2</v>
      </c>
      <c r="S255" s="63">
        <v>2.5275753000000001E-2</v>
      </c>
      <c r="T255" s="62">
        <v>3.1117591E-2</v>
      </c>
    </row>
    <row r="256" spans="1:20" x14ac:dyDescent="0.3">
      <c r="A256" s="36" t="s">
        <v>1456</v>
      </c>
      <c r="B256" s="57" t="s">
        <v>1455</v>
      </c>
      <c r="C256" s="57">
        <v>0.47835604900000001</v>
      </c>
      <c r="D256" s="57">
        <v>0.115981156</v>
      </c>
      <c r="E256" s="57">
        <v>4.8017086E-2</v>
      </c>
      <c r="F256" s="57">
        <v>0.18786334399999999</v>
      </c>
      <c r="G256" s="58">
        <v>2.9321142000000001E-2</v>
      </c>
      <c r="H256" s="57">
        <v>5.0115993999999997E-2</v>
      </c>
      <c r="I256" s="58">
        <v>2.7644993E-2</v>
      </c>
      <c r="J256" s="57">
        <v>6.2700237000000006E-2</v>
      </c>
      <c r="M256" s="61" t="s">
        <v>1455</v>
      </c>
      <c r="N256" s="62">
        <v>0.87606642400000001</v>
      </c>
      <c r="O256" s="63">
        <v>2.0249937999999999E-2</v>
      </c>
      <c r="P256" s="62">
        <v>1.4589629E-2</v>
      </c>
      <c r="Q256" s="63">
        <v>2.2062234E-2</v>
      </c>
      <c r="R256" s="62">
        <v>1.8727943E-2</v>
      </c>
      <c r="S256" s="63">
        <v>2.9358794000000001E-2</v>
      </c>
      <c r="T256" s="62">
        <v>1.8945039E-2</v>
      </c>
    </row>
    <row r="257" spans="1:20" x14ac:dyDescent="0.3">
      <c r="A257" s="36" t="s">
        <v>1516</v>
      </c>
      <c r="B257" s="57" t="s">
        <v>1515</v>
      </c>
      <c r="C257" s="57">
        <v>0.47483041500000001</v>
      </c>
      <c r="D257" s="57">
        <v>5.3778373999999997E-2</v>
      </c>
      <c r="E257" s="57">
        <v>7.0869868000000003E-2</v>
      </c>
      <c r="F257" s="57">
        <v>9.8755799000000005E-2</v>
      </c>
      <c r="G257" s="58">
        <v>0.16901282500000001</v>
      </c>
      <c r="H257" s="57">
        <v>5.3901737999999998E-2</v>
      </c>
      <c r="I257" s="58">
        <v>1.4858616E-2</v>
      </c>
      <c r="J257" s="57">
        <v>6.3992365999999995E-2</v>
      </c>
      <c r="M257" s="61" t="s">
        <v>1515</v>
      </c>
      <c r="N257" s="62">
        <v>0.82067789899999999</v>
      </c>
      <c r="O257" s="63">
        <v>5.9101611999999998E-2</v>
      </c>
      <c r="P257" s="62">
        <v>3.8647277000000001E-2</v>
      </c>
      <c r="Q257" s="63">
        <v>2.7687281000000001E-2</v>
      </c>
      <c r="R257" s="62">
        <v>2.1313097E-2</v>
      </c>
      <c r="S257" s="63">
        <v>1.1733019000000001E-2</v>
      </c>
      <c r="T257" s="62">
        <v>2.0839816000000001E-2</v>
      </c>
    </row>
    <row r="258" spans="1:20" x14ac:dyDescent="0.3">
      <c r="A258" s="36" t="s">
        <v>1334</v>
      </c>
      <c r="B258" s="57" t="s">
        <v>1333</v>
      </c>
      <c r="C258" s="57">
        <v>0.37797880299999997</v>
      </c>
      <c r="D258" s="57">
        <v>0.100667299</v>
      </c>
      <c r="E258" s="57">
        <v>7.5873149000000001E-2</v>
      </c>
      <c r="F258" s="57">
        <v>0.19881737399999999</v>
      </c>
      <c r="G258" s="58">
        <v>9.0713423000000001E-2</v>
      </c>
      <c r="H258" s="57">
        <v>6.5184925000000005E-2</v>
      </c>
      <c r="I258" s="58">
        <v>1.9457881999999999E-2</v>
      </c>
      <c r="J258" s="57">
        <v>7.1307146000000002E-2</v>
      </c>
      <c r="M258" s="61" t="s">
        <v>1333</v>
      </c>
      <c r="N258" s="62">
        <v>0.93831643200000003</v>
      </c>
      <c r="O258" s="63">
        <v>1.7983633999999998E-2</v>
      </c>
      <c r="P258" s="62">
        <v>9.1001799999999994E-3</v>
      </c>
      <c r="Q258" s="63">
        <v>1.5802844999999999E-2</v>
      </c>
      <c r="R258" s="62">
        <v>6.9529459999999998E-3</v>
      </c>
      <c r="S258" s="63">
        <v>3.7428240000000001E-3</v>
      </c>
      <c r="T258" s="62">
        <v>8.1011390000000003E-3</v>
      </c>
    </row>
    <row r="259" spans="1:20" x14ac:dyDescent="0.3">
      <c r="A259" s="36" t="s">
        <v>1694</v>
      </c>
      <c r="B259" s="57" t="s">
        <v>1693</v>
      </c>
      <c r="C259" s="57">
        <v>0.403513022</v>
      </c>
      <c r="D259" s="57">
        <v>8.6988351000000005E-2</v>
      </c>
      <c r="E259" s="57">
        <v>0.14953158</v>
      </c>
      <c r="F259" s="57">
        <v>0.14495981399999999</v>
      </c>
      <c r="G259" s="58">
        <v>6.4912400999999995E-2</v>
      </c>
      <c r="H259" s="57">
        <v>6.5101513999999999E-2</v>
      </c>
      <c r="I259" s="58">
        <v>2.2511032E-2</v>
      </c>
      <c r="J259" s="57">
        <v>6.2482285999999998E-2</v>
      </c>
      <c r="M259" s="61" t="s">
        <v>1693</v>
      </c>
      <c r="N259" s="62">
        <v>0.84682265999999995</v>
      </c>
      <c r="O259" s="63">
        <v>2.8492011000000001E-2</v>
      </c>
      <c r="P259" s="62">
        <v>4.9037166E-2</v>
      </c>
      <c r="Q259" s="63">
        <v>3.1655579000000003E-2</v>
      </c>
      <c r="R259" s="62">
        <v>1.5055335E-2</v>
      </c>
      <c r="S259" s="63">
        <v>1.0622245000000001E-2</v>
      </c>
      <c r="T259" s="62">
        <v>1.8315003999999999E-2</v>
      </c>
    </row>
    <row r="260" spans="1:20" x14ac:dyDescent="0.3">
      <c r="A260" s="36" t="s">
        <v>1708</v>
      </c>
      <c r="B260" s="57" t="s">
        <v>1707</v>
      </c>
      <c r="C260" s="57">
        <v>0.48137955399999999</v>
      </c>
      <c r="D260" s="57">
        <v>7.4977789000000003E-2</v>
      </c>
      <c r="E260" s="57">
        <v>4.2561665999999998E-2</v>
      </c>
      <c r="F260" s="57">
        <v>0.107596505</v>
      </c>
      <c r="G260" s="58">
        <v>0.14335967099999999</v>
      </c>
      <c r="H260" s="57">
        <v>6.2126542999999999E-2</v>
      </c>
      <c r="I260" s="58">
        <v>1.666641E-2</v>
      </c>
      <c r="J260" s="57">
        <v>7.1331860999999996E-2</v>
      </c>
      <c r="M260" s="61" t="s">
        <v>1707</v>
      </c>
      <c r="N260" s="62">
        <v>0.729410432</v>
      </c>
      <c r="O260" s="63">
        <v>5.2764132999999998E-2</v>
      </c>
      <c r="P260" s="62">
        <v>5.0795734000000002E-2</v>
      </c>
      <c r="Q260" s="63">
        <v>6.8932311999999996E-2</v>
      </c>
      <c r="R260" s="62">
        <v>3.3837244000000002E-2</v>
      </c>
      <c r="S260" s="63">
        <v>3.1391996999999998E-2</v>
      </c>
      <c r="T260" s="62">
        <v>3.2868148999999999E-2</v>
      </c>
    </row>
    <row r="261" spans="1:20" x14ac:dyDescent="0.3">
      <c r="A261" s="36" t="s">
        <v>1418</v>
      </c>
      <c r="B261" s="57" t="s">
        <v>1417</v>
      </c>
      <c r="C261" s="57">
        <v>0.241253938</v>
      </c>
      <c r="D261" s="57">
        <v>0.135054271</v>
      </c>
      <c r="E261" s="57">
        <v>6.7568268000000001E-2</v>
      </c>
      <c r="F261" s="57">
        <v>0.26417698099999998</v>
      </c>
      <c r="G261" s="58">
        <v>7.1260692E-2</v>
      </c>
      <c r="H261" s="57">
        <v>7.7872531999999994E-2</v>
      </c>
      <c r="I261" s="58">
        <v>4.7095575000000001E-2</v>
      </c>
      <c r="J261" s="57">
        <v>9.5717742999999994E-2</v>
      </c>
      <c r="M261" s="61" t="s">
        <v>1417</v>
      </c>
      <c r="N261" s="62">
        <v>0.488839619</v>
      </c>
      <c r="O261" s="63">
        <v>3.5255386E-2</v>
      </c>
      <c r="P261" s="62">
        <v>4.8253207999999999E-2</v>
      </c>
      <c r="Q261" s="63">
        <v>0.30634219899999998</v>
      </c>
      <c r="R261" s="62">
        <v>6.1250551E-2</v>
      </c>
      <c r="S261" s="63">
        <v>1.8975560999999998E-2</v>
      </c>
      <c r="T261" s="62">
        <v>4.1083475000000001E-2</v>
      </c>
    </row>
    <row r="262" spans="1:20" x14ac:dyDescent="0.3">
      <c r="A262" s="36" t="s">
        <v>1460</v>
      </c>
      <c r="B262" s="57" t="s">
        <v>1459</v>
      </c>
      <c r="C262" s="57">
        <v>0.31132975200000002</v>
      </c>
      <c r="D262" s="57">
        <v>0.101707249</v>
      </c>
      <c r="E262" s="57">
        <v>6.1845005000000002E-2</v>
      </c>
      <c r="F262" s="57">
        <v>0.14772249700000001</v>
      </c>
      <c r="G262" s="58">
        <v>0.17273401499999999</v>
      </c>
      <c r="H262" s="57">
        <v>7.9166880999999995E-2</v>
      </c>
      <c r="I262" s="58">
        <v>4.2691776000000001E-2</v>
      </c>
      <c r="J262" s="57">
        <v>8.2802825999999996E-2</v>
      </c>
      <c r="M262" s="61" t="s">
        <v>1459</v>
      </c>
      <c r="N262" s="62">
        <v>0.88933857400000005</v>
      </c>
      <c r="O262" s="63">
        <v>2.0587384E-2</v>
      </c>
      <c r="P262" s="62">
        <v>2.8711318999999999E-2</v>
      </c>
      <c r="Q262" s="63">
        <v>1.9998425E-2</v>
      </c>
      <c r="R262" s="62">
        <v>1.2574808E-2</v>
      </c>
      <c r="S262" s="63">
        <v>1.1665017999999999E-2</v>
      </c>
      <c r="T262" s="62">
        <v>1.7124472000000002E-2</v>
      </c>
    </row>
    <row r="263" spans="1:20" x14ac:dyDescent="0.3">
      <c r="A263" s="36" t="s">
        <v>1072</v>
      </c>
      <c r="B263" s="57" t="s">
        <v>1071</v>
      </c>
      <c r="C263" s="57">
        <v>0.31234202999999999</v>
      </c>
      <c r="D263" s="57">
        <v>7.5513911000000003E-2</v>
      </c>
      <c r="E263" s="57">
        <v>0.24815179700000001</v>
      </c>
      <c r="F263" s="57">
        <v>0.14905243900000001</v>
      </c>
      <c r="G263" s="58">
        <v>6.7932629999999994E-2</v>
      </c>
      <c r="H263" s="57">
        <v>6.2439982999999998E-2</v>
      </c>
      <c r="I263" s="58">
        <v>1.8768547999999999E-2</v>
      </c>
      <c r="J263" s="57">
        <v>6.5798661999999994E-2</v>
      </c>
      <c r="M263" s="61" t="s">
        <v>1071</v>
      </c>
      <c r="N263" s="62">
        <v>0.83457677100000005</v>
      </c>
      <c r="O263" s="63">
        <v>4.5014295000000003E-2</v>
      </c>
      <c r="P263" s="62">
        <v>2.7177689000000001E-2</v>
      </c>
      <c r="Q263" s="63">
        <v>3.6439042999999997E-2</v>
      </c>
      <c r="R263" s="62">
        <v>2.4293413E-2</v>
      </c>
      <c r="S263" s="63">
        <v>1.3782373000000001E-2</v>
      </c>
      <c r="T263" s="62">
        <v>1.8716416E-2</v>
      </c>
    </row>
    <row r="264" spans="1:20" x14ac:dyDescent="0.3">
      <c r="A264" s="36" t="s">
        <v>1572</v>
      </c>
      <c r="B264" s="57" t="s">
        <v>1571</v>
      </c>
      <c r="C264" s="57">
        <v>0.280717577</v>
      </c>
      <c r="D264" s="57">
        <v>8.3539269999999999E-2</v>
      </c>
      <c r="E264" s="57">
        <v>4.089955E-2</v>
      </c>
      <c r="F264" s="57">
        <v>0.29886948800000002</v>
      </c>
      <c r="G264" s="58">
        <v>0.144129116</v>
      </c>
      <c r="H264" s="57">
        <v>6.7846393000000005E-2</v>
      </c>
      <c r="I264" s="58">
        <v>1.8607263999999998E-2</v>
      </c>
      <c r="J264" s="57">
        <v>6.5391342000000005E-2</v>
      </c>
      <c r="M264" s="61" t="s">
        <v>1571</v>
      </c>
      <c r="N264" s="62">
        <v>0.75393790100000002</v>
      </c>
      <c r="O264" s="63">
        <v>5.7287748999999999E-2</v>
      </c>
      <c r="P264" s="62">
        <v>3.8128212000000002E-2</v>
      </c>
      <c r="Q264" s="63">
        <v>0.10169965</v>
      </c>
      <c r="R264" s="62">
        <v>1.6823837000000001E-2</v>
      </c>
      <c r="S264" s="63">
        <v>7.8690879999999998E-3</v>
      </c>
      <c r="T264" s="62">
        <v>2.4253563999999998E-2</v>
      </c>
    </row>
    <row r="265" spans="1:20" x14ac:dyDescent="0.3">
      <c r="A265" s="36" t="s">
        <v>1032</v>
      </c>
      <c r="B265" s="57" t="s">
        <v>1031</v>
      </c>
      <c r="C265" s="57">
        <v>0.228717846</v>
      </c>
      <c r="D265" s="57">
        <v>0.19927983399999999</v>
      </c>
      <c r="E265" s="57">
        <v>8.6327917000000004E-2</v>
      </c>
      <c r="F265" s="57">
        <v>0.127834487</v>
      </c>
      <c r="G265" s="58">
        <v>9.2363279000000006E-2</v>
      </c>
      <c r="H265" s="57">
        <v>0.101895904</v>
      </c>
      <c r="I265" s="58">
        <v>3.9022834999999999E-2</v>
      </c>
      <c r="J265" s="57">
        <v>0.124557899</v>
      </c>
      <c r="M265" s="61" t="s">
        <v>1031</v>
      </c>
      <c r="N265" s="62">
        <v>0.65330479600000002</v>
      </c>
      <c r="O265" s="63">
        <v>9.4808251999999996E-2</v>
      </c>
      <c r="P265" s="62">
        <v>5.0683685999999999E-2</v>
      </c>
      <c r="Q265" s="63">
        <v>0.13322664000000001</v>
      </c>
      <c r="R265" s="62">
        <v>2.3953805000000002E-2</v>
      </c>
      <c r="S265" s="63">
        <v>2.1654479000000001E-2</v>
      </c>
      <c r="T265" s="62">
        <v>2.2368341999999999E-2</v>
      </c>
    </row>
    <row r="266" spans="1:20" x14ac:dyDescent="0.3">
      <c r="A266" s="36" t="s">
        <v>1748</v>
      </c>
      <c r="B266" s="57" t="s">
        <v>1747</v>
      </c>
      <c r="C266" s="57">
        <v>0.26783537699999999</v>
      </c>
      <c r="D266" s="57">
        <v>8.6313932999999995E-2</v>
      </c>
      <c r="E266" s="57">
        <v>0.102724844</v>
      </c>
      <c r="F266" s="57">
        <v>6.8500086000000002E-2</v>
      </c>
      <c r="G266" s="58">
        <v>0.27279936300000002</v>
      </c>
      <c r="H266" s="57">
        <v>8.8797472000000002E-2</v>
      </c>
      <c r="I266" s="58">
        <v>2.2308581000000001E-2</v>
      </c>
      <c r="J266" s="57">
        <v>9.0720343999999994E-2</v>
      </c>
      <c r="M266" s="61" t="s">
        <v>1747</v>
      </c>
      <c r="N266" s="62">
        <v>0.78442716899999998</v>
      </c>
      <c r="O266" s="63">
        <v>4.5430326E-2</v>
      </c>
      <c r="P266" s="62">
        <v>4.7282326999999999E-2</v>
      </c>
      <c r="Q266" s="63">
        <v>4.4452015999999997E-2</v>
      </c>
      <c r="R266" s="62">
        <v>2.5304523999999998E-2</v>
      </c>
      <c r="S266" s="63">
        <v>1.6887024E-2</v>
      </c>
      <c r="T266" s="62">
        <v>3.6216614000000001E-2</v>
      </c>
    </row>
    <row r="267" spans="1:20" x14ac:dyDescent="0.3">
      <c r="A267" s="36" t="s">
        <v>1022</v>
      </c>
      <c r="B267" s="57" t="s">
        <v>1021</v>
      </c>
      <c r="C267" s="57">
        <v>0.43947447299999998</v>
      </c>
      <c r="D267" s="57">
        <v>9.8609971000000005E-2</v>
      </c>
      <c r="E267" s="57">
        <v>5.0003291999999998E-2</v>
      </c>
      <c r="F267" s="57">
        <v>0.131145339</v>
      </c>
      <c r="G267" s="58">
        <v>9.3015111999999997E-2</v>
      </c>
      <c r="H267" s="57">
        <v>7.3595795000000006E-2</v>
      </c>
      <c r="I267" s="58">
        <v>2.2005025000000001E-2</v>
      </c>
      <c r="J267" s="57">
        <v>9.2150991000000002E-2</v>
      </c>
      <c r="M267" s="61" t="s">
        <v>1021</v>
      </c>
      <c r="N267" s="62">
        <v>0.74126974700000003</v>
      </c>
      <c r="O267" s="63">
        <v>6.2325237999999998E-2</v>
      </c>
      <c r="P267" s="62">
        <v>4.7844888000000002E-2</v>
      </c>
      <c r="Q267" s="63">
        <v>5.8737906999999999E-2</v>
      </c>
      <c r="R267" s="62">
        <v>3.2063339000000003E-2</v>
      </c>
      <c r="S267" s="63">
        <v>1.7269405000000002E-2</v>
      </c>
      <c r="T267" s="62">
        <v>4.0489477000000003E-2</v>
      </c>
    </row>
    <row r="268" spans="1:20" x14ac:dyDescent="0.3">
      <c r="A268" s="36" t="s">
        <v>1724</v>
      </c>
      <c r="B268" s="57" t="s">
        <v>1723</v>
      </c>
      <c r="C268" s="57">
        <v>0.29048216700000001</v>
      </c>
      <c r="D268" s="57">
        <v>8.0068892000000003E-2</v>
      </c>
      <c r="E268" s="57">
        <v>5.0181231E-2</v>
      </c>
      <c r="F268" s="57">
        <v>0.26502046600000001</v>
      </c>
      <c r="G268" s="58">
        <v>0.144802336</v>
      </c>
      <c r="H268" s="57">
        <v>7.0811449999999998E-2</v>
      </c>
      <c r="I268" s="58">
        <v>2.0174114999999999E-2</v>
      </c>
      <c r="J268" s="57">
        <v>7.8459343000000001E-2</v>
      </c>
      <c r="M268" s="61" t="s">
        <v>1723</v>
      </c>
      <c r="N268" s="62">
        <v>0.80909141600000001</v>
      </c>
      <c r="O268" s="63">
        <v>2.1196781000000001E-2</v>
      </c>
      <c r="P268" s="62">
        <v>0.101840456</v>
      </c>
      <c r="Q268" s="63">
        <v>2.8280341000000001E-2</v>
      </c>
      <c r="R268" s="62">
        <v>1.7054716000000001E-2</v>
      </c>
      <c r="S268" s="63">
        <v>9.1396589999999996E-3</v>
      </c>
      <c r="T268" s="62">
        <v>1.3396631000000001E-2</v>
      </c>
    </row>
    <row r="269" spans="1:20" x14ac:dyDescent="0.3">
      <c r="A269" s="36" t="s">
        <v>1422</v>
      </c>
      <c r="B269" s="57" t="s">
        <v>1421</v>
      </c>
      <c r="C269" s="57">
        <v>0.28952251400000001</v>
      </c>
      <c r="D269" s="57">
        <v>0.114293304</v>
      </c>
      <c r="E269" s="57">
        <v>7.4899891999999996E-2</v>
      </c>
      <c r="F269" s="57">
        <v>0.10698192199999999</v>
      </c>
      <c r="G269" s="58">
        <v>0.17409554299999999</v>
      </c>
      <c r="H269" s="57">
        <v>9.7640599999999994E-2</v>
      </c>
      <c r="I269" s="58">
        <v>2.9550242000000001E-2</v>
      </c>
      <c r="J269" s="57">
        <v>0.113015982</v>
      </c>
      <c r="M269" s="61" t="s">
        <v>1421</v>
      </c>
      <c r="N269" s="62">
        <v>0.78870862200000003</v>
      </c>
      <c r="O269" s="63">
        <v>7.4146537999999998E-2</v>
      </c>
      <c r="P269" s="62">
        <v>2.8859006999999999E-2</v>
      </c>
      <c r="Q269" s="63">
        <v>4.6191634000000002E-2</v>
      </c>
      <c r="R269" s="62">
        <v>2.7903483999999999E-2</v>
      </c>
      <c r="S269" s="63">
        <v>1.4144909000000001E-2</v>
      </c>
      <c r="T269" s="62">
        <v>2.0045806999999999E-2</v>
      </c>
    </row>
    <row r="270" spans="1:20" x14ac:dyDescent="0.3">
      <c r="A270" s="36" t="s">
        <v>1446</v>
      </c>
      <c r="B270" s="57" t="s">
        <v>1445</v>
      </c>
      <c r="C270" s="57">
        <v>0.458129542</v>
      </c>
      <c r="D270" s="57">
        <v>6.3232124000000001E-2</v>
      </c>
      <c r="E270" s="57">
        <v>5.1799022E-2</v>
      </c>
      <c r="F270" s="57">
        <v>0.13834174799999999</v>
      </c>
      <c r="G270" s="58">
        <v>0.150496352</v>
      </c>
      <c r="H270" s="57">
        <v>6.6770034000000006E-2</v>
      </c>
      <c r="I270" s="58">
        <v>1.3192005999999999E-2</v>
      </c>
      <c r="J270" s="57">
        <v>5.8039172E-2</v>
      </c>
      <c r="M270" s="61" t="s">
        <v>1445</v>
      </c>
      <c r="N270" s="62">
        <v>0.81124799000000003</v>
      </c>
      <c r="O270" s="63">
        <v>5.0597096000000001E-2</v>
      </c>
      <c r="P270" s="62">
        <v>3.5280007000000002E-2</v>
      </c>
      <c r="Q270" s="63">
        <v>3.3704471E-2</v>
      </c>
      <c r="R270" s="62">
        <v>2.3166760000000002E-2</v>
      </c>
      <c r="S270" s="63">
        <v>1.8093176999999998E-2</v>
      </c>
      <c r="T270" s="62">
        <v>2.7910498999999998E-2</v>
      </c>
    </row>
    <row r="271" spans="1:20" x14ac:dyDescent="0.3">
      <c r="A271" s="36" t="s">
        <v>1588</v>
      </c>
      <c r="B271" s="57" t="s">
        <v>1587</v>
      </c>
      <c r="C271" s="57">
        <v>0.30377298200000002</v>
      </c>
      <c r="D271" s="57">
        <v>5.9562192999999999E-2</v>
      </c>
      <c r="E271" s="57">
        <v>3.2674271999999997E-2</v>
      </c>
      <c r="F271" s="57">
        <v>0.37587022799999997</v>
      </c>
      <c r="G271" s="58">
        <v>0.12561356900000001</v>
      </c>
      <c r="H271" s="57">
        <v>4.2296102000000002E-2</v>
      </c>
      <c r="I271" s="58">
        <v>1.5984758000000002E-2</v>
      </c>
      <c r="J271" s="57">
        <v>4.4225896000000001E-2</v>
      </c>
      <c r="M271" s="61" t="s">
        <v>1587</v>
      </c>
      <c r="N271" s="62">
        <v>0.81133089999999997</v>
      </c>
      <c r="O271" s="63">
        <v>4.3905234000000001E-2</v>
      </c>
      <c r="P271" s="62">
        <v>7.5732384E-2</v>
      </c>
      <c r="Q271" s="63">
        <v>2.5777020000000001E-2</v>
      </c>
      <c r="R271" s="62">
        <v>1.8219742000000001E-2</v>
      </c>
      <c r="S271" s="63">
        <v>8.1510479999999993E-3</v>
      </c>
      <c r="T271" s="62">
        <v>1.6883671999999999E-2</v>
      </c>
    </row>
    <row r="272" spans="1:20" x14ac:dyDescent="0.3">
      <c r="A272" s="36" t="s">
        <v>1448</v>
      </c>
      <c r="B272" s="57" t="s">
        <v>1447</v>
      </c>
      <c r="C272" s="57">
        <v>0.57382822</v>
      </c>
      <c r="D272" s="57">
        <v>7.7386645000000004E-2</v>
      </c>
      <c r="E272" s="57">
        <v>8.9107307999999996E-2</v>
      </c>
      <c r="F272" s="57">
        <v>8.4657087000000006E-2</v>
      </c>
      <c r="G272" s="58">
        <v>5.4666785000000002E-2</v>
      </c>
      <c r="H272" s="57">
        <v>5.6611287000000003E-2</v>
      </c>
      <c r="I272" s="58">
        <v>1.4268467E-2</v>
      </c>
      <c r="J272" s="57">
        <v>4.9474201000000002E-2</v>
      </c>
      <c r="M272" s="61" t="s">
        <v>1447</v>
      </c>
      <c r="N272" s="62">
        <v>0.82315503999999995</v>
      </c>
      <c r="O272" s="63">
        <v>6.1250739999999998E-2</v>
      </c>
      <c r="P272" s="62">
        <v>2.2756910000000002E-2</v>
      </c>
      <c r="Q272" s="63">
        <v>4.5865977000000002E-2</v>
      </c>
      <c r="R272" s="62">
        <v>1.8733241000000001E-2</v>
      </c>
      <c r="S272" s="63">
        <v>1.4107194999999999E-2</v>
      </c>
      <c r="T272" s="62">
        <v>1.4130897999999999E-2</v>
      </c>
    </row>
    <row r="273" spans="1:20" x14ac:dyDescent="0.3">
      <c r="A273" s="36" t="s">
        <v>1378</v>
      </c>
      <c r="B273" s="57" t="s">
        <v>1377</v>
      </c>
      <c r="C273" s="57">
        <v>0.22099892700000001</v>
      </c>
      <c r="D273" s="57">
        <v>0.17469938300000001</v>
      </c>
      <c r="E273" s="57">
        <v>0.116099387</v>
      </c>
      <c r="F273" s="57">
        <v>0.20931632999999999</v>
      </c>
      <c r="G273" s="58">
        <v>5.7804314000000002E-2</v>
      </c>
      <c r="H273" s="57">
        <v>7.7913980999999993E-2</v>
      </c>
      <c r="I273" s="58">
        <v>5.2510867000000003E-2</v>
      </c>
      <c r="J273" s="57">
        <v>9.0656812000000003E-2</v>
      </c>
      <c r="M273" s="61" t="s">
        <v>1377</v>
      </c>
      <c r="N273" s="62">
        <v>0.87135046999999999</v>
      </c>
      <c r="O273" s="63">
        <v>2.9036243999999999E-2</v>
      </c>
      <c r="P273" s="62">
        <v>2.0708616999999999E-2</v>
      </c>
      <c r="Q273" s="63">
        <v>2.5406703999999999E-2</v>
      </c>
      <c r="R273" s="62">
        <v>2.0535326999999999E-2</v>
      </c>
      <c r="S273" s="63">
        <v>1.7908996E-2</v>
      </c>
      <c r="T273" s="62">
        <v>1.5053642000000001E-2</v>
      </c>
    </row>
    <row r="274" spans="1:20" x14ac:dyDescent="0.3">
      <c r="A274" s="36" t="s">
        <v>1482</v>
      </c>
      <c r="B274" s="57" t="s">
        <v>1481</v>
      </c>
      <c r="C274" s="57">
        <v>0.26974999799999999</v>
      </c>
      <c r="D274" s="57">
        <v>9.7372062999999995E-2</v>
      </c>
      <c r="E274" s="57">
        <v>0.18266410999999999</v>
      </c>
      <c r="F274" s="57">
        <v>0.123125899</v>
      </c>
      <c r="G274" s="58">
        <v>0.13724734099999999</v>
      </c>
      <c r="H274" s="57">
        <v>8.1675932000000007E-2</v>
      </c>
      <c r="I274" s="58">
        <v>2.573508E-2</v>
      </c>
      <c r="J274" s="57">
        <v>8.2429577000000004E-2</v>
      </c>
      <c r="M274" s="61" t="s">
        <v>1481</v>
      </c>
      <c r="N274" s="62">
        <v>0.62654743000000002</v>
      </c>
      <c r="O274" s="63">
        <v>0.156389103</v>
      </c>
      <c r="P274" s="62">
        <v>3.9101380999999998E-2</v>
      </c>
      <c r="Q274" s="63">
        <v>9.3677499999999997E-2</v>
      </c>
      <c r="R274" s="62">
        <v>2.8001221999999999E-2</v>
      </c>
      <c r="S274" s="63">
        <v>1.9550847E-2</v>
      </c>
      <c r="T274" s="62">
        <v>3.6732517999999999E-2</v>
      </c>
    </row>
    <row r="275" spans="1:20" x14ac:dyDescent="0.3">
      <c r="A275" s="36" t="s">
        <v>1548</v>
      </c>
      <c r="B275" s="57" t="s">
        <v>1547</v>
      </c>
      <c r="C275" s="57">
        <v>0.60578980699999996</v>
      </c>
      <c r="D275" s="57">
        <v>5.3579841000000003E-2</v>
      </c>
      <c r="E275" s="57">
        <v>6.3899344999999996E-2</v>
      </c>
      <c r="F275" s="57">
        <v>0.121797082</v>
      </c>
      <c r="G275" s="58">
        <v>5.8056399000000002E-2</v>
      </c>
      <c r="H275" s="57">
        <v>4.3862482000000001E-2</v>
      </c>
      <c r="I275" s="58">
        <v>1.2653098E-2</v>
      </c>
      <c r="J275" s="57">
        <v>4.0361946000000003E-2</v>
      </c>
      <c r="M275" s="61" t="s">
        <v>1547</v>
      </c>
      <c r="N275" s="62">
        <v>0.78497335599999996</v>
      </c>
      <c r="O275" s="63">
        <v>7.1426656000000005E-2</v>
      </c>
      <c r="P275" s="62">
        <v>4.3510686999999999E-2</v>
      </c>
      <c r="Q275" s="63">
        <v>3.1425351999999997E-2</v>
      </c>
      <c r="R275" s="62">
        <v>2.6521725999999999E-2</v>
      </c>
      <c r="S275" s="63">
        <v>2.1254889999999999E-2</v>
      </c>
      <c r="T275" s="62">
        <v>2.0887334E-2</v>
      </c>
    </row>
    <row r="276" spans="1:20" x14ac:dyDescent="0.3">
      <c r="A276" s="36" t="s">
        <v>1536</v>
      </c>
      <c r="B276" s="57" t="s">
        <v>1535</v>
      </c>
      <c r="C276" s="57">
        <v>0.50271863400000005</v>
      </c>
      <c r="D276" s="57">
        <v>7.6875944000000002E-2</v>
      </c>
      <c r="E276" s="57">
        <v>0.14579731800000001</v>
      </c>
      <c r="F276" s="57">
        <v>0.10780593199999999</v>
      </c>
      <c r="G276" s="58">
        <v>3.5959369999999997E-2</v>
      </c>
      <c r="H276" s="57">
        <v>5.5629378E-2</v>
      </c>
      <c r="I276" s="58">
        <v>1.6313681999999999E-2</v>
      </c>
      <c r="J276" s="57">
        <v>5.8899741999999998E-2</v>
      </c>
      <c r="M276" s="61" t="s">
        <v>1535</v>
      </c>
      <c r="N276" s="62">
        <v>0.79281877499999998</v>
      </c>
      <c r="O276" s="63">
        <v>3.3027002999999999E-2</v>
      </c>
      <c r="P276" s="62">
        <v>4.6331596000000003E-2</v>
      </c>
      <c r="Q276" s="63">
        <v>5.4495806000000001E-2</v>
      </c>
      <c r="R276" s="62">
        <v>2.8245540999999999E-2</v>
      </c>
      <c r="S276" s="63">
        <v>2.2849793E-2</v>
      </c>
      <c r="T276" s="62">
        <v>2.2231487000000001E-2</v>
      </c>
    </row>
    <row r="277" spans="1:20" x14ac:dyDescent="0.3">
      <c r="A277" s="36" t="s">
        <v>1284</v>
      </c>
      <c r="B277" s="57" t="s">
        <v>1283</v>
      </c>
      <c r="C277" s="57">
        <v>0.38669331699999998</v>
      </c>
      <c r="D277" s="57">
        <v>7.2715635000000001E-2</v>
      </c>
      <c r="E277" s="57">
        <v>3.5862057000000003E-2</v>
      </c>
      <c r="F277" s="57">
        <v>0.12431160500000001</v>
      </c>
      <c r="G277" s="58">
        <v>0.20613266799999999</v>
      </c>
      <c r="H277" s="57">
        <v>7.1706603999999993E-2</v>
      </c>
      <c r="I277" s="58">
        <v>1.8934630000000001E-2</v>
      </c>
      <c r="J277" s="57">
        <v>8.3643484000000004E-2</v>
      </c>
      <c r="M277" s="61" t="s">
        <v>1283</v>
      </c>
      <c r="N277" s="62">
        <v>0.58246308099999999</v>
      </c>
      <c r="O277" s="63">
        <v>7.8158507000000002E-2</v>
      </c>
      <c r="P277" s="62">
        <v>7.6005508999999999E-2</v>
      </c>
      <c r="Q277" s="63">
        <v>0.15137987899999999</v>
      </c>
      <c r="R277" s="62">
        <v>3.7118013999999998E-2</v>
      </c>
      <c r="S277" s="63">
        <v>3.0062149999999999E-2</v>
      </c>
      <c r="T277" s="62">
        <v>4.4812861000000002E-2</v>
      </c>
    </row>
    <row r="278" spans="1:20" x14ac:dyDescent="0.3">
      <c r="A278" s="36" t="s">
        <v>1682</v>
      </c>
      <c r="B278" s="57" t="s">
        <v>1681</v>
      </c>
      <c r="C278" s="57">
        <v>0.27253134699999998</v>
      </c>
      <c r="D278" s="57">
        <v>0.14355968999999999</v>
      </c>
      <c r="E278" s="57">
        <v>0.17544378799999999</v>
      </c>
      <c r="F278" s="57">
        <v>0.10842159</v>
      </c>
      <c r="G278" s="58">
        <v>0.101001644</v>
      </c>
      <c r="H278" s="57">
        <v>8.2439640999999994E-2</v>
      </c>
      <c r="I278" s="58">
        <v>3.2838478999999997E-2</v>
      </c>
      <c r="J278" s="57">
        <v>8.3763821000000002E-2</v>
      </c>
      <c r="M278" s="61" t="s">
        <v>1681</v>
      </c>
      <c r="N278" s="62">
        <v>0.75882525199999995</v>
      </c>
      <c r="O278" s="63">
        <v>8.3560272000000005E-2</v>
      </c>
      <c r="P278" s="62">
        <v>3.2667817000000002E-2</v>
      </c>
      <c r="Q278" s="63">
        <v>5.4559562999999998E-2</v>
      </c>
      <c r="R278" s="62">
        <v>2.2086361999999998E-2</v>
      </c>
      <c r="S278" s="63">
        <v>1.842061E-2</v>
      </c>
      <c r="T278" s="62">
        <v>2.9880123000000001E-2</v>
      </c>
    </row>
    <row r="279" spans="1:20" x14ac:dyDescent="0.3">
      <c r="A279" s="36" t="s">
        <v>1712</v>
      </c>
      <c r="B279" s="57" t="s">
        <v>1711</v>
      </c>
      <c r="C279" s="57">
        <v>0.35104675499999999</v>
      </c>
      <c r="D279" s="57">
        <v>0.1221459</v>
      </c>
      <c r="E279" s="57">
        <v>0.20643514800000001</v>
      </c>
      <c r="F279" s="57">
        <v>0.122400206</v>
      </c>
      <c r="G279" s="58">
        <v>5.1797788999999997E-2</v>
      </c>
      <c r="H279" s="57">
        <v>5.5043136999999999E-2</v>
      </c>
      <c r="I279" s="58">
        <v>2.0870231E-2</v>
      </c>
      <c r="J279" s="57">
        <v>7.0260832999999995E-2</v>
      </c>
      <c r="M279" s="61" t="s">
        <v>1711</v>
      </c>
      <c r="N279" s="62">
        <v>0.488467127</v>
      </c>
      <c r="O279" s="63">
        <v>4.6872823000000001E-2</v>
      </c>
      <c r="P279" s="62">
        <v>0.40159652899999998</v>
      </c>
      <c r="Q279" s="63">
        <v>2.3150667E-2</v>
      </c>
      <c r="R279" s="62">
        <v>1.5327936E-2</v>
      </c>
      <c r="S279" s="63">
        <v>1.0378083E-2</v>
      </c>
      <c r="T279" s="62">
        <v>1.4206834999999999E-2</v>
      </c>
    </row>
    <row r="280" spans="1:20" x14ac:dyDescent="0.3">
      <c r="A280" s="36" t="s">
        <v>1696</v>
      </c>
      <c r="B280" s="57" t="s">
        <v>1695</v>
      </c>
      <c r="C280" s="57">
        <v>0.16408498799999999</v>
      </c>
      <c r="D280" s="57">
        <v>9.116204E-2</v>
      </c>
      <c r="E280" s="57">
        <v>0.135318206</v>
      </c>
      <c r="F280" s="57">
        <v>0.13706018</v>
      </c>
      <c r="G280" s="58">
        <v>0.24523697799999999</v>
      </c>
      <c r="H280" s="57">
        <v>9.7095136999999998E-2</v>
      </c>
      <c r="I280" s="58">
        <v>2.2718558E-2</v>
      </c>
      <c r="J280" s="57">
        <v>0.10732391300000001</v>
      </c>
      <c r="M280" s="61" t="s">
        <v>1695</v>
      </c>
      <c r="N280" s="62">
        <v>0.56822171700000002</v>
      </c>
      <c r="O280" s="63">
        <v>4.1923994999999999E-2</v>
      </c>
      <c r="P280" s="62">
        <v>0.133419809</v>
      </c>
      <c r="Q280" s="63">
        <v>0.19733241700000001</v>
      </c>
      <c r="R280" s="62">
        <v>2.4011226E-2</v>
      </c>
      <c r="S280" s="63">
        <v>1.6404598999999999E-2</v>
      </c>
      <c r="T280" s="62">
        <v>1.8686238000000001E-2</v>
      </c>
    </row>
    <row r="281" spans="1:20" x14ac:dyDescent="0.3">
      <c r="A281" s="36" t="s">
        <v>1434</v>
      </c>
      <c r="B281" s="57" t="s">
        <v>1433</v>
      </c>
      <c r="C281" s="57">
        <v>0.35540859699999999</v>
      </c>
      <c r="D281" s="57">
        <v>0.11014344299999999</v>
      </c>
      <c r="E281" s="57">
        <v>0.110264537</v>
      </c>
      <c r="F281" s="57">
        <v>0.16173712000000001</v>
      </c>
      <c r="G281" s="58">
        <v>6.0915069000000002E-2</v>
      </c>
      <c r="H281" s="57">
        <v>7.8185778999999997E-2</v>
      </c>
      <c r="I281" s="58">
        <v>2.4712420999999998E-2</v>
      </c>
      <c r="J281" s="57">
        <v>9.8633032999999995E-2</v>
      </c>
      <c r="M281" s="61" t="s">
        <v>1433</v>
      </c>
      <c r="N281" s="62">
        <v>0.75298893</v>
      </c>
      <c r="O281" s="63">
        <v>7.0292270000000004E-2</v>
      </c>
      <c r="P281" s="62">
        <v>7.5313451000000003E-2</v>
      </c>
      <c r="Q281" s="63">
        <v>3.5559267999999998E-2</v>
      </c>
      <c r="R281" s="62">
        <v>2.4662002999999998E-2</v>
      </c>
      <c r="S281" s="63">
        <v>1.5805763E-2</v>
      </c>
      <c r="T281" s="62">
        <v>2.5378314999999999E-2</v>
      </c>
    </row>
    <row r="282" spans="1:20" x14ac:dyDescent="0.3">
      <c r="A282" s="36" t="s">
        <v>1376</v>
      </c>
      <c r="B282" s="57" t="s">
        <v>1375</v>
      </c>
      <c r="C282" s="57">
        <v>0.27763450200000001</v>
      </c>
      <c r="D282" s="57">
        <v>0.159744196</v>
      </c>
      <c r="E282" s="57">
        <v>9.5390745999999998E-2</v>
      </c>
      <c r="F282" s="57">
        <v>0.121294783</v>
      </c>
      <c r="G282" s="58">
        <v>5.7230995E-2</v>
      </c>
      <c r="H282" s="57">
        <v>0.13302936800000001</v>
      </c>
      <c r="I282" s="58">
        <v>5.8078797000000001E-2</v>
      </c>
      <c r="J282" s="57">
        <v>9.7596612999999999E-2</v>
      </c>
      <c r="M282" s="61" t="s">
        <v>1375</v>
      </c>
      <c r="N282" s="62">
        <v>0.84838368799999997</v>
      </c>
      <c r="O282" s="63">
        <v>3.7260265000000001E-2</v>
      </c>
      <c r="P282" s="62">
        <v>2.3989643000000001E-2</v>
      </c>
      <c r="Q282" s="63">
        <v>2.0022128E-2</v>
      </c>
      <c r="R282" s="62">
        <v>2.4911559999999999E-2</v>
      </c>
      <c r="S282" s="63">
        <v>1.8762333999999999E-2</v>
      </c>
      <c r="T282" s="62">
        <v>2.6670381E-2</v>
      </c>
    </row>
    <row r="283" spans="1:20" x14ac:dyDescent="0.3">
      <c r="A283" s="36" t="s">
        <v>1546</v>
      </c>
      <c r="B283" s="57" t="s">
        <v>1545</v>
      </c>
      <c r="C283" s="57">
        <v>0.44653842999999999</v>
      </c>
      <c r="D283" s="57">
        <v>0.108591408</v>
      </c>
      <c r="E283" s="57">
        <v>0.119505397</v>
      </c>
      <c r="F283" s="57">
        <v>0.113511477</v>
      </c>
      <c r="G283" s="58">
        <v>5.0898441000000003E-2</v>
      </c>
      <c r="H283" s="57">
        <v>6.9569134000000005E-2</v>
      </c>
      <c r="I283" s="58">
        <v>1.8228364E-2</v>
      </c>
      <c r="J283" s="57">
        <v>7.3157348999999997E-2</v>
      </c>
      <c r="M283" s="61" t="s">
        <v>1545</v>
      </c>
      <c r="N283" s="62">
        <v>0.75416634599999999</v>
      </c>
      <c r="O283" s="63">
        <v>6.0802970999999997E-2</v>
      </c>
      <c r="P283" s="62">
        <v>2.9207318999999999E-2</v>
      </c>
      <c r="Q283" s="63">
        <v>4.4170190999999998E-2</v>
      </c>
      <c r="R283" s="62">
        <v>4.1145039000000001E-2</v>
      </c>
      <c r="S283" s="63">
        <v>3.9770684000000001E-2</v>
      </c>
      <c r="T283" s="62">
        <v>3.0737449999999999E-2</v>
      </c>
    </row>
    <row r="284" spans="1:20" x14ac:dyDescent="0.3">
      <c r="A284" s="36" t="s">
        <v>1666</v>
      </c>
      <c r="B284" s="57" t="s">
        <v>1665</v>
      </c>
      <c r="C284" s="57">
        <v>0.27222342599999999</v>
      </c>
      <c r="D284" s="57">
        <v>7.2260008000000001E-2</v>
      </c>
      <c r="E284" s="57">
        <v>0.18970261599999999</v>
      </c>
      <c r="F284" s="57">
        <v>9.9557939999999998E-2</v>
      </c>
      <c r="G284" s="58">
        <v>0.19719421600000001</v>
      </c>
      <c r="H284" s="57">
        <v>7.3442236999999994E-2</v>
      </c>
      <c r="I284" s="58">
        <v>2.0247813999999999E-2</v>
      </c>
      <c r="J284" s="57">
        <v>7.5371743000000005E-2</v>
      </c>
      <c r="M284" s="61" t="s">
        <v>1665</v>
      </c>
      <c r="N284" s="62">
        <v>0.79708605899999996</v>
      </c>
      <c r="O284" s="63">
        <v>4.2800588000000001E-2</v>
      </c>
      <c r="P284" s="62">
        <v>2.2940813000000001E-2</v>
      </c>
      <c r="Q284" s="63">
        <v>0.10700768400000001</v>
      </c>
      <c r="R284" s="62">
        <v>1.1025831E-2</v>
      </c>
      <c r="S284" s="63">
        <v>6.1725060000000003E-3</v>
      </c>
      <c r="T284" s="62">
        <v>1.2966518E-2</v>
      </c>
    </row>
    <row r="285" spans="1:20" x14ac:dyDescent="0.3">
      <c r="A285" s="36" t="s">
        <v>1510</v>
      </c>
      <c r="B285" s="57" t="s">
        <v>1509</v>
      </c>
      <c r="C285" s="57">
        <v>0.37919152499999997</v>
      </c>
      <c r="D285" s="57">
        <v>0.17187122299999999</v>
      </c>
      <c r="E285" s="57">
        <v>6.0832443999999999E-2</v>
      </c>
      <c r="F285" s="57">
        <v>0.12815563999999999</v>
      </c>
      <c r="G285" s="58">
        <v>6.7334014999999997E-2</v>
      </c>
      <c r="H285" s="57">
        <v>8.4439137999999997E-2</v>
      </c>
      <c r="I285" s="58">
        <v>2.4169877999999999E-2</v>
      </c>
      <c r="J285" s="57">
        <v>8.4006136999999995E-2</v>
      </c>
      <c r="M285" s="61" t="s">
        <v>1509</v>
      </c>
      <c r="N285" s="62">
        <v>0.74830095200000002</v>
      </c>
      <c r="O285" s="63">
        <v>4.9876391999999999E-2</v>
      </c>
      <c r="P285" s="62">
        <v>3.1063944E-2</v>
      </c>
      <c r="Q285" s="63">
        <v>8.9294686999999998E-2</v>
      </c>
      <c r="R285" s="62">
        <v>2.6446846999999999E-2</v>
      </c>
      <c r="S285" s="63">
        <v>1.8221306999999999E-2</v>
      </c>
      <c r="T285" s="62">
        <v>3.6795871000000001E-2</v>
      </c>
    </row>
    <row r="286" spans="1:20" x14ac:dyDescent="0.3">
      <c r="A286" s="36" t="s">
        <v>1500</v>
      </c>
      <c r="B286" s="57" t="s">
        <v>1499</v>
      </c>
      <c r="C286" s="57">
        <v>0.34721392600000001</v>
      </c>
      <c r="D286" s="57">
        <v>0.14591409699999999</v>
      </c>
      <c r="E286" s="57">
        <v>7.2528274000000004E-2</v>
      </c>
      <c r="F286" s="57">
        <v>0.17875184099999999</v>
      </c>
      <c r="G286" s="58">
        <v>5.5127693999999998E-2</v>
      </c>
      <c r="H286" s="57">
        <v>7.0361990999999999E-2</v>
      </c>
      <c r="I286" s="58">
        <v>4.4059005999999998E-2</v>
      </c>
      <c r="J286" s="57">
        <v>8.6043172000000001E-2</v>
      </c>
      <c r="M286" s="61" t="s">
        <v>1499</v>
      </c>
      <c r="N286" s="62">
        <v>0.60509942000000005</v>
      </c>
      <c r="O286" s="63">
        <v>3.5731698999999999E-2</v>
      </c>
      <c r="P286" s="62">
        <v>0.225138952</v>
      </c>
      <c r="Q286" s="63">
        <v>6.2466872999999999E-2</v>
      </c>
      <c r="R286" s="62">
        <v>2.1063581000000001E-2</v>
      </c>
      <c r="S286" s="63">
        <v>2.5460673999999999E-2</v>
      </c>
      <c r="T286" s="62">
        <v>2.5038800999999999E-2</v>
      </c>
    </row>
    <row r="287" spans="1:20" x14ac:dyDescent="0.3">
      <c r="A287" s="36" t="s">
        <v>1016</v>
      </c>
      <c r="B287" s="57" t="s">
        <v>1015</v>
      </c>
      <c r="C287" s="57">
        <v>0.30288916300000002</v>
      </c>
      <c r="D287" s="57">
        <v>0.113616598</v>
      </c>
      <c r="E287" s="57">
        <v>5.8599627000000001E-2</v>
      </c>
      <c r="F287" s="57">
        <v>0.10403435799999999</v>
      </c>
      <c r="G287" s="58">
        <v>0.166498641</v>
      </c>
      <c r="H287" s="57">
        <v>0.14475327299999999</v>
      </c>
      <c r="I287" s="58">
        <v>2.3222364999999998E-2</v>
      </c>
      <c r="J287" s="57">
        <v>8.6385974000000004E-2</v>
      </c>
      <c r="M287" s="61" t="s">
        <v>1015</v>
      </c>
      <c r="N287" s="62">
        <v>0.72776993899999998</v>
      </c>
      <c r="O287" s="63">
        <v>0.14120618800000001</v>
      </c>
      <c r="P287" s="62">
        <v>6.5309173999999998E-2</v>
      </c>
      <c r="Q287" s="63">
        <v>3.7520609000000003E-2</v>
      </c>
      <c r="R287" s="62">
        <v>1.2679978E-2</v>
      </c>
      <c r="S287" s="63">
        <v>4.6894149999999997E-3</v>
      </c>
      <c r="T287" s="62">
        <v>1.0824696999999999E-2</v>
      </c>
    </row>
    <row r="288" spans="1:20" x14ac:dyDescent="0.3">
      <c r="A288" s="36" t="s">
        <v>1506</v>
      </c>
      <c r="B288" s="57" t="s">
        <v>1505</v>
      </c>
      <c r="C288" s="57">
        <v>0.232777807</v>
      </c>
      <c r="D288" s="57">
        <v>7.8644594999999998E-2</v>
      </c>
      <c r="E288" s="57">
        <v>0.143248141</v>
      </c>
      <c r="F288" s="57">
        <v>0.26936332899999998</v>
      </c>
      <c r="G288" s="58">
        <v>0.117933039</v>
      </c>
      <c r="H288" s="57">
        <v>7.1071227000000001E-2</v>
      </c>
      <c r="I288" s="58">
        <v>1.9443551999999999E-2</v>
      </c>
      <c r="J288" s="57">
        <v>6.7518308999999999E-2</v>
      </c>
      <c r="M288" s="61" t="s">
        <v>1505</v>
      </c>
      <c r="N288" s="62">
        <v>0.76391537799999998</v>
      </c>
      <c r="O288" s="63">
        <v>8.5864742999999993E-2</v>
      </c>
      <c r="P288" s="62">
        <v>3.4104918999999997E-2</v>
      </c>
      <c r="Q288" s="63">
        <v>3.8769317999999997E-2</v>
      </c>
      <c r="R288" s="62">
        <v>3.3062973000000002E-2</v>
      </c>
      <c r="S288" s="63">
        <v>2.0961938999999999E-2</v>
      </c>
      <c r="T288" s="62">
        <v>2.3320730000000001E-2</v>
      </c>
    </row>
    <row r="289" spans="1:20" x14ac:dyDescent="0.3">
      <c r="A289" s="36" t="s">
        <v>1316</v>
      </c>
      <c r="B289" s="57" t="s">
        <v>1315</v>
      </c>
      <c r="C289" s="57">
        <v>0.30854126199999998</v>
      </c>
      <c r="D289" s="57">
        <v>0.116586</v>
      </c>
      <c r="E289" s="57">
        <v>0.12296279</v>
      </c>
      <c r="F289" s="57">
        <v>0.27378255299999998</v>
      </c>
      <c r="G289" s="58">
        <v>3.4566962E-2</v>
      </c>
      <c r="H289" s="57">
        <v>6.4480404000000005E-2</v>
      </c>
      <c r="I289" s="58">
        <v>2.5985679000000001E-2</v>
      </c>
      <c r="J289" s="57">
        <v>5.3094349999999998E-2</v>
      </c>
      <c r="M289" s="61" t="s">
        <v>1315</v>
      </c>
      <c r="N289" s="62">
        <v>0.72638051000000003</v>
      </c>
      <c r="O289" s="63">
        <v>4.1088238999999999E-2</v>
      </c>
      <c r="P289" s="62">
        <v>8.6167108000000006E-2</v>
      </c>
      <c r="Q289" s="63">
        <v>8.9116615999999996E-2</v>
      </c>
      <c r="R289" s="62">
        <v>1.9687204E-2</v>
      </c>
      <c r="S289" s="63">
        <v>1.6080615999999999E-2</v>
      </c>
      <c r="T289" s="62">
        <v>2.1479707000000001E-2</v>
      </c>
    </row>
    <row r="290" spans="1:20" x14ac:dyDescent="0.3">
      <c r="A290" s="36" t="s">
        <v>1402</v>
      </c>
      <c r="B290" s="57" t="s">
        <v>1401</v>
      </c>
      <c r="C290" s="57">
        <v>0.27855182699999997</v>
      </c>
      <c r="D290" s="57">
        <v>0.165345567</v>
      </c>
      <c r="E290" s="57">
        <v>5.9629526000000002E-2</v>
      </c>
      <c r="F290" s="57">
        <v>0.14133807700000001</v>
      </c>
      <c r="G290" s="58">
        <v>0.12742731800000001</v>
      </c>
      <c r="H290" s="57">
        <v>8.8964814000000003E-2</v>
      </c>
      <c r="I290" s="58">
        <v>3.8572271999999998E-2</v>
      </c>
      <c r="J290" s="57">
        <v>0.100170599</v>
      </c>
      <c r="M290" s="61" t="s">
        <v>1401</v>
      </c>
      <c r="N290" s="62">
        <v>0.86900220399999994</v>
      </c>
      <c r="O290" s="63">
        <v>2.5301759E-2</v>
      </c>
      <c r="P290" s="62">
        <v>3.1593692E-2</v>
      </c>
      <c r="Q290" s="63">
        <v>3.2844769000000003E-2</v>
      </c>
      <c r="R290" s="62">
        <v>1.6022945E-2</v>
      </c>
      <c r="S290" s="63">
        <v>1.0062831E-2</v>
      </c>
      <c r="T290" s="62">
        <v>1.5171799999999999E-2</v>
      </c>
    </row>
    <row r="291" spans="1:20" x14ac:dyDescent="0.3">
      <c r="A291" s="36" t="s">
        <v>1504</v>
      </c>
      <c r="B291" s="57" t="s">
        <v>1503</v>
      </c>
      <c r="C291" s="57">
        <v>0.33486232199999999</v>
      </c>
      <c r="D291" s="57">
        <v>0.122783066</v>
      </c>
      <c r="E291" s="57">
        <v>7.4068535000000005E-2</v>
      </c>
      <c r="F291" s="57">
        <v>0.19926723399999999</v>
      </c>
      <c r="G291" s="58">
        <v>6.4972435999999995E-2</v>
      </c>
      <c r="H291" s="57">
        <v>7.1350367999999997E-2</v>
      </c>
      <c r="I291" s="58">
        <v>4.9297366000000002E-2</v>
      </c>
      <c r="J291" s="57">
        <v>8.3398673000000006E-2</v>
      </c>
      <c r="M291" s="61" t="s">
        <v>1503</v>
      </c>
      <c r="N291" s="62">
        <v>0.83619969000000005</v>
      </c>
      <c r="O291" s="63">
        <v>2.1251150999999999E-2</v>
      </c>
      <c r="P291" s="62">
        <v>5.2819273E-2</v>
      </c>
      <c r="Q291" s="63">
        <v>2.3239795000000001E-2</v>
      </c>
      <c r="R291" s="62">
        <v>2.1241785999999999E-2</v>
      </c>
      <c r="S291" s="63">
        <v>2.4604896000000001E-2</v>
      </c>
      <c r="T291" s="62">
        <v>2.0643409000000001E-2</v>
      </c>
    </row>
    <row r="292" spans="1:20" x14ac:dyDescent="0.3">
      <c r="A292" s="36" t="s">
        <v>1742</v>
      </c>
      <c r="B292" s="57" t="s">
        <v>1741</v>
      </c>
      <c r="C292" s="57">
        <v>0.55059390799999997</v>
      </c>
      <c r="D292" s="57">
        <v>5.4067338999999999E-2</v>
      </c>
      <c r="E292" s="57">
        <v>5.1705840000000003E-2</v>
      </c>
      <c r="F292" s="57">
        <v>0.17521241000000001</v>
      </c>
      <c r="G292" s="58">
        <v>6.5223025000000004E-2</v>
      </c>
      <c r="H292" s="57">
        <v>4.5507491999999997E-2</v>
      </c>
      <c r="I292" s="58">
        <v>1.2573269E-2</v>
      </c>
      <c r="J292" s="57">
        <v>4.5116717000000001E-2</v>
      </c>
      <c r="M292" s="61" t="s">
        <v>1741</v>
      </c>
      <c r="N292" s="62">
        <v>0.80200285999999998</v>
      </c>
      <c r="O292" s="63">
        <v>7.4459714999999996E-2</v>
      </c>
      <c r="P292" s="62">
        <v>3.7585249000000001E-2</v>
      </c>
      <c r="Q292" s="63">
        <v>3.3376826999999998E-2</v>
      </c>
      <c r="R292" s="62">
        <v>1.8604656000000001E-2</v>
      </c>
      <c r="S292" s="63">
        <v>1.5416187E-2</v>
      </c>
      <c r="T292" s="62">
        <v>1.8554504999999999E-2</v>
      </c>
    </row>
    <row r="293" spans="1:20" x14ac:dyDescent="0.3">
      <c r="A293" s="36" t="s">
        <v>1684</v>
      </c>
      <c r="B293" s="57" t="s">
        <v>1683</v>
      </c>
      <c r="C293" s="57">
        <v>0.50638483599999995</v>
      </c>
      <c r="D293" s="57">
        <v>8.0027993000000006E-2</v>
      </c>
      <c r="E293" s="57">
        <v>5.1795189999999998E-2</v>
      </c>
      <c r="F293" s="57">
        <v>8.0563111000000007E-2</v>
      </c>
      <c r="G293" s="58">
        <v>0.13460060600000001</v>
      </c>
      <c r="H293" s="57">
        <v>6.4375277999999994E-2</v>
      </c>
      <c r="I293" s="58">
        <v>1.8526264000000001E-2</v>
      </c>
      <c r="J293" s="57">
        <v>6.3726722E-2</v>
      </c>
      <c r="M293" s="61" t="s">
        <v>1683</v>
      </c>
      <c r="N293" s="62">
        <v>0.91010031300000005</v>
      </c>
      <c r="O293" s="63">
        <v>2.2766146000000001E-2</v>
      </c>
      <c r="P293" s="62">
        <v>1.8129698999999999E-2</v>
      </c>
      <c r="Q293" s="63">
        <v>1.8003986E-2</v>
      </c>
      <c r="R293" s="62">
        <v>1.0352783000000001E-2</v>
      </c>
      <c r="S293" s="63">
        <v>8.2327310000000001E-3</v>
      </c>
      <c r="T293" s="62">
        <v>1.2414341000000001E-2</v>
      </c>
    </row>
    <row r="294" spans="1:20" x14ac:dyDescent="0.3">
      <c r="A294" s="36" t="s">
        <v>1544</v>
      </c>
      <c r="B294" s="57" t="s">
        <v>1543</v>
      </c>
      <c r="C294" s="57">
        <v>0.35715478299999998</v>
      </c>
      <c r="D294" s="57">
        <v>0.11499722499999999</v>
      </c>
      <c r="E294" s="57">
        <v>0.27405032800000001</v>
      </c>
      <c r="F294" s="57">
        <v>0.115472725</v>
      </c>
      <c r="G294" s="58">
        <v>2.4942809999999999E-2</v>
      </c>
      <c r="H294" s="57">
        <v>4.4136460000000002E-2</v>
      </c>
      <c r="I294" s="58">
        <v>2.2620982000000001E-2</v>
      </c>
      <c r="J294" s="57">
        <v>4.6624686999999998E-2</v>
      </c>
      <c r="M294" s="61" t="s">
        <v>1543</v>
      </c>
      <c r="N294" s="62">
        <v>0.77720610700000003</v>
      </c>
      <c r="O294" s="63">
        <v>7.5159383999999996E-2</v>
      </c>
      <c r="P294" s="62">
        <v>2.5234655000000002E-2</v>
      </c>
      <c r="Q294" s="63">
        <v>4.7342372000000001E-2</v>
      </c>
      <c r="R294" s="62">
        <v>3.1731796999999999E-2</v>
      </c>
      <c r="S294" s="63">
        <v>2.1324045999999999E-2</v>
      </c>
      <c r="T294" s="62">
        <v>2.2001638E-2</v>
      </c>
    </row>
    <row r="295" spans="1:20" x14ac:dyDescent="0.3">
      <c r="A295" s="36" t="s">
        <v>1608</v>
      </c>
      <c r="B295" s="57" t="s">
        <v>1607</v>
      </c>
      <c r="C295" s="57">
        <v>0.40624819499999998</v>
      </c>
      <c r="D295" s="57">
        <v>0.117130516</v>
      </c>
      <c r="E295" s="57">
        <v>6.3189184999999995E-2</v>
      </c>
      <c r="F295" s="57">
        <v>0.105482405</v>
      </c>
      <c r="G295" s="58">
        <v>0.116548868</v>
      </c>
      <c r="H295" s="57">
        <v>8.4497575000000005E-2</v>
      </c>
      <c r="I295" s="58">
        <v>2.5397499E-2</v>
      </c>
      <c r="J295" s="57">
        <v>8.1505756999999998E-2</v>
      </c>
      <c r="M295" s="61" t="s">
        <v>1607</v>
      </c>
      <c r="N295" s="62">
        <v>0.84375002499999996</v>
      </c>
      <c r="O295" s="63">
        <v>5.1689010000000001E-2</v>
      </c>
      <c r="P295" s="62">
        <v>2.6530963000000001E-2</v>
      </c>
      <c r="Q295" s="63">
        <v>1.9945643999999998E-2</v>
      </c>
      <c r="R295" s="62">
        <v>2.8171963000000001E-2</v>
      </c>
      <c r="S295" s="63">
        <v>1.2499898000000001E-2</v>
      </c>
      <c r="T295" s="62">
        <v>1.7412497999999998E-2</v>
      </c>
    </row>
    <row r="296" spans="1:20" x14ac:dyDescent="0.3">
      <c r="A296" s="36" t="s">
        <v>1366</v>
      </c>
      <c r="B296" s="57" t="s">
        <v>1365</v>
      </c>
      <c r="C296" s="57">
        <v>0.46119100200000002</v>
      </c>
      <c r="D296" s="57">
        <v>0.12843259700000001</v>
      </c>
      <c r="E296" s="57">
        <v>6.6014985999999998E-2</v>
      </c>
      <c r="F296" s="57">
        <v>0.13209758899999999</v>
      </c>
      <c r="G296" s="58">
        <v>3.6333757000000001E-2</v>
      </c>
      <c r="H296" s="57">
        <v>7.4777046E-2</v>
      </c>
      <c r="I296" s="58">
        <v>2.5015134000000001E-2</v>
      </c>
      <c r="J296" s="57">
        <v>7.613789E-2</v>
      </c>
      <c r="M296" s="61" t="s">
        <v>1365</v>
      </c>
      <c r="N296" s="62">
        <v>0.87317496299999997</v>
      </c>
      <c r="O296" s="63">
        <v>2.7326590000000001E-2</v>
      </c>
      <c r="P296" s="62">
        <v>2.5093491999999998E-2</v>
      </c>
      <c r="Q296" s="63">
        <v>1.5775566000000001E-2</v>
      </c>
      <c r="R296" s="62">
        <v>1.9004004000000001E-2</v>
      </c>
      <c r="S296" s="63">
        <v>1.46778E-2</v>
      </c>
      <c r="T296" s="62">
        <v>2.4947583999999998E-2</v>
      </c>
    </row>
    <row r="297" spans="1:20" x14ac:dyDescent="0.3">
      <c r="A297" s="36" t="s">
        <v>1658</v>
      </c>
      <c r="B297" s="57" t="s">
        <v>1657</v>
      </c>
      <c r="C297" s="57">
        <v>0.33985934099999998</v>
      </c>
      <c r="D297" s="57">
        <v>9.6055824999999997E-2</v>
      </c>
      <c r="E297" s="57">
        <v>0.13495691600000001</v>
      </c>
      <c r="F297" s="57">
        <v>7.9068167999999994E-2</v>
      </c>
      <c r="G297" s="58">
        <v>0.134570473</v>
      </c>
      <c r="H297" s="57">
        <v>0.10577397099999999</v>
      </c>
      <c r="I297" s="58">
        <v>2.1393375999999999E-2</v>
      </c>
      <c r="J297" s="57">
        <v>8.8321930000000007E-2</v>
      </c>
      <c r="M297" s="61" t="s">
        <v>1657</v>
      </c>
      <c r="N297" s="62">
        <v>0.93317717</v>
      </c>
      <c r="O297" s="63">
        <v>2.0359912000000001E-2</v>
      </c>
      <c r="P297" s="62">
        <v>1.2879329E-2</v>
      </c>
      <c r="Q297" s="63">
        <v>1.3264254E-2</v>
      </c>
      <c r="R297" s="62">
        <v>7.8730250000000005E-3</v>
      </c>
      <c r="S297" s="63">
        <v>4.873385E-3</v>
      </c>
      <c r="T297" s="62">
        <v>7.5729250000000003E-3</v>
      </c>
    </row>
    <row r="298" spans="1:20" x14ac:dyDescent="0.3">
      <c r="A298" s="36" t="s">
        <v>1400</v>
      </c>
      <c r="B298" s="57" t="s">
        <v>1399</v>
      </c>
      <c r="C298" s="57">
        <v>0.40223565900000002</v>
      </c>
      <c r="D298" s="57">
        <v>9.2148768000000006E-2</v>
      </c>
      <c r="E298" s="57">
        <v>7.8705229000000002E-2</v>
      </c>
      <c r="F298" s="57">
        <v>0.25332560300000001</v>
      </c>
      <c r="G298" s="58">
        <v>3.2852358999999998E-2</v>
      </c>
      <c r="H298" s="57">
        <v>6.1150844000000003E-2</v>
      </c>
      <c r="I298" s="58">
        <v>1.9644413999999999E-2</v>
      </c>
      <c r="J298" s="57">
        <v>5.9937124000000001E-2</v>
      </c>
      <c r="M298" s="61" t="s">
        <v>1399</v>
      </c>
      <c r="N298" s="62">
        <v>0.91864288500000002</v>
      </c>
      <c r="O298" s="63">
        <v>2.0047954E-2</v>
      </c>
      <c r="P298" s="62">
        <v>1.1217325E-2</v>
      </c>
      <c r="Q298" s="63">
        <v>1.1064773E-2</v>
      </c>
      <c r="R298" s="62">
        <v>1.7224989E-2</v>
      </c>
      <c r="S298" s="63">
        <v>9.9197850000000004E-3</v>
      </c>
      <c r="T298" s="62">
        <v>1.188229E-2</v>
      </c>
    </row>
    <row r="299" spans="1:20" x14ac:dyDescent="0.3">
      <c r="A299" s="36" t="s">
        <v>1414</v>
      </c>
      <c r="B299" s="57" t="s">
        <v>1413</v>
      </c>
      <c r="C299" s="57">
        <v>0.44158933099999997</v>
      </c>
      <c r="D299" s="57">
        <v>0.1124111</v>
      </c>
      <c r="E299" s="57">
        <v>0.21900767700000001</v>
      </c>
      <c r="F299" s="57">
        <v>7.9645095999999999E-2</v>
      </c>
      <c r="G299" s="58">
        <v>4.6709133E-2</v>
      </c>
      <c r="H299" s="57">
        <v>4.6284451999999997E-2</v>
      </c>
      <c r="I299" s="58">
        <v>1.1580328000000001E-2</v>
      </c>
      <c r="J299" s="57">
        <v>4.2772884999999997E-2</v>
      </c>
      <c r="M299" s="61" t="s">
        <v>1413</v>
      </c>
      <c r="N299" s="62">
        <v>0.77447756199999995</v>
      </c>
      <c r="O299" s="63">
        <v>4.7092551000000003E-2</v>
      </c>
      <c r="P299" s="62">
        <v>4.0174667999999997E-2</v>
      </c>
      <c r="Q299" s="63">
        <v>5.9001271000000001E-2</v>
      </c>
      <c r="R299" s="62">
        <v>2.8472903000000001E-2</v>
      </c>
      <c r="S299" s="63">
        <v>2.1756734999999999E-2</v>
      </c>
      <c r="T299" s="62">
        <v>2.9024310000000001E-2</v>
      </c>
    </row>
    <row r="300" spans="1:20" x14ac:dyDescent="0.3">
      <c r="A300" s="36" t="s">
        <v>1384</v>
      </c>
      <c r="B300" s="57" t="s">
        <v>1383</v>
      </c>
      <c r="C300" s="57">
        <v>0.28037588800000002</v>
      </c>
      <c r="D300" s="57">
        <v>0.10960109799999999</v>
      </c>
      <c r="E300" s="57">
        <v>6.3125572000000005E-2</v>
      </c>
      <c r="F300" s="57">
        <v>0.16692486400000001</v>
      </c>
      <c r="G300" s="58">
        <v>0.13234325199999999</v>
      </c>
      <c r="H300" s="57">
        <v>0.109930534</v>
      </c>
      <c r="I300" s="58">
        <v>3.2206183999999999E-2</v>
      </c>
      <c r="J300" s="57">
        <v>0.105492609</v>
      </c>
      <c r="M300" s="61" t="s">
        <v>1383</v>
      </c>
      <c r="N300" s="62">
        <v>0.83804984500000002</v>
      </c>
      <c r="O300" s="63">
        <v>3.8474850999999997E-2</v>
      </c>
      <c r="P300" s="62">
        <v>4.7352216000000003E-2</v>
      </c>
      <c r="Q300" s="63">
        <v>3.8795211000000003E-2</v>
      </c>
      <c r="R300" s="62">
        <v>1.4267047E-2</v>
      </c>
      <c r="S300" s="63">
        <v>8.7312039999999994E-3</v>
      </c>
      <c r="T300" s="62">
        <v>1.4329626E-2</v>
      </c>
    </row>
    <row r="301" spans="1:20" x14ac:dyDescent="0.3">
      <c r="A301" s="36" t="s">
        <v>1634</v>
      </c>
      <c r="B301" s="57" t="s">
        <v>1633</v>
      </c>
      <c r="C301" s="57">
        <v>0.54986000700000004</v>
      </c>
      <c r="D301" s="57">
        <v>5.6874300000000003E-2</v>
      </c>
      <c r="E301" s="57">
        <v>0.15327058900000001</v>
      </c>
      <c r="F301" s="57">
        <v>7.8987906999999996E-2</v>
      </c>
      <c r="G301" s="58">
        <v>5.8381034999999998E-2</v>
      </c>
      <c r="H301" s="57">
        <v>4.3447004999999997E-2</v>
      </c>
      <c r="I301" s="58">
        <v>1.5608230000000001E-2</v>
      </c>
      <c r="J301" s="57">
        <v>4.3570927000000002E-2</v>
      </c>
      <c r="M301" s="61" t="s">
        <v>1633</v>
      </c>
      <c r="N301" s="62">
        <v>0.62329190899999998</v>
      </c>
      <c r="O301" s="63">
        <v>0.16001632099999999</v>
      </c>
      <c r="P301" s="62">
        <v>6.8102879000000005E-2</v>
      </c>
      <c r="Q301" s="63">
        <v>6.2754201999999995E-2</v>
      </c>
      <c r="R301" s="62">
        <v>3.5502857999999998E-2</v>
      </c>
      <c r="S301" s="63">
        <v>2.1851129E-2</v>
      </c>
      <c r="T301" s="62">
        <v>2.8480701000000001E-2</v>
      </c>
    </row>
    <row r="302" spans="1:20" x14ac:dyDescent="0.3">
      <c r="A302" s="36" t="s">
        <v>1098</v>
      </c>
      <c r="B302" s="57" t="s">
        <v>1097</v>
      </c>
      <c r="C302" s="57">
        <v>0.228705882</v>
      </c>
      <c r="D302" s="57">
        <v>8.0775085999999996E-2</v>
      </c>
      <c r="E302" s="57">
        <v>0.12931024899999999</v>
      </c>
      <c r="F302" s="57">
        <v>0.242274501</v>
      </c>
      <c r="G302" s="58">
        <v>0.134819561</v>
      </c>
      <c r="H302" s="57">
        <v>8.5705016999999994E-2</v>
      </c>
      <c r="I302" s="58">
        <v>2.2492837000000002E-2</v>
      </c>
      <c r="J302" s="57">
        <v>7.5916866999999999E-2</v>
      </c>
      <c r="M302" s="61" t="s">
        <v>1097</v>
      </c>
      <c r="N302" s="62">
        <v>0.728868128</v>
      </c>
      <c r="O302" s="63">
        <v>8.4127035000000003E-2</v>
      </c>
      <c r="P302" s="62">
        <v>4.0421726999999998E-2</v>
      </c>
      <c r="Q302" s="63">
        <v>5.2980672999999999E-2</v>
      </c>
      <c r="R302" s="62">
        <v>4.1774507000000002E-2</v>
      </c>
      <c r="S302" s="63">
        <v>2.3407391E-2</v>
      </c>
      <c r="T302" s="62">
        <v>2.8420539000000002E-2</v>
      </c>
    </row>
    <row r="303" spans="1:20" x14ac:dyDescent="0.3">
      <c r="A303" s="36" t="s">
        <v>1630</v>
      </c>
      <c r="B303" s="57" t="s">
        <v>1629</v>
      </c>
      <c r="C303" s="57">
        <v>0.25484490700000001</v>
      </c>
      <c r="D303" s="57">
        <v>0.163186677</v>
      </c>
      <c r="E303" s="57">
        <v>0.11468716499999999</v>
      </c>
      <c r="F303" s="57">
        <v>0.189215462</v>
      </c>
      <c r="G303" s="58">
        <v>4.0269191000000003E-2</v>
      </c>
      <c r="H303" s="57">
        <v>8.3662975000000001E-2</v>
      </c>
      <c r="I303" s="58">
        <v>6.0937557000000003E-2</v>
      </c>
      <c r="J303" s="57">
        <v>9.3196066999999994E-2</v>
      </c>
      <c r="M303" s="61" t="s">
        <v>1629</v>
      </c>
      <c r="N303" s="62">
        <v>0.76271964400000003</v>
      </c>
      <c r="O303" s="63">
        <v>6.1089305000000003E-2</v>
      </c>
      <c r="P303" s="62">
        <v>3.8774841999999997E-2</v>
      </c>
      <c r="Q303" s="63">
        <v>6.7347331999999996E-2</v>
      </c>
      <c r="R303" s="62">
        <v>2.2516669999999999E-2</v>
      </c>
      <c r="S303" s="63">
        <v>2.0511838000000001E-2</v>
      </c>
      <c r="T303" s="62">
        <v>2.7040369000000002E-2</v>
      </c>
    </row>
    <row r="304" spans="1:20" x14ac:dyDescent="0.3">
      <c r="A304" s="36" t="s">
        <v>1458</v>
      </c>
      <c r="B304" s="57" t="s">
        <v>1457</v>
      </c>
      <c r="C304" s="57">
        <v>0.36948576100000002</v>
      </c>
      <c r="D304" s="57">
        <v>9.3643964999999996E-2</v>
      </c>
      <c r="E304" s="57">
        <v>5.0944436000000003E-2</v>
      </c>
      <c r="F304" s="57">
        <v>0.28307459200000001</v>
      </c>
      <c r="G304" s="58">
        <v>4.9542015000000002E-2</v>
      </c>
      <c r="H304" s="57">
        <v>6.3138331000000006E-2</v>
      </c>
      <c r="I304" s="58">
        <v>2.1533118E-2</v>
      </c>
      <c r="J304" s="57">
        <v>6.8637781999999994E-2</v>
      </c>
      <c r="M304" s="61" t="s">
        <v>1457</v>
      </c>
      <c r="N304" s="62">
        <v>0.881384151</v>
      </c>
      <c r="O304" s="63">
        <v>3.1872421999999997E-2</v>
      </c>
      <c r="P304" s="62">
        <v>2.4452543E-2</v>
      </c>
      <c r="Q304" s="63">
        <v>2.6866355000000001E-2</v>
      </c>
      <c r="R304" s="62">
        <v>1.4150598E-2</v>
      </c>
      <c r="S304" s="63">
        <v>8.5907259999999999E-3</v>
      </c>
      <c r="T304" s="62">
        <v>1.2683204999999999E-2</v>
      </c>
    </row>
    <row r="305" spans="1:20" x14ac:dyDescent="0.3">
      <c r="A305" s="36" t="s">
        <v>1474</v>
      </c>
      <c r="B305" s="57" t="s">
        <v>1473</v>
      </c>
      <c r="C305" s="57">
        <v>0.30283802700000001</v>
      </c>
      <c r="D305" s="57">
        <v>9.1421796E-2</v>
      </c>
      <c r="E305" s="57">
        <v>0.126794937</v>
      </c>
      <c r="F305" s="57">
        <v>0.25318212000000001</v>
      </c>
      <c r="G305" s="58">
        <v>7.6078259999999995E-2</v>
      </c>
      <c r="H305" s="57">
        <v>6.4722324999999997E-2</v>
      </c>
      <c r="I305" s="58">
        <v>2.2711519999999999E-2</v>
      </c>
      <c r="J305" s="57">
        <v>6.2251014E-2</v>
      </c>
      <c r="M305" s="61" t="s">
        <v>1473</v>
      </c>
      <c r="N305" s="62">
        <v>0.83219769600000004</v>
      </c>
      <c r="O305" s="63">
        <v>3.7105486E-2</v>
      </c>
      <c r="P305" s="62">
        <v>2.6910592000000001E-2</v>
      </c>
      <c r="Q305" s="63">
        <v>2.9576587000000001E-2</v>
      </c>
      <c r="R305" s="62">
        <v>3.6719653999999997E-2</v>
      </c>
      <c r="S305" s="63">
        <v>1.5003311E-2</v>
      </c>
      <c r="T305" s="62">
        <v>2.2486674000000002E-2</v>
      </c>
    </row>
    <row r="306" spans="1:20" x14ac:dyDescent="0.3">
      <c r="A306" s="36" t="s">
        <v>1566</v>
      </c>
      <c r="B306" s="57" t="s">
        <v>1565</v>
      </c>
      <c r="C306" s="57">
        <v>0.26222098199999999</v>
      </c>
      <c r="D306" s="57">
        <v>7.3743943000000006E-2</v>
      </c>
      <c r="E306" s="57">
        <v>9.4853777E-2</v>
      </c>
      <c r="F306" s="57">
        <v>0.26298568900000002</v>
      </c>
      <c r="G306" s="58">
        <v>0.14142236899999999</v>
      </c>
      <c r="H306" s="57">
        <v>7.5944659999999997E-2</v>
      </c>
      <c r="I306" s="58">
        <v>1.8113499000000002E-2</v>
      </c>
      <c r="J306" s="57">
        <v>7.0715080999999999E-2</v>
      </c>
      <c r="M306" s="61" t="s">
        <v>1565</v>
      </c>
      <c r="N306" s="62">
        <v>0.65783561199999996</v>
      </c>
      <c r="O306" s="63">
        <v>6.7824062000000004E-2</v>
      </c>
      <c r="P306" s="62">
        <v>5.8683988999999999E-2</v>
      </c>
      <c r="Q306" s="63">
        <v>4.7383717999999998E-2</v>
      </c>
      <c r="R306" s="62">
        <v>7.7380329999999997E-2</v>
      </c>
      <c r="S306" s="63">
        <v>4.2194062999999997E-2</v>
      </c>
      <c r="T306" s="62">
        <v>4.8698226999999997E-2</v>
      </c>
    </row>
    <row r="307" spans="1:20" x14ac:dyDescent="0.3">
      <c r="A307" s="36" t="s">
        <v>1290</v>
      </c>
      <c r="B307" s="57" t="s">
        <v>1289</v>
      </c>
      <c r="C307" s="57">
        <v>0.218500425</v>
      </c>
      <c r="D307" s="57">
        <v>8.6141616000000004E-2</v>
      </c>
      <c r="E307" s="57">
        <v>4.0163810000000001E-2</v>
      </c>
      <c r="F307" s="57">
        <v>0.27056633800000002</v>
      </c>
      <c r="G307" s="58">
        <v>0.186326721</v>
      </c>
      <c r="H307" s="57">
        <v>8.6733326999999999E-2</v>
      </c>
      <c r="I307" s="58">
        <v>2.1638614E-2</v>
      </c>
      <c r="J307" s="57">
        <v>8.9929148E-2</v>
      </c>
      <c r="M307" s="61" t="s">
        <v>1289</v>
      </c>
      <c r="N307" s="62">
        <v>0.62120363499999998</v>
      </c>
      <c r="O307" s="63">
        <v>0.100517011</v>
      </c>
      <c r="P307" s="62">
        <v>6.1410223E-2</v>
      </c>
      <c r="Q307" s="63">
        <v>0.11065410000000001</v>
      </c>
      <c r="R307" s="62">
        <v>3.7631225999999997E-2</v>
      </c>
      <c r="S307" s="63">
        <v>3.6586677999999997E-2</v>
      </c>
      <c r="T307" s="62">
        <v>3.1997128E-2</v>
      </c>
    </row>
    <row r="308" spans="1:20" x14ac:dyDescent="0.3">
      <c r="A308" s="36" t="s">
        <v>1394</v>
      </c>
      <c r="B308" s="57" t="s">
        <v>1393</v>
      </c>
      <c r="C308" s="57">
        <v>0.52678039200000004</v>
      </c>
      <c r="D308" s="57">
        <v>5.4622382999999997E-2</v>
      </c>
      <c r="E308" s="57">
        <v>0.21976541299999999</v>
      </c>
      <c r="F308" s="57">
        <v>7.5993246E-2</v>
      </c>
      <c r="G308" s="58">
        <v>3.9269027999999997E-2</v>
      </c>
      <c r="H308" s="57">
        <v>3.6413612999999997E-2</v>
      </c>
      <c r="I308" s="58">
        <v>9.4628319999999991E-3</v>
      </c>
      <c r="J308" s="57">
        <v>3.7693092999999997E-2</v>
      </c>
      <c r="M308" s="61" t="s">
        <v>1393</v>
      </c>
      <c r="N308" s="62">
        <v>0.86057437699999995</v>
      </c>
      <c r="O308" s="63">
        <v>3.1900168999999999E-2</v>
      </c>
      <c r="P308" s="62">
        <v>3.2869453999999999E-2</v>
      </c>
      <c r="Q308" s="63">
        <v>3.6948864999999997E-2</v>
      </c>
      <c r="R308" s="62">
        <v>1.8069642E-2</v>
      </c>
      <c r="S308" s="63">
        <v>7.6508590000000003E-3</v>
      </c>
      <c r="T308" s="62">
        <v>1.1986633999999999E-2</v>
      </c>
    </row>
    <row r="309" spans="1:20" x14ac:dyDescent="0.3">
      <c r="A309" s="36" t="s">
        <v>1486</v>
      </c>
      <c r="B309" s="57" t="s">
        <v>1485</v>
      </c>
      <c r="C309" s="57">
        <v>0.39490020599999998</v>
      </c>
      <c r="D309" s="57">
        <v>0.121609562</v>
      </c>
      <c r="E309" s="57">
        <v>7.0407955999999994E-2</v>
      </c>
      <c r="F309" s="57">
        <v>0.106777794</v>
      </c>
      <c r="G309" s="58">
        <v>9.2962641999999998E-2</v>
      </c>
      <c r="H309" s="57">
        <v>9.1581282E-2</v>
      </c>
      <c r="I309" s="58">
        <v>3.3250931999999997E-2</v>
      </c>
      <c r="J309" s="57">
        <v>8.8509625999999994E-2</v>
      </c>
      <c r="M309" s="61" t="s">
        <v>1485</v>
      </c>
      <c r="N309" s="62">
        <v>0.56806782700000003</v>
      </c>
      <c r="O309" s="63">
        <v>5.1271852E-2</v>
      </c>
      <c r="P309" s="62">
        <v>3.4792146000000003E-2</v>
      </c>
      <c r="Q309" s="63">
        <v>0.28345188999999998</v>
      </c>
      <c r="R309" s="62">
        <v>2.4386792000000001E-2</v>
      </c>
      <c r="S309" s="63">
        <v>1.7596044000000002E-2</v>
      </c>
      <c r="T309" s="62">
        <v>2.0433448999999999E-2</v>
      </c>
    </row>
    <row r="310" spans="1:20" x14ac:dyDescent="0.3">
      <c r="A310" s="36" t="s">
        <v>1270</v>
      </c>
      <c r="B310" s="57" t="s">
        <v>1269</v>
      </c>
      <c r="C310" s="57">
        <v>0.69580931400000001</v>
      </c>
      <c r="D310" s="57">
        <v>4.6312013999999999E-2</v>
      </c>
      <c r="E310" s="57">
        <v>2.6882603000000001E-2</v>
      </c>
      <c r="F310" s="57">
        <v>0.15142259599999999</v>
      </c>
      <c r="G310" s="58">
        <v>1.9278197E-2</v>
      </c>
      <c r="H310" s="57">
        <v>2.2874669E-2</v>
      </c>
      <c r="I310" s="58">
        <v>1.3845700000000001E-2</v>
      </c>
      <c r="J310" s="57">
        <v>2.3574906999999999E-2</v>
      </c>
      <c r="M310" s="61" t="s">
        <v>1269</v>
      </c>
      <c r="N310" s="62">
        <v>0.845824821</v>
      </c>
      <c r="O310" s="63">
        <v>3.9310733E-2</v>
      </c>
      <c r="P310" s="62">
        <v>2.9220902E-2</v>
      </c>
      <c r="Q310" s="63">
        <v>4.2357139000000002E-2</v>
      </c>
      <c r="R310" s="62">
        <v>1.5240106E-2</v>
      </c>
      <c r="S310" s="63">
        <v>1.2231984E-2</v>
      </c>
      <c r="T310" s="62">
        <v>1.5814313999999999E-2</v>
      </c>
    </row>
    <row r="311" spans="1:20" x14ac:dyDescent="0.3">
      <c r="A311" s="36" t="s">
        <v>1492</v>
      </c>
      <c r="B311" s="57" t="s">
        <v>1491</v>
      </c>
      <c r="C311" s="57">
        <v>0.40434849899999997</v>
      </c>
      <c r="D311" s="57">
        <v>7.4553441999999998E-2</v>
      </c>
      <c r="E311" s="57">
        <v>0.13484822699999999</v>
      </c>
      <c r="F311" s="57">
        <v>0.11475397599999999</v>
      </c>
      <c r="G311" s="58">
        <v>0.11077261200000001</v>
      </c>
      <c r="H311" s="57">
        <v>7.4187053000000003E-2</v>
      </c>
      <c r="I311" s="58">
        <v>1.8414448E-2</v>
      </c>
      <c r="J311" s="57">
        <v>6.8121741999999999E-2</v>
      </c>
      <c r="M311" s="61" t="s">
        <v>1491</v>
      </c>
      <c r="N311" s="62">
        <v>0.62286482300000001</v>
      </c>
      <c r="O311" s="63">
        <v>0.16292099900000001</v>
      </c>
      <c r="P311" s="62">
        <v>3.2432579000000003E-2</v>
      </c>
      <c r="Q311" s="63">
        <v>3.7942719999999999E-2</v>
      </c>
      <c r="R311" s="62">
        <v>7.0353896999999999E-2</v>
      </c>
      <c r="S311" s="63">
        <v>3.0569598E-2</v>
      </c>
      <c r="T311" s="62">
        <v>4.2915383000000001E-2</v>
      </c>
    </row>
    <row r="312" spans="1:20" x14ac:dyDescent="0.3">
      <c r="A312" s="36" t="s">
        <v>1580</v>
      </c>
      <c r="B312" s="57" t="s">
        <v>1579</v>
      </c>
      <c r="C312" s="57">
        <v>0.20217284099999999</v>
      </c>
      <c r="D312" s="57">
        <v>9.5410180999999997E-2</v>
      </c>
      <c r="E312" s="57">
        <v>0.432018666</v>
      </c>
      <c r="F312" s="57">
        <v>0.10084449400000001</v>
      </c>
      <c r="G312" s="58">
        <v>5.2224226999999998E-2</v>
      </c>
      <c r="H312" s="57">
        <v>5.2354378999999999E-2</v>
      </c>
      <c r="I312" s="58">
        <v>1.7067309999999999E-2</v>
      </c>
      <c r="J312" s="57">
        <v>4.7907903000000002E-2</v>
      </c>
      <c r="M312" s="61" t="s">
        <v>1579</v>
      </c>
      <c r="N312" s="62">
        <v>0.77427466199999995</v>
      </c>
      <c r="O312" s="63">
        <v>7.0586625E-2</v>
      </c>
      <c r="P312" s="62">
        <v>2.6707333999999999E-2</v>
      </c>
      <c r="Q312" s="63">
        <v>4.5539610000000001E-2</v>
      </c>
      <c r="R312" s="62">
        <v>3.8063433000000001E-2</v>
      </c>
      <c r="S312" s="63">
        <v>2.2270908999999998E-2</v>
      </c>
      <c r="T312" s="62">
        <v>2.2557427000000001E-2</v>
      </c>
    </row>
    <row r="313" spans="1:20" x14ac:dyDescent="0.3">
      <c r="A313" s="36" t="s">
        <v>1752</v>
      </c>
      <c r="B313" s="57" t="s">
        <v>1751</v>
      </c>
      <c r="C313" s="57">
        <v>0.57092050999999999</v>
      </c>
      <c r="D313" s="57">
        <v>6.7246311000000003E-2</v>
      </c>
      <c r="E313" s="57">
        <v>3.9347572999999997E-2</v>
      </c>
      <c r="F313" s="57">
        <v>7.3164746000000003E-2</v>
      </c>
      <c r="G313" s="58">
        <v>0.107430372</v>
      </c>
      <c r="H313" s="57">
        <v>6.0017721000000003E-2</v>
      </c>
      <c r="I313" s="58">
        <v>2.0982744000000001E-2</v>
      </c>
      <c r="J313" s="57">
        <v>6.0890022000000002E-2</v>
      </c>
      <c r="M313" s="61" t="s">
        <v>1751</v>
      </c>
      <c r="N313" s="62">
        <v>0.89421727900000003</v>
      </c>
      <c r="O313" s="63">
        <v>3.8837816999999997E-2</v>
      </c>
      <c r="P313" s="62">
        <v>1.4259931E-2</v>
      </c>
      <c r="Q313" s="63">
        <v>2.8262593999999999E-2</v>
      </c>
      <c r="R313" s="62">
        <v>8.9656349999999996E-3</v>
      </c>
      <c r="S313" s="63">
        <v>4.6607050000000002E-3</v>
      </c>
      <c r="T313" s="62">
        <v>1.0796038000000001E-2</v>
      </c>
    </row>
    <row r="314" spans="1:20" x14ac:dyDescent="0.3">
      <c r="A314" s="36" t="s">
        <v>1352</v>
      </c>
      <c r="B314" s="57" t="s">
        <v>1351</v>
      </c>
      <c r="C314" s="57">
        <v>0.44350299599999998</v>
      </c>
      <c r="D314" s="57">
        <v>0.114918205</v>
      </c>
      <c r="E314" s="57">
        <v>6.4303544000000004E-2</v>
      </c>
      <c r="F314" s="57">
        <v>0.117914542</v>
      </c>
      <c r="G314" s="58">
        <v>9.8953021000000002E-2</v>
      </c>
      <c r="H314" s="57">
        <v>5.9967645999999999E-2</v>
      </c>
      <c r="I314" s="58">
        <v>4.0541188999999998E-2</v>
      </c>
      <c r="J314" s="57">
        <v>5.9898857E-2</v>
      </c>
      <c r="M314" s="61" t="s">
        <v>1351</v>
      </c>
      <c r="N314" s="62">
        <v>0.426111499</v>
      </c>
      <c r="O314" s="63">
        <v>0.40674023500000001</v>
      </c>
      <c r="P314" s="62">
        <v>3.9912429999999999E-2</v>
      </c>
      <c r="Q314" s="63">
        <v>5.7751956E-2</v>
      </c>
      <c r="R314" s="62">
        <v>3.1798629000000002E-2</v>
      </c>
      <c r="S314" s="63">
        <v>1.3919338999999999E-2</v>
      </c>
      <c r="T314" s="62">
        <v>2.3765911000000001E-2</v>
      </c>
    </row>
    <row r="315" spans="1:20" x14ac:dyDescent="0.3">
      <c r="A315" s="36" t="s">
        <v>1424</v>
      </c>
      <c r="B315" s="57" t="s">
        <v>1423</v>
      </c>
      <c r="C315" s="57">
        <v>0.39007615299999998</v>
      </c>
      <c r="D315" s="57">
        <v>0.102194456</v>
      </c>
      <c r="E315" s="57">
        <v>0.19698580700000001</v>
      </c>
      <c r="F315" s="57">
        <v>8.1279327999999998E-2</v>
      </c>
      <c r="G315" s="58">
        <v>7.3891182999999999E-2</v>
      </c>
      <c r="H315" s="57">
        <v>6.7235925000000002E-2</v>
      </c>
      <c r="I315" s="58">
        <v>2.2464055E-2</v>
      </c>
      <c r="J315" s="57">
        <v>6.5873092999999994E-2</v>
      </c>
      <c r="M315" s="61" t="s">
        <v>1423</v>
      </c>
      <c r="N315" s="62">
        <v>0.82269272299999996</v>
      </c>
      <c r="O315" s="63">
        <v>3.7960270999999997E-2</v>
      </c>
      <c r="P315" s="62">
        <v>3.1226464999999998E-2</v>
      </c>
      <c r="Q315" s="63">
        <v>5.6834487000000003E-2</v>
      </c>
      <c r="R315" s="62">
        <v>1.7542675000000001E-2</v>
      </c>
      <c r="S315" s="63">
        <v>1.2290116E-2</v>
      </c>
      <c r="T315" s="62">
        <v>2.1453262000000001E-2</v>
      </c>
    </row>
    <row r="316" spans="1:20" x14ac:dyDescent="0.3">
      <c r="A316" s="36" t="s">
        <v>1602</v>
      </c>
      <c r="B316" s="57" t="s">
        <v>1601</v>
      </c>
      <c r="C316" s="57">
        <v>0.312244619</v>
      </c>
      <c r="D316" s="57">
        <v>5.2381732E-2</v>
      </c>
      <c r="E316" s="57">
        <v>5.7163419E-2</v>
      </c>
      <c r="F316" s="57">
        <v>0.41102248699999999</v>
      </c>
      <c r="G316" s="58">
        <v>7.4032522000000003E-2</v>
      </c>
      <c r="H316" s="57">
        <v>3.9327073999999997E-2</v>
      </c>
      <c r="I316" s="58">
        <v>1.167087E-2</v>
      </c>
      <c r="J316" s="57">
        <v>4.2157276E-2</v>
      </c>
      <c r="M316" s="61" t="s">
        <v>1601</v>
      </c>
      <c r="N316" s="62">
        <v>0.49471543400000001</v>
      </c>
      <c r="O316" s="63">
        <v>0.399722947</v>
      </c>
      <c r="P316" s="62">
        <v>2.7238656E-2</v>
      </c>
      <c r="Q316" s="63">
        <v>4.5105073000000002E-2</v>
      </c>
      <c r="R316" s="62">
        <v>1.3990908999999999E-2</v>
      </c>
      <c r="S316" s="63">
        <v>8.4469720000000005E-3</v>
      </c>
      <c r="T316" s="62">
        <v>1.0780009E-2</v>
      </c>
    </row>
    <row r="317" spans="1:20" x14ac:dyDescent="0.3">
      <c r="A317" s="36" t="s">
        <v>1386</v>
      </c>
      <c r="B317" s="57" t="s">
        <v>1385</v>
      </c>
      <c r="C317" s="57">
        <v>0.308125225</v>
      </c>
      <c r="D317" s="57">
        <v>0.17490718</v>
      </c>
      <c r="E317" s="57">
        <v>8.7407357000000005E-2</v>
      </c>
      <c r="F317" s="57">
        <v>0.10180434300000001</v>
      </c>
      <c r="G317" s="58">
        <v>0.117234145</v>
      </c>
      <c r="H317" s="57">
        <v>8.6900552000000006E-2</v>
      </c>
      <c r="I317" s="58">
        <v>3.4947764999999999E-2</v>
      </c>
      <c r="J317" s="57">
        <v>8.8673432999999996E-2</v>
      </c>
      <c r="M317" s="61" t="s">
        <v>1385</v>
      </c>
      <c r="N317" s="62">
        <v>0.84712698399999997</v>
      </c>
      <c r="O317" s="63">
        <v>2.9682949E-2</v>
      </c>
      <c r="P317" s="62">
        <v>4.6311563E-2</v>
      </c>
      <c r="Q317" s="63">
        <v>2.8120671999999999E-2</v>
      </c>
      <c r="R317" s="62">
        <v>1.9393542E-2</v>
      </c>
      <c r="S317" s="63">
        <v>1.3098152E-2</v>
      </c>
      <c r="T317" s="62">
        <v>1.6266137999999999E-2</v>
      </c>
    </row>
    <row r="318" spans="1:20" x14ac:dyDescent="0.3">
      <c r="A318" s="36" t="s">
        <v>1442</v>
      </c>
      <c r="B318" s="57" t="s">
        <v>1441</v>
      </c>
      <c r="C318" s="57">
        <v>0.30863035799999999</v>
      </c>
      <c r="D318" s="57">
        <v>0.16324461000000001</v>
      </c>
      <c r="E318" s="57">
        <v>0.162165007</v>
      </c>
      <c r="F318" s="57">
        <v>0.12599948799999999</v>
      </c>
      <c r="G318" s="58">
        <v>4.1239041999999997E-2</v>
      </c>
      <c r="H318" s="57">
        <v>8.2047028999999994E-2</v>
      </c>
      <c r="I318" s="58">
        <v>3.5433055999999997E-2</v>
      </c>
      <c r="J318" s="57">
        <v>8.124141E-2</v>
      </c>
      <c r="M318" s="61" t="s">
        <v>1441</v>
      </c>
      <c r="N318" s="62">
        <v>0.83474656599999997</v>
      </c>
      <c r="O318" s="63">
        <v>3.6420945000000003E-2</v>
      </c>
      <c r="P318" s="62">
        <v>5.4088563999999999E-2</v>
      </c>
      <c r="Q318" s="63">
        <v>2.3954685E-2</v>
      </c>
      <c r="R318" s="62">
        <v>1.9148161E-2</v>
      </c>
      <c r="S318" s="63">
        <v>1.6197591000000001E-2</v>
      </c>
      <c r="T318" s="62">
        <v>1.5443488E-2</v>
      </c>
    </row>
    <row r="319" spans="1:20" x14ac:dyDescent="0.3">
      <c r="A319" s="36" t="s">
        <v>1692</v>
      </c>
      <c r="B319" s="57" t="s">
        <v>1691</v>
      </c>
      <c r="C319" s="57">
        <v>0.424234473</v>
      </c>
      <c r="D319" s="57">
        <v>4.8267267000000003E-2</v>
      </c>
      <c r="E319" s="57">
        <v>4.8392888000000002E-2</v>
      </c>
      <c r="F319" s="57">
        <v>0.22155672100000001</v>
      </c>
      <c r="G319" s="58">
        <v>0.13506703</v>
      </c>
      <c r="H319" s="57">
        <v>5.4291375000000003E-2</v>
      </c>
      <c r="I319" s="58">
        <v>1.3188015000000001E-2</v>
      </c>
      <c r="J319" s="57">
        <v>5.5002230999999999E-2</v>
      </c>
      <c r="M319" s="61" t="s">
        <v>1691</v>
      </c>
      <c r="N319" s="62">
        <v>0.89440827700000003</v>
      </c>
      <c r="O319" s="63">
        <v>3.0319109E-2</v>
      </c>
      <c r="P319" s="62">
        <v>1.8801677999999999E-2</v>
      </c>
      <c r="Q319" s="63">
        <v>1.9454490000000001E-2</v>
      </c>
      <c r="R319" s="62">
        <v>1.5716305E-2</v>
      </c>
      <c r="S319" s="63">
        <v>9.6956809999999994E-3</v>
      </c>
      <c r="T319" s="62">
        <v>1.160446E-2</v>
      </c>
    </row>
    <row r="320" spans="1:20" x14ac:dyDescent="0.3">
      <c r="A320" s="36" t="s">
        <v>1616</v>
      </c>
      <c r="B320" s="57" t="s">
        <v>1615</v>
      </c>
      <c r="C320" s="57">
        <v>0.51692478100000006</v>
      </c>
      <c r="D320" s="57">
        <v>4.8655118999999997E-2</v>
      </c>
      <c r="E320" s="57">
        <v>5.5935355999999999E-2</v>
      </c>
      <c r="F320" s="57">
        <v>0.148848388</v>
      </c>
      <c r="G320" s="58">
        <v>0.11695585</v>
      </c>
      <c r="H320" s="57">
        <v>5.2828617000000001E-2</v>
      </c>
      <c r="I320" s="58">
        <v>1.2070707E-2</v>
      </c>
      <c r="J320" s="57">
        <v>4.7781181999999998E-2</v>
      </c>
      <c r="M320" s="61" t="s">
        <v>1615</v>
      </c>
      <c r="N320" s="62">
        <v>0.83179100500000003</v>
      </c>
      <c r="O320" s="63">
        <v>4.3081895000000002E-2</v>
      </c>
      <c r="P320" s="62">
        <v>3.3412082000000003E-2</v>
      </c>
      <c r="Q320" s="63">
        <v>3.5602780000000001E-2</v>
      </c>
      <c r="R320" s="62">
        <v>2.1337062E-2</v>
      </c>
      <c r="S320" s="63">
        <v>1.3332748E-2</v>
      </c>
      <c r="T320" s="62">
        <v>2.1442427999999999E-2</v>
      </c>
    </row>
    <row r="321" spans="1:20" x14ac:dyDescent="0.3">
      <c r="A321" s="36" t="s">
        <v>1398</v>
      </c>
      <c r="B321" s="57" t="s">
        <v>1397</v>
      </c>
      <c r="C321" s="57">
        <v>0.641780672</v>
      </c>
      <c r="D321" s="57">
        <v>7.5079804E-2</v>
      </c>
      <c r="E321" s="57">
        <v>4.2134085000000002E-2</v>
      </c>
      <c r="F321" s="57">
        <v>6.7894172000000003E-2</v>
      </c>
      <c r="G321" s="58">
        <v>5.2596814999999998E-2</v>
      </c>
      <c r="H321" s="57">
        <v>5.0756663E-2</v>
      </c>
      <c r="I321" s="58">
        <v>1.840147E-2</v>
      </c>
      <c r="J321" s="57">
        <v>5.1356318999999997E-2</v>
      </c>
      <c r="M321" s="61" t="s">
        <v>1397</v>
      </c>
      <c r="N321" s="62">
        <v>0.76039961700000003</v>
      </c>
      <c r="O321" s="63">
        <v>6.5838281999999998E-2</v>
      </c>
      <c r="P321" s="62">
        <v>4.0519764999999999E-2</v>
      </c>
      <c r="Q321" s="63">
        <v>8.7775776999999999E-2</v>
      </c>
      <c r="R321" s="62">
        <v>1.6455882000000002E-2</v>
      </c>
      <c r="S321" s="63">
        <v>1.1377438E-2</v>
      </c>
      <c r="T321" s="62">
        <v>1.7633240000000001E-2</v>
      </c>
    </row>
    <row r="322" spans="1:20" x14ac:dyDescent="0.3">
      <c r="A322" s="36" t="s">
        <v>1374</v>
      </c>
      <c r="B322" s="57" t="s">
        <v>1373</v>
      </c>
      <c r="C322" s="57">
        <v>0.31363739600000001</v>
      </c>
      <c r="D322" s="57">
        <v>9.3566156999999997E-2</v>
      </c>
      <c r="E322" s="57">
        <v>0.120947099</v>
      </c>
      <c r="F322" s="57">
        <v>0.21582622300000001</v>
      </c>
      <c r="G322" s="58">
        <v>8.4077218999999995E-2</v>
      </c>
      <c r="H322" s="57">
        <v>7.9077082000000007E-2</v>
      </c>
      <c r="I322" s="58">
        <v>2.0878332999999999E-2</v>
      </c>
      <c r="J322" s="57">
        <v>7.1990491000000004E-2</v>
      </c>
      <c r="M322" s="61" t="s">
        <v>1373</v>
      </c>
      <c r="N322" s="62">
        <v>0.77276745999999996</v>
      </c>
      <c r="O322" s="63">
        <v>3.4189455000000001E-2</v>
      </c>
      <c r="P322" s="62">
        <v>6.5224612000000001E-2</v>
      </c>
      <c r="Q322" s="63">
        <v>9.2609995000000001E-2</v>
      </c>
      <c r="R322" s="62">
        <v>1.4714212000000001E-2</v>
      </c>
      <c r="S322" s="63">
        <v>8.8866369999999993E-3</v>
      </c>
      <c r="T322" s="62">
        <v>1.1607629E-2</v>
      </c>
    </row>
    <row r="323" spans="1:20" x14ac:dyDescent="0.3">
      <c r="A323" s="36" t="s">
        <v>1282</v>
      </c>
      <c r="B323" s="57" t="s">
        <v>1281</v>
      </c>
      <c r="C323" s="57">
        <v>0.41416070700000002</v>
      </c>
      <c r="D323" s="57">
        <v>7.8903873999999999E-2</v>
      </c>
      <c r="E323" s="57">
        <v>0.17961554699999999</v>
      </c>
      <c r="F323" s="57">
        <v>0.109161323</v>
      </c>
      <c r="G323" s="58">
        <v>7.2361903000000005E-2</v>
      </c>
      <c r="H323" s="57">
        <v>6.5445227999999994E-2</v>
      </c>
      <c r="I323" s="58">
        <v>2.0170674999999999E-2</v>
      </c>
      <c r="J323" s="57">
        <v>6.0180743000000002E-2</v>
      </c>
      <c r="M323" s="61" t="s">
        <v>1281</v>
      </c>
      <c r="N323" s="62">
        <v>0.79944214400000002</v>
      </c>
      <c r="O323" s="63">
        <v>7.2400790000000007E-2</v>
      </c>
      <c r="P323" s="62">
        <v>3.7420852999999997E-2</v>
      </c>
      <c r="Q323" s="63">
        <v>2.8894448E-2</v>
      </c>
      <c r="R323" s="62">
        <v>2.1076597999999998E-2</v>
      </c>
      <c r="S323" s="63">
        <v>1.283103E-2</v>
      </c>
      <c r="T323" s="62">
        <v>2.7934137000000001E-2</v>
      </c>
    </row>
    <row r="324" spans="1:20" x14ac:dyDescent="0.3">
      <c r="A324" s="36" t="s">
        <v>1514</v>
      </c>
      <c r="B324" s="57" t="s">
        <v>1513</v>
      </c>
      <c r="C324" s="57">
        <v>0.121995751</v>
      </c>
      <c r="D324" s="57">
        <v>7.0941401000000001E-2</v>
      </c>
      <c r="E324" s="57">
        <v>0.47966077200000001</v>
      </c>
      <c r="F324" s="57">
        <v>9.9970334999999994E-2</v>
      </c>
      <c r="G324" s="58">
        <v>8.8303045999999996E-2</v>
      </c>
      <c r="H324" s="57">
        <v>6.4148479999999994E-2</v>
      </c>
      <c r="I324" s="58">
        <v>1.5728167000000001E-2</v>
      </c>
      <c r="J324" s="57">
        <v>5.9252048000000002E-2</v>
      </c>
      <c r="M324" s="61" t="s">
        <v>1513</v>
      </c>
      <c r="N324" s="62">
        <v>0.933916411</v>
      </c>
      <c r="O324" s="63">
        <v>1.5334318E-2</v>
      </c>
      <c r="P324" s="62">
        <v>1.1690430999999999E-2</v>
      </c>
      <c r="Q324" s="63">
        <v>1.8206007999999999E-2</v>
      </c>
      <c r="R324" s="62">
        <v>8.2008979999999999E-3</v>
      </c>
      <c r="S324" s="63">
        <v>5.16315E-3</v>
      </c>
      <c r="T324" s="62">
        <v>7.4887850000000004E-3</v>
      </c>
    </row>
    <row r="325" spans="1:20" x14ac:dyDescent="0.3">
      <c r="A325" s="36" t="s">
        <v>1254</v>
      </c>
      <c r="B325" s="57" t="s">
        <v>1253</v>
      </c>
      <c r="C325" s="57">
        <v>0.28930176499999999</v>
      </c>
      <c r="D325" s="57">
        <v>0.19239395000000001</v>
      </c>
      <c r="E325" s="57">
        <v>8.9728829999999996E-2</v>
      </c>
      <c r="F325" s="57">
        <v>0.14606646400000001</v>
      </c>
      <c r="G325" s="58">
        <v>4.2880192999999997E-2</v>
      </c>
      <c r="H325" s="57">
        <v>8.6472907000000002E-2</v>
      </c>
      <c r="I325" s="58">
        <v>2.3686466E-2</v>
      </c>
      <c r="J325" s="57">
        <v>0.129469423</v>
      </c>
      <c r="M325" s="61" t="s">
        <v>1253</v>
      </c>
      <c r="N325" s="62">
        <v>0.63218689699999997</v>
      </c>
      <c r="O325" s="63">
        <v>5.9229766000000003E-2</v>
      </c>
      <c r="P325" s="62">
        <v>0.170018857</v>
      </c>
      <c r="Q325" s="63">
        <v>3.6694452000000002E-2</v>
      </c>
      <c r="R325" s="62">
        <v>3.6866459999999997E-2</v>
      </c>
      <c r="S325" s="63">
        <v>3.8120795999999998E-2</v>
      </c>
      <c r="T325" s="62">
        <v>2.6882772999999999E-2</v>
      </c>
    </row>
    <row r="326" spans="1:20" x14ac:dyDescent="0.3">
      <c r="A326" s="36" t="s">
        <v>1672</v>
      </c>
      <c r="B326" s="57" t="s">
        <v>1671</v>
      </c>
      <c r="C326" s="57">
        <v>0.61454887300000005</v>
      </c>
      <c r="D326" s="57">
        <v>9.3417829999999993E-2</v>
      </c>
      <c r="E326" s="57">
        <v>0.10432071800000001</v>
      </c>
      <c r="F326" s="57">
        <v>6.3751793000000001E-2</v>
      </c>
      <c r="G326" s="58">
        <v>4.6651258000000001E-2</v>
      </c>
      <c r="H326" s="57">
        <v>3.4268604000000001E-2</v>
      </c>
      <c r="I326" s="58">
        <v>9.6301040000000004E-3</v>
      </c>
      <c r="J326" s="57">
        <v>3.3410820000000001E-2</v>
      </c>
      <c r="M326" s="61" t="s">
        <v>1671</v>
      </c>
      <c r="N326" s="62">
        <v>0.82438769300000003</v>
      </c>
      <c r="O326" s="63">
        <v>2.1986975999999998E-2</v>
      </c>
      <c r="P326" s="62">
        <v>5.9496691999999997E-2</v>
      </c>
      <c r="Q326" s="63">
        <v>4.4598807999999997E-2</v>
      </c>
      <c r="R326" s="62">
        <v>1.846567E-2</v>
      </c>
      <c r="S326" s="63">
        <v>1.58925E-2</v>
      </c>
      <c r="T326" s="62">
        <v>1.5171663E-2</v>
      </c>
    </row>
    <row r="327" spans="1:20" x14ac:dyDescent="0.3">
      <c r="A327" s="36" t="s">
        <v>1358</v>
      </c>
      <c r="B327" s="57" t="s">
        <v>1357</v>
      </c>
      <c r="C327" s="57">
        <v>0.38802404699999998</v>
      </c>
      <c r="D327" s="57">
        <v>0.13115953399999999</v>
      </c>
      <c r="E327" s="57">
        <v>6.3066597000000002E-2</v>
      </c>
      <c r="F327" s="57">
        <v>0.15995794599999999</v>
      </c>
      <c r="G327" s="58">
        <v>9.0296454999999998E-2</v>
      </c>
      <c r="H327" s="57">
        <v>6.7426290999999999E-2</v>
      </c>
      <c r="I327" s="58">
        <v>2.2902338000000001E-2</v>
      </c>
      <c r="J327" s="57">
        <v>7.7166792999999997E-2</v>
      </c>
      <c r="M327" s="61" t="s">
        <v>1357</v>
      </c>
      <c r="N327" s="62">
        <v>0.60800747499999996</v>
      </c>
      <c r="O327" s="63">
        <v>0.15289783500000001</v>
      </c>
      <c r="P327" s="62">
        <v>4.0324550000000001E-2</v>
      </c>
      <c r="Q327" s="63">
        <v>0.13624849</v>
      </c>
      <c r="R327" s="62">
        <v>2.3801642000000001E-2</v>
      </c>
      <c r="S327" s="63">
        <v>1.8495542E-2</v>
      </c>
      <c r="T327" s="62">
        <v>2.0224466999999999E-2</v>
      </c>
    </row>
    <row r="328" spans="1:20" x14ac:dyDescent="0.3">
      <c r="A328" s="36" t="s">
        <v>1392</v>
      </c>
      <c r="B328" s="57" t="s">
        <v>1391</v>
      </c>
      <c r="C328" s="57">
        <v>0.56692450299999997</v>
      </c>
      <c r="D328" s="57">
        <v>5.5657580999999998E-2</v>
      </c>
      <c r="E328" s="57">
        <v>2.8112555000000001E-2</v>
      </c>
      <c r="F328" s="57">
        <v>0.132068716</v>
      </c>
      <c r="G328" s="58">
        <v>8.4260900999999999E-2</v>
      </c>
      <c r="H328" s="57">
        <v>6.5022821999999994E-2</v>
      </c>
      <c r="I328" s="58">
        <v>1.4084022E-2</v>
      </c>
      <c r="J328" s="57">
        <v>5.3868899999999997E-2</v>
      </c>
      <c r="M328" s="61" t="s">
        <v>1391</v>
      </c>
      <c r="N328" s="62">
        <v>0.80746094899999998</v>
      </c>
      <c r="O328" s="63">
        <v>6.9251414999999997E-2</v>
      </c>
      <c r="P328" s="62">
        <v>3.4301576E-2</v>
      </c>
      <c r="Q328" s="63">
        <v>3.7612097999999997E-2</v>
      </c>
      <c r="R328" s="62">
        <v>1.9285384999999999E-2</v>
      </c>
      <c r="S328" s="63">
        <v>1.0274805E-2</v>
      </c>
      <c r="T328" s="62">
        <v>2.1813770999999999E-2</v>
      </c>
    </row>
    <row r="329" spans="1:20" x14ac:dyDescent="0.3">
      <c r="A329" s="36" t="s">
        <v>1304</v>
      </c>
      <c r="B329" s="57" t="s">
        <v>1303</v>
      </c>
      <c r="C329" s="57">
        <v>0.41764103800000002</v>
      </c>
      <c r="D329" s="57">
        <v>6.9888802999999999E-2</v>
      </c>
      <c r="E329" s="57">
        <v>8.3973161000000004E-2</v>
      </c>
      <c r="F329" s="57">
        <v>0.18421812700000001</v>
      </c>
      <c r="G329" s="58">
        <v>0.109907745</v>
      </c>
      <c r="H329" s="57">
        <v>5.7386940999999997E-2</v>
      </c>
      <c r="I329" s="58">
        <v>1.7898636999999998E-2</v>
      </c>
      <c r="J329" s="57">
        <v>5.9085548000000002E-2</v>
      </c>
      <c r="M329" s="61" t="s">
        <v>1303</v>
      </c>
      <c r="N329" s="62">
        <v>0.69520133299999998</v>
      </c>
      <c r="O329" s="63">
        <v>5.3301603000000003E-2</v>
      </c>
      <c r="P329" s="62">
        <v>8.2581791000000002E-2</v>
      </c>
      <c r="Q329" s="63">
        <v>0.106293256</v>
      </c>
      <c r="R329" s="62">
        <v>2.4155593999999999E-2</v>
      </c>
      <c r="S329" s="63">
        <v>1.7676925E-2</v>
      </c>
      <c r="T329" s="62">
        <v>2.0789498E-2</v>
      </c>
    </row>
    <row r="330" spans="1:20" x14ac:dyDescent="0.3">
      <c r="A330" s="36" t="s">
        <v>1726</v>
      </c>
      <c r="B330" s="57" t="s">
        <v>1725</v>
      </c>
      <c r="C330" s="57">
        <v>0.44754267199999997</v>
      </c>
      <c r="D330" s="57">
        <v>8.4395215999999995E-2</v>
      </c>
      <c r="E330" s="57">
        <v>4.2150607E-2</v>
      </c>
      <c r="F330" s="57">
        <v>0.156252169</v>
      </c>
      <c r="G330" s="58">
        <v>0.106778938</v>
      </c>
      <c r="H330" s="57">
        <v>6.8070385999999997E-2</v>
      </c>
      <c r="I330" s="58">
        <v>2.1197628E-2</v>
      </c>
      <c r="J330" s="57">
        <v>7.3612384000000003E-2</v>
      </c>
      <c r="M330" s="61" t="s">
        <v>1725</v>
      </c>
      <c r="N330" s="62">
        <v>0.718848653</v>
      </c>
      <c r="O330" s="63">
        <v>5.4026154E-2</v>
      </c>
      <c r="P330" s="62">
        <v>0.10434626299999999</v>
      </c>
      <c r="Q330" s="63">
        <v>6.5980364999999999E-2</v>
      </c>
      <c r="R330" s="62">
        <v>2.1767422000000002E-2</v>
      </c>
      <c r="S330" s="63">
        <v>1.4357685E-2</v>
      </c>
      <c r="T330" s="62">
        <v>2.0673456999999999E-2</v>
      </c>
    </row>
    <row r="331" spans="1:20" x14ac:dyDescent="0.3">
      <c r="A331" s="36" t="s">
        <v>1348</v>
      </c>
      <c r="B331" s="57" t="s">
        <v>1347</v>
      </c>
      <c r="C331" s="57">
        <v>0.37459854999999997</v>
      </c>
      <c r="D331" s="57">
        <v>0.184679924</v>
      </c>
      <c r="E331" s="57">
        <v>0.10537901600000001</v>
      </c>
      <c r="F331" s="57">
        <v>0.14519095600000001</v>
      </c>
      <c r="G331" s="58">
        <v>2.9215530999999999E-2</v>
      </c>
      <c r="H331" s="57">
        <v>6.1814978E-2</v>
      </c>
      <c r="I331" s="58">
        <v>2.5010721999999999E-2</v>
      </c>
      <c r="J331" s="57">
        <v>7.4110323000000006E-2</v>
      </c>
      <c r="M331" s="61" t="s">
        <v>1347</v>
      </c>
      <c r="N331" s="62">
        <v>0.78948311500000001</v>
      </c>
      <c r="O331" s="63">
        <v>5.8729785E-2</v>
      </c>
      <c r="P331" s="62">
        <v>3.4655927000000003E-2</v>
      </c>
      <c r="Q331" s="63">
        <v>4.3309993999999997E-2</v>
      </c>
      <c r="R331" s="62">
        <v>2.3080486000000001E-2</v>
      </c>
      <c r="S331" s="63">
        <v>2.2929620000000001E-2</v>
      </c>
      <c r="T331" s="62">
        <v>2.7811074000000002E-2</v>
      </c>
    </row>
    <row r="332" spans="1:20" x14ac:dyDescent="0.3">
      <c r="A332" s="36" t="s">
        <v>1280</v>
      </c>
      <c r="B332" s="57" t="s">
        <v>1279</v>
      </c>
      <c r="C332" s="57">
        <v>0.55821651299999997</v>
      </c>
      <c r="D332" s="57">
        <v>5.2908992000000002E-2</v>
      </c>
      <c r="E332" s="57">
        <v>6.0920490000000001E-2</v>
      </c>
      <c r="F332" s="57">
        <v>0.18612858099999999</v>
      </c>
      <c r="G332" s="58">
        <v>5.5144457000000001E-2</v>
      </c>
      <c r="H332" s="57">
        <v>3.7424269000000003E-2</v>
      </c>
      <c r="I332" s="58">
        <v>1.1721921E-2</v>
      </c>
      <c r="J332" s="57">
        <v>3.7534776999999998E-2</v>
      </c>
      <c r="M332" s="61" t="s">
        <v>1279</v>
      </c>
      <c r="N332" s="62">
        <v>0.78247805999999998</v>
      </c>
      <c r="O332" s="63">
        <v>4.0412397000000003E-2</v>
      </c>
      <c r="P332" s="62">
        <v>2.6359217000000001E-2</v>
      </c>
      <c r="Q332" s="63">
        <v>0.10744867499999999</v>
      </c>
      <c r="R332" s="62">
        <v>1.7326241999999999E-2</v>
      </c>
      <c r="S332" s="63">
        <v>1.0470026E-2</v>
      </c>
      <c r="T332" s="62">
        <v>1.5505382999999999E-2</v>
      </c>
    </row>
    <row r="333" spans="1:20" x14ac:dyDescent="0.3">
      <c r="A333" s="36" t="s">
        <v>1314</v>
      </c>
      <c r="B333" s="57" t="s">
        <v>1313</v>
      </c>
      <c r="C333" s="57">
        <v>0.28583419100000002</v>
      </c>
      <c r="D333" s="57">
        <v>0.12844492299999999</v>
      </c>
      <c r="E333" s="57">
        <v>0.108718842</v>
      </c>
      <c r="F333" s="57">
        <v>0.14665937500000001</v>
      </c>
      <c r="G333" s="58">
        <v>0.10849407599999999</v>
      </c>
      <c r="H333" s="57">
        <v>9.8990670000000003E-2</v>
      </c>
      <c r="I333" s="58">
        <v>2.8615564999999999E-2</v>
      </c>
      <c r="J333" s="57">
        <v>9.4242357999999998E-2</v>
      </c>
      <c r="M333" s="61" t="s">
        <v>1313</v>
      </c>
      <c r="N333" s="62">
        <v>0.66762616900000005</v>
      </c>
      <c r="O333" s="63">
        <v>8.5186312E-2</v>
      </c>
      <c r="P333" s="62">
        <v>3.2787664000000001E-2</v>
      </c>
      <c r="Q333" s="63">
        <v>8.3056262000000006E-2</v>
      </c>
      <c r="R333" s="62">
        <v>6.5808748E-2</v>
      </c>
      <c r="S333" s="63">
        <v>2.6808615000000001E-2</v>
      </c>
      <c r="T333" s="62">
        <v>3.8726231E-2</v>
      </c>
    </row>
    <row r="334" spans="1:20" x14ac:dyDescent="0.3">
      <c r="A334" s="36" t="s">
        <v>1410</v>
      </c>
      <c r="B334" s="57" t="s">
        <v>1409</v>
      </c>
      <c r="C334" s="57">
        <v>0.23975184899999999</v>
      </c>
      <c r="D334" s="57">
        <v>0.10470276000000001</v>
      </c>
      <c r="E334" s="57">
        <v>0.24204166499999999</v>
      </c>
      <c r="F334" s="57">
        <v>0.136861027</v>
      </c>
      <c r="G334" s="58">
        <v>8.0830016000000005E-2</v>
      </c>
      <c r="H334" s="57">
        <v>8.5182152999999997E-2</v>
      </c>
      <c r="I334" s="58">
        <v>2.2106271E-2</v>
      </c>
      <c r="J334" s="57">
        <v>8.8524257999999995E-2</v>
      </c>
      <c r="M334" s="61" t="s">
        <v>1409</v>
      </c>
      <c r="N334" s="62">
        <v>0.82729626899999997</v>
      </c>
      <c r="O334" s="63">
        <v>5.2021148000000003E-2</v>
      </c>
      <c r="P334" s="62">
        <v>2.9609593999999999E-2</v>
      </c>
      <c r="Q334" s="63">
        <v>4.5405889999999997E-2</v>
      </c>
      <c r="R334" s="62">
        <v>1.76743E-2</v>
      </c>
      <c r="S334" s="63">
        <v>1.0436666000000001E-2</v>
      </c>
      <c r="T334" s="62">
        <v>1.7556133000000002E-2</v>
      </c>
    </row>
    <row r="335" spans="1:20" x14ac:dyDescent="0.3">
      <c r="A335" s="36" t="s">
        <v>1496</v>
      </c>
      <c r="B335" s="57" t="s">
        <v>1495</v>
      </c>
      <c r="C335" s="57">
        <v>0.21079368800000001</v>
      </c>
      <c r="D335" s="57">
        <v>0.12353599799999999</v>
      </c>
      <c r="E335" s="57">
        <v>0.105231903</v>
      </c>
      <c r="F335" s="57">
        <v>0.19861984499999999</v>
      </c>
      <c r="G335" s="58">
        <v>0.132250171</v>
      </c>
      <c r="H335" s="57">
        <v>9.8950382000000003E-2</v>
      </c>
      <c r="I335" s="58">
        <v>3.0058312E-2</v>
      </c>
      <c r="J335" s="57">
        <v>0.100559701</v>
      </c>
      <c r="M335" s="61" t="s">
        <v>1495</v>
      </c>
      <c r="N335" s="62">
        <v>0.70689575599999999</v>
      </c>
      <c r="O335" s="63">
        <v>0.108698818</v>
      </c>
      <c r="P335" s="62">
        <v>3.5428508999999997E-2</v>
      </c>
      <c r="Q335" s="63">
        <v>4.7458194000000002E-2</v>
      </c>
      <c r="R335" s="62">
        <v>3.3255826000000002E-2</v>
      </c>
      <c r="S335" s="63">
        <v>2.1981666E-2</v>
      </c>
      <c r="T335" s="62">
        <v>4.6281230999999999E-2</v>
      </c>
    </row>
    <row r="336" spans="1:20" x14ac:dyDescent="0.3">
      <c r="A336" s="36" t="s">
        <v>1416</v>
      </c>
      <c r="B336" s="57" t="s">
        <v>1415</v>
      </c>
      <c r="C336" s="57">
        <v>0.282760548</v>
      </c>
      <c r="D336" s="57">
        <v>0.12884753299999999</v>
      </c>
      <c r="E336" s="57">
        <v>7.1983376000000002E-2</v>
      </c>
      <c r="F336" s="57">
        <v>0.12602949599999999</v>
      </c>
      <c r="G336" s="58">
        <v>0.118723589</v>
      </c>
      <c r="H336" s="57">
        <v>0.10216436399999999</v>
      </c>
      <c r="I336" s="58">
        <v>4.6845620999999997E-2</v>
      </c>
      <c r="J336" s="57">
        <v>0.122645474</v>
      </c>
      <c r="M336" s="61" t="s">
        <v>1415</v>
      </c>
      <c r="N336" s="62">
        <v>0.72686795699999995</v>
      </c>
      <c r="O336" s="63">
        <v>3.4726897E-2</v>
      </c>
      <c r="P336" s="62">
        <v>4.0567015999999997E-2</v>
      </c>
      <c r="Q336" s="63">
        <v>0.149084944</v>
      </c>
      <c r="R336" s="62">
        <v>1.9311042E-2</v>
      </c>
      <c r="S336" s="63">
        <v>1.0761794999999999E-2</v>
      </c>
      <c r="T336" s="62">
        <v>1.8680347999999999E-2</v>
      </c>
    </row>
    <row r="337" spans="1:20" x14ac:dyDescent="0.3">
      <c r="A337" s="36" t="s">
        <v>1484</v>
      </c>
      <c r="B337" s="57" t="s">
        <v>1483</v>
      </c>
      <c r="C337" s="57">
        <v>0.35817951799999997</v>
      </c>
      <c r="D337" s="57">
        <v>0.100620874</v>
      </c>
      <c r="E337" s="57">
        <v>5.4064432000000003E-2</v>
      </c>
      <c r="F337" s="57">
        <v>0.16033576399999999</v>
      </c>
      <c r="G337" s="58">
        <v>0.123368562</v>
      </c>
      <c r="H337" s="57">
        <v>8.7007657000000002E-2</v>
      </c>
      <c r="I337" s="58">
        <v>2.8146190000000001E-2</v>
      </c>
      <c r="J337" s="57">
        <v>8.8277003000000007E-2</v>
      </c>
      <c r="M337" s="61" t="s">
        <v>1483</v>
      </c>
      <c r="N337" s="62">
        <v>0.424895988</v>
      </c>
      <c r="O337" s="63">
        <v>4.7154557999999999E-2</v>
      </c>
      <c r="P337" s="62">
        <v>0.45128695099999999</v>
      </c>
      <c r="Q337" s="63">
        <v>4.4362339000000001E-2</v>
      </c>
      <c r="R337" s="62">
        <v>1.1826487E-2</v>
      </c>
      <c r="S337" s="63">
        <v>7.5038880000000002E-3</v>
      </c>
      <c r="T337" s="62">
        <v>1.296979E-2</v>
      </c>
    </row>
    <row r="338" spans="1:20" x14ac:dyDescent="0.3">
      <c r="A338" s="36" t="s">
        <v>1468</v>
      </c>
      <c r="B338" s="57" t="s">
        <v>1467</v>
      </c>
      <c r="C338" s="57">
        <v>0.53833682699999996</v>
      </c>
      <c r="D338" s="57">
        <v>6.3061096999999997E-2</v>
      </c>
      <c r="E338" s="57">
        <v>9.4050667000000004E-2</v>
      </c>
      <c r="F338" s="57">
        <v>0.19557964</v>
      </c>
      <c r="G338" s="58">
        <v>2.9441608000000001E-2</v>
      </c>
      <c r="H338" s="57">
        <v>3.3868073999999998E-2</v>
      </c>
      <c r="I338" s="58">
        <v>1.2431843999999999E-2</v>
      </c>
      <c r="J338" s="57">
        <v>3.3230243999999999E-2</v>
      </c>
      <c r="M338" s="61" t="s">
        <v>1467</v>
      </c>
      <c r="N338" s="62">
        <v>0.91084592900000005</v>
      </c>
      <c r="O338" s="63">
        <v>2.1617015999999999E-2</v>
      </c>
      <c r="P338" s="62">
        <v>1.7175488999999999E-2</v>
      </c>
      <c r="Q338" s="63">
        <v>2.2945742000000002E-2</v>
      </c>
      <c r="R338" s="62">
        <v>1.2768201E-2</v>
      </c>
      <c r="S338" s="63">
        <v>6.0823079999999998E-3</v>
      </c>
      <c r="T338" s="62">
        <v>8.5653150000000004E-3</v>
      </c>
    </row>
    <row r="339" spans="1:20" x14ac:dyDescent="0.3">
      <c r="A339" s="36" t="s">
        <v>1302</v>
      </c>
      <c r="B339" s="57" t="s">
        <v>1301</v>
      </c>
      <c r="C339" s="57">
        <v>0.57784125399999997</v>
      </c>
      <c r="D339" s="57">
        <v>7.9855014000000002E-2</v>
      </c>
      <c r="E339" s="57">
        <v>0.101159363</v>
      </c>
      <c r="F339" s="57">
        <v>7.4894613999999998E-2</v>
      </c>
      <c r="G339" s="58">
        <v>4.7829778000000003E-2</v>
      </c>
      <c r="H339" s="57">
        <v>4.8950599999999997E-2</v>
      </c>
      <c r="I339" s="58">
        <v>1.7700369000000001E-2</v>
      </c>
      <c r="J339" s="57">
        <v>5.1769006999999999E-2</v>
      </c>
      <c r="M339" s="61" t="s">
        <v>1301</v>
      </c>
      <c r="N339" s="62">
        <v>0.82235474200000003</v>
      </c>
      <c r="O339" s="63">
        <v>3.8323849E-2</v>
      </c>
      <c r="P339" s="62">
        <v>3.3405064999999998E-2</v>
      </c>
      <c r="Q339" s="63">
        <v>2.7982320000000001E-2</v>
      </c>
      <c r="R339" s="62">
        <v>3.7620282999999997E-2</v>
      </c>
      <c r="S339" s="63">
        <v>1.7919343000000001E-2</v>
      </c>
      <c r="T339" s="62">
        <v>2.2394397999999999E-2</v>
      </c>
    </row>
    <row r="340" spans="1:20" x14ac:dyDescent="0.3">
      <c r="A340" s="36" t="s">
        <v>1600</v>
      </c>
      <c r="B340" s="57" t="s">
        <v>1599</v>
      </c>
      <c r="C340" s="57">
        <v>0.313655672</v>
      </c>
      <c r="D340" s="57">
        <v>0.13169957400000001</v>
      </c>
      <c r="E340" s="57">
        <v>0.18847549599999999</v>
      </c>
      <c r="F340" s="57">
        <v>0.122524418</v>
      </c>
      <c r="G340" s="58">
        <v>4.3179391999999997E-2</v>
      </c>
      <c r="H340" s="57">
        <v>6.5324502000000007E-2</v>
      </c>
      <c r="I340" s="58">
        <v>5.6028364999999997E-2</v>
      </c>
      <c r="J340" s="57">
        <v>7.9112580000000002E-2</v>
      </c>
      <c r="M340" s="61" t="s">
        <v>1599</v>
      </c>
      <c r="N340" s="62">
        <v>0.85419756499999999</v>
      </c>
      <c r="O340" s="63">
        <v>3.2887782999999997E-2</v>
      </c>
      <c r="P340" s="62">
        <v>3.9159617000000001E-2</v>
      </c>
      <c r="Q340" s="63">
        <v>3.9649160000000003E-2</v>
      </c>
      <c r="R340" s="62">
        <v>1.2232669E-2</v>
      </c>
      <c r="S340" s="63">
        <v>8.6856339999999994E-3</v>
      </c>
      <c r="T340" s="62">
        <v>1.3187572E-2</v>
      </c>
    </row>
    <row r="341" spans="1:20" x14ac:dyDescent="0.3">
      <c r="A341" s="36" t="s">
        <v>1450</v>
      </c>
      <c r="B341" s="57" t="s">
        <v>1449</v>
      </c>
      <c r="C341" s="57">
        <v>0.42873076399999999</v>
      </c>
      <c r="D341" s="57">
        <v>0.117614409</v>
      </c>
      <c r="E341" s="57">
        <v>4.7869211000000002E-2</v>
      </c>
      <c r="F341" s="57">
        <v>0.104643058</v>
      </c>
      <c r="G341" s="58">
        <v>0.126997797</v>
      </c>
      <c r="H341" s="57">
        <v>7.6154004999999997E-2</v>
      </c>
      <c r="I341" s="58">
        <v>2.1977219999999999E-2</v>
      </c>
      <c r="J341" s="57">
        <v>7.6013537000000006E-2</v>
      </c>
      <c r="M341" s="61" t="s">
        <v>1449</v>
      </c>
      <c r="N341" s="62">
        <v>0.80041155600000002</v>
      </c>
      <c r="O341" s="63">
        <v>7.7241638000000001E-2</v>
      </c>
      <c r="P341" s="62">
        <v>5.6778136999999999E-2</v>
      </c>
      <c r="Q341" s="63">
        <v>3.2386973999999999E-2</v>
      </c>
      <c r="R341" s="62">
        <v>1.1464744000000001E-2</v>
      </c>
      <c r="S341" s="63">
        <v>8.9653739999999999E-3</v>
      </c>
      <c r="T341" s="62">
        <v>1.2751578E-2</v>
      </c>
    </row>
    <row r="342" spans="1:20" x14ac:dyDescent="0.3">
      <c r="A342" s="36" t="s">
        <v>1476</v>
      </c>
      <c r="B342" s="57" t="s">
        <v>1475</v>
      </c>
      <c r="C342" s="57">
        <v>0.294021109</v>
      </c>
      <c r="D342" s="57">
        <v>0.135352853</v>
      </c>
      <c r="E342" s="57">
        <v>6.3534807999999998E-2</v>
      </c>
      <c r="F342" s="57">
        <v>0.15697581799999999</v>
      </c>
      <c r="G342" s="58">
        <v>6.4467977999999995E-2</v>
      </c>
      <c r="H342" s="57">
        <v>9.6905331999999997E-2</v>
      </c>
      <c r="I342" s="58">
        <v>6.3628472000000005E-2</v>
      </c>
      <c r="J342" s="57">
        <v>0.12511363</v>
      </c>
      <c r="M342" s="61" t="s">
        <v>1475</v>
      </c>
      <c r="N342" s="62">
        <v>0.87318057599999999</v>
      </c>
      <c r="O342" s="63">
        <v>4.4143744999999998E-2</v>
      </c>
      <c r="P342" s="62">
        <v>1.9875634E-2</v>
      </c>
      <c r="Q342" s="63">
        <v>3.055095E-2</v>
      </c>
      <c r="R342" s="62">
        <v>1.1245407000000001E-2</v>
      </c>
      <c r="S342" s="63">
        <v>8.4686290000000001E-3</v>
      </c>
      <c r="T342" s="62">
        <v>1.2535058999999999E-2</v>
      </c>
    </row>
    <row r="343" spans="1:20" x14ac:dyDescent="0.3">
      <c r="A343" s="36" t="s">
        <v>1318</v>
      </c>
      <c r="B343" s="57" t="s">
        <v>1317</v>
      </c>
      <c r="C343" s="57">
        <v>0.53110611299999999</v>
      </c>
      <c r="D343" s="57">
        <v>5.7538218000000002E-2</v>
      </c>
      <c r="E343" s="57">
        <v>3.9922863000000003E-2</v>
      </c>
      <c r="F343" s="57">
        <v>9.6439074999999999E-2</v>
      </c>
      <c r="G343" s="58">
        <v>0.13828500899999999</v>
      </c>
      <c r="H343" s="57">
        <v>5.6918389999999999E-2</v>
      </c>
      <c r="I343" s="58">
        <v>1.863838E-2</v>
      </c>
      <c r="J343" s="57">
        <v>6.1151953000000002E-2</v>
      </c>
      <c r="M343" s="61" t="s">
        <v>1317</v>
      </c>
      <c r="N343" s="62">
        <v>0.489132014</v>
      </c>
      <c r="O343" s="63">
        <v>0.114553134</v>
      </c>
      <c r="P343" s="62">
        <v>0.15265304800000001</v>
      </c>
      <c r="Q343" s="63">
        <v>0.13076286200000001</v>
      </c>
      <c r="R343" s="62">
        <v>3.0112282000000001E-2</v>
      </c>
      <c r="S343" s="63">
        <v>4.0009045E-2</v>
      </c>
      <c r="T343" s="62">
        <v>4.2777614999999998E-2</v>
      </c>
    </row>
    <row r="344" spans="1:20" x14ac:dyDescent="0.3">
      <c r="A344" s="36" t="s">
        <v>1574</v>
      </c>
      <c r="B344" s="57" t="s">
        <v>1573</v>
      </c>
      <c r="C344" s="57">
        <v>0.497543391</v>
      </c>
      <c r="D344" s="57">
        <v>7.1460156999999996E-2</v>
      </c>
      <c r="E344" s="57">
        <v>0.180865467</v>
      </c>
      <c r="F344" s="57">
        <v>9.1027631999999997E-2</v>
      </c>
      <c r="G344" s="58">
        <v>4.9548955999999998E-2</v>
      </c>
      <c r="H344" s="57">
        <v>4.7213643E-2</v>
      </c>
      <c r="I344" s="58">
        <v>1.4107704E-2</v>
      </c>
      <c r="J344" s="57">
        <v>4.8233050999999999E-2</v>
      </c>
      <c r="M344" s="61" t="s">
        <v>1573</v>
      </c>
      <c r="N344" s="62">
        <v>0.77637957700000004</v>
      </c>
      <c r="O344" s="63">
        <v>3.7844969999999999E-2</v>
      </c>
      <c r="P344" s="62">
        <v>1.8253202999999999E-2</v>
      </c>
      <c r="Q344" s="63">
        <v>3.6085774000000001E-2</v>
      </c>
      <c r="R344" s="62">
        <v>4.0317674999999997E-2</v>
      </c>
      <c r="S344" s="63">
        <v>1.9808537000000001E-2</v>
      </c>
      <c r="T344" s="62">
        <v>7.1310263999999998E-2</v>
      </c>
    </row>
    <row r="345" spans="1:20" x14ac:dyDescent="0.3">
      <c r="A345" s="36" t="s">
        <v>1716</v>
      </c>
      <c r="B345" s="57" t="s">
        <v>1715</v>
      </c>
      <c r="C345" s="57">
        <v>0.62663281900000001</v>
      </c>
      <c r="D345" s="57">
        <v>8.0551184999999997E-2</v>
      </c>
      <c r="E345" s="57">
        <v>9.5213908999999999E-2</v>
      </c>
      <c r="F345" s="57">
        <v>6.6376171999999997E-2</v>
      </c>
      <c r="G345" s="58">
        <v>4.6217689999999999E-2</v>
      </c>
      <c r="H345" s="57">
        <v>4.0394675999999997E-2</v>
      </c>
      <c r="I345" s="58">
        <v>9.4579929999999996E-3</v>
      </c>
      <c r="J345" s="57">
        <v>3.5155556999999997E-2</v>
      </c>
      <c r="M345" s="61" t="s">
        <v>1715</v>
      </c>
      <c r="N345" s="62">
        <v>0.71699139199999995</v>
      </c>
      <c r="O345" s="63">
        <v>6.3815356000000004E-2</v>
      </c>
      <c r="P345" s="62">
        <v>4.7543677999999999E-2</v>
      </c>
      <c r="Q345" s="63">
        <v>6.3895407000000001E-2</v>
      </c>
      <c r="R345" s="62">
        <v>4.7130913000000003E-2</v>
      </c>
      <c r="S345" s="63">
        <v>2.9239336000000001E-2</v>
      </c>
      <c r="T345" s="62">
        <v>3.1383916999999997E-2</v>
      </c>
    </row>
    <row r="346" spans="1:20" x14ac:dyDescent="0.3">
      <c r="A346" s="36" t="s">
        <v>1338</v>
      </c>
      <c r="B346" s="57" t="s">
        <v>1337</v>
      </c>
      <c r="C346" s="57">
        <v>0.26901717400000003</v>
      </c>
      <c r="D346" s="57">
        <v>0.11374263900000001</v>
      </c>
      <c r="E346" s="57">
        <v>8.5819642000000002E-2</v>
      </c>
      <c r="F346" s="57">
        <v>0.127252006</v>
      </c>
      <c r="G346" s="58">
        <v>0.16457614400000001</v>
      </c>
      <c r="H346" s="57">
        <v>9.9483725999999995E-2</v>
      </c>
      <c r="I346" s="58">
        <v>2.6115859000000002E-2</v>
      </c>
      <c r="J346" s="57">
        <v>0.113992809</v>
      </c>
      <c r="M346" s="61" t="s">
        <v>1337</v>
      </c>
      <c r="N346" s="62">
        <v>0.67457813600000005</v>
      </c>
      <c r="O346" s="63">
        <v>4.6725430999999998E-2</v>
      </c>
      <c r="P346" s="62">
        <v>6.5598126000000007E-2</v>
      </c>
      <c r="Q346" s="63">
        <v>9.8421194000000004E-2</v>
      </c>
      <c r="R346" s="62">
        <v>5.9536423999999998E-2</v>
      </c>
      <c r="S346" s="63">
        <v>2.7575663E-2</v>
      </c>
      <c r="T346" s="62">
        <v>2.7565026999999999E-2</v>
      </c>
    </row>
    <row r="347" spans="1:20" x14ac:dyDescent="0.3">
      <c r="A347" s="36" t="s">
        <v>1558</v>
      </c>
      <c r="B347" s="57" t="s">
        <v>1557</v>
      </c>
      <c r="C347" s="57">
        <v>0.30205643599999998</v>
      </c>
      <c r="D347" s="57">
        <v>0.142077393</v>
      </c>
      <c r="E347" s="57">
        <v>7.0184363E-2</v>
      </c>
      <c r="F347" s="57">
        <v>0.25323654400000001</v>
      </c>
      <c r="G347" s="58">
        <v>6.0281149999999999E-2</v>
      </c>
      <c r="H347" s="57">
        <v>7.5661859999999997E-2</v>
      </c>
      <c r="I347" s="58">
        <v>2.3055557000000001E-2</v>
      </c>
      <c r="J347" s="57">
        <v>7.3446697000000005E-2</v>
      </c>
      <c r="M347" s="61" t="s">
        <v>1557</v>
      </c>
      <c r="N347" s="62">
        <v>0.57112519299999998</v>
      </c>
      <c r="O347" s="63">
        <v>4.8189757999999999E-2</v>
      </c>
      <c r="P347" s="62">
        <v>0.22149973100000001</v>
      </c>
      <c r="Q347" s="63">
        <v>8.5575635999999997E-2</v>
      </c>
      <c r="R347" s="62">
        <v>2.5396689E-2</v>
      </c>
      <c r="S347" s="63">
        <v>2.7643790000000001E-2</v>
      </c>
      <c r="T347" s="62">
        <v>2.0569204000000001E-2</v>
      </c>
    </row>
    <row r="348" spans="1:20" x14ac:dyDescent="0.3">
      <c r="A348" s="36" t="s">
        <v>1368</v>
      </c>
      <c r="B348" s="57" t="s">
        <v>1367</v>
      </c>
      <c r="C348" s="57">
        <v>0.24948928100000001</v>
      </c>
      <c r="D348" s="57">
        <v>0.108915333</v>
      </c>
      <c r="E348" s="57">
        <v>0.15448519799999999</v>
      </c>
      <c r="F348" s="57">
        <v>0.18819229500000001</v>
      </c>
      <c r="G348" s="58">
        <v>0.103271326</v>
      </c>
      <c r="H348" s="57">
        <v>8.9648315000000006E-2</v>
      </c>
      <c r="I348" s="58">
        <v>2.4494438E-2</v>
      </c>
      <c r="J348" s="57">
        <v>8.1503814999999993E-2</v>
      </c>
      <c r="M348" s="61" t="s">
        <v>1367</v>
      </c>
      <c r="N348" s="62">
        <v>0.79750739900000001</v>
      </c>
      <c r="O348" s="63">
        <v>4.8373529999999998E-2</v>
      </c>
      <c r="P348" s="62">
        <v>3.7445964999999998E-2</v>
      </c>
      <c r="Q348" s="63">
        <v>6.0139961999999998E-2</v>
      </c>
      <c r="R348" s="62">
        <v>2.2420668000000001E-2</v>
      </c>
      <c r="S348" s="63">
        <v>1.4434868999999999E-2</v>
      </c>
      <c r="T348" s="62">
        <v>1.9677606E-2</v>
      </c>
    </row>
    <row r="349" spans="1:20" x14ac:dyDescent="0.3">
      <c r="A349" s="36" t="s">
        <v>1478</v>
      </c>
      <c r="B349" s="57" t="s">
        <v>1477</v>
      </c>
      <c r="C349" s="57">
        <v>0.45566710799999999</v>
      </c>
      <c r="D349" s="57">
        <v>8.7221853000000002E-2</v>
      </c>
      <c r="E349" s="57">
        <v>6.4774397999999997E-2</v>
      </c>
      <c r="F349" s="57">
        <v>8.6149745999999999E-2</v>
      </c>
      <c r="G349" s="58">
        <v>0.13896361300000001</v>
      </c>
      <c r="H349" s="57">
        <v>6.9842870000000001E-2</v>
      </c>
      <c r="I349" s="58">
        <v>2.7600208000000001E-2</v>
      </c>
      <c r="J349" s="57">
        <v>6.9780203999999998E-2</v>
      </c>
      <c r="M349" s="61" t="s">
        <v>1477</v>
      </c>
      <c r="N349" s="62">
        <v>0.72353877099999997</v>
      </c>
      <c r="O349" s="63">
        <v>6.3376825999999997E-2</v>
      </c>
      <c r="P349" s="62">
        <v>4.6681459000000002E-2</v>
      </c>
      <c r="Q349" s="63">
        <v>3.1725522999999999E-2</v>
      </c>
      <c r="R349" s="62">
        <v>3.9916233000000002E-2</v>
      </c>
      <c r="S349" s="63">
        <v>3.7303008999999998E-2</v>
      </c>
      <c r="T349" s="62">
        <v>5.7458177999999999E-2</v>
      </c>
    </row>
    <row r="350" spans="1:20" x14ac:dyDescent="0.3">
      <c r="A350" s="36" t="s">
        <v>1524</v>
      </c>
      <c r="B350" s="57" t="s">
        <v>1523</v>
      </c>
      <c r="C350" s="57">
        <v>0.29908838399999998</v>
      </c>
      <c r="D350" s="57">
        <v>0.11820112100000001</v>
      </c>
      <c r="E350" s="57">
        <v>0.225373465</v>
      </c>
      <c r="F350" s="57">
        <v>8.6498272000000001E-2</v>
      </c>
      <c r="G350" s="58">
        <v>0.134429884</v>
      </c>
      <c r="H350" s="57">
        <v>5.8042079000000003E-2</v>
      </c>
      <c r="I350" s="58">
        <v>1.9654456000000001E-2</v>
      </c>
      <c r="J350" s="57">
        <v>5.8712338000000003E-2</v>
      </c>
      <c r="M350" s="61" t="s">
        <v>1523</v>
      </c>
      <c r="N350" s="62">
        <v>0.533882686</v>
      </c>
      <c r="O350" s="63">
        <v>0.30313796700000001</v>
      </c>
      <c r="P350" s="62">
        <v>3.1021966000000002E-2</v>
      </c>
      <c r="Q350" s="63">
        <v>5.3041724999999998E-2</v>
      </c>
      <c r="R350" s="62">
        <v>3.8228112000000002E-2</v>
      </c>
      <c r="S350" s="63">
        <v>1.6632036999999999E-2</v>
      </c>
      <c r="T350" s="62">
        <v>2.4055508E-2</v>
      </c>
    </row>
    <row r="351" spans="1:20" x14ac:dyDescent="0.3">
      <c r="A351" s="36" t="s">
        <v>1640</v>
      </c>
      <c r="B351" s="57" t="s">
        <v>1639</v>
      </c>
      <c r="C351" s="57">
        <v>0.50433530599999998</v>
      </c>
      <c r="D351" s="57">
        <v>5.4616893E-2</v>
      </c>
      <c r="E351" s="57">
        <v>4.3053286000000003E-2</v>
      </c>
      <c r="F351" s="57">
        <v>0.21051325700000001</v>
      </c>
      <c r="G351" s="58">
        <v>8.1326518E-2</v>
      </c>
      <c r="H351" s="57">
        <v>4.3769336999999998E-2</v>
      </c>
      <c r="I351" s="58">
        <v>1.2830752000000001E-2</v>
      </c>
      <c r="J351" s="57">
        <v>4.9554650999999998E-2</v>
      </c>
      <c r="M351" s="61" t="s">
        <v>1639</v>
      </c>
      <c r="N351" s="62">
        <v>0.79868957399999996</v>
      </c>
      <c r="O351" s="63">
        <v>6.2460913999999999E-2</v>
      </c>
      <c r="P351" s="62">
        <v>3.7761517000000001E-2</v>
      </c>
      <c r="Q351" s="63">
        <v>4.5235683999999998E-2</v>
      </c>
      <c r="R351" s="62">
        <v>2.1364114E-2</v>
      </c>
      <c r="S351" s="63">
        <v>1.4674128999999999E-2</v>
      </c>
      <c r="T351" s="62">
        <v>1.9814067000000001E-2</v>
      </c>
    </row>
    <row r="352" spans="1:20" x14ac:dyDescent="0.3">
      <c r="A352" s="36" t="s">
        <v>1436</v>
      </c>
      <c r="B352" s="57" t="s">
        <v>1435</v>
      </c>
      <c r="C352" s="57">
        <v>0.26313678499999998</v>
      </c>
      <c r="D352" s="57">
        <v>0.235271586</v>
      </c>
      <c r="E352" s="57">
        <v>6.3917128000000004E-2</v>
      </c>
      <c r="F352" s="57">
        <v>0.21692087099999999</v>
      </c>
      <c r="G352" s="58">
        <v>7.7183955999999998E-2</v>
      </c>
      <c r="H352" s="57">
        <v>5.7293534E-2</v>
      </c>
      <c r="I352" s="58">
        <v>2.3844113E-2</v>
      </c>
      <c r="J352" s="57">
        <v>6.2432026000000002E-2</v>
      </c>
      <c r="M352" s="61" t="s">
        <v>1435</v>
      </c>
      <c r="N352" s="62">
        <v>0.60409515800000002</v>
      </c>
      <c r="O352" s="63">
        <v>0.189591606</v>
      </c>
      <c r="P352" s="62">
        <v>6.4685089000000001E-2</v>
      </c>
      <c r="Q352" s="63">
        <v>7.9860091999999994E-2</v>
      </c>
      <c r="R352" s="62">
        <v>2.5527601E-2</v>
      </c>
      <c r="S352" s="63">
        <v>1.7738220999999998E-2</v>
      </c>
      <c r="T352" s="62">
        <v>1.8502233999999999E-2</v>
      </c>
    </row>
    <row r="353" spans="1:20" x14ac:dyDescent="0.3">
      <c r="A353" s="36" t="s">
        <v>1362</v>
      </c>
      <c r="B353" s="57" t="s">
        <v>1361</v>
      </c>
      <c r="C353" s="57">
        <v>0.26850706699999999</v>
      </c>
      <c r="D353" s="57">
        <v>8.1730493000000001E-2</v>
      </c>
      <c r="E353" s="57">
        <v>0.128163955</v>
      </c>
      <c r="F353" s="57">
        <v>0.106764158</v>
      </c>
      <c r="G353" s="58">
        <v>0.21551552299999999</v>
      </c>
      <c r="H353" s="57">
        <v>9.2669470000000004E-2</v>
      </c>
      <c r="I353" s="58">
        <v>2.2330701000000001E-2</v>
      </c>
      <c r="J353" s="57">
        <v>8.4318634000000003E-2</v>
      </c>
      <c r="M353" s="61" t="s">
        <v>1361</v>
      </c>
      <c r="N353" s="62">
        <v>0.71366336100000005</v>
      </c>
      <c r="O353" s="63">
        <v>7.4281930999999995E-2</v>
      </c>
      <c r="P353" s="62">
        <v>5.0732560000000003E-2</v>
      </c>
      <c r="Q353" s="63">
        <v>6.7380984000000005E-2</v>
      </c>
      <c r="R353" s="62">
        <v>3.2948998E-2</v>
      </c>
      <c r="S353" s="63">
        <v>2.3660947000000002E-2</v>
      </c>
      <c r="T353" s="62">
        <v>3.7331217999999999E-2</v>
      </c>
    </row>
    <row r="354" spans="1:20" x14ac:dyDescent="0.3">
      <c r="A354" s="36" t="s">
        <v>1702</v>
      </c>
      <c r="B354" s="57" t="s">
        <v>1701</v>
      </c>
      <c r="C354" s="57">
        <v>0.14408784399999999</v>
      </c>
      <c r="D354" s="57">
        <v>8.8443490999999999E-2</v>
      </c>
      <c r="E354" s="57">
        <v>0.15311208100000001</v>
      </c>
      <c r="F354" s="57">
        <v>0.18341680499999999</v>
      </c>
      <c r="G354" s="58">
        <v>0.22236952199999999</v>
      </c>
      <c r="H354" s="57">
        <v>9.1994412999999997E-2</v>
      </c>
      <c r="I354" s="58">
        <v>2.2391708999999999E-2</v>
      </c>
      <c r="J354" s="57">
        <v>9.4184133000000003E-2</v>
      </c>
      <c r="M354" s="61" t="s">
        <v>1701</v>
      </c>
      <c r="N354" s="62">
        <v>0.76689209700000005</v>
      </c>
      <c r="O354" s="63">
        <v>6.0686324999999999E-2</v>
      </c>
      <c r="P354" s="62">
        <v>5.1671059999999998E-2</v>
      </c>
      <c r="Q354" s="63">
        <v>4.1343166000000001E-2</v>
      </c>
      <c r="R354" s="62">
        <v>3.6533028000000002E-2</v>
      </c>
      <c r="S354" s="63">
        <v>1.7292037E-2</v>
      </c>
      <c r="T354" s="62">
        <v>2.5582288000000002E-2</v>
      </c>
    </row>
    <row r="355" spans="1:20" x14ac:dyDescent="0.3">
      <c r="A355" s="36" t="s">
        <v>1470</v>
      </c>
      <c r="B355" s="57" t="s">
        <v>1469</v>
      </c>
      <c r="C355" s="57">
        <v>0.51668815400000001</v>
      </c>
      <c r="D355" s="57">
        <v>5.0007949000000003E-2</v>
      </c>
      <c r="E355" s="57">
        <v>0.187935936</v>
      </c>
      <c r="F355" s="57">
        <v>7.4983930000000004E-2</v>
      </c>
      <c r="G355" s="58">
        <v>6.9826639999999995E-2</v>
      </c>
      <c r="H355" s="57">
        <v>4.6655586999999998E-2</v>
      </c>
      <c r="I355" s="58">
        <v>1.1440921E-2</v>
      </c>
      <c r="J355" s="57">
        <v>4.2460882999999998E-2</v>
      </c>
      <c r="M355" s="61" t="s">
        <v>1469</v>
      </c>
      <c r="N355" s="62">
        <v>0.74292241800000003</v>
      </c>
      <c r="O355" s="63">
        <v>6.9114336999999998E-2</v>
      </c>
      <c r="P355" s="62">
        <v>4.7356771999999998E-2</v>
      </c>
      <c r="Q355" s="63">
        <v>6.4147546E-2</v>
      </c>
      <c r="R355" s="62">
        <v>3.1206232E-2</v>
      </c>
      <c r="S355" s="63">
        <v>1.3703563E-2</v>
      </c>
      <c r="T355" s="62">
        <v>3.1549132000000001E-2</v>
      </c>
    </row>
    <row r="356" spans="1:20" x14ac:dyDescent="0.3">
      <c r="A356" s="36" t="s">
        <v>1664</v>
      </c>
      <c r="B356" s="57" t="s">
        <v>1663</v>
      </c>
      <c r="C356" s="57">
        <v>0.23181090200000001</v>
      </c>
      <c r="D356" s="57">
        <v>7.3495896000000005E-2</v>
      </c>
      <c r="E356" s="57">
        <v>0.44119803800000001</v>
      </c>
      <c r="F356" s="57">
        <v>0.11367457</v>
      </c>
      <c r="G356" s="58">
        <v>3.4240031999999997E-2</v>
      </c>
      <c r="H356" s="57">
        <v>4.3755756999999999E-2</v>
      </c>
      <c r="I356" s="58">
        <v>1.55984E-2</v>
      </c>
      <c r="J356" s="57">
        <v>4.6226404999999998E-2</v>
      </c>
      <c r="M356" s="61" t="s">
        <v>1663</v>
      </c>
      <c r="N356" s="62">
        <v>0.87136081399999998</v>
      </c>
      <c r="O356" s="63">
        <v>3.1712061999999999E-2</v>
      </c>
      <c r="P356" s="62">
        <v>1.6459963000000001E-2</v>
      </c>
      <c r="Q356" s="63">
        <v>3.1672758000000002E-2</v>
      </c>
      <c r="R356" s="62">
        <v>1.7829788999999999E-2</v>
      </c>
      <c r="S356" s="63">
        <v>1.6759880000000001E-2</v>
      </c>
      <c r="T356" s="62">
        <v>1.4204734E-2</v>
      </c>
    </row>
    <row r="357" spans="1:20" x14ac:dyDescent="0.3">
      <c r="A357" s="36" t="s">
        <v>1686</v>
      </c>
      <c r="B357" s="57" t="s">
        <v>1685</v>
      </c>
      <c r="C357" s="57">
        <v>0.245991079</v>
      </c>
      <c r="D357" s="57">
        <v>9.0879302999999995E-2</v>
      </c>
      <c r="E357" s="57">
        <v>0.130308283</v>
      </c>
      <c r="F357" s="57">
        <v>0.107873789</v>
      </c>
      <c r="G357" s="58">
        <v>0.21651716400000001</v>
      </c>
      <c r="H357" s="57">
        <v>8.8426234000000006E-2</v>
      </c>
      <c r="I357" s="58">
        <v>2.6228944000000001E-2</v>
      </c>
      <c r="J357" s="57">
        <v>9.3775204000000001E-2</v>
      </c>
      <c r="M357" s="61" t="s">
        <v>1685</v>
      </c>
      <c r="N357" s="62">
        <v>0.71291894200000006</v>
      </c>
      <c r="O357" s="63">
        <v>0.11583286800000001</v>
      </c>
      <c r="P357" s="62">
        <v>4.3638281000000001E-2</v>
      </c>
      <c r="Q357" s="63">
        <v>4.8261259000000001E-2</v>
      </c>
      <c r="R357" s="62">
        <v>3.1402657E-2</v>
      </c>
      <c r="S357" s="63">
        <v>2.0602896999999998E-2</v>
      </c>
      <c r="T357" s="62">
        <v>2.7343096000000001E-2</v>
      </c>
    </row>
    <row r="358" spans="1:20" x14ac:dyDescent="0.3">
      <c r="A358" s="36" t="s">
        <v>1426</v>
      </c>
      <c r="B358" s="57" t="s">
        <v>1425</v>
      </c>
      <c r="C358" s="57">
        <v>0.447323209</v>
      </c>
      <c r="D358" s="57">
        <v>7.8655132000000003E-2</v>
      </c>
      <c r="E358" s="57">
        <v>4.5025783999999999E-2</v>
      </c>
      <c r="F358" s="57">
        <v>0.18988704000000001</v>
      </c>
      <c r="G358" s="58">
        <v>0.11172515199999999</v>
      </c>
      <c r="H358" s="57">
        <v>5.4491208999999999E-2</v>
      </c>
      <c r="I358" s="58">
        <v>1.5883301999999998E-2</v>
      </c>
      <c r="J358" s="57">
        <v>5.7009171999999997E-2</v>
      </c>
      <c r="M358" s="61" t="s">
        <v>1425</v>
      </c>
      <c r="N358" s="62">
        <v>0.59342880499999995</v>
      </c>
      <c r="O358" s="63">
        <v>0.220178288</v>
      </c>
      <c r="P358" s="62">
        <v>3.8886721999999999E-2</v>
      </c>
      <c r="Q358" s="63">
        <v>5.4912081000000001E-2</v>
      </c>
      <c r="R358" s="62">
        <v>4.4770467000000001E-2</v>
      </c>
      <c r="S358" s="63">
        <v>1.4877028E-2</v>
      </c>
      <c r="T358" s="62">
        <v>3.2946609000000002E-2</v>
      </c>
    </row>
    <row r="359" spans="1:20" x14ac:dyDescent="0.3">
      <c r="A359" s="36" t="s">
        <v>1408</v>
      </c>
      <c r="B359" s="57" t="s">
        <v>1407</v>
      </c>
      <c r="C359" s="57">
        <v>0.41277920200000001</v>
      </c>
      <c r="D359" s="57">
        <v>8.9752272999999994E-2</v>
      </c>
      <c r="E359" s="57">
        <v>0.10647588400000001</v>
      </c>
      <c r="F359" s="57">
        <v>0.122438798</v>
      </c>
      <c r="G359" s="58">
        <v>0.10112560299999999</v>
      </c>
      <c r="H359" s="57">
        <v>7.5249734999999998E-2</v>
      </c>
      <c r="I359" s="58">
        <v>1.9354429999999999E-2</v>
      </c>
      <c r="J359" s="57">
        <v>7.2824075000000002E-2</v>
      </c>
      <c r="M359" s="61" t="s">
        <v>1407</v>
      </c>
      <c r="N359" s="62">
        <v>0.80091211600000001</v>
      </c>
      <c r="O359" s="63">
        <v>3.6111548E-2</v>
      </c>
      <c r="P359" s="62">
        <v>6.2729987000000001E-2</v>
      </c>
      <c r="Q359" s="63">
        <v>4.4696052E-2</v>
      </c>
      <c r="R359" s="62">
        <v>2.0333718000000001E-2</v>
      </c>
      <c r="S359" s="63">
        <v>1.5121697E-2</v>
      </c>
      <c r="T359" s="62">
        <v>2.0094882000000001E-2</v>
      </c>
    </row>
    <row r="360" spans="1:20" x14ac:dyDescent="0.3">
      <c r="A360" s="36" t="s">
        <v>1372</v>
      </c>
      <c r="B360" s="57" t="s">
        <v>1371</v>
      </c>
      <c r="C360" s="57">
        <v>0.13770068099999999</v>
      </c>
      <c r="D360" s="57">
        <v>6.0946425999999998E-2</v>
      </c>
      <c r="E360" s="57">
        <v>5.9829276000000001E-2</v>
      </c>
      <c r="F360" s="57">
        <v>0.53492295599999995</v>
      </c>
      <c r="G360" s="58">
        <v>8.3238696000000001E-2</v>
      </c>
      <c r="H360" s="57">
        <v>5.2784168999999999E-2</v>
      </c>
      <c r="I360" s="58">
        <v>1.7003095999999999E-2</v>
      </c>
      <c r="J360" s="57">
        <v>5.3574699000000003E-2</v>
      </c>
      <c r="M360" s="61" t="s">
        <v>1371</v>
      </c>
      <c r="N360" s="62">
        <v>0.78713649200000002</v>
      </c>
      <c r="O360" s="63">
        <v>3.6725286000000003E-2</v>
      </c>
      <c r="P360" s="62">
        <v>3.3816101000000001E-2</v>
      </c>
      <c r="Q360" s="63">
        <v>4.3539347999999999E-2</v>
      </c>
      <c r="R360" s="62">
        <v>4.9337429000000002E-2</v>
      </c>
      <c r="S360" s="63">
        <v>1.9462997999999999E-2</v>
      </c>
      <c r="T360" s="62">
        <v>2.9982346E-2</v>
      </c>
    </row>
    <row r="361" spans="1:20" x14ac:dyDescent="0.3">
      <c r="A361" s="36" t="s">
        <v>1522</v>
      </c>
      <c r="B361" s="57" t="s">
        <v>1521</v>
      </c>
      <c r="C361" s="57">
        <v>0.38669711600000001</v>
      </c>
      <c r="D361" s="57">
        <v>8.6495356999999995E-2</v>
      </c>
      <c r="E361" s="57">
        <v>0.105283511</v>
      </c>
      <c r="F361" s="57">
        <v>8.6538112E-2</v>
      </c>
      <c r="G361" s="58">
        <v>0.15048091999999999</v>
      </c>
      <c r="H361" s="57">
        <v>8.1698409999999999E-2</v>
      </c>
      <c r="I361" s="58">
        <v>2.2971399E-2</v>
      </c>
      <c r="J361" s="57">
        <v>7.9835174999999994E-2</v>
      </c>
      <c r="M361" s="61" t="s">
        <v>1521</v>
      </c>
      <c r="N361" s="62">
        <v>0.59848169299999998</v>
      </c>
      <c r="O361" s="63">
        <v>4.3045478999999998E-2</v>
      </c>
      <c r="P361" s="62">
        <v>0.233510733</v>
      </c>
      <c r="Q361" s="63">
        <v>4.7346600000000003E-2</v>
      </c>
      <c r="R361" s="62">
        <v>3.8842249000000002E-2</v>
      </c>
      <c r="S361" s="63">
        <v>1.5122732999999999E-2</v>
      </c>
      <c r="T361" s="62">
        <v>2.3650514000000001E-2</v>
      </c>
    </row>
    <row r="362" spans="1:20" x14ac:dyDescent="0.3">
      <c r="A362" s="36" t="s">
        <v>1642</v>
      </c>
      <c r="B362" s="57" t="s">
        <v>1641</v>
      </c>
      <c r="C362" s="57">
        <v>0.346981333</v>
      </c>
      <c r="D362" s="57">
        <v>0.107040285</v>
      </c>
      <c r="E362" s="57">
        <v>0.17062650900000001</v>
      </c>
      <c r="F362" s="57">
        <v>0.152134731</v>
      </c>
      <c r="G362" s="58">
        <v>6.8091788E-2</v>
      </c>
      <c r="H362" s="57">
        <v>6.5869185999999996E-2</v>
      </c>
      <c r="I362" s="58">
        <v>2.256118E-2</v>
      </c>
      <c r="J362" s="57">
        <v>6.6694986999999997E-2</v>
      </c>
      <c r="M362" s="61" t="s">
        <v>1641</v>
      </c>
      <c r="N362" s="62">
        <v>0.81790272900000005</v>
      </c>
      <c r="O362" s="63">
        <v>4.9543612000000001E-2</v>
      </c>
      <c r="P362" s="62">
        <v>3.4626958999999999E-2</v>
      </c>
      <c r="Q362" s="63">
        <v>6.0505771E-2</v>
      </c>
      <c r="R362" s="62">
        <v>1.5229763E-2</v>
      </c>
      <c r="S362" s="63">
        <v>9.099322E-3</v>
      </c>
      <c r="T362" s="62">
        <v>1.3091843000000001E-2</v>
      </c>
    </row>
    <row r="363" spans="1:20" x14ac:dyDescent="0.3">
      <c r="A363" s="36" t="s">
        <v>1606</v>
      </c>
      <c r="B363" s="57" t="s">
        <v>1605</v>
      </c>
      <c r="C363" s="57">
        <v>0.25256431200000001</v>
      </c>
      <c r="D363" s="57">
        <v>6.7246576000000002E-2</v>
      </c>
      <c r="E363" s="57">
        <v>0.109341615</v>
      </c>
      <c r="F363" s="57">
        <v>0.39340762699999998</v>
      </c>
      <c r="G363" s="58">
        <v>6.4393030000000004E-2</v>
      </c>
      <c r="H363" s="57">
        <v>4.9329325E-2</v>
      </c>
      <c r="I363" s="58">
        <v>1.6709722E-2</v>
      </c>
      <c r="J363" s="57">
        <v>4.7007793999999999E-2</v>
      </c>
      <c r="M363" s="61" t="s">
        <v>1605</v>
      </c>
      <c r="N363" s="62">
        <v>0.60672154199999995</v>
      </c>
      <c r="O363" s="63">
        <v>5.1131000000000003E-2</v>
      </c>
      <c r="P363" s="62">
        <v>9.5379825000000001E-2</v>
      </c>
      <c r="Q363" s="63">
        <v>0.19383470799999999</v>
      </c>
      <c r="R363" s="62">
        <v>1.982304E-2</v>
      </c>
      <c r="S363" s="63">
        <v>1.3771813000000001E-2</v>
      </c>
      <c r="T363" s="62">
        <v>1.9338070999999998E-2</v>
      </c>
    </row>
    <row r="364" spans="1:20" x14ac:dyDescent="0.3">
      <c r="A364" s="36" t="s">
        <v>1542</v>
      </c>
      <c r="B364" s="57" t="s">
        <v>1541</v>
      </c>
      <c r="C364" s="57">
        <v>0.30477733899999998</v>
      </c>
      <c r="D364" s="57">
        <v>0.11888092</v>
      </c>
      <c r="E364" s="57">
        <v>6.6550206000000001E-2</v>
      </c>
      <c r="F364" s="57">
        <v>9.0431142000000006E-2</v>
      </c>
      <c r="G364" s="58">
        <v>0.21377380900000001</v>
      </c>
      <c r="H364" s="57">
        <v>8.9035157000000004E-2</v>
      </c>
      <c r="I364" s="58">
        <v>2.7106433999999999E-2</v>
      </c>
      <c r="J364" s="57">
        <v>8.9444992000000001E-2</v>
      </c>
      <c r="M364" s="61" t="s">
        <v>1541</v>
      </c>
      <c r="N364" s="62">
        <v>0.81819619700000001</v>
      </c>
      <c r="O364" s="63">
        <v>2.6463822000000001E-2</v>
      </c>
      <c r="P364" s="62">
        <v>5.0964571E-2</v>
      </c>
      <c r="Q364" s="63">
        <v>6.5549233999999998E-2</v>
      </c>
      <c r="R364" s="62">
        <v>1.7874037999999998E-2</v>
      </c>
      <c r="S364" s="63">
        <v>7.7672030000000003E-3</v>
      </c>
      <c r="T364" s="62">
        <v>1.3184936E-2</v>
      </c>
    </row>
    <row r="365" spans="1:20" x14ac:dyDescent="0.3">
      <c r="A365" s="36" t="s">
        <v>1704</v>
      </c>
      <c r="B365" s="57" t="s">
        <v>1703</v>
      </c>
      <c r="C365" s="57">
        <v>0.32315627899999999</v>
      </c>
      <c r="D365" s="57">
        <v>0.131562186</v>
      </c>
      <c r="E365" s="57">
        <v>0.138309864</v>
      </c>
      <c r="F365" s="57">
        <v>0.21582280200000001</v>
      </c>
      <c r="G365" s="58">
        <v>5.4968087999999998E-2</v>
      </c>
      <c r="H365" s="57">
        <v>5.8130036000000003E-2</v>
      </c>
      <c r="I365" s="58">
        <v>2.0962715999999999E-2</v>
      </c>
      <c r="J365" s="57">
        <v>5.7088029999999998E-2</v>
      </c>
      <c r="M365" s="61" t="s">
        <v>1703</v>
      </c>
      <c r="N365" s="62">
        <v>0.82589025500000002</v>
      </c>
      <c r="O365" s="63">
        <v>3.1836322E-2</v>
      </c>
      <c r="P365" s="62">
        <v>3.5260035000000002E-2</v>
      </c>
      <c r="Q365" s="63">
        <v>4.2629380000000001E-2</v>
      </c>
      <c r="R365" s="62">
        <v>2.5197585000000002E-2</v>
      </c>
      <c r="S365" s="63">
        <v>2.1991004000000001E-2</v>
      </c>
      <c r="T365" s="62">
        <v>1.7195419E-2</v>
      </c>
    </row>
    <row r="366" spans="1:20" x14ac:dyDescent="0.3">
      <c r="A366" s="36" t="s">
        <v>1578</v>
      </c>
      <c r="B366" s="57" t="s">
        <v>1577</v>
      </c>
      <c r="C366" s="57">
        <v>0.32671788000000002</v>
      </c>
      <c r="D366" s="57">
        <v>9.6846915000000006E-2</v>
      </c>
      <c r="E366" s="57">
        <v>4.4493953000000003E-2</v>
      </c>
      <c r="F366" s="57">
        <v>0.203491806</v>
      </c>
      <c r="G366" s="58">
        <v>0.13794795700000001</v>
      </c>
      <c r="H366" s="57">
        <v>8.4069758999999994E-2</v>
      </c>
      <c r="I366" s="58">
        <v>2.5567650000000001E-2</v>
      </c>
      <c r="J366" s="57">
        <v>8.0864081000000004E-2</v>
      </c>
      <c r="M366" s="61" t="s">
        <v>1577</v>
      </c>
      <c r="N366" s="62">
        <v>0.79467180900000001</v>
      </c>
      <c r="O366" s="63">
        <v>4.8097555E-2</v>
      </c>
      <c r="P366" s="62">
        <v>4.0359140000000002E-2</v>
      </c>
      <c r="Q366" s="63">
        <v>3.7577976999999999E-2</v>
      </c>
      <c r="R366" s="62">
        <v>3.9784760000000002E-2</v>
      </c>
      <c r="S366" s="63">
        <v>1.3749343000000001E-2</v>
      </c>
      <c r="T366" s="62">
        <v>2.5759416E-2</v>
      </c>
    </row>
    <row r="367" spans="1:20" x14ac:dyDescent="0.3">
      <c r="A367" s="36" t="s">
        <v>1730</v>
      </c>
      <c r="B367" s="57" t="s">
        <v>1729</v>
      </c>
      <c r="C367" s="57">
        <v>0.25433249899999999</v>
      </c>
      <c r="D367" s="57">
        <v>0.113265371</v>
      </c>
      <c r="E367" s="57">
        <v>7.1948177000000002E-2</v>
      </c>
      <c r="F367" s="57">
        <v>0.12494140300000001</v>
      </c>
      <c r="G367" s="58">
        <v>0.18515398499999999</v>
      </c>
      <c r="H367" s="57">
        <v>9.7301917000000002E-2</v>
      </c>
      <c r="I367" s="58">
        <v>5.3498017000000002E-2</v>
      </c>
      <c r="J367" s="57">
        <v>9.9558631999999994E-2</v>
      </c>
      <c r="M367" s="61" t="s">
        <v>1729</v>
      </c>
      <c r="N367" s="62">
        <v>0.70824724500000003</v>
      </c>
      <c r="O367" s="63">
        <v>5.2244700999999998E-2</v>
      </c>
      <c r="P367" s="62">
        <v>6.3407411999999996E-2</v>
      </c>
      <c r="Q367" s="63">
        <v>6.7922825000000006E-2</v>
      </c>
      <c r="R367" s="62">
        <v>3.971264E-2</v>
      </c>
      <c r="S367" s="63">
        <v>3.6570067999999997E-2</v>
      </c>
      <c r="T367" s="62">
        <v>3.1895108999999998E-2</v>
      </c>
    </row>
    <row r="368" spans="1:20" x14ac:dyDescent="0.3">
      <c r="A368" s="36" t="s">
        <v>1430</v>
      </c>
      <c r="B368" s="57" t="s">
        <v>1429</v>
      </c>
      <c r="C368" s="57">
        <v>0.20672728200000001</v>
      </c>
      <c r="D368" s="57">
        <v>9.4576640000000003E-2</v>
      </c>
      <c r="E368" s="57">
        <v>0.159057375</v>
      </c>
      <c r="F368" s="57">
        <v>0.19890883100000001</v>
      </c>
      <c r="G368" s="58">
        <v>0.129120713</v>
      </c>
      <c r="H368" s="57">
        <v>9.5256675999999998E-2</v>
      </c>
      <c r="I368" s="58">
        <v>2.6500679999999999E-2</v>
      </c>
      <c r="J368" s="57">
        <v>8.9851802999999994E-2</v>
      </c>
      <c r="M368" s="61" t="s">
        <v>1429</v>
      </c>
      <c r="N368" s="62">
        <v>0.64192090899999998</v>
      </c>
      <c r="O368" s="63">
        <v>6.5489899000000004E-2</v>
      </c>
      <c r="P368" s="62">
        <v>6.8794711999999994E-2</v>
      </c>
      <c r="Q368" s="63">
        <v>0.131922082</v>
      </c>
      <c r="R368" s="62">
        <v>3.9868762000000002E-2</v>
      </c>
      <c r="S368" s="63">
        <v>2.0311289E-2</v>
      </c>
      <c r="T368" s="62">
        <v>3.1692346000000003E-2</v>
      </c>
    </row>
    <row r="369" spans="1:20" x14ac:dyDescent="0.3">
      <c r="A369" s="36" t="s">
        <v>1732</v>
      </c>
      <c r="B369" s="57" t="s">
        <v>1731</v>
      </c>
      <c r="C369" s="57">
        <v>0.47475880300000001</v>
      </c>
      <c r="D369" s="57">
        <v>6.4825220000000003E-2</v>
      </c>
      <c r="E369" s="57">
        <v>5.0012750000000002E-2</v>
      </c>
      <c r="F369" s="57">
        <v>0.225167275</v>
      </c>
      <c r="G369" s="58">
        <v>7.1085717000000007E-2</v>
      </c>
      <c r="H369" s="57">
        <v>4.6137398000000003E-2</v>
      </c>
      <c r="I369" s="58">
        <v>1.9606463000000001E-2</v>
      </c>
      <c r="J369" s="57">
        <v>4.8406374000000002E-2</v>
      </c>
      <c r="M369" s="61" t="s">
        <v>1731</v>
      </c>
      <c r="N369" s="62">
        <v>0.72270608400000003</v>
      </c>
      <c r="O369" s="63">
        <v>5.7796342000000001E-2</v>
      </c>
      <c r="P369" s="62">
        <v>9.8620176000000004E-2</v>
      </c>
      <c r="Q369" s="63">
        <v>5.6645423E-2</v>
      </c>
      <c r="R369" s="62">
        <v>2.2591936E-2</v>
      </c>
      <c r="S369" s="63">
        <v>2.0679559E-2</v>
      </c>
      <c r="T369" s="62">
        <v>2.0960479000000001E-2</v>
      </c>
    </row>
    <row r="370" spans="1:20" x14ac:dyDescent="0.3">
      <c r="A370" s="36" t="s">
        <v>1564</v>
      </c>
      <c r="B370" s="57" t="s">
        <v>1563</v>
      </c>
      <c r="C370" s="57">
        <v>0.55085147400000001</v>
      </c>
      <c r="D370" s="57">
        <v>7.2365314E-2</v>
      </c>
      <c r="E370" s="57">
        <v>4.1726390000000002E-2</v>
      </c>
      <c r="F370" s="57">
        <v>9.6977357E-2</v>
      </c>
      <c r="G370" s="58">
        <v>9.5335472000000004E-2</v>
      </c>
      <c r="H370" s="57">
        <v>6.2509385000000001E-2</v>
      </c>
      <c r="I370" s="58">
        <v>1.8241846999999999E-2</v>
      </c>
      <c r="J370" s="57">
        <v>6.1992762E-2</v>
      </c>
      <c r="M370" s="61" t="s">
        <v>1563</v>
      </c>
      <c r="N370" s="62">
        <v>0.73753688399999995</v>
      </c>
      <c r="O370" s="63">
        <v>2.8218256000000001E-2</v>
      </c>
      <c r="P370" s="62">
        <v>2.4805397999999999E-2</v>
      </c>
      <c r="Q370" s="63">
        <v>0.17006647999999999</v>
      </c>
      <c r="R370" s="62">
        <v>1.3767867E-2</v>
      </c>
      <c r="S370" s="63">
        <v>9.3000180000000002E-3</v>
      </c>
      <c r="T370" s="62">
        <v>1.6305097000000001E-2</v>
      </c>
    </row>
    <row r="371" spans="1:20" x14ac:dyDescent="0.3">
      <c r="A371" s="36" t="s">
        <v>1472</v>
      </c>
      <c r="B371" s="57" t="s">
        <v>1471</v>
      </c>
      <c r="C371" s="57">
        <v>0.60451692700000004</v>
      </c>
      <c r="D371" s="57">
        <v>6.9876265000000007E-2</v>
      </c>
      <c r="E371" s="57">
        <v>3.5665676E-2</v>
      </c>
      <c r="F371" s="57">
        <v>7.9779929999999999E-2</v>
      </c>
      <c r="G371" s="58">
        <v>8.1703523E-2</v>
      </c>
      <c r="H371" s="57">
        <v>5.2168714999999997E-2</v>
      </c>
      <c r="I371" s="58">
        <v>2.5108788999999999E-2</v>
      </c>
      <c r="J371" s="57">
        <v>5.1180174000000002E-2</v>
      </c>
      <c r="M371" s="61" t="s">
        <v>1471</v>
      </c>
      <c r="N371" s="62">
        <v>0.52226270399999997</v>
      </c>
      <c r="O371" s="63">
        <v>0.32296483799999998</v>
      </c>
      <c r="P371" s="62">
        <v>2.9829079000000001E-2</v>
      </c>
      <c r="Q371" s="63">
        <v>4.9708435000000002E-2</v>
      </c>
      <c r="R371" s="62">
        <v>2.8363904999999998E-2</v>
      </c>
      <c r="S371" s="63">
        <v>2.0574565999999999E-2</v>
      </c>
      <c r="T371" s="62">
        <v>2.6296473000000001E-2</v>
      </c>
    </row>
    <row r="372" spans="1:20" x14ac:dyDescent="0.3">
      <c r="A372" s="36" t="s">
        <v>1454</v>
      </c>
      <c r="B372" s="57" t="s">
        <v>1453</v>
      </c>
      <c r="C372" s="57">
        <v>0.386084451</v>
      </c>
      <c r="D372" s="57">
        <v>0.12373079400000001</v>
      </c>
      <c r="E372" s="57">
        <v>5.6011708E-2</v>
      </c>
      <c r="F372" s="57">
        <v>9.0251933000000006E-2</v>
      </c>
      <c r="G372" s="58">
        <v>0.12932928199999999</v>
      </c>
      <c r="H372" s="57">
        <v>9.5522678E-2</v>
      </c>
      <c r="I372" s="58">
        <v>2.7767592000000001E-2</v>
      </c>
      <c r="J372" s="57">
        <v>9.1301562000000003E-2</v>
      </c>
      <c r="M372" s="61" t="s">
        <v>1453</v>
      </c>
      <c r="N372" s="62">
        <v>0.76646825600000001</v>
      </c>
      <c r="O372" s="63">
        <v>4.2917556000000003E-2</v>
      </c>
      <c r="P372" s="62">
        <v>6.0335910999999999E-2</v>
      </c>
      <c r="Q372" s="63">
        <v>7.7347493000000003E-2</v>
      </c>
      <c r="R372" s="62">
        <v>2.0288858E-2</v>
      </c>
      <c r="S372" s="63">
        <v>1.1604685999999999E-2</v>
      </c>
      <c r="T372" s="62">
        <v>2.1037239999999999E-2</v>
      </c>
    </row>
    <row r="373" spans="1:20" x14ac:dyDescent="0.3">
      <c r="A373" s="36" t="s">
        <v>1620</v>
      </c>
      <c r="B373" s="57" t="s">
        <v>1619</v>
      </c>
      <c r="C373" s="57">
        <v>0.34648842200000002</v>
      </c>
      <c r="D373" s="57">
        <v>6.9118295999999996E-2</v>
      </c>
      <c r="E373" s="57">
        <v>0.22547639799999999</v>
      </c>
      <c r="F373" s="57">
        <v>0.103323083</v>
      </c>
      <c r="G373" s="58">
        <v>9.1274691000000005E-2</v>
      </c>
      <c r="H373" s="57">
        <v>6.9256882000000006E-2</v>
      </c>
      <c r="I373" s="58">
        <v>2.0272921999999999E-2</v>
      </c>
      <c r="J373" s="57">
        <v>7.4789306E-2</v>
      </c>
      <c r="M373" s="61" t="s">
        <v>1619</v>
      </c>
      <c r="N373" s="62">
        <v>0.80187645200000002</v>
      </c>
      <c r="O373" s="63">
        <v>5.0846800999999997E-2</v>
      </c>
      <c r="P373" s="62">
        <v>3.5410162000000002E-2</v>
      </c>
      <c r="Q373" s="63">
        <v>5.8099671999999998E-2</v>
      </c>
      <c r="R373" s="62">
        <v>1.8962451000000002E-2</v>
      </c>
      <c r="S373" s="63">
        <v>1.2168803000000001E-2</v>
      </c>
      <c r="T373" s="62">
        <v>2.2635658999999999E-2</v>
      </c>
    </row>
    <row r="374" spans="1:20" x14ac:dyDescent="0.3">
      <c r="A374" s="36" t="s">
        <v>1714</v>
      </c>
      <c r="B374" s="57" t="s">
        <v>1713</v>
      </c>
      <c r="C374" s="57">
        <v>0.230674518</v>
      </c>
      <c r="D374" s="57">
        <v>9.6917057000000001E-2</v>
      </c>
      <c r="E374" s="57">
        <v>8.1517722000000001E-2</v>
      </c>
      <c r="F374" s="57">
        <v>0.266498809</v>
      </c>
      <c r="G374" s="58">
        <v>0.12494760000000001</v>
      </c>
      <c r="H374" s="57">
        <v>8.6308498999999997E-2</v>
      </c>
      <c r="I374" s="58">
        <v>2.6811985999999999E-2</v>
      </c>
      <c r="J374" s="57">
        <v>8.6323809000000001E-2</v>
      </c>
      <c r="M374" s="61" t="s">
        <v>1713</v>
      </c>
      <c r="N374" s="62">
        <v>0.83326982400000005</v>
      </c>
      <c r="O374" s="63">
        <v>4.2953058000000002E-2</v>
      </c>
      <c r="P374" s="62">
        <v>4.8951014000000001E-2</v>
      </c>
      <c r="Q374" s="63">
        <v>3.3992069E-2</v>
      </c>
      <c r="R374" s="62">
        <v>1.6890143999999999E-2</v>
      </c>
      <c r="S374" s="63">
        <v>9.8050619999999998E-3</v>
      </c>
      <c r="T374" s="62">
        <v>1.4138829E-2</v>
      </c>
    </row>
    <row r="375" spans="1:20" x14ac:dyDescent="0.3">
      <c r="A375" s="36" t="s">
        <v>1656</v>
      </c>
      <c r="B375" s="57" t="s">
        <v>1655</v>
      </c>
      <c r="C375" s="57">
        <v>0.31071915</v>
      </c>
      <c r="D375" s="57">
        <v>0.110884855</v>
      </c>
      <c r="E375" s="57">
        <v>0.106964533</v>
      </c>
      <c r="F375" s="57">
        <v>9.4834098000000006E-2</v>
      </c>
      <c r="G375" s="58">
        <v>0.183217301</v>
      </c>
      <c r="H375" s="57">
        <v>7.5716567999999998E-2</v>
      </c>
      <c r="I375" s="58">
        <v>3.9290546000000003E-2</v>
      </c>
      <c r="J375" s="57">
        <v>7.8372949999999997E-2</v>
      </c>
      <c r="M375" s="61" t="s">
        <v>1655</v>
      </c>
      <c r="N375" s="62">
        <v>0.89018934800000005</v>
      </c>
      <c r="O375" s="63">
        <v>2.0224589000000001E-2</v>
      </c>
      <c r="P375" s="62">
        <v>2.0077355000000002E-2</v>
      </c>
      <c r="Q375" s="63">
        <v>3.0177242E-2</v>
      </c>
      <c r="R375" s="62">
        <v>1.3833284E-2</v>
      </c>
      <c r="S375" s="63">
        <v>1.0502805E-2</v>
      </c>
      <c r="T375" s="62">
        <v>1.4995377000000001E-2</v>
      </c>
    </row>
    <row r="376" spans="1:20" x14ac:dyDescent="0.3">
      <c r="A376" s="36" t="s">
        <v>1688</v>
      </c>
      <c r="B376" s="57" t="s">
        <v>1687</v>
      </c>
      <c r="C376" s="57">
        <v>0.250850199</v>
      </c>
      <c r="D376" s="57">
        <v>0.108821599</v>
      </c>
      <c r="E376" s="57">
        <v>6.0729281000000003E-2</v>
      </c>
      <c r="F376" s="57">
        <v>0.27383770400000002</v>
      </c>
      <c r="G376" s="58">
        <v>0.11602106500000001</v>
      </c>
      <c r="H376" s="57">
        <v>8.2068640999999998E-2</v>
      </c>
      <c r="I376" s="58">
        <v>2.4668975999999999E-2</v>
      </c>
      <c r="J376" s="57">
        <v>8.3002534000000003E-2</v>
      </c>
      <c r="M376" s="61" t="s">
        <v>1687</v>
      </c>
      <c r="N376" s="62">
        <v>0.77046899499999999</v>
      </c>
      <c r="O376" s="63">
        <v>4.4321392000000001E-2</v>
      </c>
      <c r="P376" s="62">
        <v>8.9814833999999996E-2</v>
      </c>
      <c r="Q376" s="63">
        <v>3.5537292999999998E-2</v>
      </c>
      <c r="R376" s="62">
        <v>1.9526592999999998E-2</v>
      </c>
      <c r="S376" s="63">
        <v>1.4330795E-2</v>
      </c>
      <c r="T376" s="62">
        <v>2.6000097999999999E-2</v>
      </c>
    </row>
    <row r="377" spans="1:20" x14ac:dyDescent="0.3">
      <c r="A377" s="36" t="s">
        <v>1632</v>
      </c>
      <c r="B377" s="57" t="s">
        <v>1631</v>
      </c>
      <c r="C377" s="57">
        <v>0.25453808</v>
      </c>
      <c r="D377" s="57">
        <v>0.106701433</v>
      </c>
      <c r="E377" s="57">
        <v>9.4176346999999994E-2</v>
      </c>
      <c r="F377" s="57">
        <v>0.106746007</v>
      </c>
      <c r="G377" s="58">
        <v>0.21498600000000001</v>
      </c>
      <c r="H377" s="57">
        <v>9.4790369999999999E-2</v>
      </c>
      <c r="I377" s="58">
        <v>3.6769301999999997E-2</v>
      </c>
      <c r="J377" s="57">
        <v>9.1292461000000005E-2</v>
      </c>
      <c r="M377" s="61" t="s">
        <v>1631</v>
      </c>
      <c r="N377" s="62">
        <v>0.68407643100000004</v>
      </c>
      <c r="O377" s="63">
        <v>5.6017710999999998E-2</v>
      </c>
      <c r="P377" s="62">
        <v>5.2696089000000002E-2</v>
      </c>
      <c r="Q377" s="63">
        <v>3.7449903999999999E-2</v>
      </c>
      <c r="R377" s="62">
        <v>7.6258571999999997E-2</v>
      </c>
      <c r="S377" s="63">
        <v>4.3142997000000002E-2</v>
      </c>
      <c r="T377" s="62">
        <v>5.0358295999999997E-2</v>
      </c>
    </row>
    <row r="378" spans="1:20" x14ac:dyDescent="0.3">
      <c r="A378" s="36" t="s">
        <v>1554</v>
      </c>
      <c r="B378" s="57" t="s">
        <v>1553</v>
      </c>
      <c r="C378" s="57">
        <v>0.45766934599999998</v>
      </c>
      <c r="D378" s="57">
        <v>8.1422857000000001E-2</v>
      </c>
      <c r="E378" s="57">
        <v>5.4707342999999999E-2</v>
      </c>
      <c r="F378" s="57">
        <v>9.1111851999999993E-2</v>
      </c>
      <c r="G378" s="58">
        <v>0.13122893699999999</v>
      </c>
      <c r="H378" s="57">
        <v>8.3331707000000005E-2</v>
      </c>
      <c r="I378" s="58">
        <v>1.9953627000000002E-2</v>
      </c>
      <c r="J378" s="57">
        <v>8.057433E-2</v>
      </c>
      <c r="M378" s="61" t="s">
        <v>1553</v>
      </c>
      <c r="N378" s="62">
        <v>0.80852074600000001</v>
      </c>
      <c r="O378" s="63">
        <v>5.1010639000000003E-2</v>
      </c>
      <c r="P378" s="62">
        <v>2.4112196999999998E-2</v>
      </c>
      <c r="Q378" s="63">
        <v>3.8278764999999999E-2</v>
      </c>
      <c r="R378" s="62">
        <v>2.7794487E-2</v>
      </c>
      <c r="S378" s="63">
        <v>2.7915021000000002E-2</v>
      </c>
      <c r="T378" s="62">
        <v>2.2368144999999999E-2</v>
      </c>
    </row>
    <row r="379" spans="1:20" x14ac:dyDescent="0.3">
      <c r="A379" s="36" t="s">
        <v>1638</v>
      </c>
      <c r="B379" s="57" t="s">
        <v>1637</v>
      </c>
      <c r="C379" s="57">
        <v>0.24880840600000001</v>
      </c>
      <c r="D379" s="57">
        <v>0.12870103199999999</v>
      </c>
      <c r="E379" s="57">
        <v>8.0579162999999995E-2</v>
      </c>
      <c r="F379" s="57">
        <v>0.17757499600000001</v>
      </c>
      <c r="G379" s="58">
        <v>0.15434232000000001</v>
      </c>
      <c r="H379" s="57">
        <v>8.9280129999999999E-2</v>
      </c>
      <c r="I379" s="58">
        <v>2.6995167E-2</v>
      </c>
      <c r="J379" s="57">
        <v>9.3718786999999998E-2</v>
      </c>
      <c r="M379" s="61" t="s">
        <v>1637</v>
      </c>
      <c r="N379" s="62">
        <v>0.78840039500000003</v>
      </c>
      <c r="O379" s="63">
        <v>4.3972889000000001E-2</v>
      </c>
      <c r="P379" s="62">
        <v>6.053004E-2</v>
      </c>
      <c r="Q379" s="63">
        <v>2.9840029000000001E-2</v>
      </c>
      <c r="R379" s="62">
        <v>3.7335788000000002E-2</v>
      </c>
      <c r="S379" s="63">
        <v>1.7286401999999999E-2</v>
      </c>
      <c r="T379" s="62">
        <v>2.2634456000000001E-2</v>
      </c>
    </row>
    <row r="380" spans="1:20" x14ac:dyDescent="0.3">
      <c r="A380" s="36" t="s">
        <v>1710</v>
      </c>
      <c r="B380" s="59" t="s">
        <v>1709</v>
      </c>
      <c r="C380" s="59">
        <v>0.221931567</v>
      </c>
      <c r="D380" s="59">
        <v>8.8718527000000005E-2</v>
      </c>
      <c r="E380" s="59">
        <v>0.15480864499999999</v>
      </c>
      <c r="F380" s="59">
        <v>0.11261645100000001</v>
      </c>
      <c r="G380" s="60">
        <v>0.18557182799999999</v>
      </c>
      <c r="H380" s="59">
        <v>0.114155575</v>
      </c>
      <c r="I380" s="60">
        <v>2.5663139000000001E-2</v>
      </c>
      <c r="J380" s="59">
        <v>9.6534268000000006E-2</v>
      </c>
      <c r="M380" s="64" t="s">
        <v>1709</v>
      </c>
      <c r="N380" s="65">
        <v>0.91150231699999995</v>
      </c>
      <c r="O380" s="66">
        <v>2.4076409999999999E-2</v>
      </c>
      <c r="P380" s="65">
        <v>2.3028953000000001E-2</v>
      </c>
      <c r="Q380" s="66">
        <v>1.6902645000000001E-2</v>
      </c>
      <c r="R380" s="65">
        <v>9.2858639999999996E-3</v>
      </c>
      <c r="S380" s="66">
        <v>5.2647939999999997E-3</v>
      </c>
      <c r="T380" s="65">
        <v>9.9390169999999996E-3</v>
      </c>
    </row>
  </sheetData>
  <mergeCells count="2">
    <mergeCell ref="B2:J2"/>
    <mergeCell ref="M2:T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5F70A-F05C-4C68-8FF4-CE091E88CB35}">
  <dimension ref="A1:U381"/>
  <sheetViews>
    <sheetView workbookViewId="0"/>
  </sheetViews>
  <sheetFormatPr defaultRowHeight="15" x14ac:dyDescent="0.3"/>
  <cols>
    <col min="1" max="6" width="8.88671875" style="45"/>
    <col min="7" max="7" width="10.6640625" style="46" customWidth="1"/>
    <col min="8" max="11" width="8.88671875" style="46"/>
    <col min="12" max="13" width="8.88671875" style="37"/>
    <col min="14" max="14" width="23" style="37" customWidth="1"/>
    <col min="15" max="18" width="8.88671875" style="46"/>
  </cols>
  <sheetData>
    <row r="1" spans="1:21" s="43" customFormat="1" ht="25.5" customHeight="1" x14ac:dyDescent="0.25">
      <c r="A1" s="44" t="s">
        <v>2256</v>
      </c>
      <c r="B1" s="31"/>
      <c r="C1" s="31"/>
      <c r="D1" s="31"/>
      <c r="E1" s="31"/>
      <c r="F1" s="31"/>
      <c r="G1" s="56"/>
      <c r="H1" s="56"/>
      <c r="I1" s="56"/>
      <c r="J1" s="56"/>
      <c r="K1" s="56"/>
      <c r="L1" s="31"/>
      <c r="M1" s="31"/>
      <c r="N1" s="31"/>
      <c r="O1" s="56"/>
      <c r="P1" s="56"/>
      <c r="Q1" s="56"/>
      <c r="R1" s="56"/>
      <c r="S1" s="31"/>
      <c r="T1" s="31"/>
      <c r="U1" s="31"/>
    </row>
    <row r="2" spans="1:21" x14ac:dyDescent="0.3">
      <c r="G2" s="142" t="s">
        <v>1994</v>
      </c>
      <c r="H2" s="143"/>
      <c r="I2" s="143"/>
      <c r="J2" s="143"/>
      <c r="K2" s="144"/>
      <c r="N2" s="142" t="s">
        <v>1995</v>
      </c>
      <c r="O2" s="143"/>
      <c r="P2" s="143"/>
      <c r="Q2" s="143"/>
      <c r="R2" s="144"/>
    </row>
    <row r="3" spans="1:21" x14ac:dyDescent="0.3">
      <c r="A3" s="47"/>
      <c r="B3" s="47"/>
      <c r="C3" s="47"/>
      <c r="D3" s="47"/>
      <c r="E3" s="47"/>
      <c r="F3" s="47"/>
      <c r="G3" s="71"/>
      <c r="H3" s="145" t="s">
        <v>1996</v>
      </c>
      <c r="I3" s="145"/>
      <c r="J3" s="145" t="s">
        <v>1997</v>
      </c>
      <c r="K3" s="146"/>
      <c r="L3" s="48"/>
      <c r="M3" s="48"/>
      <c r="N3" s="70"/>
      <c r="O3" s="147" t="s">
        <v>1996</v>
      </c>
      <c r="P3" s="147"/>
      <c r="Q3" s="147" t="s">
        <v>1997</v>
      </c>
      <c r="R3" s="148"/>
    </row>
    <row r="4" spans="1:21" x14ac:dyDescent="0.3">
      <c r="A4" s="49" t="s">
        <v>1998</v>
      </c>
      <c r="B4" s="49" t="s">
        <v>1999</v>
      </c>
      <c r="C4" s="49" t="s">
        <v>2000</v>
      </c>
      <c r="D4" s="49" t="s">
        <v>2001</v>
      </c>
      <c r="E4" s="49" t="s">
        <v>2002</v>
      </c>
      <c r="F4" s="49" t="s">
        <v>1761</v>
      </c>
      <c r="G4" s="72" t="s">
        <v>2003</v>
      </c>
      <c r="H4" s="73" t="s">
        <v>2004</v>
      </c>
      <c r="I4" s="74" t="s">
        <v>2005</v>
      </c>
      <c r="J4" s="73" t="s">
        <v>2004</v>
      </c>
      <c r="K4" s="75" t="s">
        <v>2005</v>
      </c>
      <c r="L4" s="39"/>
      <c r="M4" s="39"/>
      <c r="N4" s="69"/>
      <c r="O4" s="73" t="s">
        <v>2004</v>
      </c>
      <c r="P4" s="74" t="s">
        <v>2005</v>
      </c>
      <c r="Q4" s="73" t="s">
        <v>2004</v>
      </c>
      <c r="R4" s="75" t="s">
        <v>2005</v>
      </c>
    </row>
    <row r="5" spans="1:21" x14ac:dyDescent="0.3">
      <c r="A5" s="45" t="s">
        <v>1289</v>
      </c>
      <c r="B5" s="45" t="s">
        <v>2006</v>
      </c>
      <c r="C5" s="45" t="s">
        <v>2007</v>
      </c>
      <c r="D5" s="45" t="s">
        <v>2008</v>
      </c>
      <c r="E5" s="45" t="s">
        <v>2009</v>
      </c>
      <c r="F5" s="45" t="s">
        <v>1957</v>
      </c>
      <c r="G5" s="76">
        <v>1</v>
      </c>
      <c r="H5" s="77">
        <v>-1</v>
      </c>
      <c r="I5" s="46">
        <v>0</v>
      </c>
      <c r="J5" s="77">
        <v>0</v>
      </c>
      <c r="K5" s="78">
        <v>0</v>
      </c>
      <c r="N5" s="67" t="s">
        <v>1290</v>
      </c>
      <c r="O5" s="77">
        <v>0</v>
      </c>
      <c r="P5" s="46">
        <v>0</v>
      </c>
      <c r="Q5" s="77">
        <v>-1</v>
      </c>
      <c r="R5" s="78">
        <v>0</v>
      </c>
    </row>
    <row r="6" spans="1:21" x14ac:dyDescent="0.3">
      <c r="A6" s="45" t="s">
        <v>1001</v>
      </c>
      <c r="B6" s="45" t="s">
        <v>2010</v>
      </c>
      <c r="C6" s="45" t="s">
        <v>2011</v>
      </c>
      <c r="D6" s="45" t="s">
        <v>2012</v>
      </c>
      <c r="E6" s="45" t="s">
        <v>2013</v>
      </c>
      <c r="F6" s="45" t="s">
        <v>1920</v>
      </c>
      <c r="G6" s="76">
        <v>0</v>
      </c>
      <c r="H6" s="77">
        <v>-1</v>
      </c>
      <c r="I6" s="46">
        <v>0</v>
      </c>
      <c r="J6" s="77">
        <v>0</v>
      </c>
      <c r="K6" s="78">
        <v>-1</v>
      </c>
      <c r="N6" s="67" t="s">
        <v>1002</v>
      </c>
      <c r="O6" s="77">
        <v>0</v>
      </c>
      <c r="P6" s="46">
        <v>0</v>
      </c>
      <c r="Q6" s="77">
        <v>0</v>
      </c>
      <c r="R6" s="78">
        <v>0</v>
      </c>
    </row>
    <row r="7" spans="1:21" x14ac:dyDescent="0.3">
      <c r="A7" s="45" t="s">
        <v>1513</v>
      </c>
      <c r="B7" s="45" t="s">
        <v>2010</v>
      </c>
      <c r="C7" s="45" t="s">
        <v>2014</v>
      </c>
      <c r="D7" s="45" t="s">
        <v>2015</v>
      </c>
      <c r="E7" s="45" t="s">
        <v>2016</v>
      </c>
      <c r="F7" s="45" t="s">
        <v>1966</v>
      </c>
      <c r="G7" s="76">
        <v>1</v>
      </c>
      <c r="H7" s="77">
        <v>-1</v>
      </c>
      <c r="I7" s="46">
        <v>0</v>
      </c>
      <c r="J7" s="77">
        <v>0</v>
      </c>
      <c r="K7" s="78">
        <v>-1</v>
      </c>
      <c r="N7" s="67" t="s">
        <v>1514</v>
      </c>
      <c r="O7" s="77">
        <v>0</v>
      </c>
      <c r="P7" s="46">
        <v>0</v>
      </c>
      <c r="Q7" s="77">
        <v>0</v>
      </c>
      <c r="R7" s="78">
        <v>0</v>
      </c>
    </row>
    <row r="8" spans="1:21" x14ac:dyDescent="0.3">
      <c r="A8" s="45" t="s">
        <v>1647</v>
      </c>
      <c r="B8" s="45" t="s">
        <v>2010</v>
      </c>
      <c r="C8" s="45" t="s">
        <v>2014</v>
      </c>
      <c r="D8" s="45" t="s">
        <v>2017</v>
      </c>
      <c r="E8" s="45" t="s">
        <v>2018</v>
      </c>
      <c r="F8" s="45" t="s">
        <v>1910</v>
      </c>
      <c r="G8" s="76">
        <v>0</v>
      </c>
      <c r="H8" s="77">
        <v>-1</v>
      </c>
      <c r="I8" s="46">
        <v>0</v>
      </c>
      <c r="J8" s="77">
        <v>0</v>
      </c>
      <c r="K8" s="78">
        <v>-1</v>
      </c>
      <c r="N8" s="67" t="s">
        <v>1448</v>
      </c>
      <c r="O8" s="77">
        <v>0</v>
      </c>
      <c r="P8" s="46">
        <v>0</v>
      </c>
      <c r="Q8" s="77">
        <v>0</v>
      </c>
      <c r="R8" s="78">
        <v>0</v>
      </c>
    </row>
    <row r="9" spans="1:21" x14ac:dyDescent="0.3">
      <c r="A9" s="45" t="s">
        <v>1447</v>
      </c>
      <c r="B9" s="45" t="s">
        <v>2010</v>
      </c>
      <c r="C9" s="45" t="s">
        <v>2014</v>
      </c>
      <c r="D9" s="45" t="s">
        <v>2017</v>
      </c>
      <c r="E9" s="45" t="s">
        <v>2018</v>
      </c>
      <c r="F9" s="45" t="s">
        <v>1910</v>
      </c>
      <c r="G9" s="76">
        <v>0</v>
      </c>
      <c r="H9" s="77">
        <v>-1</v>
      </c>
      <c r="I9" s="46">
        <v>0</v>
      </c>
      <c r="J9" s="77">
        <v>0</v>
      </c>
      <c r="K9" s="78">
        <v>-1</v>
      </c>
      <c r="N9" s="67" t="s">
        <v>1288</v>
      </c>
      <c r="O9" s="77">
        <v>0</v>
      </c>
      <c r="P9" s="46">
        <v>0</v>
      </c>
      <c r="Q9" s="77">
        <v>0</v>
      </c>
      <c r="R9" s="78">
        <v>0</v>
      </c>
    </row>
    <row r="10" spans="1:21" x14ac:dyDescent="0.3">
      <c r="A10" s="45" t="s">
        <v>1287</v>
      </c>
      <c r="B10" s="45" t="s">
        <v>2019</v>
      </c>
      <c r="C10" s="45" t="s">
        <v>2020</v>
      </c>
      <c r="D10" s="45" t="s">
        <v>2021</v>
      </c>
      <c r="E10" s="45" t="s">
        <v>2022</v>
      </c>
      <c r="F10" s="45" t="s">
        <v>1809</v>
      </c>
      <c r="G10" s="76">
        <v>0</v>
      </c>
      <c r="H10" s="77">
        <v>-1</v>
      </c>
      <c r="I10" s="46">
        <v>0</v>
      </c>
      <c r="J10" s="77">
        <v>0</v>
      </c>
      <c r="K10" s="78">
        <v>-1</v>
      </c>
      <c r="N10" s="67" t="s">
        <v>1400</v>
      </c>
      <c r="O10" s="77">
        <v>0</v>
      </c>
      <c r="P10" s="46">
        <v>0</v>
      </c>
      <c r="Q10" s="77">
        <v>0</v>
      </c>
      <c r="R10" s="78">
        <v>0</v>
      </c>
    </row>
    <row r="11" spans="1:21" x14ac:dyDescent="0.3">
      <c r="A11" s="45" t="s">
        <v>1003</v>
      </c>
      <c r="B11" s="45" t="s">
        <v>2019</v>
      </c>
      <c r="C11" s="45" t="s">
        <v>2020</v>
      </c>
      <c r="D11" s="45" t="s">
        <v>2021</v>
      </c>
      <c r="E11" s="45" t="s">
        <v>2022</v>
      </c>
      <c r="F11" s="45" t="s">
        <v>1765</v>
      </c>
      <c r="G11" s="76">
        <v>1</v>
      </c>
      <c r="H11" s="77">
        <v>-1</v>
      </c>
      <c r="I11" s="46">
        <v>0</v>
      </c>
      <c r="J11" s="77">
        <v>0</v>
      </c>
      <c r="K11" s="78">
        <v>0</v>
      </c>
      <c r="N11" s="67" t="s">
        <v>1008</v>
      </c>
      <c r="O11" s="77">
        <v>0</v>
      </c>
      <c r="P11" s="46">
        <v>0</v>
      </c>
      <c r="Q11" s="77">
        <v>-1</v>
      </c>
      <c r="R11" s="78">
        <v>0</v>
      </c>
    </row>
    <row r="12" spans="1:21" x14ac:dyDescent="0.3">
      <c r="A12" s="45" t="s">
        <v>1005</v>
      </c>
      <c r="B12" s="45" t="s">
        <v>2019</v>
      </c>
      <c r="C12" s="45" t="s">
        <v>2020</v>
      </c>
      <c r="D12" s="45" t="s">
        <v>2023</v>
      </c>
      <c r="E12" s="45" t="s">
        <v>2024</v>
      </c>
      <c r="F12" s="45" t="s">
        <v>1787</v>
      </c>
      <c r="G12" s="76">
        <v>1</v>
      </c>
      <c r="H12" s="77">
        <v>-1</v>
      </c>
      <c r="I12" s="46">
        <v>0</v>
      </c>
      <c r="J12" s="77">
        <v>0</v>
      </c>
      <c r="K12" s="78">
        <v>0</v>
      </c>
      <c r="N12" s="67" t="s">
        <v>1012</v>
      </c>
      <c r="O12" s="77">
        <v>0</v>
      </c>
      <c r="P12" s="46">
        <v>0</v>
      </c>
      <c r="Q12" s="77">
        <v>-1</v>
      </c>
      <c r="R12" s="78">
        <v>0</v>
      </c>
    </row>
    <row r="13" spans="1:21" x14ac:dyDescent="0.3">
      <c r="A13" s="45" t="s">
        <v>1459</v>
      </c>
      <c r="B13" s="45" t="s">
        <v>2019</v>
      </c>
      <c r="C13" s="45" t="s">
        <v>2025</v>
      </c>
      <c r="D13" s="45" t="s">
        <v>2026</v>
      </c>
      <c r="E13" s="45" t="s">
        <v>2027</v>
      </c>
      <c r="F13" s="45" t="s">
        <v>1936</v>
      </c>
      <c r="G13" s="76">
        <v>1</v>
      </c>
      <c r="H13" s="77">
        <v>-1</v>
      </c>
      <c r="I13" s="46">
        <v>0</v>
      </c>
      <c r="J13" s="77">
        <v>0</v>
      </c>
      <c r="K13" s="78">
        <v>-1</v>
      </c>
      <c r="N13" s="67" t="s">
        <v>1490</v>
      </c>
      <c r="O13" s="77">
        <v>0</v>
      </c>
      <c r="P13" s="46">
        <v>0</v>
      </c>
      <c r="Q13" s="77">
        <v>0</v>
      </c>
      <c r="R13" s="78">
        <v>0</v>
      </c>
    </row>
    <row r="14" spans="1:21" x14ac:dyDescent="0.3">
      <c r="A14" s="45" t="s">
        <v>1399</v>
      </c>
      <c r="B14" s="45" t="s">
        <v>2019</v>
      </c>
      <c r="C14" s="45" t="s">
        <v>2025</v>
      </c>
      <c r="D14" s="45" t="s">
        <v>2026</v>
      </c>
      <c r="E14" s="45" t="s">
        <v>2027</v>
      </c>
      <c r="F14" s="45" t="s">
        <v>1936</v>
      </c>
      <c r="G14" s="76">
        <v>1</v>
      </c>
      <c r="H14" s="77">
        <v>-1</v>
      </c>
      <c r="I14" s="46">
        <v>0</v>
      </c>
      <c r="J14" s="77">
        <v>0</v>
      </c>
      <c r="K14" s="78">
        <v>0</v>
      </c>
      <c r="N14" s="67" t="s">
        <v>1044</v>
      </c>
      <c r="O14" s="77">
        <v>1</v>
      </c>
      <c r="P14" s="46">
        <v>0</v>
      </c>
      <c r="Q14" s="77">
        <v>-1</v>
      </c>
      <c r="R14" s="78">
        <v>0</v>
      </c>
    </row>
    <row r="15" spans="1:21" x14ac:dyDescent="0.3">
      <c r="A15" s="45" t="s">
        <v>1007</v>
      </c>
      <c r="B15" s="45" t="s">
        <v>2019</v>
      </c>
      <c r="C15" s="45" t="s">
        <v>2020</v>
      </c>
      <c r="D15" s="45" t="s">
        <v>2028</v>
      </c>
      <c r="E15" s="45" t="s">
        <v>2029</v>
      </c>
      <c r="F15" s="45" t="s">
        <v>1779</v>
      </c>
      <c r="G15" s="76">
        <v>1</v>
      </c>
      <c r="H15" s="77">
        <v>-1</v>
      </c>
      <c r="I15" s="46">
        <v>0</v>
      </c>
      <c r="J15" s="77">
        <v>0</v>
      </c>
      <c r="K15" s="78">
        <v>0</v>
      </c>
      <c r="N15" s="67" t="s">
        <v>1046</v>
      </c>
      <c r="O15" s="77">
        <v>0</v>
      </c>
      <c r="P15" s="46">
        <v>0</v>
      </c>
      <c r="Q15" s="77">
        <v>-1</v>
      </c>
      <c r="R15" s="78">
        <v>0</v>
      </c>
    </row>
    <row r="16" spans="1:21" x14ac:dyDescent="0.3">
      <c r="A16" s="45" t="s">
        <v>1753</v>
      </c>
      <c r="B16" s="45" t="s">
        <v>2019</v>
      </c>
      <c r="C16" s="45" t="s">
        <v>2020</v>
      </c>
      <c r="D16" s="45" t="s">
        <v>2028</v>
      </c>
      <c r="E16" s="45" t="s">
        <v>2029</v>
      </c>
      <c r="F16" s="45" t="s">
        <v>1779</v>
      </c>
      <c r="G16" s="76">
        <v>0</v>
      </c>
      <c r="H16" s="77">
        <v>-1</v>
      </c>
      <c r="I16" s="46">
        <v>0</v>
      </c>
      <c r="J16" s="77">
        <v>0</v>
      </c>
      <c r="K16" s="78">
        <v>0</v>
      </c>
      <c r="N16" s="67" t="s">
        <v>1500</v>
      </c>
      <c r="O16" s="77">
        <v>0</v>
      </c>
      <c r="P16" s="46">
        <v>0</v>
      </c>
      <c r="Q16" s="77">
        <v>-1</v>
      </c>
      <c r="R16" s="78">
        <v>0</v>
      </c>
    </row>
    <row r="17" spans="1:18" x14ac:dyDescent="0.3">
      <c r="A17" s="45" t="s">
        <v>1009</v>
      </c>
      <c r="B17" s="45" t="s">
        <v>2019</v>
      </c>
      <c r="C17" s="45" t="s">
        <v>2020</v>
      </c>
      <c r="D17" s="45" t="s">
        <v>2028</v>
      </c>
      <c r="E17" s="45" t="s">
        <v>2029</v>
      </c>
      <c r="F17" s="45" t="s">
        <v>1779</v>
      </c>
      <c r="G17" s="76">
        <v>1</v>
      </c>
      <c r="H17" s="77">
        <v>-1</v>
      </c>
      <c r="I17" s="46">
        <v>0</v>
      </c>
      <c r="J17" s="77">
        <v>0</v>
      </c>
      <c r="K17" s="78">
        <v>0</v>
      </c>
      <c r="N17" s="67" t="s">
        <v>1052</v>
      </c>
      <c r="O17" s="77">
        <v>0</v>
      </c>
      <c r="P17" s="46">
        <v>0</v>
      </c>
      <c r="Q17" s="77">
        <v>-1</v>
      </c>
      <c r="R17" s="78">
        <v>0</v>
      </c>
    </row>
    <row r="18" spans="1:18" x14ac:dyDescent="0.3">
      <c r="A18" s="45" t="s">
        <v>1011</v>
      </c>
      <c r="B18" s="45" t="s">
        <v>2019</v>
      </c>
      <c r="C18" s="45" t="s">
        <v>2020</v>
      </c>
      <c r="D18" s="45" t="s">
        <v>2028</v>
      </c>
      <c r="E18" s="45" t="s">
        <v>2029</v>
      </c>
      <c r="F18" s="45" t="s">
        <v>1779</v>
      </c>
      <c r="G18" s="76">
        <v>0</v>
      </c>
      <c r="H18" s="77">
        <v>-1</v>
      </c>
      <c r="I18" s="46">
        <v>0</v>
      </c>
      <c r="J18" s="77">
        <v>0</v>
      </c>
      <c r="K18" s="78">
        <v>0</v>
      </c>
      <c r="N18" s="67" t="s">
        <v>1378</v>
      </c>
      <c r="O18" s="77">
        <v>0</v>
      </c>
      <c r="P18" s="46">
        <v>0</v>
      </c>
      <c r="Q18" s="77">
        <v>-1</v>
      </c>
      <c r="R18" s="78">
        <v>0</v>
      </c>
    </row>
    <row r="19" spans="1:18" x14ac:dyDescent="0.3">
      <c r="A19" s="45" t="s">
        <v>1631</v>
      </c>
      <c r="B19" s="45" t="s">
        <v>2019</v>
      </c>
      <c r="C19" s="45" t="s">
        <v>2020</v>
      </c>
      <c r="D19" s="45" t="s">
        <v>2028</v>
      </c>
      <c r="E19" s="45" t="s">
        <v>2029</v>
      </c>
      <c r="F19" s="45" t="s">
        <v>1779</v>
      </c>
      <c r="G19" s="76">
        <v>1</v>
      </c>
      <c r="H19" s="77">
        <v>-1</v>
      </c>
      <c r="I19" s="46">
        <v>1</v>
      </c>
      <c r="J19" s="77">
        <v>0</v>
      </c>
      <c r="K19" s="78">
        <v>0</v>
      </c>
      <c r="N19" s="67" t="s">
        <v>1066</v>
      </c>
      <c r="O19" s="77">
        <v>0</v>
      </c>
      <c r="P19" s="46">
        <v>0</v>
      </c>
      <c r="Q19" s="77">
        <v>0</v>
      </c>
      <c r="R19" s="78">
        <v>0</v>
      </c>
    </row>
    <row r="20" spans="1:18" x14ac:dyDescent="0.3">
      <c r="A20" s="45" t="s">
        <v>1617</v>
      </c>
      <c r="B20" s="45" t="s">
        <v>2019</v>
      </c>
      <c r="C20" s="45" t="s">
        <v>2020</v>
      </c>
      <c r="D20" s="45" t="s">
        <v>2028</v>
      </c>
      <c r="E20" s="45" t="s">
        <v>2030</v>
      </c>
      <c r="F20" s="45" t="s">
        <v>1808</v>
      </c>
      <c r="G20" s="76">
        <v>1</v>
      </c>
      <c r="H20" s="77">
        <v>-1</v>
      </c>
      <c r="I20" s="46">
        <v>0</v>
      </c>
      <c r="J20" s="77">
        <v>0</v>
      </c>
      <c r="K20" s="78">
        <v>0</v>
      </c>
      <c r="N20" s="67" t="s">
        <v>1064</v>
      </c>
      <c r="O20" s="77">
        <v>0</v>
      </c>
      <c r="P20" s="46">
        <v>0</v>
      </c>
      <c r="Q20" s="77">
        <v>-1</v>
      </c>
      <c r="R20" s="78">
        <v>0</v>
      </c>
    </row>
    <row r="21" spans="1:18" x14ac:dyDescent="0.3">
      <c r="A21" s="45" t="s">
        <v>1013</v>
      </c>
      <c r="B21" s="45" t="s">
        <v>2019</v>
      </c>
      <c r="C21" s="45" t="s">
        <v>2020</v>
      </c>
      <c r="D21" s="45" t="s">
        <v>2028</v>
      </c>
      <c r="E21" s="45" t="s">
        <v>2031</v>
      </c>
      <c r="F21" s="45" t="s">
        <v>1822</v>
      </c>
      <c r="G21" s="76">
        <v>1</v>
      </c>
      <c r="H21" s="77">
        <v>-1</v>
      </c>
      <c r="I21" s="46">
        <v>0</v>
      </c>
      <c r="J21" s="77">
        <v>0</v>
      </c>
      <c r="K21" s="78">
        <v>-1</v>
      </c>
      <c r="N21" s="67" t="s">
        <v>1674</v>
      </c>
      <c r="O21" s="77">
        <v>0</v>
      </c>
      <c r="P21" s="46">
        <v>0</v>
      </c>
      <c r="Q21" s="77">
        <v>0</v>
      </c>
      <c r="R21" s="78">
        <v>0</v>
      </c>
    </row>
    <row r="22" spans="1:18" x14ac:dyDescent="0.3">
      <c r="A22" s="45" t="s">
        <v>1015</v>
      </c>
      <c r="B22" s="45" t="s">
        <v>2019</v>
      </c>
      <c r="C22" s="45" t="s">
        <v>2020</v>
      </c>
      <c r="D22" s="45" t="s">
        <v>2028</v>
      </c>
      <c r="E22" s="45" t="s">
        <v>2032</v>
      </c>
      <c r="F22" s="45" t="s">
        <v>1949</v>
      </c>
      <c r="G22" s="76">
        <v>1</v>
      </c>
      <c r="H22" s="77">
        <v>-1</v>
      </c>
      <c r="I22" s="46">
        <v>0</v>
      </c>
      <c r="J22" s="77">
        <v>0</v>
      </c>
      <c r="K22" s="78">
        <v>0</v>
      </c>
      <c r="N22" s="67" t="s">
        <v>1082</v>
      </c>
      <c r="O22" s="77">
        <v>0</v>
      </c>
      <c r="P22" s="46">
        <v>0</v>
      </c>
      <c r="Q22" s="77">
        <v>-1</v>
      </c>
      <c r="R22" s="78">
        <v>0</v>
      </c>
    </row>
    <row r="23" spans="1:18" x14ac:dyDescent="0.3">
      <c r="A23" s="45" t="s">
        <v>1435</v>
      </c>
      <c r="B23" s="45" t="s">
        <v>2019</v>
      </c>
      <c r="C23" s="45" t="s">
        <v>2020</v>
      </c>
      <c r="D23" s="45" t="s">
        <v>2028</v>
      </c>
      <c r="E23" s="45" t="s">
        <v>2032</v>
      </c>
      <c r="F23" s="45" t="s">
        <v>1949</v>
      </c>
      <c r="G23" s="76">
        <v>0</v>
      </c>
      <c r="H23" s="77">
        <v>-1</v>
      </c>
      <c r="I23" s="46">
        <v>0</v>
      </c>
      <c r="J23" s="77">
        <v>0</v>
      </c>
      <c r="K23" s="78">
        <v>0</v>
      </c>
      <c r="N23" s="67" t="s">
        <v>1076</v>
      </c>
      <c r="O23" s="77">
        <v>0</v>
      </c>
      <c r="P23" s="46">
        <v>0</v>
      </c>
      <c r="Q23" s="77">
        <v>-1</v>
      </c>
      <c r="R23" s="78">
        <v>0</v>
      </c>
    </row>
    <row r="24" spans="1:18" x14ac:dyDescent="0.3">
      <c r="A24" s="45" t="s">
        <v>1017</v>
      </c>
      <c r="B24" s="45" t="s">
        <v>2019</v>
      </c>
      <c r="C24" s="45" t="s">
        <v>2020</v>
      </c>
      <c r="D24" s="45" t="s">
        <v>2028</v>
      </c>
      <c r="E24" s="45" t="s">
        <v>2029</v>
      </c>
      <c r="F24" s="45" t="s">
        <v>1841</v>
      </c>
      <c r="G24" s="76">
        <v>0</v>
      </c>
      <c r="H24" s="77">
        <v>-1</v>
      </c>
      <c r="I24" s="46">
        <v>0</v>
      </c>
      <c r="J24" s="77">
        <v>0</v>
      </c>
      <c r="K24" s="78">
        <v>0</v>
      </c>
      <c r="N24" s="67" t="s">
        <v>1074</v>
      </c>
      <c r="O24" s="77">
        <v>0</v>
      </c>
      <c r="P24" s="46">
        <v>0</v>
      </c>
      <c r="Q24" s="77">
        <v>-1</v>
      </c>
      <c r="R24" s="78">
        <v>0</v>
      </c>
    </row>
    <row r="25" spans="1:18" x14ac:dyDescent="0.3">
      <c r="A25" s="45" t="s">
        <v>1339</v>
      </c>
      <c r="B25" s="45" t="s">
        <v>2019</v>
      </c>
      <c r="C25" s="45" t="s">
        <v>2020</v>
      </c>
      <c r="D25" s="45" t="s">
        <v>2028</v>
      </c>
      <c r="E25" s="45" t="s">
        <v>2032</v>
      </c>
      <c r="F25" s="45" t="s">
        <v>1843</v>
      </c>
      <c r="G25" s="76">
        <v>0</v>
      </c>
      <c r="H25" s="77">
        <v>-1</v>
      </c>
      <c r="I25" s="46">
        <v>0</v>
      </c>
      <c r="J25" s="77">
        <v>0</v>
      </c>
      <c r="K25" s="78">
        <v>0</v>
      </c>
      <c r="N25" s="67" t="s">
        <v>1078</v>
      </c>
      <c r="O25" s="77">
        <v>0</v>
      </c>
      <c r="P25" s="46">
        <v>0</v>
      </c>
      <c r="Q25" s="77">
        <v>-1</v>
      </c>
      <c r="R25" s="78">
        <v>0</v>
      </c>
    </row>
    <row r="26" spans="1:18" x14ac:dyDescent="0.3">
      <c r="A26" s="45" t="s">
        <v>1475</v>
      </c>
      <c r="B26" s="45" t="s">
        <v>2019</v>
      </c>
      <c r="C26" s="45" t="s">
        <v>2020</v>
      </c>
      <c r="D26" s="45" t="s">
        <v>2028</v>
      </c>
      <c r="E26" s="45" t="s">
        <v>2032</v>
      </c>
      <c r="F26" s="45" t="s">
        <v>1843</v>
      </c>
      <c r="G26" s="76">
        <v>0</v>
      </c>
      <c r="H26" s="77">
        <v>-1</v>
      </c>
      <c r="I26" s="46">
        <v>1</v>
      </c>
      <c r="J26" s="77">
        <v>0</v>
      </c>
      <c r="K26" s="78">
        <v>0</v>
      </c>
      <c r="N26" s="67" t="s">
        <v>1612</v>
      </c>
      <c r="O26" s="77">
        <v>0</v>
      </c>
      <c r="P26" s="46">
        <v>0</v>
      </c>
      <c r="Q26" s="77">
        <v>0</v>
      </c>
      <c r="R26" s="78">
        <v>0</v>
      </c>
    </row>
    <row r="27" spans="1:18" x14ac:dyDescent="0.3">
      <c r="A27" s="45" t="s">
        <v>1019</v>
      </c>
      <c r="B27" s="45" t="s">
        <v>2019</v>
      </c>
      <c r="C27" s="45" t="s">
        <v>2020</v>
      </c>
      <c r="D27" s="45" t="s">
        <v>2033</v>
      </c>
      <c r="E27" s="45" t="s">
        <v>2034</v>
      </c>
      <c r="F27" s="45" t="s">
        <v>1856</v>
      </c>
      <c r="G27" s="76">
        <v>1</v>
      </c>
      <c r="H27" s="77">
        <v>-1</v>
      </c>
      <c r="I27" s="46">
        <v>0</v>
      </c>
      <c r="J27" s="77">
        <v>0</v>
      </c>
      <c r="K27" s="78">
        <v>0</v>
      </c>
      <c r="N27" s="67" t="s">
        <v>1274</v>
      </c>
      <c r="O27" s="77">
        <v>0</v>
      </c>
      <c r="P27" s="46">
        <v>0</v>
      </c>
      <c r="Q27" s="77">
        <v>-1</v>
      </c>
      <c r="R27" s="78">
        <v>0</v>
      </c>
    </row>
    <row r="28" spans="1:18" x14ac:dyDescent="0.3">
      <c r="A28" s="45" t="s">
        <v>1501</v>
      </c>
      <c r="B28" s="45" t="s">
        <v>2019</v>
      </c>
      <c r="C28" s="45" t="s">
        <v>2020</v>
      </c>
      <c r="D28" s="45" t="s">
        <v>2033</v>
      </c>
      <c r="E28" s="45" t="s">
        <v>2035</v>
      </c>
      <c r="F28" s="45" t="s">
        <v>1904</v>
      </c>
      <c r="G28" s="76">
        <v>0</v>
      </c>
      <c r="H28" s="77">
        <v>-1</v>
      </c>
      <c r="I28" s="46">
        <v>0</v>
      </c>
      <c r="J28" s="77">
        <v>0</v>
      </c>
      <c r="K28" s="78">
        <v>0</v>
      </c>
      <c r="N28" s="67" t="s">
        <v>1364</v>
      </c>
      <c r="O28" s="77">
        <v>0</v>
      </c>
      <c r="P28" s="46">
        <v>0</v>
      </c>
      <c r="Q28" s="77">
        <v>-1</v>
      </c>
      <c r="R28" s="78">
        <v>0</v>
      </c>
    </row>
    <row r="29" spans="1:18" x14ac:dyDescent="0.3">
      <c r="A29" s="45" t="s">
        <v>1489</v>
      </c>
      <c r="B29" s="45" t="s">
        <v>2019</v>
      </c>
      <c r="C29" s="45" t="s">
        <v>2020</v>
      </c>
      <c r="D29" s="45" t="s">
        <v>2033</v>
      </c>
      <c r="E29" s="45" t="s">
        <v>2036</v>
      </c>
      <c r="F29" s="45" t="s">
        <v>1909</v>
      </c>
      <c r="G29" s="76">
        <v>0</v>
      </c>
      <c r="H29" s="77">
        <v>-1</v>
      </c>
      <c r="I29" s="46">
        <v>0</v>
      </c>
      <c r="J29" s="77">
        <v>0</v>
      </c>
      <c r="K29" s="78">
        <v>-1</v>
      </c>
      <c r="N29" s="67" t="s">
        <v>1628</v>
      </c>
      <c r="O29" s="77">
        <v>0</v>
      </c>
      <c r="P29" s="46">
        <v>0</v>
      </c>
      <c r="Q29" s="77">
        <v>0</v>
      </c>
      <c r="R29" s="78">
        <v>0</v>
      </c>
    </row>
    <row r="30" spans="1:18" x14ac:dyDescent="0.3">
      <c r="A30" s="45" t="s">
        <v>1577</v>
      </c>
      <c r="B30" s="45" t="s">
        <v>2019</v>
      </c>
      <c r="C30" s="45" t="s">
        <v>2020</v>
      </c>
      <c r="D30" s="45" t="s">
        <v>2033</v>
      </c>
      <c r="E30" s="45" t="s">
        <v>2036</v>
      </c>
      <c r="F30" s="45" t="s">
        <v>1909</v>
      </c>
      <c r="G30" s="76">
        <v>0</v>
      </c>
      <c r="H30" s="77">
        <v>-1</v>
      </c>
      <c r="I30" s="46">
        <v>1</v>
      </c>
      <c r="J30" s="77">
        <v>-1</v>
      </c>
      <c r="K30" s="78">
        <v>0</v>
      </c>
      <c r="N30" s="67" t="s">
        <v>1104</v>
      </c>
      <c r="O30" s="77">
        <v>0</v>
      </c>
      <c r="P30" s="46">
        <v>0</v>
      </c>
      <c r="Q30" s="77">
        <v>0</v>
      </c>
      <c r="R30" s="78">
        <v>0</v>
      </c>
    </row>
    <row r="31" spans="1:18" x14ac:dyDescent="0.3">
      <c r="A31" s="45" t="s">
        <v>1733</v>
      </c>
      <c r="B31" s="45" t="s">
        <v>2019</v>
      </c>
      <c r="C31" s="45" t="s">
        <v>2020</v>
      </c>
      <c r="D31" s="45" t="s">
        <v>2033</v>
      </c>
      <c r="E31" s="45" t="s">
        <v>2034</v>
      </c>
      <c r="F31" s="45" t="s">
        <v>1838</v>
      </c>
      <c r="G31" s="76">
        <v>1</v>
      </c>
      <c r="H31" s="77">
        <v>-1</v>
      </c>
      <c r="I31" s="46">
        <v>0</v>
      </c>
      <c r="J31" s="77">
        <v>0</v>
      </c>
      <c r="K31" s="78">
        <v>0</v>
      </c>
      <c r="N31" s="67" t="s">
        <v>1326</v>
      </c>
      <c r="O31" s="77">
        <v>0</v>
      </c>
      <c r="P31" s="46">
        <v>0</v>
      </c>
      <c r="Q31" s="77">
        <v>-1</v>
      </c>
      <c r="R31" s="78">
        <v>0</v>
      </c>
    </row>
    <row r="32" spans="1:18" x14ac:dyDescent="0.3">
      <c r="A32" s="45" t="s">
        <v>1021</v>
      </c>
      <c r="B32" s="45" t="s">
        <v>2019</v>
      </c>
      <c r="C32" s="45" t="s">
        <v>2020</v>
      </c>
      <c r="D32" s="45" t="s">
        <v>2037</v>
      </c>
      <c r="E32" s="45" t="s">
        <v>2038</v>
      </c>
      <c r="F32" s="45" t="s">
        <v>1939</v>
      </c>
      <c r="G32" s="76">
        <v>1</v>
      </c>
      <c r="H32" s="77">
        <v>-1</v>
      </c>
      <c r="I32" s="46">
        <v>0</v>
      </c>
      <c r="J32" s="77">
        <v>0</v>
      </c>
      <c r="K32" s="78">
        <v>0</v>
      </c>
      <c r="N32" s="67" t="s">
        <v>1108</v>
      </c>
      <c r="O32" s="77">
        <v>0</v>
      </c>
      <c r="P32" s="46">
        <v>0</v>
      </c>
      <c r="Q32" s="77">
        <v>-1</v>
      </c>
      <c r="R32" s="78">
        <v>0</v>
      </c>
    </row>
    <row r="33" spans="1:18" x14ac:dyDescent="0.3">
      <c r="A33" s="45" t="s">
        <v>1023</v>
      </c>
      <c r="B33" s="45" t="s">
        <v>2019</v>
      </c>
      <c r="C33" s="45" t="s">
        <v>2020</v>
      </c>
      <c r="D33" s="45" t="s">
        <v>2037</v>
      </c>
      <c r="E33" s="45" t="s">
        <v>2039</v>
      </c>
      <c r="F33" s="45" t="s">
        <v>1774</v>
      </c>
      <c r="G33" s="76">
        <v>0</v>
      </c>
      <c r="H33" s="77">
        <v>-1</v>
      </c>
      <c r="I33" s="46">
        <v>0</v>
      </c>
      <c r="J33" s="77">
        <v>0</v>
      </c>
      <c r="K33" s="78">
        <v>0</v>
      </c>
      <c r="N33" s="67" t="s">
        <v>1504</v>
      </c>
      <c r="O33" s="77">
        <v>0</v>
      </c>
      <c r="P33" s="46">
        <v>0</v>
      </c>
      <c r="Q33" s="77">
        <v>-1</v>
      </c>
      <c r="R33" s="78">
        <v>0</v>
      </c>
    </row>
    <row r="34" spans="1:18" x14ac:dyDescent="0.3">
      <c r="A34" s="45" t="s">
        <v>1403</v>
      </c>
      <c r="B34" s="45" t="s">
        <v>2019</v>
      </c>
      <c r="C34" s="45" t="s">
        <v>2020</v>
      </c>
      <c r="D34" s="45" t="s">
        <v>2037</v>
      </c>
      <c r="E34" s="45" t="s">
        <v>2039</v>
      </c>
      <c r="F34" s="45" t="s">
        <v>1901</v>
      </c>
      <c r="G34" s="76">
        <v>0</v>
      </c>
      <c r="H34" s="77">
        <v>-1</v>
      </c>
      <c r="I34" s="46">
        <v>0</v>
      </c>
      <c r="J34" s="77">
        <v>0</v>
      </c>
      <c r="K34" s="78">
        <v>0</v>
      </c>
      <c r="N34" s="67" t="s">
        <v>1744</v>
      </c>
      <c r="O34" s="77">
        <v>0</v>
      </c>
      <c r="P34" s="46">
        <v>0</v>
      </c>
      <c r="Q34" s="77">
        <v>-1</v>
      </c>
      <c r="R34" s="78">
        <v>0</v>
      </c>
    </row>
    <row r="35" spans="1:18" x14ac:dyDescent="0.3">
      <c r="A35" s="45" t="s">
        <v>1685</v>
      </c>
      <c r="B35" s="45" t="s">
        <v>2019</v>
      </c>
      <c r="C35" s="45" t="s">
        <v>2020</v>
      </c>
      <c r="D35" s="45" t="s">
        <v>2037</v>
      </c>
      <c r="E35" s="45" t="s">
        <v>2040</v>
      </c>
      <c r="F35" s="45" t="s">
        <v>1977</v>
      </c>
      <c r="G35" s="76">
        <v>1</v>
      </c>
      <c r="H35" s="77">
        <v>-1</v>
      </c>
      <c r="I35" s="46">
        <v>0</v>
      </c>
      <c r="J35" s="77">
        <v>0</v>
      </c>
      <c r="K35" s="78">
        <v>0</v>
      </c>
      <c r="N35" s="67" t="s">
        <v>1112</v>
      </c>
      <c r="O35" s="77">
        <v>0</v>
      </c>
      <c r="P35" s="46">
        <v>0</v>
      </c>
      <c r="Q35" s="77">
        <v>-1</v>
      </c>
      <c r="R35" s="78">
        <v>0</v>
      </c>
    </row>
    <row r="36" spans="1:18" x14ac:dyDescent="0.3">
      <c r="A36" s="45" t="s">
        <v>1311</v>
      </c>
      <c r="B36" s="45" t="s">
        <v>2019</v>
      </c>
      <c r="C36" s="45" t="s">
        <v>2020</v>
      </c>
      <c r="D36" s="45" t="s">
        <v>2037</v>
      </c>
      <c r="E36" s="45" t="s">
        <v>2038</v>
      </c>
      <c r="F36" s="45" t="s">
        <v>1876</v>
      </c>
      <c r="G36" s="76">
        <v>1</v>
      </c>
      <c r="H36" s="77">
        <v>-1</v>
      </c>
      <c r="I36" s="46">
        <v>0</v>
      </c>
      <c r="J36" s="77">
        <v>0</v>
      </c>
      <c r="K36" s="78">
        <v>0</v>
      </c>
      <c r="N36" s="67" t="s">
        <v>1554</v>
      </c>
      <c r="O36" s="77">
        <v>0</v>
      </c>
      <c r="P36" s="46">
        <v>0</v>
      </c>
      <c r="Q36" s="77">
        <v>-1</v>
      </c>
      <c r="R36" s="78">
        <v>0</v>
      </c>
    </row>
    <row r="37" spans="1:18" x14ac:dyDescent="0.3">
      <c r="A37" s="45" t="s">
        <v>1697</v>
      </c>
      <c r="B37" s="45" t="s">
        <v>2019</v>
      </c>
      <c r="C37" s="45" t="s">
        <v>2020</v>
      </c>
      <c r="D37" s="45" t="s">
        <v>2037</v>
      </c>
      <c r="E37" s="45" t="s">
        <v>2039</v>
      </c>
      <c r="F37" s="45" t="s">
        <v>1875</v>
      </c>
      <c r="G37" s="76">
        <v>0</v>
      </c>
      <c r="H37" s="77">
        <v>-1</v>
      </c>
      <c r="I37" s="46">
        <v>0</v>
      </c>
      <c r="J37" s="77">
        <v>0</v>
      </c>
      <c r="K37" s="78">
        <v>-1</v>
      </c>
      <c r="N37" s="67" t="s">
        <v>1114</v>
      </c>
      <c r="O37" s="77">
        <v>0</v>
      </c>
      <c r="P37" s="46">
        <v>0</v>
      </c>
      <c r="Q37" s="77">
        <v>0</v>
      </c>
      <c r="R37" s="78">
        <v>0</v>
      </c>
    </row>
    <row r="38" spans="1:18" x14ac:dyDescent="0.3">
      <c r="A38" s="45" t="s">
        <v>1025</v>
      </c>
      <c r="B38" s="45" t="s">
        <v>2019</v>
      </c>
      <c r="C38" s="45" t="s">
        <v>2020</v>
      </c>
      <c r="D38" s="45" t="s">
        <v>2041</v>
      </c>
      <c r="E38" s="45" t="s">
        <v>2042</v>
      </c>
      <c r="F38" s="45" t="s">
        <v>1918</v>
      </c>
      <c r="G38" s="76">
        <v>0</v>
      </c>
      <c r="H38" s="77">
        <v>-1</v>
      </c>
      <c r="I38" s="46">
        <v>0</v>
      </c>
      <c r="J38" s="77">
        <v>0</v>
      </c>
      <c r="K38" s="78">
        <v>0</v>
      </c>
      <c r="N38" s="67" t="s">
        <v>1132</v>
      </c>
      <c r="O38" s="77">
        <v>0</v>
      </c>
      <c r="P38" s="46">
        <v>0</v>
      </c>
      <c r="Q38" s="77">
        <v>-1</v>
      </c>
      <c r="R38" s="78">
        <v>0</v>
      </c>
    </row>
    <row r="39" spans="1:18" x14ac:dyDescent="0.3">
      <c r="A39" s="45" t="s">
        <v>1527</v>
      </c>
      <c r="B39" s="45" t="s">
        <v>2019</v>
      </c>
      <c r="C39" s="45" t="s">
        <v>2043</v>
      </c>
      <c r="D39" s="45" t="s">
        <v>2044</v>
      </c>
      <c r="E39" s="45" t="s">
        <v>2045</v>
      </c>
      <c r="F39" s="45" t="s">
        <v>1905</v>
      </c>
      <c r="G39" s="76">
        <v>0</v>
      </c>
      <c r="H39" s="77">
        <v>-1</v>
      </c>
      <c r="I39" s="46">
        <v>0</v>
      </c>
      <c r="J39" s="77">
        <v>0</v>
      </c>
      <c r="K39" s="78">
        <v>0</v>
      </c>
      <c r="N39" s="67" t="s">
        <v>1136</v>
      </c>
      <c r="O39" s="77">
        <v>0</v>
      </c>
      <c r="P39" s="46">
        <v>0</v>
      </c>
      <c r="Q39" s="77">
        <v>-1</v>
      </c>
      <c r="R39" s="78">
        <v>0</v>
      </c>
    </row>
    <row r="40" spans="1:18" x14ac:dyDescent="0.3">
      <c r="A40" s="45" t="s">
        <v>1735</v>
      </c>
      <c r="B40" s="45" t="s">
        <v>2019</v>
      </c>
      <c r="C40" s="45" t="s">
        <v>2043</v>
      </c>
      <c r="D40" s="45" t="s">
        <v>2044</v>
      </c>
      <c r="E40" s="45" t="s">
        <v>2046</v>
      </c>
      <c r="F40" s="45" t="s">
        <v>1881</v>
      </c>
      <c r="G40" s="76">
        <v>1</v>
      </c>
      <c r="H40" s="77">
        <v>-1</v>
      </c>
      <c r="I40" s="46">
        <v>0</v>
      </c>
      <c r="J40" s="77">
        <v>0</v>
      </c>
      <c r="K40" s="78">
        <v>0</v>
      </c>
      <c r="N40" s="67" t="s">
        <v>1380</v>
      </c>
      <c r="O40" s="77">
        <v>0</v>
      </c>
      <c r="P40" s="46">
        <v>0</v>
      </c>
      <c r="Q40" s="77">
        <v>-1</v>
      </c>
      <c r="R40" s="78">
        <v>0</v>
      </c>
    </row>
    <row r="41" spans="1:18" x14ac:dyDescent="0.3">
      <c r="A41" s="45" t="s">
        <v>1505</v>
      </c>
      <c r="B41" s="45" t="s">
        <v>2019</v>
      </c>
      <c r="C41" s="45" t="s">
        <v>2043</v>
      </c>
      <c r="D41" s="45" t="s">
        <v>2044</v>
      </c>
      <c r="E41" s="45" t="s">
        <v>2046</v>
      </c>
      <c r="F41" s="45" t="s">
        <v>1950</v>
      </c>
      <c r="G41" s="76">
        <v>1</v>
      </c>
      <c r="H41" s="77">
        <v>-1</v>
      </c>
      <c r="I41" s="46">
        <v>0</v>
      </c>
      <c r="J41" s="77">
        <v>0</v>
      </c>
      <c r="K41" s="78">
        <v>0</v>
      </c>
      <c r="N41" s="67" t="s">
        <v>1320</v>
      </c>
      <c r="O41" s="77">
        <v>0</v>
      </c>
      <c r="P41" s="46">
        <v>0</v>
      </c>
      <c r="Q41" s="77">
        <v>-1</v>
      </c>
      <c r="R41" s="78">
        <v>0</v>
      </c>
    </row>
    <row r="42" spans="1:18" x14ac:dyDescent="0.3">
      <c r="A42" s="45" t="s">
        <v>1337</v>
      </c>
      <c r="B42" s="45" t="s">
        <v>2019</v>
      </c>
      <c r="C42" s="45" t="s">
        <v>2020</v>
      </c>
      <c r="D42" s="45" t="s">
        <v>2047</v>
      </c>
      <c r="E42" s="45" t="s">
        <v>2048</v>
      </c>
      <c r="F42" s="45" t="s">
        <v>1973</v>
      </c>
      <c r="G42" s="76">
        <v>0</v>
      </c>
      <c r="H42" s="77">
        <v>-1</v>
      </c>
      <c r="I42" s="46">
        <v>0</v>
      </c>
      <c r="J42" s="77">
        <v>0</v>
      </c>
      <c r="K42" s="78">
        <v>0</v>
      </c>
      <c r="N42" s="67" t="s">
        <v>1664</v>
      </c>
      <c r="O42" s="77">
        <v>0</v>
      </c>
      <c r="P42" s="46">
        <v>0</v>
      </c>
      <c r="Q42" s="77">
        <v>-1</v>
      </c>
      <c r="R42" s="78">
        <v>0</v>
      </c>
    </row>
    <row r="43" spans="1:18" x14ac:dyDescent="0.3">
      <c r="A43" s="45" t="s">
        <v>1027</v>
      </c>
      <c r="B43" s="45" t="s">
        <v>2019</v>
      </c>
      <c r="C43" s="45" t="s">
        <v>2020</v>
      </c>
      <c r="D43" s="45" t="s">
        <v>2047</v>
      </c>
      <c r="E43" s="45" t="s">
        <v>2048</v>
      </c>
      <c r="F43" s="45" t="s">
        <v>1895</v>
      </c>
      <c r="G43" s="76">
        <v>0</v>
      </c>
      <c r="H43" s="77">
        <v>-1</v>
      </c>
      <c r="I43" s="46">
        <v>0</v>
      </c>
      <c r="J43" s="77">
        <v>0</v>
      </c>
      <c r="K43" s="78">
        <v>0</v>
      </c>
      <c r="N43" s="67" t="s">
        <v>1420</v>
      </c>
      <c r="O43" s="77">
        <v>0</v>
      </c>
      <c r="P43" s="46">
        <v>0</v>
      </c>
      <c r="Q43" s="77">
        <v>-1</v>
      </c>
      <c r="R43" s="78">
        <v>0</v>
      </c>
    </row>
    <row r="44" spans="1:18" x14ac:dyDescent="0.3">
      <c r="A44" s="45" t="s">
        <v>1029</v>
      </c>
      <c r="B44" s="45" t="s">
        <v>2019</v>
      </c>
      <c r="C44" s="45" t="s">
        <v>2020</v>
      </c>
      <c r="D44" s="45" t="s">
        <v>2047</v>
      </c>
      <c r="E44" s="45" t="s">
        <v>2048</v>
      </c>
      <c r="F44" s="45" t="s">
        <v>1895</v>
      </c>
      <c r="G44" s="76">
        <v>1</v>
      </c>
      <c r="H44" s="77">
        <v>-1</v>
      </c>
      <c r="I44" s="46">
        <v>0</v>
      </c>
      <c r="J44" s="77">
        <v>0</v>
      </c>
      <c r="K44" s="78">
        <v>0</v>
      </c>
      <c r="N44" s="67" t="s">
        <v>1154</v>
      </c>
      <c r="O44" s="77">
        <v>0</v>
      </c>
      <c r="P44" s="46">
        <v>0</v>
      </c>
      <c r="Q44" s="77">
        <v>-1</v>
      </c>
      <c r="R44" s="78">
        <v>0</v>
      </c>
    </row>
    <row r="45" spans="1:18" x14ac:dyDescent="0.3">
      <c r="A45" s="45" t="s">
        <v>1365</v>
      </c>
      <c r="B45" s="45" t="s">
        <v>2019</v>
      </c>
      <c r="C45" s="45" t="s">
        <v>2020</v>
      </c>
      <c r="D45" s="45" t="s">
        <v>2047</v>
      </c>
      <c r="E45" s="45" t="s">
        <v>2048</v>
      </c>
      <c r="F45" s="45" t="s">
        <v>1895</v>
      </c>
      <c r="G45" s="76">
        <v>1</v>
      </c>
      <c r="H45" s="77">
        <v>-1</v>
      </c>
      <c r="I45" s="46">
        <v>0</v>
      </c>
      <c r="J45" s="77">
        <v>0</v>
      </c>
      <c r="K45" s="78">
        <v>0</v>
      </c>
      <c r="N45" s="67" t="s">
        <v>1156</v>
      </c>
      <c r="O45" s="77">
        <v>0</v>
      </c>
      <c r="P45" s="46">
        <v>0</v>
      </c>
      <c r="Q45" s="77">
        <v>-1</v>
      </c>
      <c r="R45" s="78">
        <v>0</v>
      </c>
    </row>
    <row r="46" spans="1:18" x14ac:dyDescent="0.3">
      <c r="A46" s="45" t="s">
        <v>1385</v>
      </c>
      <c r="B46" s="45" t="s">
        <v>2019</v>
      </c>
      <c r="C46" s="45" t="s">
        <v>2020</v>
      </c>
      <c r="D46" s="45" t="s">
        <v>2047</v>
      </c>
      <c r="E46" s="45" t="s">
        <v>2048</v>
      </c>
      <c r="F46" s="45" t="s">
        <v>1895</v>
      </c>
      <c r="G46" s="76">
        <v>0</v>
      </c>
      <c r="H46" s="77">
        <v>-1</v>
      </c>
      <c r="I46" s="46">
        <v>0</v>
      </c>
      <c r="J46" s="77">
        <v>0</v>
      </c>
      <c r="K46" s="78">
        <v>0</v>
      </c>
      <c r="N46" s="67" t="s">
        <v>1604</v>
      </c>
      <c r="O46" s="77">
        <v>0</v>
      </c>
      <c r="P46" s="46">
        <v>0</v>
      </c>
      <c r="Q46" s="77">
        <v>-1</v>
      </c>
      <c r="R46" s="78">
        <v>0</v>
      </c>
    </row>
    <row r="47" spans="1:18" x14ac:dyDescent="0.3">
      <c r="A47" s="45" t="s">
        <v>1495</v>
      </c>
      <c r="B47" s="45" t="s">
        <v>2019</v>
      </c>
      <c r="C47" s="45" t="s">
        <v>2020</v>
      </c>
      <c r="D47" s="45" t="s">
        <v>2047</v>
      </c>
      <c r="E47" s="45" t="s">
        <v>2048</v>
      </c>
      <c r="F47" s="45" t="s">
        <v>1895</v>
      </c>
      <c r="G47" s="76">
        <v>1</v>
      </c>
      <c r="H47" s="77">
        <v>-1</v>
      </c>
      <c r="I47" s="46">
        <v>0</v>
      </c>
      <c r="J47" s="77">
        <v>0</v>
      </c>
      <c r="K47" s="78">
        <v>0</v>
      </c>
      <c r="N47" s="67" t="s">
        <v>1162</v>
      </c>
      <c r="O47" s="77">
        <v>0</v>
      </c>
      <c r="P47" s="46">
        <v>0</v>
      </c>
      <c r="Q47" s="77">
        <v>-1</v>
      </c>
      <c r="R47" s="78">
        <v>0</v>
      </c>
    </row>
    <row r="48" spans="1:18" x14ac:dyDescent="0.3">
      <c r="A48" s="45" t="s">
        <v>1393</v>
      </c>
      <c r="B48" s="45" t="s">
        <v>2019</v>
      </c>
      <c r="C48" s="45" t="s">
        <v>2020</v>
      </c>
      <c r="D48" s="45" t="s">
        <v>2049</v>
      </c>
      <c r="E48" s="45" t="s">
        <v>2050</v>
      </c>
      <c r="F48" s="45" t="s">
        <v>1958</v>
      </c>
      <c r="G48" s="76">
        <v>1</v>
      </c>
      <c r="H48" s="77">
        <v>-1</v>
      </c>
      <c r="I48" s="46">
        <v>1</v>
      </c>
      <c r="J48" s="77">
        <v>0</v>
      </c>
      <c r="K48" s="78">
        <v>0</v>
      </c>
      <c r="N48" s="67" t="s">
        <v>1172</v>
      </c>
      <c r="O48" s="77">
        <v>0</v>
      </c>
      <c r="P48" s="46">
        <v>0</v>
      </c>
      <c r="Q48" s="77">
        <v>0</v>
      </c>
      <c r="R48" s="78">
        <v>0</v>
      </c>
    </row>
    <row r="49" spans="1:18" x14ac:dyDescent="0.3">
      <c r="A49" s="45" t="s">
        <v>1031</v>
      </c>
      <c r="B49" s="45" t="s">
        <v>2019</v>
      </c>
      <c r="C49" s="45" t="s">
        <v>2020</v>
      </c>
      <c r="D49" s="45" t="s">
        <v>2049</v>
      </c>
      <c r="E49" s="45" t="s">
        <v>2050</v>
      </c>
      <c r="F49" s="45" t="s">
        <v>1938</v>
      </c>
      <c r="G49" s="76">
        <v>1</v>
      </c>
      <c r="H49" s="77">
        <v>-1</v>
      </c>
      <c r="I49" s="46">
        <v>0</v>
      </c>
      <c r="J49" s="77">
        <v>0</v>
      </c>
      <c r="K49" s="78">
        <v>0</v>
      </c>
      <c r="N49" s="67" t="s">
        <v>1636</v>
      </c>
      <c r="O49" s="77">
        <v>0</v>
      </c>
      <c r="P49" s="46">
        <v>0</v>
      </c>
      <c r="Q49" s="77">
        <v>-1</v>
      </c>
      <c r="R49" s="78">
        <v>0</v>
      </c>
    </row>
    <row r="50" spans="1:18" x14ac:dyDescent="0.3">
      <c r="A50" s="45" t="s">
        <v>1035</v>
      </c>
      <c r="B50" s="45" t="s">
        <v>2019</v>
      </c>
      <c r="C50" s="45" t="s">
        <v>2051</v>
      </c>
      <c r="D50" s="45" t="s">
        <v>2052</v>
      </c>
      <c r="E50" s="45" t="s">
        <v>2053</v>
      </c>
      <c r="F50" s="45" t="s">
        <v>1884</v>
      </c>
      <c r="G50" s="76">
        <v>1</v>
      </c>
      <c r="H50" s="77">
        <v>-1</v>
      </c>
      <c r="I50" s="46">
        <v>0</v>
      </c>
      <c r="J50" s="77">
        <v>0</v>
      </c>
      <c r="K50" s="78">
        <v>0</v>
      </c>
      <c r="N50" s="67" t="s">
        <v>1594</v>
      </c>
      <c r="O50" s="77">
        <v>0</v>
      </c>
      <c r="P50" s="46">
        <v>0</v>
      </c>
      <c r="Q50" s="77">
        <v>-1</v>
      </c>
      <c r="R50" s="78">
        <v>0</v>
      </c>
    </row>
    <row r="51" spans="1:18" x14ac:dyDescent="0.3">
      <c r="A51" s="45" t="s">
        <v>1037</v>
      </c>
      <c r="B51" s="45" t="s">
        <v>2019</v>
      </c>
      <c r="C51" s="45" t="s">
        <v>2051</v>
      </c>
      <c r="D51" s="45" t="s">
        <v>2052</v>
      </c>
      <c r="E51" s="45" t="s">
        <v>2053</v>
      </c>
      <c r="F51" s="45" t="s">
        <v>1884</v>
      </c>
      <c r="G51" s="76">
        <v>1</v>
      </c>
      <c r="H51" s="77">
        <v>-1</v>
      </c>
      <c r="I51" s="46">
        <v>0</v>
      </c>
      <c r="J51" s="77">
        <v>0</v>
      </c>
      <c r="K51" s="78">
        <v>0</v>
      </c>
      <c r="N51" s="67" t="s">
        <v>1690</v>
      </c>
      <c r="O51" s="77">
        <v>0</v>
      </c>
      <c r="P51" s="46">
        <v>0</v>
      </c>
      <c r="Q51" s="77">
        <v>-1</v>
      </c>
      <c r="R51" s="78">
        <v>0</v>
      </c>
    </row>
    <row r="52" spans="1:18" x14ac:dyDescent="0.3">
      <c r="A52" s="45" t="s">
        <v>1033</v>
      </c>
      <c r="B52" s="45" t="s">
        <v>2019</v>
      </c>
      <c r="C52" s="45" t="s">
        <v>2051</v>
      </c>
      <c r="D52" s="45" t="s">
        <v>2052</v>
      </c>
      <c r="E52" s="45" t="s">
        <v>2053</v>
      </c>
      <c r="F52" s="45" t="s">
        <v>1884</v>
      </c>
      <c r="G52" s="76">
        <v>1</v>
      </c>
      <c r="H52" s="77">
        <v>-1</v>
      </c>
      <c r="I52" s="46">
        <v>0</v>
      </c>
      <c r="J52" s="77">
        <v>0</v>
      </c>
      <c r="K52" s="78">
        <v>0</v>
      </c>
      <c r="N52" s="67" t="s">
        <v>1178</v>
      </c>
      <c r="O52" s="77">
        <v>1</v>
      </c>
      <c r="P52" s="46">
        <v>0</v>
      </c>
      <c r="Q52" s="77">
        <v>-1</v>
      </c>
      <c r="R52" s="78">
        <v>0</v>
      </c>
    </row>
    <row r="53" spans="1:18" x14ac:dyDescent="0.3">
      <c r="A53" s="45" t="s">
        <v>1431</v>
      </c>
      <c r="B53" s="45" t="s">
        <v>2019</v>
      </c>
      <c r="C53" s="45" t="s">
        <v>2051</v>
      </c>
      <c r="D53" s="45" t="s">
        <v>2052</v>
      </c>
      <c r="E53" s="45" t="s">
        <v>2053</v>
      </c>
      <c r="F53" s="45" t="s">
        <v>1884</v>
      </c>
      <c r="G53" s="76">
        <v>0</v>
      </c>
      <c r="H53" s="77">
        <v>-1</v>
      </c>
      <c r="I53" s="46">
        <v>0</v>
      </c>
      <c r="J53" s="77">
        <v>0</v>
      </c>
      <c r="K53" s="78">
        <v>0</v>
      </c>
      <c r="N53" s="67" t="s">
        <v>1180</v>
      </c>
      <c r="O53" s="77">
        <v>0</v>
      </c>
      <c r="P53" s="46">
        <v>0</v>
      </c>
      <c r="Q53" s="77">
        <v>-1</v>
      </c>
      <c r="R53" s="78">
        <v>0</v>
      </c>
    </row>
    <row r="54" spans="1:18" x14ac:dyDescent="0.3">
      <c r="A54" s="45" t="s">
        <v>1039</v>
      </c>
      <c r="B54" s="45" t="s">
        <v>2019</v>
      </c>
      <c r="C54" s="45" t="s">
        <v>2051</v>
      </c>
      <c r="D54" s="45" t="s">
        <v>2052</v>
      </c>
      <c r="E54" s="45" t="s">
        <v>2053</v>
      </c>
      <c r="F54" s="45" t="s">
        <v>1859</v>
      </c>
      <c r="G54" s="76">
        <v>1</v>
      </c>
      <c r="H54" s="77">
        <v>-1</v>
      </c>
      <c r="I54" s="46">
        <v>1</v>
      </c>
      <c r="J54" s="77">
        <v>0</v>
      </c>
      <c r="K54" s="78">
        <v>0</v>
      </c>
      <c r="N54" s="67" t="s">
        <v>1188</v>
      </c>
      <c r="O54" s="77">
        <v>0</v>
      </c>
      <c r="P54" s="46">
        <v>0</v>
      </c>
      <c r="Q54" s="77">
        <v>0</v>
      </c>
      <c r="R54" s="78">
        <v>0</v>
      </c>
    </row>
    <row r="55" spans="1:18" x14ac:dyDescent="0.3">
      <c r="A55" s="45" t="s">
        <v>1041</v>
      </c>
      <c r="B55" s="45" t="s">
        <v>2019</v>
      </c>
      <c r="C55" s="45" t="s">
        <v>2051</v>
      </c>
      <c r="D55" s="45" t="s">
        <v>2052</v>
      </c>
      <c r="E55" s="45" t="s">
        <v>2053</v>
      </c>
      <c r="F55" s="45" t="s">
        <v>1919</v>
      </c>
      <c r="G55" s="76">
        <v>0</v>
      </c>
      <c r="H55" s="77">
        <v>-1</v>
      </c>
      <c r="I55" s="46">
        <v>0</v>
      </c>
      <c r="J55" s="77">
        <v>0</v>
      </c>
      <c r="K55" s="78">
        <v>0</v>
      </c>
      <c r="N55" s="67" t="s">
        <v>1190</v>
      </c>
      <c r="O55" s="77">
        <v>0</v>
      </c>
      <c r="P55" s="46">
        <v>0</v>
      </c>
      <c r="Q55" s="77">
        <v>-1</v>
      </c>
      <c r="R55" s="78">
        <v>0</v>
      </c>
    </row>
    <row r="56" spans="1:18" x14ac:dyDescent="0.3">
      <c r="A56" s="45" t="s">
        <v>1535</v>
      </c>
      <c r="B56" s="45" t="s">
        <v>2019</v>
      </c>
      <c r="C56" s="45" t="s">
        <v>2051</v>
      </c>
      <c r="D56" s="45" t="s">
        <v>2052</v>
      </c>
      <c r="E56" s="45" t="s">
        <v>2053</v>
      </c>
      <c r="F56" s="45" t="s">
        <v>1919</v>
      </c>
      <c r="G56" s="76">
        <v>1</v>
      </c>
      <c r="H56" s="77">
        <v>-1</v>
      </c>
      <c r="I56" s="46">
        <v>0</v>
      </c>
      <c r="J56" s="77">
        <v>1</v>
      </c>
      <c r="K56" s="78">
        <v>0</v>
      </c>
      <c r="N56" s="67" t="s">
        <v>1192</v>
      </c>
      <c r="O56" s="77">
        <v>0</v>
      </c>
      <c r="P56" s="46">
        <v>0</v>
      </c>
      <c r="Q56" s="77">
        <v>0</v>
      </c>
      <c r="R56" s="78">
        <v>0</v>
      </c>
    </row>
    <row r="57" spans="1:18" x14ac:dyDescent="0.3">
      <c r="A57" s="45" t="s">
        <v>1043</v>
      </c>
      <c r="B57" s="45" t="s">
        <v>2019</v>
      </c>
      <c r="C57" s="45" t="s">
        <v>2020</v>
      </c>
      <c r="D57" s="45" t="s">
        <v>2054</v>
      </c>
      <c r="E57" s="45" t="s">
        <v>2055</v>
      </c>
      <c r="F57" s="45" t="s">
        <v>1828</v>
      </c>
      <c r="G57" s="76">
        <v>0</v>
      </c>
      <c r="H57" s="77">
        <v>-1</v>
      </c>
      <c r="I57" s="46">
        <v>0</v>
      </c>
      <c r="J57" s="77">
        <v>0</v>
      </c>
      <c r="K57" s="78">
        <v>0</v>
      </c>
      <c r="N57" s="67" t="s">
        <v>1194</v>
      </c>
      <c r="O57" s="77">
        <v>0</v>
      </c>
      <c r="P57" s="46">
        <v>0</v>
      </c>
      <c r="Q57" s="77">
        <v>-1</v>
      </c>
      <c r="R57" s="78">
        <v>0</v>
      </c>
    </row>
    <row r="58" spans="1:18" x14ac:dyDescent="0.3">
      <c r="A58" s="45" t="s">
        <v>1045</v>
      </c>
      <c r="B58" s="45" t="s">
        <v>2056</v>
      </c>
      <c r="C58" s="45" t="s">
        <v>2057</v>
      </c>
      <c r="D58" s="45" t="s">
        <v>1824</v>
      </c>
      <c r="E58" s="45" t="s">
        <v>1824</v>
      </c>
      <c r="F58" s="45" t="s">
        <v>1824</v>
      </c>
      <c r="G58" s="76">
        <v>1</v>
      </c>
      <c r="H58" s="77">
        <v>-1</v>
      </c>
      <c r="I58" s="46">
        <v>1</v>
      </c>
      <c r="J58" s="77">
        <v>0</v>
      </c>
      <c r="K58" s="78">
        <v>0</v>
      </c>
      <c r="N58" s="67" t="s">
        <v>1196</v>
      </c>
      <c r="O58" s="77">
        <v>0</v>
      </c>
      <c r="P58" s="46">
        <v>0</v>
      </c>
      <c r="Q58" s="77">
        <v>-1</v>
      </c>
      <c r="R58" s="78">
        <v>0</v>
      </c>
    </row>
    <row r="59" spans="1:18" x14ac:dyDescent="0.3">
      <c r="A59" s="45" t="s">
        <v>1625</v>
      </c>
      <c r="B59" s="45" t="s">
        <v>2056</v>
      </c>
      <c r="C59" s="45" t="s">
        <v>2057</v>
      </c>
      <c r="D59" s="45" t="s">
        <v>1824</v>
      </c>
      <c r="E59" s="45" t="s">
        <v>1824</v>
      </c>
      <c r="F59" s="45" t="s">
        <v>1824</v>
      </c>
      <c r="G59" s="76">
        <v>0</v>
      </c>
      <c r="H59" s="77">
        <v>-1</v>
      </c>
      <c r="I59" s="46">
        <v>0</v>
      </c>
      <c r="J59" s="77">
        <v>0</v>
      </c>
      <c r="K59" s="78">
        <v>0</v>
      </c>
      <c r="N59" s="67" t="s">
        <v>1206</v>
      </c>
      <c r="O59" s="77">
        <v>0</v>
      </c>
      <c r="P59" s="46">
        <v>0</v>
      </c>
      <c r="Q59" s="77">
        <v>-1</v>
      </c>
      <c r="R59" s="78">
        <v>0</v>
      </c>
    </row>
    <row r="60" spans="1:18" x14ac:dyDescent="0.3">
      <c r="A60" s="45" t="s">
        <v>1369</v>
      </c>
      <c r="B60" s="45" t="s">
        <v>2056</v>
      </c>
      <c r="C60" s="45" t="s">
        <v>2057</v>
      </c>
      <c r="D60" s="45" t="s">
        <v>1824</v>
      </c>
      <c r="E60" s="45" t="s">
        <v>1824</v>
      </c>
      <c r="F60" s="45" t="s">
        <v>1824</v>
      </c>
      <c r="G60" s="76">
        <v>1</v>
      </c>
      <c r="H60" s="77">
        <v>-1</v>
      </c>
      <c r="I60" s="46">
        <v>1</v>
      </c>
      <c r="J60" s="77">
        <v>0</v>
      </c>
      <c r="K60" s="78">
        <v>0</v>
      </c>
      <c r="N60" s="67" t="s">
        <v>1210</v>
      </c>
      <c r="O60" s="77">
        <v>0</v>
      </c>
      <c r="P60" s="46">
        <v>0</v>
      </c>
      <c r="Q60" s="77">
        <v>-1</v>
      </c>
      <c r="R60" s="78">
        <v>0</v>
      </c>
    </row>
    <row r="61" spans="1:18" x14ac:dyDescent="0.3">
      <c r="A61" s="45" t="s">
        <v>1349</v>
      </c>
      <c r="B61" s="45" t="s">
        <v>2056</v>
      </c>
      <c r="C61" s="45" t="s">
        <v>2058</v>
      </c>
      <c r="D61" s="45" t="s">
        <v>2059</v>
      </c>
      <c r="E61" s="45" t="s">
        <v>2060</v>
      </c>
      <c r="F61" s="45" t="s">
        <v>1861</v>
      </c>
      <c r="G61" s="76">
        <v>0</v>
      </c>
      <c r="H61" s="77">
        <v>0</v>
      </c>
      <c r="I61" s="46">
        <v>0</v>
      </c>
      <c r="J61" s="77">
        <v>0</v>
      </c>
      <c r="K61" s="78">
        <v>0</v>
      </c>
      <c r="N61" s="67" t="s">
        <v>1750</v>
      </c>
      <c r="O61" s="77">
        <v>0</v>
      </c>
      <c r="P61" s="46">
        <v>0</v>
      </c>
      <c r="Q61" s="77">
        <v>-1</v>
      </c>
      <c r="R61" s="78">
        <v>0</v>
      </c>
    </row>
    <row r="62" spans="1:18" x14ac:dyDescent="0.3">
      <c r="A62" s="45" t="s">
        <v>1353</v>
      </c>
      <c r="B62" s="45" t="s">
        <v>2056</v>
      </c>
      <c r="C62" s="45" t="s">
        <v>2061</v>
      </c>
      <c r="D62" s="45" t="s">
        <v>2062</v>
      </c>
      <c r="E62" s="45" t="s">
        <v>1874</v>
      </c>
      <c r="F62" s="45" t="s">
        <v>1874</v>
      </c>
      <c r="G62" s="76">
        <v>1</v>
      </c>
      <c r="H62" s="77">
        <v>-1</v>
      </c>
      <c r="I62" s="46">
        <v>0</v>
      </c>
      <c r="J62" s="77">
        <v>0</v>
      </c>
      <c r="K62" s="78">
        <v>0</v>
      </c>
      <c r="N62" s="67" t="s">
        <v>1212</v>
      </c>
      <c r="O62" s="77">
        <v>0</v>
      </c>
      <c r="P62" s="46">
        <v>0</v>
      </c>
      <c r="Q62" s="77">
        <v>-1</v>
      </c>
      <c r="R62" s="78">
        <v>0</v>
      </c>
    </row>
    <row r="63" spans="1:18" x14ac:dyDescent="0.3">
      <c r="A63" s="45" t="s">
        <v>1737</v>
      </c>
      <c r="B63" s="45" t="s">
        <v>2063</v>
      </c>
      <c r="C63" s="45" t="s">
        <v>2064</v>
      </c>
      <c r="D63" s="45" t="s">
        <v>2065</v>
      </c>
      <c r="E63" s="45" t="s">
        <v>2066</v>
      </c>
      <c r="F63" s="45" t="s">
        <v>1908</v>
      </c>
      <c r="G63" s="76">
        <v>1</v>
      </c>
      <c r="H63" s="77">
        <v>-1</v>
      </c>
      <c r="I63" s="46">
        <v>0</v>
      </c>
      <c r="J63" s="77">
        <v>0</v>
      </c>
      <c r="K63" s="78">
        <v>0</v>
      </c>
      <c r="N63" s="67" t="s">
        <v>1722</v>
      </c>
      <c r="O63" s="77">
        <v>0</v>
      </c>
      <c r="P63" s="46">
        <v>0</v>
      </c>
      <c r="Q63" s="77">
        <v>-1</v>
      </c>
      <c r="R63" s="78">
        <v>0</v>
      </c>
    </row>
    <row r="64" spans="1:18" x14ac:dyDescent="0.3">
      <c r="A64" s="45" t="s">
        <v>1499</v>
      </c>
      <c r="B64" s="45" t="s">
        <v>2063</v>
      </c>
      <c r="C64" s="45" t="s">
        <v>2064</v>
      </c>
      <c r="D64" s="45" t="s">
        <v>2065</v>
      </c>
      <c r="E64" s="45" t="s">
        <v>2066</v>
      </c>
      <c r="F64" s="45" t="s">
        <v>1908</v>
      </c>
      <c r="G64" s="76">
        <v>0</v>
      </c>
      <c r="H64" s="77">
        <v>-1</v>
      </c>
      <c r="I64" s="46">
        <v>0</v>
      </c>
      <c r="J64" s="77">
        <v>0</v>
      </c>
      <c r="K64" s="78">
        <v>0</v>
      </c>
      <c r="N64" s="67" t="s">
        <v>1356</v>
      </c>
      <c r="O64" s="77">
        <v>1</v>
      </c>
      <c r="P64" s="46">
        <v>0</v>
      </c>
      <c r="Q64" s="77">
        <v>-1</v>
      </c>
      <c r="R64" s="78">
        <v>0</v>
      </c>
    </row>
    <row r="65" spans="1:18" x14ac:dyDescent="0.3">
      <c r="A65" s="45" t="s">
        <v>1047</v>
      </c>
      <c r="B65" s="45" t="s">
        <v>2063</v>
      </c>
      <c r="C65" s="45" t="s">
        <v>2064</v>
      </c>
      <c r="D65" s="45" t="s">
        <v>2065</v>
      </c>
      <c r="E65" s="45" t="s">
        <v>1777</v>
      </c>
      <c r="F65" s="45" t="s">
        <v>1777</v>
      </c>
      <c r="G65" s="76">
        <v>0</v>
      </c>
      <c r="H65" s="77">
        <v>-1</v>
      </c>
      <c r="I65" s="46">
        <v>0</v>
      </c>
      <c r="J65" s="77">
        <v>0</v>
      </c>
      <c r="K65" s="78">
        <v>0</v>
      </c>
      <c r="N65" s="67" t="s">
        <v>1456</v>
      </c>
      <c r="O65" s="77">
        <v>1</v>
      </c>
      <c r="P65" s="46">
        <v>0</v>
      </c>
      <c r="Q65" s="77">
        <v>-1</v>
      </c>
      <c r="R65" s="78">
        <v>0</v>
      </c>
    </row>
    <row r="66" spans="1:18" x14ac:dyDescent="0.3">
      <c r="A66" s="45" t="s">
        <v>1547</v>
      </c>
      <c r="B66" s="45" t="s">
        <v>2063</v>
      </c>
      <c r="C66" s="45" t="s">
        <v>2064</v>
      </c>
      <c r="D66" s="45" t="s">
        <v>2065</v>
      </c>
      <c r="E66" s="45" t="s">
        <v>2067</v>
      </c>
      <c r="F66" s="45" t="s">
        <v>1943</v>
      </c>
      <c r="G66" s="76">
        <v>0</v>
      </c>
      <c r="H66" s="77">
        <v>-1</v>
      </c>
      <c r="I66" s="46">
        <v>0</v>
      </c>
      <c r="J66" s="77">
        <v>-1</v>
      </c>
      <c r="K66" s="78">
        <v>0</v>
      </c>
      <c r="N66" s="67" t="s">
        <v>1376</v>
      </c>
      <c r="O66" s="77">
        <v>0</v>
      </c>
      <c r="P66" s="46">
        <v>0</v>
      </c>
      <c r="Q66" s="77">
        <v>0</v>
      </c>
      <c r="R66" s="78">
        <v>0</v>
      </c>
    </row>
    <row r="67" spans="1:18" x14ac:dyDescent="0.3">
      <c r="A67" s="45" t="s">
        <v>1629</v>
      </c>
      <c r="B67" s="45" t="s">
        <v>2063</v>
      </c>
      <c r="C67" s="45" t="s">
        <v>2064</v>
      </c>
      <c r="D67" s="45" t="s">
        <v>2065</v>
      </c>
      <c r="E67" s="45" t="s">
        <v>2068</v>
      </c>
      <c r="F67" s="45" t="s">
        <v>1955</v>
      </c>
      <c r="G67" s="76">
        <v>1</v>
      </c>
      <c r="H67" s="77">
        <v>-1</v>
      </c>
      <c r="I67" s="46">
        <v>0</v>
      </c>
      <c r="J67" s="77">
        <v>0</v>
      </c>
      <c r="K67" s="78">
        <v>0</v>
      </c>
      <c r="N67" s="67" t="s">
        <v>1226</v>
      </c>
      <c r="O67" s="77">
        <v>0</v>
      </c>
      <c r="P67" s="46">
        <v>0</v>
      </c>
      <c r="Q67" s="77">
        <v>-1</v>
      </c>
      <c r="R67" s="78">
        <v>0</v>
      </c>
    </row>
    <row r="68" spans="1:18" x14ac:dyDescent="0.3">
      <c r="A68" s="45" t="s">
        <v>1463</v>
      </c>
      <c r="B68" s="45" t="s">
        <v>2063</v>
      </c>
      <c r="C68" s="45" t="s">
        <v>2064</v>
      </c>
      <c r="D68" s="45" t="s">
        <v>2065</v>
      </c>
      <c r="E68" s="45" t="s">
        <v>2069</v>
      </c>
      <c r="F68" s="45" t="s">
        <v>1782</v>
      </c>
      <c r="G68" s="76">
        <v>1</v>
      </c>
      <c r="H68" s="77">
        <v>-1</v>
      </c>
      <c r="I68" s="46">
        <v>0</v>
      </c>
      <c r="J68" s="77">
        <v>0</v>
      </c>
      <c r="K68" s="78">
        <v>0</v>
      </c>
      <c r="N68" s="67" t="s">
        <v>1240</v>
      </c>
      <c r="O68" s="77">
        <v>0</v>
      </c>
      <c r="P68" s="46">
        <v>0</v>
      </c>
      <c r="Q68" s="77">
        <v>-1</v>
      </c>
      <c r="R68" s="78">
        <v>0</v>
      </c>
    </row>
    <row r="69" spans="1:18" x14ac:dyDescent="0.3">
      <c r="A69" s="45" t="s">
        <v>1049</v>
      </c>
      <c r="B69" s="45" t="s">
        <v>2063</v>
      </c>
      <c r="C69" s="45" t="s">
        <v>2064</v>
      </c>
      <c r="D69" s="45" t="s">
        <v>2065</v>
      </c>
      <c r="E69" s="45" t="s">
        <v>2069</v>
      </c>
      <c r="F69" s="45" t="s">
        <v>1782</v>
      </c>
      <c r="G69" s="76">
        <v>0</v>
      </c>
      <c r="H69" s="77">
        <v>-1</v>
      </c>
      <c r="I69" s="46">
        <v>0</v>
      </c>
      <c r="J69" s="77">
        <v>0</v>
      </c>
      <c r="K69" s="78">
        <v>0</v>
      </c>
      <c r="N69" s="67" t="s">
        <v>1254</v>
      </c>
      <c r="O69" s="77">
        <v>0</v>
      </c>
      <c r="P69" s="46">
        <v>0</v>
      </c>
      <c r="Q69" s="77">
        <v>-1</v>
      </c>
      <c r="R69" s="78">
        <v>0</v>
      </c>
    </row>
    <row r="70" spans="1:18" x14ac:dyDescent="0.3">
      <c r="A70" s="45" t="s">
        <v>1751</v>
      </c>
      <c r="B70" s="45" t="s">
        <v>2063</v>
      </c>
      <c r="C70" s="45" t="s">
        <v>2064</v>
      </c>
      <c r="D70" s="45" t="s">
        <v>2065</v>
      </c>
      <c r="E70" s="45" t="s">
        <v>2069</v>
      </c>
      <c r="F70" s="45" t="s">
        <v>1782</v>
      </c>
      <c r="G70" s="76">
        <v>0</v>
      </c>
      <c r="H70" s="77">
        <v>-1</v>
      </c>
      <c r="I70" s="46">
        <v>0</v>
      </c>
      <c r="J70" s="77">
        <v>0</v>
      </c>
      <c r="K70" s="78">
        <v>0</v>
      </c>
      <c r="N70" s="67" t="s">
        <v>1558</v>
      </c>
      <c r="O70" s="77">
        <v>0</v>
      </c>
      <c r="P70" s="46">
        <v>0</v>
      </c>
      <c r="Q70" s="77">
        <v>-1</v>
      </c>
      <c r="R70" s="78">
        <v>0</v>
      </c>
    </row>
    <row r="71" spans="1:18" x14ac:dyDescent="0.3">
      <c r="A71" s="45" t="s">
        <v>1351</v>
      </c>
      <c r="B71" s="45" t="s">
        <v>2063</v>
      </c>
      <c r="C71" s="45" t="s">
        <v>2064</v>
      </c>
      <c r="D71" s="45" t="s">
        <v>2065</v>
      </c>
      <c r="E71" s="45" t="s">
        <v>2069</v>
      </c>
      <c r="F71" s="45" t="s">
        <v>1782</v>
      </c>
      <c r="G71" s="76">
        <v>1</v>
      </c>
      <c r="H71" s="77">
        <v>-1</v>
      </c>
      <c r="I71" s="46">
        <v>0</v>
      </c>
      <c r="J71" s="77">
        <v>0</v>
      </c>
      <c r="K71" s="78">
        <v>0</v>
      </c>
      <c r="N71" s="67" t="s">
        <v>1318</v>
      </c>
      <c r="O71" s="77">
        <v>0</v>
      </c>
      <c r="P71" s="46">
        <v>0</v>
      </c>
      <c r="Q71" s="77">
        <v>-1</v>
      </c>
      <c r="R71" s="78">
        <v>0</v>
      </c>
    </row>
    <row r="72" spans="1:18" x14ac:dyDescent="0.3">
      <c r="A72" s="45" t="s">
        <v>1275</v>
      </c>
      <c r="B72" s="45" t="s">
        <v>2063</v>
      </c>
      <c r="C72" s="45" t="s">
        <v>2064</v>
      </c>
      <c r="D72" s="45" t="s">
        <v>2065</v>
      </c>
      <c r="E72" s="45" t="s">
        <v>2066</v>
      </c>
      <c r="F72" s="45" t="s">
        <v>1866</v>
      </c>
      <c r="G72" s="79">
        <v>0</v>
      </c>
      <c r="H72" s="80">
        <v>-1</v>
      </c>
      <c r="I72" s="81">
        <v>0</v>
      </c>
      <c r="J72" s="80">
        <v>0</v>
      </c>
      <c r="K72" s="82">
        <v>0</v>
      </c>
      <c r="N72" s="68" t="s">
        <v>1544</v>
      </c>
      <c r="O72" s="80">
        <v>0</v>
      </c>
      <c r="P72" s="81">
        <v>0</v>
      </c>
      <c r="Q72" s="80">
        <v>-1</v>
      </c>
      <c r="R72" s="82">
        <v>0</v>
      </c>
    </row>
    <row r="73" spans="1:18" x14ac:dyDescent="0.3">
      <c r="A73" s="45" t="s">
        <v>1555</v>
      </c>
      <c r="B73" s="45" t="s">
        <v>2063</v>
      </c>
      <c r="C73" s="45" t="s">
        <v>2064</v>
      </c>
      <c r="D73" s="45" t="s">
        <v>2065</v>
      </c>
      <c r="E73" s="45" t="s">
        <v>2066</v>
      </c>
      <c r="F73" s="45" t="s">
        <v>1866</v>
      </c>
    </row>
    <row r="74" spans="1:18" x14ac:dyDescent="0.3">
      <c r="A74" s="45" t="s">
        <v>1473</v>
      </c>
      <c r="B74" s="45" t="s">
        <v>2063</v>
      </c>
      <c r="C74" s="45" t="s">
        <v>2064</v>
      </c>
      <c r="D74" s="45" t="s">
        <v>2065</v>
      </c>
      <c r="E74" s="45" t="s">
        <v>2070</v>
      </c>
      <c r="F74" s="45" t="s">
        <v>1956</v>
      </c>
    </row>
    <row r="75" spans="1:18" x14ac:dyDescent="0.3">
      <c r="A75" s="45" t="s">
        <v>1643</v>
      </c>
      <c r="B75" s="45" t="s">
        <v>2063</v>
      </c>
      <c r="C75" s="45" t="s">
        <v>2064</v>
      </c>
      <c r="D75" s="45" t="s">
        <v>2071</v>
      </c>
      <c r="E75" s="45" t="s">
        <v>2072</v>
      </c>
      <c r="F75" s="45" t="s">
        <v>1886</v>
      </c>
    </row>
    <row r="76" spans="1:18" x14ac:dyDescent="0.3">
      <c r="A76" s="45" t="s">
        <v>1051</v>
      </c>
      <c r="B76" s="45" t="s">
        <v>2063</v>
      </c>
      <c r="C76" s="45" t="s">
        <v>2064</v>
      </c>
      <c r="D76" s="45" t="s">
        <v>2071</v>
      </c>
      <c r="E76" s="45" t="s">
        <v>2072</v>
      </c>
      <c r="F76" s="45" t="s">
        <v>1898</v>
      </c>
    </row>
    <row r="77" spans="1:18" x14ac:dyDescent="0.3">
      <c r="A77" s="45" t="s">
        <v>1469</v>
      </c>
      <c r="B77" s="45" t="s">
        <v>2063</v>
      </c>
      <c r="C77" s="45" t="s">
        <v>2064</v>
      </c>
      <c r="D77" s="45" t="s">
        <v>2071</v>
      </c>
      <c r="E77" s="45" t="s">
        <v>2072</v>
      </c>
      <c r="F77" s="45" t="s">
        <v>1898</v>
      </c>
    </row>
    <row r="78" spans="1:18" x14ac:dyDescent="0.3">
      <c r="A78" s="45" t="s">
        <v>1291</v>
      </c>
      <c r="B78" s="45" t="s">
        <v>2063</v>
      </c>
      <c r="C78" s="45" t="s">
        <v>2064</v>
      </c>
      <c r="D78" s="45" t="s">
        <v>2071</v>
      </c>
      <c r="E78" s="45" t="s">
        <v>2072</v>
      </c>
      <c r="F78" s="45" t="s">
        <v>1924</v>
      </c>
    </row>
    <row r="79" spans="1:18" x14ac:dyDescent="0.3">
      <c r="A79" s="45" t="s">
        <v>1053</v>
      </c>
      <c r="B79" s="45" t="s">
        <v>2063</v>
      </c>
      <c r="C79" s="45" t="s">
        <v>2064</v>
      </c>
      <c r="D79" s="45" t="s">
        <v>2071</v>
      </c>
      <c r="E79" s="45" t="s">
        <v>2072</v>
      </c>
      <c r="F79" s="45" t="s">
        <v>1924</v>
      </c>
    </row>
    <row r="80" spans="1:18" x14ac:dyDescent="0.3">
      <c r="A80" s="45" t="s">
        <v>1445</v>
      </c>
      <c r="B80" s="45" t="s">
        <v>2063</v>
      </c>
      <c r="C80" s="45" t="s">
        <v>2064</v>
      </c>
      <c r="D80" s="45" t="s">
        <v>2071</v>
      </c>
      <c r="E80" s="45" t="s">
        <v>2072</v>
      </c>
      <c r="F80" s="45" t="s">
        <v>1924</v>
      </c>
    </row>
    <row r="81" spans="1:6" x14ac:dyDescent="0.3">
      <c r="A81" s="45" t="s">
        <v>1055</v>
      </c>
      <c r="B81" s="45" t="s">
        <v>2063</v>
      </c>
      <c r="C81" s="45" t="s">
        <v>2064</v>
      </c>
      <c r="D81" s="45" t="s">
        <v>2071</v>
      </c>
      <c r="E81" s="45" t="s">
        <v>2072</v>
      </c>
      <c r="F81" s="45" t="s">
        <v>1835</v>
      </c>
    </row>
    <row r="82" spans="1:6" x14ac:dyDescent="0.3">
      <c r="A82" s="45" t="s">
        <v>1309</v>
      </c>
      <c r="B82" s="45" t="s">
        <v>2063</v>
      </c>
      <c r="C82" s="45" t="s">
        <v>2064</v>
      </c>
      <c r="D82" s="45" t="s">
        <v>2071</v>
      </c>
      <c r="E82" s="45" t="s">
        <v>2072</v>
      </c>
      <c r="F82" s="45" t="s">
        <v>1835</v>
      </c>
    </row>
    <row r="83" spans="1:6" x14ac:dyDescent="0.3">
      <c r="A83" s="45" t="s">
        <v>1057</v>
      </c>
      <c r="B83" s="45" t="s">
        <v>2063</v>
      </c>
      <c r="C83" s="45" t="s">
        <v>2064</v>
      </c>
      <c r="D83" s="45" t="s">
        <v>2071</v>
      </c>
      <c r="E83" s="45" t="s">
        <v>2072</v>
      </c>
      <c r="F83" s="45" t="s">
        <v>1835</v>
      </c>
    </row>
    <row r="84" spans="1:6" x14ac:dyDescent="0.3">
      <c r="A84" s="45" t="s">
        <v>1059</v>
      </c>
      <c r="B84" s="45" t="s">
        <v>2063</v>
      </c>
      <c r="C84" s="45" t="s">
        <v>2064</v>
      </c>
      <c r="D84" s="45" t="s">
        <v>2071</v>
      </c>
      <c r="E84" s="45" t="s">
        <v>2072</v>
      </c>
      <c r="F84" s="45" t="s">
        <v>1810</v>
      </c>
    </row>
    <row r="85" spans="1:6" x14ac:dyDescent="0.3">
      <c r="A85" s="45" t="s">
        <v>1679</v>
      </c>
      <c r="B85" s="45" t="s">
        <v>2063</v>
      </c>
      <c r="C85" s="45" t="s">
        <v>2064</v>
      </c>
      <c r="D85" s="45" t="s">
        <v>2071</v>
      </c>
      <c r="E85" s="45" t="s">
        <v>2072</v>
      </c>
      <c r="F85" s="45" t="s">
        <v>1810</v>
      </c>
    </row>
    <row r="86" spans="1:6" x14ac:dyDescent="0.3">
      <c r="A86" s="45" t="s">
        <v>1061</v>
      </c>
      <c r="B86" s="45" t="s">
        <v>2063</v>
      </c>
      <c r="C86" s="45" t="s">
        <v>2064</v>
      </c>
      <c r="D86" s="45" t="s">
        <v>2071</v>
      </c>
      <c r="E86" s="45" t="s">
        <v>2072</v>
      </c>
      <c r="F86" s="45" t="s">
        <v>1864</v>
      </c>
    </row>
    <row r="87" spans="1:6" x14ac:dyDescent="0.3">
      <c r="A87" s="45" t="s">
        <v>1377</v>
      </c>
      <c r="B87" s="45" t="s">
        <v>2063</v>
      </c>
      <c r="C87" s="45" t="s">
        <v>2064</v>
      </c>
      <c r="D87" s="45" t="s">
        <v>2071</v>
      </c>
      <c r="E87" s="45" t="s">
        <v>2072</v>
      </c>
      <c r="F87" s="45" t="s">
        <v>1864</v>
      </c>
    </row>
    <row r="88" spans="1:6" x14ac:dyDescent="0.3">
      <c r="A88" s="45" t="s">
        <v>1509</v>
      </c>
      <c r="B88" s="45" t="s">
        <v>2063</v>
      </c>
      <c r="C88" s="45" t="s">
        <v>2064</v>
      </c>
      <c r="D88" s="45" t="s">
        <v>2071</v>
      </c>
      <c r="E88" s="45" t="s">
        <v>2072</v>
      </c>
      <c r="F88" s="45" t="s">
        <v>1864</v>
      </c>
    </row>
    <row r="89" spans="1:6" x14ac:dyDescent="0.3">
      <c r="A89" s="45" t="s">
        <v>1449</v>
      </c>
      <c r="B89" s="45" t="s">
        <v>2063</v>
      </c>
      <c r="C89" s="45" t="s">
        <v>2064</v>
      </c>
      <c r="D89" s="45" t="s">
        <v>2071</v>
      </c>
      <c r="E89" s="45" t="s">
        <v>2072</v>
      </c>
      <c r="F89" s="45" t="s">
        <v>1864</v>
      </c>
    </row>
    <row r="90" spans="1:6" x14ac:dyDescent="0.3">
      <c r="A90" s="45" t="s">
        <v>1525</v>
      </c>
      <c r="B90" s="45" t="s">
        <v>2063</v>
      </c>
      <c r="C90" s="45" t="s">
        <v>2064</v>
      </c>
      <c r="D90" s="45" t="s">
        <v>2071</v>
      </c>
      <c r="E90" s="45" t="s">
        <v>2073</v>
      </c>
      <c r="F90" s="45" t="s">
        <v>1906</v>
      </c>
    </row>
    <row r="91" spans="1:6" x14ac:dyDescent="0.3">
      <c r="A91" s="45" t="s">
        <v>1063</v>
      </c>
      <c r="B91" s="45" t="s">
        <v>2063</v>
      </c>
      <c r="C91" s="45" t="s">
        <v>2064</v>
      </c>
      <c r="D91" s="45" t="s">
        <v>2074</v>
      </c>
      <c r="E91" s="45" t="s">
        <v>2075</v>
      </c>
      <c r="F91" s="45" t="s">
        <v>1850</v>
      </c>
    </row>
    <row r="92" spans="1:6" x14ac:dyDescent="0.3">
      <c r="A92" s="45" t="s">
        <v>1507</v>
      </c>
      <c r="B92" s="45" t="s">
        <v>2063</v>
      </c>
      <c r="C92" s="45" t="s">
        <v>2064</v>
      </c>
      <c r="D92" s="45" t="s">
        <v>2074</v>
      </c>
      <c r="E92" s="45" t="s">
        <v>2075</v>
      </c>
      <c r="F92" s="45" t="s">
        <v>1814</v>
      </c>
    </row>
    <row r="93" spans="1:6" x14ac:dyDescent="0.3">
      <c r="A93" s="45" t="s">
        <v>1597</v>
      </c>
      <c r="B93" s="45" t="s">
        <v>2063</v>
      </c>
      <c r="C93" s="45" t="s">
        <v>2064</v>
      </c>
      <c r="D93" s="45" t="s">
        <v>2074</v>
      </c>
      <c r="E93" s="45" t="s">
        <v>2075</v>
      </c>
      <c r="F93" s="45" t="s">
        <v>1911</v>
      </c>
    </row>
    <row r="94" spans="1:6" x14ac:dyDescent="0.3">
      <c r="A94" s="45" t="s">
        <v>1277</v>
      </c>
      <c r="B94" s="45" t="s">
        <v>2063</v>
      </c>
      <c r="C94" s="45" t="s">
        <v>2064</v>
      </c>
      <c r="D94" s="45" t="s">
        <v>2074</v>
      </c>
      <c r="E94" s="45" t="s">
        <v>2076</v>
      </c>
      <c r="F94" s="45" t="s">
        <v>1821</v>
      </c>
    </row>
    <row r="95" spans="1:6" x14ac:dyDescent="0.3">
      <c r="A95" s="45" t="s">
        <v>1065</v>
      </c>
      <c r="B95" s="45" t="s">
        <v>2063</v>
      </c>
      <c r="C95" s="45" t="s">
        <v>2064</v>
      </c>
      <c r="D95" s="45" t="s">
        <v>2074</v>
      </c>
      <c r="E95" s="45" t="s">
        <v>2076</v>
      </c>
      <c r="F95" s="45" t="s">
        <v>1821</v>
      </c>
    </row>
    <row r="96" spans="1:6" x14ac:dyDescent="0.3">
      <c r="A96" s="45" t="s">
        <v>1067</v>
      </c>
      <c r="B96" s="45" t="s">
        <v>2063</v>
      </c>
      <c r="C96" s="45" t="s">
        <v>2064</v>
      </c>
      <c r="D96" s="45" t="s">
        <v>2074</v>
      </c>
      <c r="E96" s="45" t="s">
        <v>2076</v>
      </c>
      <c r="F96" s="45" t="s">
        <v>1821</v>
      </c>
    </row>
    <row r="97" spans="1:6" x14ac:dyDescent="0.3">
      <c r="A97" s="45" t="s">
        <v>1069</v>
      </c>
      <c r="B97" s="45" t="s">
        <v>2063</v>
      </c>
      <c r="C97" s="45" t="s">
        <v>2064</v>
      </c>
      <c r="D97" s="45" t="s">
        <v>2074</v>
      </c>
      <c r="E97" s="45" t="s">
        <v>2076</v>
      </c>
      <c r="F97" s="45" t="s">
        <v>1821</v>
      </c>
    </row>
    <row r="98" spans="1:6" x14ac:dyDescent="0.3">
      <c r="A98" s="45" t="s">
        <v>1711</v>
      </c>
      <c r="B98" s="45" t="s">
        <v>2063</v>
      </c>
      <c r="C98" s="45" t="s">
        <v>2064</v>
      </c>
      <c r="D98" s="45" t="s">
        <v>2074</v>
      </c>
      <c r="E98" s="45" t="s">
        <v>2076</v>
      </c>
      <c r="F98" s="45" t="s">
        <v>1821</v>
      </c>
    </row>
    <row r="99" spans="1:6" x14ac:dyDescent="0.3">
      <c r="A99" s="45" t="s">
        <v>1599</v>
      </c>
      <c r="B99" s="45" t="s">
        <v>2063</v>
      </c>
      <c r="C99" s="45" t="s">
        <v>2064</v>
      </c>
      <c r="D99" s="45" t="s">
        <v>2074</v>
      </c>
      <c r="E99" s="45" t="s">
        <v>2076</v>
      </c>
      <c r="F99" s="45" t="s">
        <v>1821</v>
      </c>
    </row>
    <row r="100" spans="1:6" x14ac:dyDescent="0.3">
      <c r="A100" s="45" t="s">
        <v>1471</v>
      </c>
      <c r="B100" s="45" t="s">
        <v>2063</v>
      </c>
      <c r="C100" s="45" t="s">
        <v>2064</v>
      </c>
      <c r="D100" s="45" t="s">
        <v>2074</v>
      </c>
      <c r="E100" s="45" t="s">
        <v>2076</v>
      </c>
      <c r="F100" s="45" t="s">
        <v>1821</v>
      </c>
    </row>
    <row r="101" spans="1:6" x14ac:dyDescent="0.3">
      <c r="A101" s="45" t="s">
        <v>1569</v>
      </c>
      <c r="B101" s="45" t="s">
        <v>2063</v>
      </c>
      <c r="C101" s="45" t="s">
        <v>2064</v>
      </c>
      <c r="D101" s="45" t="s">
        <v>2074</v>
      </c>
      <c r="E101" s="45" t="s">
        <v>2075</v>
      </c>
      <c r="F101" s="45" t="s">
        <v>1819</v>
      </c>
    </row>
    <row r="102" spans="1:6" x14ac:dyDescent="0.3">
      <c r="A102" s="45" t="s">
        <v>1071</v>
      </c>
      <c r="B102" s="45" t="s">
        <v>2063</v>
      </c>
      <c r="C102" s="45" t="s">
        <v>2064</v>
      </c>
      <c r="D102" s="45" t="s">
        <v>2074</v>
      </c>
      <c r="E102" s="45" t="s">
        <v>2075</v>
      </c>
      <c r="F102" s="45" t="s">
        <v>1937</v>
      </c>
    </row>
    <row r="103" spans="1:6" x14ac:dyDescent="0.3">
      <c r="A103" s="45" t="s">
        <v>1565</v>
      </c>
      <c r="B103" s="45" t="s">
        <v>2063</v>
      </c>
      <c r="C103" s="45" t="s">
        <v>2064</v>
      </c>
      <c r="D103" s="45" t="s">
        <v>2074</v>
      </c>
      <c r="E103" s="45" t="s">
        <v>2075</v>
      </c>
      <c r="F103" s="45" t="s">
        <v>1937</v>
      </c>
    </row>
    <row r="104" spans="1:6" x14ac:dyDescent="0.3">
      <c r="A104" s="45" t="s">
        <v>1515</v>
      </c>
      <c r="B104" s="45" t="s">
        <v>2063</v>
      </c>
      <c r="C104" s="45" t="s">
        <v>2064</v>
      </c>
      <c r="D104" s="45" t="s">
        <v>2074</v>
      </c>
      <c r="E104" s="45" t="s">
        <v>2077</v>
      </c>
      <c r="F104" s="45" t="s">
        <v>1933</v>
      </c>
    </row>
    <row r="105" spans="1:6" x14ac:dyDescent="0.3">
      <c r="A105" s="45" t="s">
        <v>1747</v>
      </c>
      <c r="B105" s="45" t="s">
        <v>2063</v>
      </c>
      <c r="C105" s="45" t="s">
        <v>2064</v>
      </c>
      <c r="D105" s="45" t="s">
        <v>2074</v>
      </c>
      <c r="E105" s="45" t="s">
        <v>2077</v>
      </c>
      <c r="F105" s="45" t="s">
        <v>1933</v>
      </c>
    </row>
    <row r="106" spans="1:6" x14ac:dyDescent="0.3">
      <c r="A106" s="45" t="s">
        <v>1381</v>
      </c>
      <c r="B106" s="45" t="s">
        <v>2063</v>
      </c>
      <c r="C106" s="45" t="s">
        <v>2064</v>
      </c>
      <c r="D106" s="45" t="s">
        <v>2078</v>
      </c>
      <c r="E106" s="45" t="s">
        <v>2079</v>
      </c>
      <c r="F106" s="45" t="s">
        <v>1827</v>
      </c>
    </row>
    <row r="107" spans="1:6" x14ac:dyDescent="0.3">
      <c r="A107" s="45" t="s">
        <v>1075</v>
      </c>
      <c r="B107" s="45" t="s">
        <v>2063</v>
      </c>
      <c r="C107" s="45" t="s">
        <v>2064</v>
      </c>
      <c r="D107" s="45" t="s">
        <v>2078</v>
      </c>
      <c r="E107" s="45" t="s">
        <v>2080</v>
      </c>
      <c r="F107" s="45" t="s">
        <v>1776</v>
      </c>
    </row>
    <row r="108" spans="1:6" x14ac:dyDescent="0.3">
      <c r="A108" s="45" t="s">
        <v>1073</v>
      </c>
      <c r="B108" s="45" t="s">
        <v>2063</v>
      </c>
      <c r="C108" s="45" t="s">
        <v>2064</v>
      </c>
      <c r="D108" s="45" t="s">
        <v>2078</v>
      </c>
      <c r="E108" s="45" t="s">
        <v>2080</v>
      </c>
      <c r="F108" s="45" t="s">
        <v>1776</v>
      </c>
    </row>
    <row r="109" spans="1:6" x14ac:dyDescent="0.3">
      <c r="A109" s="45" t="s">
        <v>1077</v>
      </c>
      <c r="B109" s="45" t="s">
        <v>2063</v>
      </c>
      <c r="C109" s="45" t="s">
        <v>2064</v>
      </c>
      <c r="D109" s="45" t="s">
        <v>2078</v>
      </c>
      <c r="E109" s="45" t="s">
        <v>2080</v>
      </c>
      <c r="F109" s="45" t="s">
        <v>1776</v>
      </c>
    </row>
    <row r="110" spans="1:6" x14ac:dyDescent="0.3">
      <c r="A110" s="45" t="s">
        <v>1079</v>
      </c>
      <c r="B110" s="45" t="s">
        <v>2063</v>
      </c>
      <c r="C110" s="45" t="s">
        <v>2064</v>
      </c>
      <c r="D110" s="45" t="s">
        <v>2078</v>
      </c>
      <c r="E110" s="45" t="s">
        <v>2080</v>
      </c>
      <c r="F110" s="45" t="s">
        <v>1776</v>
      </c>
    </row>
    <row r="111" spans="1:6" x14ac:dyDescent="0.3">
      <c r="A111" s="45" t="s">
        <v>1561</v>
      </c>
      <c r="B111" s="45" t="s">
        <v>2063</v>
      </c>
      <c r="C111" s="45" t="s">
        <v>2064</v>
      </c>
      <c r="D111" s="45" t="s">
        <v>2078</v>
      </c>
      <c r="E111" s="45" t="s">
        <v>2080</v>
      </c>
      <c r="F111" s="45" t="s">
        <v>1880</v>
      </c>
    </row>
    <row r="112" spans="1:6" x14ac:dyDescent="0.3">
      <c r="A112" s="45" t="s">
        <v>1613</v>
      </c>
      <c r="B112" s="45" t="s">
        <v>2063</v>
      </c>
      <c r="C112" s="45" t="s">
        <v>2064</v>
      </c>
      <c r="D112" s="45" t="s">
        <v>2078</v>
      </c>
      <c r="E112" s="45" t="s">
        <v>2081</v>
      </c>
      <c r="F112" s="45" t="s">
        <v>1796</v>
      </c>
    </row>
    <row r="113" spans="1:6" x14ac:dyDescent="0.3">
      <c r="A113" s="45" t="s">
        <v>1549</v>
      </c>
      <c r="B113" s="45" t="s">
        <v>2063</v>
      </c>
      <c r="C113" s="45" t="s">
        <v>2064</v>
      </c>
      <c r="D113" s="45" t="s">
        <v>2078</v>
      </c>
      <c r="E113" s="45" t="s">
        <v>2081</v>
      </c>
      <c r="F113" s="45" t="s">
        <v>1796</v>
      </c>
    </row>
    <row r="114" spans="1:6" x14ac:dyDescent="0.3">
      <c r="A114" s="45" t="s">
        <v>1081</v>
      </c>
      <c r="B114" s="45" t="s">
        <v>2063</v>
      </c>
      <c r="C114" s="45" t="s">
        <v>2064</v>
      </c>
      <c r="D114" s="45" t="s">
        <v>2078</v>
      </c>
      <c r="E114" s="45" t="s">
        <v>2081</v>
      </c>
      <c r="F114" s="45" t="s">
        <v>1796</v>
      </c>
    </row>
    <row r="115" spans="1:6" x14ac:dyDescent="0.3">
      <c r="A115" s="45" t="s">
        <v>1083</v>
      </c>
      <c r="B115" s="45" t="s">
        <v>2063</v>
      </c>
      <c r="C115" s="45" t="s">
        <v>2064</v>
      </c>
      <c r="D115" s="45" t="s">
        <v>2078</v>
      </c>
      <c r="E115" s="45" t="s">
        <v>2081</v>
      </c>
      <c r="F115" s="45" t="s">
        <v>1796</v>
      </c>
    </row>
    <row r="116" spans="1:6" x14ac:dyDescent="0.3">
      <c r="A116" s="45" t="s">
        <v>1333</v>
      </c>
      <c r="B116" s="45" t="s">
        <v>2063</v>
      </c>
      <c r="C116" s="45" t="s">
        <v>2064</v>
      </c>
      <c r="D116" s="45" t="s">
        <v>2078</v>
      </c>
      <c r="E116" s="45" t="s">
        <v>2081</v>
      </c>
      <c r="F116" s="45" t="s">
        <v>1796</v>
      </c>
    </row>
    <row r="117" spans="1:6" x14ac:dyDescent="0.3">
      <c r="A117" s="45" t="s">
        <v>1315</v>
      </c>
      <c r="B117" s="45" t="s">
        <v>2063</v>
      </c>
      <c r="C117" s="45" t="s">
        <v>2064</v>
      </c>
      <c r="D117" s="45" t="s">
        <v>2078</v>
      </c>
      <c r="E117" s="45" t="s">
        <v>2081</v>
      </c>
      <c r="F117" s="45" t="s">
        <v>1796</v>
      </c>
    </row>
    <row r="118" spans="1:6" x14ac:dyDescent="0.3">
      <c r="A118" s="45" t="s">
        <v>1673</v>
      </c>
      <c r="B118" s="45" t="s">
        <v>2063</v>
      </c>
      <c r="C118" s="45" t="s">
        <v>2064</v>
      </c>
      <c r="D118" s="45" t="s">
        <v>2078</v>
      </c>
      <c r="E118" s="45" t="s">
        <v>2082</v>
      </c>
      <c r="F118" s="45" t="s">
        <v>1829</v>
      </c>
    </row>
    <row r="119" spans="1:6" x14ac:dyDescent="0.3">
      <c r="A119" s="45" t="s">
        <v>1085</v>
      </c>
      <c r="B119" s="45" t="s">
        <v>2063</v>
      </c>
      <c r="C119" s="45" t="s">
        <v>2064</v>
      </c>
      <c r="D119" s="45" t="s">
        <v>2078</v>
      </c>
      <c r="E119" s="45" t="s">
        <v>2080</v>
      </c>
      <c r="F119" s="45" t="s">
        <v>1803</v>
      </c>
    </row>
    <row r="120" spans="1:6" x14ac:dyDescent="0.3">
      <c r="A120" s="45" t="s">
        <v>1401</v>
      </c>
      <c r="B120" s="45" t="s">
        <v>2063</v>
      </c>
      <c r="C120" s="45" t="s">
        <v>2064</v>
      </c>
      <c r="D120" s="45" t="s">
        <v>2078</v>
      </c>
      <c r="E120" s="45" t="s">
        <v>2081</v>
      </c>
      <c r="F120" s="45" t="s">
        <v>1951</v>
      </c>
    </row>
    <row r="121" spans="1:6" x14ac:dyDescent="0.3">
      <c r="A121" s="45" t="s">
        <v>1611</v>
      </c>
      <c r="B121" s="45" t="s">
        <v>2063</v>
      </c>
      <c r="C121" s="45" t="s">
        <v>2064</v>
      </c>
      <c r="D121" s="45" t="s">
        <v>2083</v>
      </c>
      <c r="E121" s="45" t="s">
        <v>2084</v>
      </c>
      <c r="F121" s="45" t="s">
        <v>1847</v>
      </c>
    </row>
    <row r="122" spans="1:6" x14ac:dyDescent="0.3">
      <c r="A122" s="45" t="s">
        <v>1089</v>
      </c>
      <c r="B122" s="45" t="s">
        <v>2063</v>
      </c>
      <c r="C122" s="45" t="s">
        <v>2064</v>
      </c>
      <c r="D122" s="45" t="s">
        <v>2083</v>
      </c>
      <c r="E122" s="45" t="s">
        <v>2084</v>
      </c>
      <c r="F122" s="45" t="s">
        <v>1813</v>
      </c>
    </row>
    <row r="123" spans="1:6" x14ac:dyDescent="0.3">
      <c r="A123" s="45" t="s">
        <v>1533</v>
      </c>
      <c r="B123" s="45" t="s">
        <v>2063</v>
      </c>
      <c r="C123" s="45" t="s">
        <v>2064</v>
      </c>
      <c r="D123" s="45" t="s">
        <v>2083</v>
      </c>
      <c r="E123" s="45" t="s">
        <v>2084</v>
      </c>
      <c r="F123" s="45" t="s">
        <v>1813</v>
      </c>
    </row>
    <row r="124" spans="1:6" x14ac:dyDescent="0.3">
      <c r="A124" s="45" t="s">
        <v>1087</v>
      </c>
      <c r="B124" s="45" t="s">
        <v>2063</v>
      </c>
      <c r="C124" s="45" t="s">
        <v>2064</v>
      </c>
      <c r="D124" s="45" t="s">
        <v>2083</v>
      </c>
      <c r="E124" s="45" t="s">
        <v>2084</v>
      </c>
      <c r="F124" s="45" t="s">
        <v>1813</v>
      </c>
    </row>
    <row r="125" spans="1:6" x14ac:dyDescent="0.3">
      <c r="A125" s="45" t="s">
        <v>1283</v>
      </c>
      <c r="B125" s="45" t="s">
        <v>2063</v>
      </c>
      <c r="C125" s="45" t="s">
        <v>2064</v>
      </c>
      <c r="D125" s="45" t="s">
        <v>2083</v>
      </c>
      <c r="E125" s="45" t="s">
        <v>2084</v>
      </c>
      <c r="F125" s="45" t="s">
        <v>1813</v>
      </c>
    </row>
    <row r="126" spans="1:6" x14ac:dyDescent="0.3">
      <c r="A126" s="45" t="s">
        <v>1091</v>
      </c>
      <c r="B126" s="45" t="s">
        <v>2063</v>
      </c>
      <c r="C126" s="45" t="s">
        <v>2064</v>
      </c>
      <c r="D126" s="45" t="s">
        <v>2083</v>
      </c>
      <c r="E126" s="45" t="s">
        <v>2084</v>
      </c>
      <c r="F126" s="45" t="s">
        <v>1790</v>
      </c>
    </row>
    <row r="127" spans="1:6" x14ac:dyDescent="0.3">
      <c r="A127" s="45" t="s">
        <v>1437</v>
      </c>
      <c r="B127" s="45" t="s">
        <v>2063</v>
      </c>
      <c r="C127" s="45" t="s">
        <v>2064</v>
      </c>
      <c r="D127" s="45" t="s">
        <v>2083</v>
      </c>
      <c r="E127" s="45" t="s">
        <v>2084</v>
      </c>
      <c r="F127" s="45" t="s">
        <v>1790</v>
      </c>
    </row>
    <row r="128" spans="1:6" x14ac:dyDescent="0.3">
      <c r="A128" s="45" t="s">
        <v>1653</v>
      </c>
      <c r="B128" s="45" t="s">
        <v>2063</v>
      </c>
      <c r="C128" s="45" t="s">
        <v>2064</v>
      </c>
      <c r="D128" s="45" t="s">
        <v>2083</v>
      </c>
      <c r="E128" s="45" t="s">
        <v>2084</v>
      </c>
      <c r="F128" s="45" t="s">
        <v>1790</v>
      </c>
    </row>
    <row r="129" spans="1:6" x14ac:dyDescent="0.3">
      <c r="A129" s="45" t="s">
        <v>1461</v>
      </c>
      <c r="B129" s="45" t="s">
        <v>2063</v>
      </c>
      <c r="C129" s="45" t="s">
        <v>2064</v>
      </c>
      <c r="D129" s="45" t="s">
        <v>2083</v>
      </c>
      <c r="E129" s="45" t="s">
        <v>2084</v>
      </c>
      <c r="F129" s="45" t="s">
        <v>1788</v>
      </c>
    </row>
    <row r="130" spans="1:6" x14ac:dyDescent="0.3">
      <c r="A130" s="45" t="s">
        <v>1093</v>
      </c>
      <c r="B130" s="45" t="s">
        <v>2063</v>
      </c>
      <c r="C130" s="45" t="s">
        <v>2064</v>
      </c>
      <c r="D130" s="45" t="s">
        <v>2083</v>
      </c>
      <c r="E130" s="45" t="s">
        <v>2084</v>
      </c>
      <c r="F130" s="45" t="s">
        <v>1852</v>
      </c>
    </row>
    <row r="131" spans="1:6" x14ac:dyDescent="0.3">
      <c r="A131" s="45" t="s">
        <v>1273</v>
      </c>
      <c r="B131" s="45" t="s">
        <v>2063</v>
      </c>
      <c r="C131" s="45" t="s">
        <v>2064</v>
      </c>
      <c r="D131" s="45" t="s">
        <v>2083</v>
      </c>
      <c r="E131" s="45" t="s">
        <v>2084</v>
      </c>
      <c r="F131" s="45" t="s">
        <v>1852</v>
      </c>
    </row>
    <row r="132" spans="1:6" x14ac:dyDescent="0.3">
      <c r="A132" s="45" t="s">
        <v>1571</v>
      </c>
      <c r="B132" s="45" t="s">
        <v>2063</v>
      </c>
      <c r="C132" s="45" t="s">
        <v>2064</v>
      </c>
      <c r="D132" s="45" t="s">
        <v>2083</v>
      </c>
      <c r="E132" s="45" t="s">
        <v>2084</v>
      </c>
      <c r="F132" s="45" t="s">
        <v>1852</v>
      </c>
    </row>
    <row r="133" spans="1:6" x14ac:dyDescent="0.3">
      <c r="A133" s="45" t="s">
        <v>1363</v>
      </c>
      <c r="B133" s="45" t="s">
        <v>2085</v>
      </c>
      <c r="C133" s="45" t="s">
        <v>2086</v>
      </c>
      <c r="D133" s="45" t="s">
        <v>2087</v>
      </c>
      <c r="E133" s="45" t="s">
        <v>2088</v>
      </c>
      <c r="F133" s="45" t="s">
        <v>1923</v>
      </c>
    </row>
    <row r="134" spans="1:6" x14ac:dyDescent="0.3">
      <c r="A134" s="45" t="s">
        <v>1095</v>
      </c>
      <c r="B134" s="45" t="s">
        <v>2085</v>
      </c>
      <c r="C134" s="45" t="s">
        <v>2086</v>
      </c>
      <c r="D134" s="45" t="s">
        <v>2087</v>
      </c>
      <c r="E134" s="45" t="s">
        <v>2088</v>
      </c>
      <c r="F134" s="45" t="s">
        <v>1855</v>
      </c>
    </row>
    <row r="135" spans="1:6" x14ac:dyDescent="0.3">
      <c r="A135" s="45" t="s">
        <v>1323</v>
      </c>
      <c r="B135" s="45" t="s">
        <v>2085</v>
      </c>
      <c r="C135" s="45" t="s">
        <v>2086</v>
      </c>
      <c r="D135" s="45" t="s">
        <v>2089</v>
      </c>
      <c r="E135" s="45" t="s">
        <v>2090</v>
      </c>
      <c r="F135" s="45" t="s">
        <v>1914</v>
      </c>
    </row>
    <row r="136" spans="1:6" x14ac:dyDescent="0.3">
      <c r="A136" s="45" t="s">
        <v>1523</v>
      </c>
      <c r="B136" s="45" t="s">
        <v>2085</v>
      </c>
      <c r="C136" s="45" t="s">
        <v>2086</v>
      </c>
      <c r="D136" s="45" t="s">
        <v>2089</v>
      </c>
      <c r="E136" s="45" t="s">
        <v>2090</v>
      </c>
      <c r="F136" s="45" t="s">
        <v>1914</v>
      </c>
    </row>
    <row r="137" spans="1:6" x14ac:dyDescent="0.3">
      <c r="A137" s="45" t="s">
        <v>1601</v>
      </c>
      <c r="B137" s="45" t="s">
        <v>2085</v>
      </c>
      <c r="C137" s="45" t="s">
        <v>2091</v>
      </c>
      <c r="D137" s="45" t="s">
        <v>2092</v>
      </c>
      <c r="E137" s="45" t="s">
        <v>2093</v>
      </c>
      <c r="F137" s="45" t="s">
        <v>1961</v>
      </c>
    </row>
    <row r="138" spans="1:6" x14ac:dyDescent="0.3">
      <c r="A138" s="45" t="s">
        <v>1391</v>
      </c>
      <c r="B138" s="45" t="s">
        <v>2094</v>
      </c>
      <c r="C138" s="45" t="s">
        <v>2095</v>
      </c>
      <c r="D138" s="45" t="s">
        <v>2096</v>
      </c>
      <c r="E138" s="45" t="s">
        <v>2097</v>
      </c>
      <c r="F138" s="45" t="s">
        <v>1968</v>
      </c>
    </row>
    <row r="139" spans="1:6" x14ac:dyDescent="0.3">
      <c r="A139" s="45" t="s">
        <v>1271</v>
      </c>
      <c r="B139" s="45" t="s">
        <v>2098</v>
      </c>
      <c r="C139" s="45" t="s">
        <v>2099</v>
      </c>
      <c r="D139" s="45" t="s">
        <v>2100</v>
      </c>
      <c r="E139" s="45" t="s">
        <v>2101</v>
      </c>
      <c r="F139" s="45" t="s">
        <v>1916</v>
      </c>
    </row>
    <row r="140" spans="1:6" x14ac:dyDescent="0.3">
      <c r="A140" s="45" t="s">
        <v>1623</v>
      </c>
      <c r="B140" s="45" t="s">
        <v>2098</v>
      </c>
      <c r="C140" s="45" t="s">
        <v>2099</v>
      </c>
      <c r="D140" s="45" t="s">
        <v>2100</v>
      </c>
      <c r="E140" s="45" t="s">
        <v>2102</v>
      </c>
      <c r="F140" s="45" t="s">
        <v>1892</v>
      </c>
    </row>
    <row r="141" spans="1:6" x14ac:dyDescent="0.3">
      <c r="A141" s="45" t="s">
        <v>1627</v>
      </c>
      <c r="B141" s="45" t="s">
        <v>2103</v>
      </c>
      <c r="C141" s="45" t="s">
        <v>2104</v>
      </c>
      <c r="D141" s="45" t="s">
        <v>2105</v>
      </c>
      <c r="E141" s="45" t="s">
        <v>2106</v>
      </c>
      <c r="F141" s="45" t="s">
        <v>1789</v>
      </c>
    </row>
    <row r="142" spans="1:6" x14ac:dyDescent="0.3">
      <c r="A142" s="45" t="s">
        <v>1097</v>
      </c>
      <c r="B142" s="45" t="s">
        <v>2103</v>
      </c>
      <c r="C142" s="45" t="s">
        <v>2104</v>
      </c>
      <c r="D142" s="45" t="s">
        <v>2107</v>
      </c>
      <c r="E142" s="45" t="s">
        <v>2108</v>
      </c>
      <c r="F142" s="45" t="s">
        <v>1954</v>
      </c>
    </row>
    <row r="143" spans="1:6" x14ac:dyDescent="0.3">
      <c r="A143" s="45" t="s">
        <v>1583</v>
      </c>
      <c r="B143" s="45" t="s">
        <v>2109</v>
      </c>
      <c r="C143" s="45" t="s">
        <v>2110</v>
      </c>
      <c r="D143" s="45" t="s">
        <v>2111</v>
      </c>
      <c r="E143" s="45" t="s">
        <v>2112</v>
      </c>
      <c r="F143" s="45" t="s">
        <v>1896</v>
      </c>
    </row>
    <row r="144" spans="1:6" x14ac:dyDescent="0.3">
      <c r="A144" s="45" t="s">
        <v>1421</v>
      </c>
      <c r="B144" s="45" t="s">
        <v>2109</v>
      </c>
      <c r="C144" s="45" t="s">
        <v>2110</v>
      </c>
      <c r="D144" s="45" t="s">
        <v>2111</v>
      </c>
      <c r="E144" s="45" t="s">
        <v>2113</v>
      </c>
      <c r="F144" s="45" t="s">
        <v>1940</v>
      </c>
    </row>
    <row r="145" spans="1:6" x14ac:dyDescent="0.3">
      <c r="A145" s="45" t="s">
        <v>1681</v>
      </c>
      <c r="B145" s="45" t="s">
        <v>2109</v>
      </c>
      <c r="C145" s="45" t="s">
        <v>2110</v>
      </c>
      <c r="D145" s="45" t="s">
        <v>2111</v>
      </c>
      <c r="E145" s="45" t="s">
        <v>2113</v>
      </c>
      <c r="F145" s="45" t="s">
        <v>1944</v>
      </c>
    </row>
    <row r="146" spans="1:6" x14ac:dyDescent="0.3">
      <c r="A146" s="45" t="s">
        <v>1637</v>
      </c>
      <c r="B146" s="45" t="s">
        <v>2109</v>
      </c>
      <c r="C146" s="45" t="s">
        <v>2110</v>
      </c>
      <c r="D146" s="45" t="s">
        <v>2111</v>
      </c>
      <c r="E146" s="45" t="s">
        <v>2113</v>
      </c>
      <c r="F146" s="45" t="s">
        <v>1944</v>
      </c>
    </row>
    <row r="147" spans="1:6" x14ac:dyDescent="0.3">
      <c r="A147" s="45" t="s">
        <v>1425</v>
      </c>
      <c r="B147" s="45" t="s">
        <v>2109</v>
      </c>
      <c r="C147" s="45" t="s">
        <v>2110</v>
      </c>
      <c r="D147" s="45" t="s">
        <v>2111</v>
      </c>
      <c r="E147" s="45" t="s">
        <v>2112</v>
      </c>
      <c r="F147" s="45" t="s">
        <v>1978</v>
      </c>
    </row>
    <row r="148" spans="1:6" x14ac:dyDescent="0.3">
      <c r="A148" s="45" t="s">
        <v>1651</v>
      </c>
      <c r="B148" s="45" t="s">
        <v>2109</v>
      </c>
      <c r="C148" s="45" t="s">
        <v>2114</v>
      </c>
      <c r="D148" s="45" t="s">
        <v>2115</v>
      </c>
      <c r="E148" s="45" t="s">
        <v>2116</v>
      </c>
      <c r="F148" s="45" t="s">
        <v>1795</v>
      </c>
    </row>
    <row r="149" spans="1:6" x14ac:dyDescent="0.3">
      <c r="A149" s="45" t="s">
        <v>1605</v>
      </c>
      <c r="B149" s="45" t="s">
        <v>2109</v>
      </c>
      <c r="C149" s="45" t="s">
        <v>2114</v>
      </c>
      <c r="D149" s="45" t="s">
        <v>2115</v>
      </c>
      <c r="E149" s="45" t="s">
        <v>2116</v>
      </c>
      <c r="F149" s="45" t="s">
        <v>1981</v>
      </c>
    </row>
    <row r="150" spans="1:6" x14ac:dyDescent="0.3">
      <c r="A150" s="45" t="s">
        <v>1099</v>
      </c>
      <c r="B150" s="45" t="s">
        <v>2109</v>
      </c>
      <c r="C150" s="45" t="s">
        <v>2117</v>
      </c>
      <c r="D150" s="45" t="s">
        <v>2118</v>
      </c>
      <c r="E150" s="45" t="s">
        <v>2119</v>
      </c>
      <c r="F150" s="45" t="s">
        <v>1791</v>
      </c>
    </row>
    <row r="151" spans="1:6" x14ac:dyDescent="0.3">
      <c r="A151" s="45" t="s">
        <v>1101</v>
      </c>
      <c r="B151" s="45" t="s">
        <v>2109</v>
      </c>
      <c r="C151" s="45" t="s">
        <v>2110</v>
      </c>
      <c r="D151" s="45" t="s">
        <v>2120</v>
      </c>
      <c r="E151" s="45" t="s">
        <v>2121</v>
      </c>
      <c r="F151" s="45" t="s">
        <v>1823</v>
      </c>
    </row>
    <row r="152" spans="1:6" x14ac:dyDescent="0.3">
      <c r="A152" s="45" t="s">
        <v>1103</v>
      </c>
      <c r="B152" s="45" t="s">
        <v>2109</v>
      </c>
      <c r="C152" s="45" t="s">
        <v>2110</v>
      </c>
      <c r="D152" s="45" t="s">
        <v>2120</v>
      </c>
      <c r="E152" s="45" t="s">
        <v>2121</v>
      </c>
      <c r="F152" s="45" t="s">
        <v>1823</v>
      </c>
    </row>
    <row r="153" spans="1:6" x14ac:dyDescent="0.3">
      <c r="A153" s="45" t="s">
        <v>1325</v>
      </c>
      <c r="B153" s="45" t="s">
        <v>2109</v>
      </c>
      <c r="C153" s="45" t="s">
        <v>2110</v>
      </c>
      <c r="D153" s="45" t="s">
        <v>2122</v>
      </c>
      <c r="E153" s="45" t="s">
        <v>2123</v>
      </c>
      <c r="F153" s="45" t="s">
        <v>1921</v>
      </c>
    </row>
    <row r="154" spans="1:6" x14ac:dyDescent="0.3">
      <c r="A154" s="45" t="s">
        <v>1645</v>
      </c>
      <c r="B154" s="45" t="s">
        <v>2109</v>
      </c>
      <c r="C154" s="45" t="s">
        <v>2110</v>
      </c>
      <c r="D154" s="45" t="s">
        <v>2122</v>
      </c>
      <c r="E154" s="45" t="s">
        <v>2124</v>
      </c>
      <c r="F154" s="45" t="s">
        <v>1839</v>
      </c>
    </row>
    <row r="155" spans="1:6" x14ac:dyDescent="0.3">
      <c r="A155" s="45" t="s">
        <v>1371</v>
      </c>
      <c r="B155" s="45" t="s">
        <v>2109</v>
      </c>
      <c r="C155" s="45" t="s">
        <v>2110</v>
      </c>
      <c r="D155" s="45" t="s">
        <v>2122</v>
      </c>
      <c r="E155" s="45" t="s">
        <v>2124</v>
      </c>
      <c r="F155" s="45" t="s">
        <v>1980</v>
      </c>
    </row>
    <row r="156" spans="1:6" x14ac:dyDescent="0.3">
      <c r="A156" s="45" t="s">
        <v>1405</v>
      </c>
      <c r="B156" s="45" t="s">
        <v>2109</v>
      </c>
      <c r="C156" s="45" t="s">
        <v>2114</v>
      </c>
      <c r="D156" s="45" t="s">
        <v>2125</v>
      </c>
      <c r="E156" s="45" t="s">
        <v>2126</v>
      </c>
      <c r="F156" s="45" t="s">
        <v>1917</v>
      </c>
    </row>
    <row r="157" spans="1:6" x14ac:dyDescent="0.3">
      <c r="A157" s="45" t="s">
        <v>1367</v>
      </c>
      <c r="B157" s="45" t="s">
        <v>2109</v>
      </c>
      <c r="C157" s="45" t="s">
        <v>2114</v>
      </c>
      <c r="D157" s="45" t="s">
        <v>2125</v>
      </c>
      <c r="E157" s="45" t="s">
        <v>2126</v>
      </c>
      <c r="F157" s="45" t="s">
        <v>1974</v>
      </c>
    </row>
    <row r="158" spans="1:6" x14ac:dyDescent="0.3">
      <c r="A158" s="45" t="s">
        <v>1407</v>
      </c>
      <c r="B158" s="45" t="s">
        <v>2109</v>
      </c>
      <c r="C158" s="45" t="s">
        <v>2110</v>
      </c>
      <c r="D158" s="45" t="s">
        <v>2127</v>
      </c>
      <c r="E158" s="45" t="s">
        <v>2128</v>
      </c>
      <c r="F158" s="45" t="s">
        <v>1979</v>
      </c>
    </row>
    <row r="159" spans="1:6" x14ac:dyDescent="0.3">
      <c r="A159" s="45" t="s">
        <v>1105</v>
      </c>
      <c r="B159" s="45" t="s">
        <v>2109</v>
      </c>
      <c r="C159" s="45" t="s">
        <v>2110</v>
      </c>
      <c r="D159" s="45" t="s">
        <v>2127</v>
      </c>
      <c r="E159" s="45" t="s">
        <v>2128</v>
      </c>
      <c r="F159" s="45" t="s">
        <v>1773</v>
      </c>
    </row>
    <row r="160" spans="1:6" x14ac:dyDescent="0.3">
      <c r="A160" s="45" t="s">
        <v>1109</v>
      </c>
      <c r="B160" s="45" t="s">
        <v>2109</v>
      </c>
      <c r="C160" s="45" t="s">
        <v>2110</v>
      </c>
      <c r="D160" s="45" t="s">
        <v>2127</v>
      </c>
      <c r="E160" s="45" t="s">
        <v>2129</v>
      </c>
      <c r="F160" s="45" t="s">
        <v>1811</v>
      </c>
    </row>
    <row r="161" spans="1:6" x14ac:dyDescent="0.3">
      <c r="A161" s="45" t="s">
        <v>1107</v>
      </c>
      <c r="B161" s="45" t="s">
        <v>2109</v>
      </c>
      <c r="C161" s="45" t="s">
        <v>2110</v>
      </c>
      <c r="D161" s="45" t="s">
        <v>2127</v>
      </c>
      <c r="E161" s="45" t="s">
        <v>2129</v>
      </c>
      <c r="F161" s="45" t="s">
        <v>1811</v>
      </c>
    </row>
    <row r="162" spans="1:6" x14ac:dyDescent="0.3">
      <c r="A162" s="45" t="s">
        <v>1667</v>
      </c>
      <c r="B162" s="45" t="s">
        <v>2109</v>
      </c>
      <c r="C162" s="45" t="s">
        <v>2110</v>
      </c>
      <c r="D162" s="45" t="s">
        <v>2127</v>
      </c>
      <c r="E162" s="45" t="s">
        <v>2129</v>
      </c>
      <c r="F162" s="45" t="s">
        <v>1811</v>
      </c>
    </row>
    <row r="163" spans="1:6" x14ac:dyDescent="0.3">
      <c r="A163" s="45" t="s">
        <v>1503</v>
      </c>
      <c r="B163" s="45" t="s">
        <v>2109</v>
      </c>
      <c r="C163" s="45" t="s">
        <v>2110</v>
      </c>
      <c r="D163" s="45" t="s">
        <v>2127</v>
      </c>
      <c r="E163" s="45" t="s">
        <v>2129</v>
      </c>
      <c r="F163" s="45" t="s">
        <v>1811</v>
      </c>
    </row>
    <row r="164" spans="1:6" x14ac:dyDescent="0.3">
      <c r="A164" s="45" t="s">
        <v>1441</v>
      </c>
      <c r="B164" s="45" t="s">
        <v>2109</v>
      </c>
      <c r="C164" s="45" t="s">
        <v>2110</v>
      </c>
      <c r="D164" s="45" t="s">
        <v>2127</v>
      </c>
      <c r="E164" s="45" t="s">
        <v>2129</v>
      </c>
      <c r="F164" s="45" t="s">
        <v>1811</v>
      </c>
    </row>
    <row r="165" spans="1:6" x14ac:dyDescent="0.3">
      <c r="A165" s="45" t="s">
        <v>1521</v>
      </c>
      <c r="B165" s="45" t="s">
        <v>2109</v>
      </c>
      <c r="C165" s="45" t="s">
        <v>2110</v>
      </c>
      <c r="D165" s="45" t="s">
        <v>2127</v>
      </c>
      <c r="E165" s="45" t="s">
        <v>2129</v>
      </c>
      <c r="F165" s="45" t="s">
        <v>1811</v>
      </c>
    </row>
    <row r="166" spans="1:6" x14ac:dyDescent="0.3">
      <c r="A166" s="45" t="s">
        <v>1743</v>
      </c>
      <c r="B166" s="45" t="s">
        <v>2109</v>
      </c>
      <c r="C166" s="45" t="s">
        <v>2110</v>
      </c>
      <c r="D166" s="45" t="s">
        <v>2127</v>
      </c>
      <c r="E166" s="45" t="s">
        <v>2130</v>
      </c>
      <c r="F166" s="45" t="s">
        <v>1877</v>
      </c>
    </row>
    <row r="167" spans="1:6" x14ac:dyDescent="0.3">
      <c r="A167" s="45" t="s">
        <v>1111</v>
      </c>
      <c r="B167" s="45" t="s">
        <v>2109</v>
      </c>
      <c r="C167" s="45" t="s">
        <v>2110</v>
      </c>
      <c r="D167" s="45" t="s">
        <v>2127</v>
      </c>
      <c r="E167" s="45" t="s">
        <v>2130</v>
      </c>
      <c r="F167" s="45" t="s">
        <v>1825</v>
      </c>
    </row>
    <row r="168" spans="1:6" x14ac:dyDescent="0.3">
      <c r="A168" s="45" t="s">
        <v>1677</v>
      </c>
      <c r="B168" s="45" t="s">
        <v>2109</v>
      </c>
      <c r="C168" s="45" t="s">
        <v>2110</v>
      </c>
      <c r="D168" s="45" t="s">
        <v>2127</v>
      </c>
      <c r="E168" s="45" t="s">
        <v>2130</v>
      </c>
      <c r="F168" s="45" t="s">
        <v>1825</v>
      </c>
    </row>
    <row r="169" spans="1:6" x14ac:dyDescent="0.3">
      <c r="A169" s="45" t="s">
        <v>1695</v>
      </c>
      <c r="B169" s="45" t="s">
        <v>2109</v>
      </c>
      <c r="C169" s="45" t="s">
        <v>2110</v>
      </c>
      <c r="D169" s="45" t="s">
        <v>2127</v>
      </c>
      <c r="E169" s="45" t="s">
        <v>2131</v>
      </c>
      <c r="F169" s="45" t="s">
        <v>1945</v>
      </c>
    </row>
    <row r="170" spans="1:6" x14ac:dyDescent="0.3">
      <c r="A170" s="45" t="s">
        <v>1487</v>
      </c>
      <c r="B170" s="45" t="s">
        <v>2109</v>
      </c>
      <c r="C170" s="45" t="s">
        <v>2110</v>
      </c>
      <c r="D170" s="45" t="s">
        <v>2132</v>
      </c>
      <c r="E170" s="45" t="s">
        <v>2133</v>
      </c>
      <c r="F170" s="45" t="s">
        <v>1833</v>
      </c>
    </row>
    <row r="171" spans="1:6" x14ac:dyDescent="0.3">
      <c r="A171" s="45" t="s">
        <v>1665</v>
      </c>
      <c r="B171" s="45" t="s">
        <v>2109</v>
      </c>
      <c r="C171" s="45" t="s">
        <v>2114</v>
      </c>
      <c r="D171" s="45" t="s">
        <v>2134</v>
      </c>
      <c r="E171" s="45" t="s">
        <v>2135</v>
      </c>
      <c r="F171" s="45" t="s">
        <v>1948</v>
      </c>
    </row>
    <row r="172" spans="1:6" x14ac:dyDescent="0.3">
      <c r="A172" s="45" t="s">
        <v>1485</v>
      </c>
      <c r="B172" s="45" t="s">
        <v>2109</v>
      </c>
      <c r="C172" s="45" t="s">
        <v>2114</v>
      </c>
      <c r="D172" s="45" t="s">
        <v>2134</v>
      </c>
      <c r="E172" s="45" t="s">
        <v>2135</v>
      </c>
      <c r="F172" s="45" t="s">
        <v>1959</v>
      </c>
    </row>
    <row r="173" spans="1:6" x14ac:dyDescent="0.3">
      <c r="A173" s="45" t="s">
        <v>1453</v>
      </c>
      <c r="B173" s="45" t="s">
        <v>2109</v>
      </c>
      <c r="C173" s="45" t="s">
        <v>2114</v>
      </c>
      <c r="D173" s="45" t="s">
        <v>2134</v>
      </c>
      <c r="E173" s="45" t="s">
        <v>2135</v>
      </c>
      <c r="F173" s="45" t="s">
        <v>1959</v>
      </c>
    </row>
    <row r="174" spans="1:6" x14ac:dyDescent="0.3">
      <c r="A174" s="45" t="s">
        <v>1729</v>
      </c>
      <c r="B174" s="45" t="s">
        <v>2109</v>
      </c>
      <c r="C174" s="45" t="s">
        <v>2114</v>
      </c>
      <c r="D174" s="45" t="s">
        <v>2134</v>
      </c>
      <c r="E174" s="45" t="s">
        <v>2135</v>
      </c>
      <c r="F174" s="45" t="s">
        <v>1984</v>
      </c>
    </row>
    <row r="175" spans="1:6" x14ac:dyDescent="0.3">
      <c r="A175" s="45" t="s">
        <v>1553</v>
      </c>
      <c r="B175" s="45" t="s">
        <v>2109</v>
      </c>
      <c r="C175" s="45" t="s">
        <v>2110</v>
      </c>
      <c r="D175" s="45" t="s">
        <v>2136</v>
      </c>
      <c r="E175" s="45" t="s">
        <v>2137</v>
      </c>
      <c r="F175" s="45" t="s">
        <v>1990</v>
      </c>
    </row>
    <row r="176" spans="1:6" x14ac:dyDescent="0.3">
      <c r="A176" s="45" t="s">
        <v>1113</v>
      </c>
      <c r="B176" s="45" t="s">
        <v>2109</v>
      </c>
      <c r="C176" s="45" t="s">
        <v>2110</v>
      </c>
      <c r="D176" s="45" t="s">
        <v>2136</v>
      </c>
      <c r="E176" s="45" t="s">
        <v>2137</v>
      </c>
      <c r="F176" s="45" t="s">
        <v>1837</v>
      </c>
    </row>
    <row r="177" spans="1:6" x14ac:dyDescent="0.3">
      <c r="A177" s="45" t="s">
        <v>1705</v>
      </c>
      <c r="B177" s="45" t="s">
        <v>2109</v>
      </c>
      <c r="C177" s="45" t="s">
        <v>2110</v>
      </c>
      <c r="D177" s="45" t="s">
        <v>2138</v>
      </c>
      <c r="E177" s="45" t="s">
        <v>2139</v>
      </c>
      <c r="F177" s="45" t="s">
        <v>1842</v>
      </c>
    </row>
    <row r="178" spans="1:6" x14ac:dyDescent="0.3">
      <c r="A178" s="45" t="s">
        <v>1439</v>
      </c>
      <c r="B178" s="45" t="s">
        <v>2140</v>
      </c>
      <c r="C178" s="45" t="s">
        <v>2141</v>
      </c>
      <c r="D178" s="45" t="s">
        <v>2142</v>
      </c>
      <c r="E178" s="45" t="s">
        <v>2143</v>
      </c>
      <c r="F178" s="45" t="s">
        <v>1862</v>
      </c>
    </row>
    <row r="179" spans="1:6" x14ac:dyDescent="0.3">
      <c r="A179" s="45" t="s">
        <v>1409</v>
      </c>
      <c r="B179" s="45" t="s">
        <v>2140</v>
      </c>
      <c r="C179" s="45" t="s">
        <v>2141</v>
      </c>
      <c r="D179" s="45" t="s">
        <v>2142</v>
      </c>
      <c r="E179" s="45" t="s">
        <v>2143</v>
      </c>
      <c r="F179" s="45" t="s">
        <v>1970</v>
      </c>
    </row>
    <row r="180" spans="1:6" x14ac:dyDescent="0.3">
      <c r="A180" s="45" t="s">
        <v>1115</v>
      </c>
      <c r="B180" s="45" t="s">
        <v>2144</v>
      </c>
      <c r="C180" s="45" t="s">
        <v>2145</v>
      </c>
      <c r="D180" s="45" t="s">
        <v>2146</v>
      </c>
      <c r="E180" s="45" t="s">
        <v>2147</v>
      </c>
      <c r="F180" s="45" t="s">
        <v>1831</v>
      </c>
    </row>
    <row r="181" spans="1:6" x14ac:dyDescent="0.3">
      <c r="A181" s="45" t="s">
        <v>1491</v>
      </c>
      <c r="B181" s="45" t="s">
        <v>2144</v>
      </c>
      <c r="C181" s="45" t="s">
        <v>2145</v>
      </c>
      <c r="D181" s="45" t="s">
        <v>2146</v>
      </c>
      <c r="E181" s="45" t="s">
        <v>2147</v>
      </c>
      <c r="F181" s="45" t="s">
        <v>1831</v>
      </c>
    </row>
    <row r="182" spans="1:6" x14ac:dyDescent="0.3">
      <c r="A182" s="45" t="s">
        <v>1117</v>
      </c>
      <c r="B182" s="45" t="s">
        <v>2144</v>
      </c>
      <c r="C182" s="45" t="s">
        <v>2145</v>
      </c>
      <c r="D182" s="45" t="s">
        <v>2146</v>
      </c>
      <c r="E182" s="45" t="s">
        <v>2147</v>
      </c>
      <c r="F182" s="45" t="s">
        <v>1931</v>
      </c>
    </row>
    <row r="183" spans="1:6" x14ac:dyDescent="0.3">
      <c r="A183" s="45" t="s">
        <v>1693</v>
      </c>
      <c r="B183" s="45" t="s">
        <v>2144</v>
      </c>
      <c r="C183" s="45" t="s">
        <v>2145</v>
      </c>
      <c r="D183" s="45" t="s">
        <v>2146</v>
      </c>
      <c r="E183" s="45" t="s">
        <v>2147</v>
      </c>
      <c r="F183" s="45" t="s">
        <v>1931</v>
      </c>
    </row>
    <row r="184" spans="1:6" x14ac:dyDescent="0.3">
      <c r="A184" s="45" t="s">
        <v>1303</v>
      </c>
      <c r="B184" s="45" t="s">
        <v>2144</v>
      </c>
      <c r="C184" s="45" t="s">
        <v>2145</v>
      </c>
      <c r="D184" s="45" t="s">
        <v>2146</v>
      </c>
      <c r="E184" s="45" t="s">
        <v>2147</v>
      </c>
      <c r="F184" s="45" t="s">
        <v>1931</v>
      </c>
    </row>
    <row r="185" spans="1:6" x14ac:dyDescent="0.3">
      <c r="A185" s="45" t="s">
        <v>1591</v>
      </c>
      <c r="B185" s="45" t="s">
        <v>2148</v>
      </c>
      <c r="C185" s="45" t="s">
        <v>2149</v>
      </c>
      <c r="D185" s="45" t="s">
        <v>2150</v>
      </c>
      <c r="E185" s="45" t="s">
        <v>2151</v>
      </c>
      <c r="F185" s="45" t="s">
        <v>1868</v>
      </c>
    </row>
    <row r="186" spans="1:6" x14ac:dyDescent="0.3">
      <c r="A186" s="45" t="s">
        <v>1397</v>
      </c>
      <c r="B186" s="45" t="s">
        <v>2148</v>
      </c>
      <c r="C186" s="45" t="s">
        <v>2149</v>
      </c>
      <c r="D186" s="45" t="s">
        <v>2152</v>
      </c>
      <c r="E186" s="45" t="s">
        <v>2153</v>
      </c>
      <c r="F186" s="45" t="s">
        <v>1964</v>
      </c>
    </row>
    <row r="187" spans="1:6" x14ac:dyDescent="0.3">
      <c r="A187" s="45" t="s">
        <v>1357</v>
      </c>
      <c r="B187" s="45" t="s">
        <v>2148</v>
      </c>
      <c r="C187" s="45" t="s">
        <v>2149</v>
      </c>
      <c r="D187" s="45" t="s">
        <v>2152</v>
      </c>
      <c r="E187" s="45" t="s">
        <v>2153</v>
      </c>
      <c r="F187" s="45" t="s">
        <v>1964</v>
      </c>
    </row>
    <row r="188" spans="1:6" x14ac:dyDescent="0.3">
      <c r="A188" s="45" t="s">
        <v>1119</v>
      </c>
      <c r="B188" s="45" t="s">
        <v>2154</v>
      </c>
      <c r="C188" s="45" t="s">
        <v>2155</v>
      </c>
      <c r="D188" s="45" t="s">
        <v>2156</v>
      </c>
      <c r="E188" s="45" t="s">
        <v>2157</v>
      </c>
      <c r="F188" s="45" t="s">
        <v>1840</v>
      </c>
    </row>
    <row r="189" spans="1:6" x14ac:dyDescent="0.3">
      <c r="A189" s="45" t="s">
        <v>1541</v>
      </c>
      <c r="B189" s="45" t="s">
        <v>2158</v>
      </c>
      <c r="C189" s="45" t="s">
        <v>2159</v>
      </c>
      <c r="D189" s="45" t="s">
        <v>2160</v>
      </c>
      <c r="E189" s="45" t="s">
        <v>2161</v>
      </c>
      <c r="F189" s="45" t="s">
        <v>1982</v>
      </c>
    </row>
    <row r="190" spans="1:6" x14ac:dyDescent="0.3">
      <c r="A190" s="45" t="s">
        <v>1347</v>
      </c>
      <c r="B190" s="45" t="s">
        <v>2162</v>
      </c>
      <c r="C190" s="45" t="s">
        <v>2163</v>
      </c>
      <c r="D190" s="45" t="s">
        <v>2164</v>
      </c>
      <c r="E190" s="45" t="s">
        <v>2165</v>
      </c>
      <c r="F190" s="45" t="s">
        <v>1969</v>
      </c>
    </row>
    <row r="191" spans="1:6" x14ac:dyDescent="0.3">
      <c r="A191" s="45" t="s">
        <v>1517</v>
      </c>
      <c r="B191" s="45" t="s">
        <v>2162</v>
      </c>
      <c r="C191" s="45" t="s">
        <v>2166</v>
      </c>
      <c r="D191" s="45" t="s">
        <v>2167</v>
      </c>
      <c r="E191" s="45" t="s">
        <v>2168</v>
      </c>
      <c r="F191" s="45" t="s">
        <v>1913</v>
      </c>
    </row>
    <row r="192" spans="1:6" x14ac:dyDescent="0.3">
      <c r="A192" s="45" t="s">
        <v>1587</v>
      </c>
      <c r="B192" s="45" t="s">
        <v>2162</v>
      </c>
      <c r="C192" s="45" t="s">
        <v>2163</v>
      </c>
      <c r="D192" s="45" t="s">
        <v>2169</v>
      </c>
      <c r="E192" s="45" t="s">
        <v>2170</v>
      </c>
      <c r="F192" s="45" t="s">
        <v>1941</v>
      </c>
    </row>
    <row r="193" spans="1:6" x14ac:dyDescent="0.3">
      <c r="A193" s="45" t="s">
        <v>1563</v>
      </c>
      <c r="B193" s="45" t="s">
        <v>2162</v>
      </c>
      <c r="C193" s="45" t="s">
        <v>2163</v>
      </c>
      <c r="D193" s="45" t="s">
        <v>2171</v>
      </c>
      <c r="E193" s="45" t="s">
        <v>2172</v>
      </c>
      <c r="F193" s="45" t="s">
        <v>1986</v>
      </c>
    </row>
    <row r="194" spans="1:6" x14ac:dyDescent="0.3">
      <c r="A194" s="45" t="s">
        <v>1123</v>
      </c>
      <c r="B194" s="45" t="s">
        <v>2173</v>
      </c>
      <c r="C194" s="45" t="s">
        <v>2174</v>
      </c>
      <c r="D194" s="45" t="s">
        <v>2175</v>
      </c>
      <c r="E194" s="45" t="s">
        <v>2176</v>
      </c>
      <c r="F194" s="45" t="s">
        <v>1780</v>
      </c>
    </row>
    <row r="195" spans="1:6" x14ac:dyDescent="0.3">
      <c r="A195" s="45" t="s">
        <v>1121</v>
      </c>
      <c r="B195" s="45" t="s">
        <v>2173</v>
      </c>
      <c r="C195" s="45" t="s">
        <v>2174</v>
      </c>
      <c r="D195" s="45" t="s">
        <v>2175</v>
      </c>
      <c r="E195" s="45" t="s">
        <v>2176</v>
      </c>
      <c r="F195" s="45" t="s">
        <v>1780</v>
      </c>
    </row>
    <row r="196" spans="1:6" x14ac:dyDescent="0.3">
      <c r="A196" s="45" t="s">
        <v>1609</v>
      </c>
      <c r="B196" s="45" t="s">
        <v>2173</v>
      </c>
      <c r="C196" s="45" t="s">
        <v>2174</v>
      </c>
      <c r="D196" s="45" t="s">
        <v>2175</v>
      </c>
      <c r="E196" s="45" t="s">
        <v>2176</v>
      </c>
      <c r="F196" s="45" t="s">
        <v>1780</v>
      </c>
    </row>
    <row r="197" spans="1:6" x14ac:dyDescent="0.3">
      <c r="A197" s="45" t="s">
        <v>1125</v>
      </c>
      <c r="B197" s="45" t="s">
        <v>2173</v>
      </c>
      <c r="C197" s="45" t="s">
        <v>2174</v>
      </c>
      <c r="D197" s="45" t="s">
        <v>2175</v>
      </c>
      <c r="E197" s="45" t="s">
        <v>2176</v>
      </c>
      <c r="F197" s="45" t="s">
        <v>1780</v>
      </c>
    </row>
    <row r="198" spans="1:6" x14ac:dyDescent="0.3">
      <c r="A198" s="45" t="s">
        <v>1739</v>
      </c>
      <c r="B198" s="45" t="s">
        <v>2173</v>
      </c>
      <c r="C198" s="45" t="s">
        <v>2174</v>
      </c>
      <c r="D198" s="45" t="s">
        <v>2175</v>
      </c>
      <c r="E198" s="45" t="s">
        <v>2176</v>
      </c>
      <c r="F198" s="45" t="s">
        <v>1780</v>
      </c>
    </row>
    <row r="199" spans="1:6" x14ac:dyDescent="0.3">
      <c r="A199" s="45" t="s">
        <v>1443</v>
      </c>
      <c r="B199" s="45" t="s">
        <v>2173</v>
      </c>
      <c r="C199" s="45" t="s">
        <v>2174</v>
      </c>
      <c r="D199" s="45" t="s">
        <v>2175</v>
      </c>
      <c r="E199" s="45" t="s">
        <v>2176</v>
      </c>
      <c r="F199" s="45" t="s">
        <v>1780</v>
      </c>
    </row>
    <row r="200" spans="1:6" x14ac:dyDescent="0.3">
      <c r="A200" s="45" t="s">
        <v>1127</v>
      </c>
      <c r="B200" s="45" t="s">
        <v>2173</v>
      </c>
      <c r="C200" s="45" t="s">
        <v>2174</v>
      </c>
      <c r="D200" s="45" t="s">
        <v>2175</v>
      </c>
      <c r="E200" s="45" t="s">
        <v>2176</v>
      </c>
      <c r="F200" s="45" t="s">
        <v>1780</v>
      </c>
    </row>
    <row r="201" spans="1:6" x14ac:dyDescent="0.3">
      <c r="A201" s="45" t="s">
        <v>1493</v>
      </c>
      <c r="B201" s="45" t="s">
        <v>2173</v>
      </c>
      <c r="C201" s="45" t="s">
        <v>2174</v>
      </c>
      <c r="D201" s="45" t="s">
        <v>2175</v>
      </c>
      <c r="E201" s="45" t="s">
        <v>2176</v>
      </c>
      <c r="F201" s="45" t="s">
        <v>1780</v>
      </c>
    </row>
    <row r="202" spans="1:6" x14ac:dyDescent="0.3">
      <c r="A202" s="45" t="s">
        <v>1413</v>
      </c>
      <c r="B202" s="45" t="s">
        <v>2173</v>
      </c>
      <c r="C202" s="45" t="s">
        <v>2174</v>
      </c>
      <c r="D202" s="45" t="s">
        <v>2175</v>
      </c>
      <c r="E202" s="45" t="s">
        <v>2176</v>
      </c>
      <c r="F202" s="45" t="s">
        <v>1780</v>
      </c>
    </row>
    <row r="203" spans="1:6" x14ac:dyDescent="0.3">
      <c r="A203" s="45" t="s">
        <v>1633</v>
      </c>
      <c r="B203" s="45" t="s">
        <v>2173</v>
      </c>
      <c r="C203" s="45" t="s">
        <v>2174</v>
      </c>
      <c r="D203" s="45" t="s">
        <v>2175</v>
      </c>
      <c r="E203" s="45" t="s">
        <v>2176</v>
      </c>
      <c r="F203" s="45" t="s">
        <v>1780</v>
      </c>
    </row>
    <row r="204" spans="1:6" x14ac:dyDescent="0.3">
      <c r="A204" s="45" t="s">
        <v>1579</v>
      </c>
      <c r="B204" s="45" t="s">
        <v>2173</v>
      </c>
      <c r="C204" s="45" t="s">
        <v>2174</v>
      </c>
      <c r="D204" s="45" t="s">
        <v>2175</v>
      </c>
      <c r="E204" s="45" t="s">
        <v>2176</v>
      </c>
      <c r="F204" s="45" t="s">
        <v>1780</v>
      </c>
    </row>
    <row r="205" spans="1:6" x14ac:dyDescent="0.3">
      <c r="A205" s="45" t="s">
        <v>1483</v>
      </c>
      <c r="B205" s="45" t="s">
        <v>2173</v>
      </c>
      <c r="C205" s="45" t="s">
        <v>2174</v>
      </c>
      <c r="D205" s="45" t="s">
        <v>2175</v>
      </c>
      <c r="E205" s="45" t="s">
        <v>2176</v>
      </c>
      <c r="F205" s="45" t="s">
        <v>1780</v>
      </c>
    </row>
    <row r="206" spans="1:6" x14ac:dyDescent="0.3">
      <c r="A206" s="45" t="s">
        <v>1573</v>
      </c>
      <c r="B206" s="45" t="s">
        <v>2173</v>
      </c>
      <c r="C206" s="45" t="s">
        <v>2174</v>
      </c>
      <c r="D206" s="45" t="s">
        <v>2175</v>
      </c>
      <c r="E206" s="45" t="s">
        <v>2176</v>
      </c>
      <c r="F206" s="45" t="s">
        <v>1780</v>
      </c>
    </row>
    <row r="207" spans="1:6" x14ac:dyDescent="0.3">
      <c r="A207" s="45" t="s">
        <v>1285</v>
      </c>
      <c r="B207" s="45" t="s">
        <v>2173</v>
      </c>
      <c r="C207" s="45" t="s">
        <v>2174</v>
      </c>
      <c r="D207" s="45" t="s">
        <v>2175</v>
      </c>
      <c r="E207" s="45" t="s">
        <v>2176</v>
      </c>
      <c r="F207" s="45" t="s">
        <v>1867</v>
      </c>
    </row>
    <row r="208" spans="1:6" x14ac:dyDescent="0.3">
      <c r="A208" s="45" t="s">
        <v>1129</v>
      </c>
      <c r="B208" s="45" t="s">
        <v>2173</v>
      </c>
      <c r="C208" s="45" t="s">
        <v>2174</v>
      </c>
      <c r="D208" s="45" t="s">
        <v>2175</v>
      </c>
      <c r="E208" s="45" t="s">
        <v>2176</v>
      </c>
      <c r="F208" s="45" t="s">
        <v>1845</v>
      </c>
    </row>
    <row r="209" spans="1:6" x14ac:dyDescent="0.3">
      <c r="A209" s="45" t="s">
        <v>1131</v>
      </c>
      <c r="B209" s="45" t="s">
        <v>2173</v>
      </c>
      <c r="C209" s="45" t="s">
        <v>2174</v>
      </c>
      <c r="D209" s="45" t="s">
        <v>2175</v>
      </c>
      <c r="E209" s="45" t="s">
        <v>2176</v>
      </c>
      <c r="F209" s="45" t="s">
        <v>1802</v>
      </c>
    </row>
    <row r="210" spans="1:6" x14ac:dyDescent="0.3">
      <c r="A210" s="45" t="s">
        <v>1133</v>
      </c>
      <c r="B210" s="45" t="s">
        <v>2173</v>
      </c>
      <c r="C210" s="45" t="s">
        <v>2174</v>
      </c>
      <c r="D210" s="45" t="s">
        <v>2175</v>
      </c>
      <c r="E210" s="45" t="s">
        <v>2176</v>
      </c>
      <c r="F210" s="45" t="s">
        <v>1802</v>
      </c>
    </row>
    <row r="211" spans="1:6" x14ac:dyDescent="0.3">
      <c r="A211" s="45" t="s">
        <v>1307</v>
      </c>
      <c r="B211" s="45" t="s">
        <v>2173</v>
      </c>
      <c r="C211" s="45" t="s">
        <v>2174</v>
      </c>
      <c r="D211" s="45" t="s">
        <v>2175</v>
      </c>
      <c r="E211" s="45" t="s">
        <v>2176</v>
      </c>
      <c r="F211" s="45" t="s">
        <v>1820</v>
      </c>
    </row>
    <row r="212" spans="1:6" x14ac:dyDescent="0.3">
      <c r="A212" s="45" t="s">
        <v>1537</v>
      </c>
      <c r="B212" s="45" t="s">
        <v>2173</v>
      </c>
      <c r="C212" s="45" t="s">
        <v>2174</v>
      </c>
      <c r="D212" s="45" t="s">
        <v>2175</v>
      </c>
      <c r="E212" s="45" t="s">
        <v>2176</v>
      </c>
      <c r="F212" s="45" t="s">
        <v>1820</v>
      </c>
    </row>
    <row r="213" spans="1:6" x14ac:dyDescent="0.3">
      <c r="A213" s="45" t="s">
        <v>1457</v>
      </c>
      <c r="B213" s="45" t="s">
        <v>2173</v>
      </c>
      <c r="C213" s="45" t="s">
        <v>2174</v>
      </c>
      <c r="D213" s="45" t="s">
        <v>2175</v>
      </c>
      <c r="E213" s="45" t="s">
        <v>2176</v>
      </c>
      <c r="F213" s="45" t="s">
        <v>1820</v>
      </c>
    </row>
    <row r="214" spans="1:6" x14ac:dyDescent="0.3">
      <c r="A214" s="45" t="s">
        <v>1519</v>
      </c>
      <c r="B214" s="45" t="s">
        <v>2173</v>
      </c>
      <c r="C214" s="45" t="s">
        <v>2174</v>
      </c>
      <c r="D214" s="45" t="s">
        <v>2175</v>
      </c>
      <c r="E214" s="45" t="s">
        <v>2176</v>
      </c>
      <c r="F214" s="45" t="s">
        <v>1798</v>
      </c>
    </row>
    <row r="215" spans="1:6" x14ac:dyDescent="0.3">
      <c r="A215" s="45" t="s">
        <v>1135</v>
      </c>
      <c r="B215" s="45" t="s">
        <v>2173</v>
      </c>
      <c r="C215" s="45" t="s">
        <v>2174</v>
      </c>
      <c r="D215" s="45" t="s">
        <v>2175</v>
      </c>
      <c r="E215" s="45" t="s">
        <v>2176</v>
      </c>
      <c r="F215" s="45" t="s">
        <v>1798</v>
      </c>
    </row>
    <row r="216" spans="1:6" x14ac:dyDescent="0.3">
      <c r="A216" s="45" t="s">
        <v>1141</v>
      </c>
      <c r="B216" s="45" t="s">
        <v>2173</v>
      </c>
      <c r="C216" s="45" t="s">
        <v>2174</v>
      </c>
      <c r="D216" s="45" t="s">
        <v>2175</v>
      </c>
      <c r="E216" s="45" t="s">
        <v>2176</v>
      </c>
      <c r="F216" s="45" t="s">
        <v>1798</v>
      </c>
    </row>
    <row r="217" spans="1:6" x14ac:dyDescent="0.3">
      <c r="A217" s="45" t="s">
        <v>1379</v>
      </c>
      <c r="B217" s="45" t="s">
        <v>2173</v>
      </c>
      <c r="C217" s="45" t="s">
        <v>2174</v>
      </c>
      <c r="D217" s="45" t="s">
        <v>2175</v>
      </c>
      <c r="E217" s="45" t="s">
        <v>2176</v>
      </c>
      <c r="F217" s="45" t="s">
        <v>1798</v>
      </c>
    </row>
    <row r="218" spans="1:6" x14ac:dyDescent="0.3">
      <c r="A218" s="45" t="s">
        <v>1137</v>
      </c>
      <c r="B218" s="45" t="s">
        <v>2173</v>
      </c>
      <c r="C218" s="45" t="s">
        <v>2174</v>
      </c>
      <c r="D218" s="45" t="s">
        <v>2175</v>
      </c>
      <c r="E218" s="45" t="s">
        <v>2176</v>
      </c>
      <c r="F218" s="45" t="s">
        <v>1798</v>
      </c>
    </row>
    <row r="219" spans="1:6" x14ac:dyDescent="0.3">
      <c r="A219" s="45" t="s">
        <v>1745</v>
      </c>
      <c r="B219" s="45" t="s">
        <v>2173</v>
      </c>
      <c r="C219" s="45" t="s">
        <v>2174</v>
      </c>
      <c r="D219" s="45" t="s">
        <v>2175</v>
      </c>
      <c r="E219" s="45" t="s">
        <v>2176</v>
      </c>
      <c r="F219" s="45" t="s">
        <v>1798</v>
      </c>
    </row>
    <row r="220" spans="1:6" x14ac:dyDescent="0.3">
      <c r="A220" s="45" t="s">
        <v>1319</v>
      </c>
      <c r="B220" s="45" t="s">
        <v>2173</v>
      </c>
      <c r="C220" s="45" t="s">
        <v>2174</v>
      </c>
      <c r="D220" s="45" t="s">
        <v>2175</v>
      </c>
      <c r="E220" s="45" t="s">
        <v>2176</v>
      </c>
      <c r="F220" s="45" t="s">
        <v>1798</v>
      </c>
    </row>
    <row r="221" spans="1:6" x14ac:dyDescent="0.3">
      <c r="A221" s="45" t="s">
        <v>1345</v>
      </c>
      <c r="B221" s="45" t="s">
        <v>2173</v>
      </c>
      <c r="C221" s="45" t="s">
        <v>2174</v>
      </c>
      <c r="D221" s="45" t="s">
        <v>2175</v>
      </c>
      <c r="E221" s="45" t="s">
        <v>2176</v>
      </c>
      <c r="F221" s="45" t="s">
        <v>1798</v>
      </c>
    </row>
    <row r="222" spans="1:6" x14ac:dyDescent="0.3">
      <c r="A222" s="45" t="s">
        <v>1139</v>
      </c>
      <c r="B222" s="45" t="s">
        <v>2173</v>
      </c>
      <c r="C222" s="45" t="s">
        <v>2174</v>
      </c>
      <c r="D222" s="45" t="s">
        <v>2175</v>
      </c>
      <c r="E222" s="45" t="s">
        <v>2176</v>
      </c>
      <c r="F222" s="45" t="s">
        <v>1798</v>
      </c>
    </row>
    <row r="223" spans="1:6" x14ac:dyDescent="0.3">
      <c r="A223" s="45" t="s">
        <v>1411</v>
      </c>
      <c r="B223" s="45" t="s">
        <v>2173</v>
      </c>
      <c r="C223" s="45" t="s">
        <v>2174</v>
      </c>
      <c r="D223" s="45" t="s">
        <v>2175</v>
      </c>
      <c r="E223" s="45" t="s">
        <v>2176</v>
      </c>
      <c r="F223" s="45" t="s">
        <v>1798</v>
      </c>
    </row>
    <row r="224" spans="1:6" x14ac:dyDescent="0.3">
      <c r="A224" s="45" t="s">
        <v>1723</v>
      </c>
      <c r="B224" s="45" t="s">
        <v>2173</v>
      </c>
      <c r="C224" s="45" t="s">
        <v>2174</v>
      </c>
      <c r="D224" s="45" t="s">
        <v>2175</v>
      </c>
      <c r="E224" s="45" t="s">
        <v>2176</v>
      </c>
      <c r="F224" s="45" t="s">
        <v>1798</v>
      </c>
    </row>
    <row r="225" spans="1:6" x14ac:dyDescent="0.3">
      <c r="A225" s="45" t="s">
        <v>1279</v>
      </c>
      <c r="B225" s="45" t="s">
        <v>2173</v>
      </c>
      <c r="C225" s="45" t="s">
        <v>2174</v>
      </c>
      <c r="D225" s="45" t="s">
        <v>2175</v>
      </c>
      <c r="E225" s="45" t="s">
        <v>2176</v>
      </c>
      <c r="F225" s="45" t="s">
        <v>1798</v>
      </c>
    </row>
    <row r="226" spans="1:6" x14ac:dyDescent="0.3">
      <c r="A226" s="45" t="s">
        <v>1663</v>
      </c>
      <c r="B226" s="45" t="s">
        <v>2173</v>
      </c>
      <c r="C226" s="45" t="s">
        <v>2174</v>
      </c>
      <c r="D226" s="45" t="s">
        <v>2175</v>
      </c>
      <c r="E226" s="45" t="s">
        <v>2176</v>
      </c>
      <c r="F226" s="45" t="s">
        <v>1798</v>
      </c>
    </row>
    <row r="227" spans="1:6" x14ac:dyDescent="0.3">
      <c r="A227" s="45" t="s">
        <v>1143</v>
      </c>
      <c r="B227" s="45" t="s">
        <v>2173</v>
      </c>
      <c r="C227" s="45" t="s">
        <v>2177</v>
      </c>
      <c r="D227" s="45" t="s">
        <v>2178</v>
      </c>
      <c r="E227" s="45" t="s">
        <v>2179</v>
      </c>
      <c r="F227" s="45" t="s">
        <v>1848</v>
      </c>
    </row>
    <row r="228" spans="1:6" x14ac:dyDescent="0.3">
      <c r="A228" s="45" t="s">
        <v>1145</v>
      </c>
      <c r="B228" s="45" t="s">
        <v>2173</v>
      </c>
      <c r="C228" s="45" t="s">
        <v>2177</v>
      </c>
      <c r="D228" s="45" t="s">
        <v>2180</v>
      </c>
      <c r="E228" s="45" t="s">
        <v>2181</v>
      </c>
      <c r="F228" s="45" t="s">
        <v>1812</v>
      </c>
    </row>
    <row r="229" spans="1:6" x14ac:dyDescent="0.3">
      <c r="A229" s="45" t="s">
        <v>1419</v>
      </c>
      <c r="B229" s="45" t="s">
        <v>2173</v>
      </c>
      <c r="C229" s="45" t="s">
        <v>2177</v>
      </c>
      <c r="D229" s="45" t="s">
        <v>2182</v>
      </c>
      <c r="E229" s="45" t="s">
        <v>2183</v>
      </c>
      <c r="F229" s="45" t="s">
        <v>1928</v>
      </c>
    </row>
    <row r="230" spans="1:6" x14ac:dyDescent="0.3">
      <c r="A230" s="45" t="s">
        <v>1331</v>
      </c>
      <c r="B230" s="45" t="s">
        <v>2173</v>
      </c>
      <c r="C230" s="45" t="s">
        <v>2177</v>
      </c>
      <c r="D230" s="45" t="s">
        <v>2182</v>
      </c>
      <c r="E230" s="45" t="s">
        <v>2184</v>
      </c>
      <c r="F230" s="45" t="s">
        <v>1781</v>
      </c>
    </row>
    <row r="231" spans="1:6" x14ac:dyDescent="0.3">
      <c r="A231" s="45" t="s">
        <v>1147</v>
      </c>
      <c r="B231" s="45" t="s">
        <v>2173</v>
      </c>
      <c r="C231" s="45" t="s">
        <v>2177</v>
      </c>
      <c r="D231" s="45" t="s">
        <v>2182</v>
      </c>
      <c r="E231" s="45" t="s">
        <v>2185</v>
      </c>
      <c r="F231" s="45" t="s">
        <v>1818</v>
      </c>
    </row>
    <row r="232" spans="1:6" x14ac:dyDescent="0.3">
      <c r="A232" s="45" t="s">
        <v>1267</v>
      </c>
      <c r="B232" s="45" t="s">
        <v>2173</v>
      </c>
      <c r="C232" s="45" t="s">
        <v>2174</v>
      </c>
      <c r="D232" s="45" t="s">
        <v>2186</v>
      </c>
      <c r="E232" s="45" t="s">
        <v>1902</v>
      </c>
      <c r="F232" s="45" t="s">
        <v>1902</v>
      </c>
    </row>
    <row r="233" spans="1:6" x14ac:dyDescent="0.3">
      <c r="A233" s="45" t="s">
        <v>1149</v>
      </c>
      <c r="B233" s="45" t="s">
        <v>2173</v>
      </c>
      <c r="C233" s="45" t="s">
        <v>2177</v>
      </c>
      <c r="D233" s="45" t="s">
        <v>2187</v>
      </c>
      <c r="E233" s="45" t="s">
        <v>2188</v>
      </c>
      <c r="F233" s="45" t="s">
        <v>1883</v>
      </c>
    </row>
    <row r="234" spans="1:6" x14ac:dyDescent="0.3">
      <c r="A234" s="45" t="s">
        <v>1151</v>
      </c>
      <c r="B234" s="45" t="s">
        <v>2173</v>
      </c>
      <c r="C234" s="45" t="s">
        <v>2177</v>
      </c>
      <c r="D234" s="45" t="s">
        <v>2187</v>
      </c>
      <c r="E234" s="45" t="s">
        <v>2188</v>
      </c>
      <c r="F234" s="45" t="s">
        <v>1883</v>
      </c>
    </row>
    <row r="235" spans="1:6" x14ac:dyDescent="0.3">
      <c r="A235" s="45" t="s">
        <v>1153</v>
      </c>
      <c r="B235" s="45" t="s">
        <v>2173</v>
      </c>
      <c r="C235" s="45" t="s">
        <v>2177</v>
      </c>
      <c r="D235" s="45" t="s">
        <v>2189</v>
      </c>
      <c r="E235" s="45" t="s">
        <v>2190</v>
      </c>
      <c r="F235" s="45" t="s">
        <v>1772</v>
      </c>
    </row>
    <row r="236" spans="1:6" x14ac:dyDescent="0.3">
      <c r="A236" s="45" t="s">
        <v>1155</v>
      </c>
      <c r="B236" s="45" t="s">
        <v>2173</v>
      </c>
      <c r="C236" s="45" t="s">
        <v>2177</v>
      </c>
      <c r="D236" s="45" t="s">
        <v>2189</v>
      </c>
      <c r="E236" s="45" t="s">
        <v>2190</v>
      </c>
      <c r="F236" s="45" t="s">
        <v>1772</v>
      </c>
    </row>
    <row r="237" spans="1:6" x14ac:dyDescent="0.3">
      <c r="A237" s="45" t="s">
        <v>1655</v>
      </c>
      <c r="B237" s="45" t="s">
        <v>2173</v>
      </c>
      <c r="C237" s="45" t="s">
        <v>2177</v>
      </c>
      <c r="D237" s="45" t="s">
        <v>2189</v>
      </c>
      <c r="E237" s="45" t="s">
        <v>2191</v>
      </c>
      <c r="F237" s="45" t="s">
        <v>1988</v>
      </c>
    </row>
    <row r="238" spans="1:6" x14ac:dyDescent="0.3">
      <c r="A238" s="45" t="s">
        <v>1707</v>
      </c>
      <c r="B238" s="45" t="s">
        <v>2173</v>
      </c>
      <c r="C238" s="45" t="s">
        <v>2177</v>
      </c>
      <c r="D238" s="45" t="s">
        <v>2189</v>
      </c>
      <c r="E238" s="45" t="s">
        <v>2192</v>
      </c>
      <c r="F238" s="45" t="s">
        <v>1934</v>
      </c>
    </row>
    <row r="239" spans="1:6" x14ac:dyDescent="0.3">
      <c r="A239" s="45" t="s">
        <v>1603</v>
      </c>
      <c r="B239" s="45" t="s">
        <v>2173</v>
      </c>
      <c r="C239" s="45" t="s">
        <v>2177</v>
      </c>
      <c r="D239" s="45" t="s">
        <v>2189</v>
      </c>
      <c r="E239" s="45" t="s">
        <v>2193</v>
      </c>
      <c r="F239" s="45" t="s">
        <v>1797</v>
      </c>
    </row>
    <row r="240" spans="1:6" x14ac:dyDescent="0.3">
      <c r="A240" s="45" t="s">
        <v>1415</v>
      </c>
      <c r="B240" s="45" t="s">
        <v>2173</v>
      </c>
      <c r="C240" s="45" t="s">
        <v>2177</v>
      </c>
      <c r="D240" s="45" t="s">
        <v>2189</v>
      </c>
      <c r="E240" s="45" t="s">
        <v>2193</v>
      </c>
      <c r="F240" s="45" t="s">
        <v>1797</v>
      </c>
    </row>
    <row r="241" spans="1:6" x14ac:dyDescent="0.3">
      <c r="A241" s="45" t="s">
        <v>1709</v>
      </c>
      <c r="B241" s="45" t="s">
        <v>2173</v>
      </c>
      <c r="C241" s="45" t="s">
        <v>2177</v>
      </c>
      <c r="D241" s="45" t="s">
        <v>2189</v>
      </c>
      <c r="E241" s="45" t="s">
        <v>2190</v>
      </c>
      <c r="F241" s="45" t="s">
        <v>1991</v>
      </c>
    </row>
    <row r="242" spans="1:6" x14ac:dyDescent="0.3">
      <c r="A242" s="45" t="s">
        <v>1731</v>
      </c>
      <c r="B242" s="45" t="s">
        <v>2173</v>
      </c>
      <c r="C242" s="45" t="s">
        <v>2177</v>
      </c>
      <c r="D242" s="45" t="s">
        <v>2189</v>
      </c>
      <c r="E242" s="45" t="s">
        <v>2190</v>
      </c>
      <c r="F242" s="45" t="s">
        <v>1985</v>
      </c>
    </row>
    <row r="243" spans="1:6" x14ac:dyDescent="0.3">
      <c r="A243" s="45" t="s">
        <v>1157</v>
      </c>
      <c r="B243" s="45" t="s">
        <v>2173</v>
      </c>
      <c r="C243" s="45" t="s">
        <v>2177</v>
      </c>
      <c r="D243" s="45" t="s">
        <v>2189</v>
      </c>
      <c r="E243" s="45" t="s">
        <v>2194</v>
      </c>
      <c r="F243" s="45" t="s">
        <v>1830</v>
      </c>
    </row>
    <row r="244" spans="1:6" x14ac:dyDescent="0.3">
      <c r="A244" s="45" t="s">
        <v>1159</v>
      </c>
      <c r="B244" s="45" t="s">
        <v>2173</v>
      </c>
      <c r="C244" s="45" t="s">
        <v>2177</v>
      </c>
      <c r="D244" s="45" t="s">
        <v>2189</v>
      </c>
      <c r="E244" s="45" t="s">
        <v>2190</v>
      </c>
      <c r="F244" s="45" t="s">
        <v>1801</v>
      </c>
    </row>
    <row r="245" spans="1:6" x14ac:dyDescent="0.3">
      <c r="A245" s="45" t="s">
        <v>1161</v>
      </c>
      <c r="B245" s="45" t="s">
        <v>2173</v>
      </c>
      <c r="C245" s="45" t="s">
        <v>2177</v>
      </c>
      <c r="D245" s="45" t="s">
        <v>2189</v>
      </c>
      <c r="E245" s="45" t="s">
        <v>2193</v>
      </c>
      <c r="F245" s="45" t="s">
        <v>1768</v>
      </c>
    </row>
    <row r="246" spans="1:6" x14ac:dyDescent="0.3">
      <c r="A246" s="45" t="s">
        <v>1635</v>
      </c>
      <c r="B246" s="45" t="s">
        <v>2173</v>
      </c>
      <c r="C246" s="45" t="s">
        <v>2177</v>
      </c>
      <c r="D246" s="45" t="s">
        <v>2189</v>
      </c>
      <c r="E246" s="45" t="s">
        <v>2194</v>
      </c>
      <c r="F246" s="45" t="s">
        <v>1805</v>
      </c>
    </row>
    <row r="247" spans="1:6" x14ac:dyDescent="0.3">
      <c r="A247" s="45" t="s">
        <v>1163</v>
      </c>
      <c r="B247" s="45" t="s">
        <v>2173</v>
      </c>
      <c r="C247" s="45" t="s">
        <v>2177</v>
      </c>
      <c r="D247" s="45" t="s">
        <v>2189</v>
      </c>
      <c r="E247" s="45" t="s">
        <v>2193</v>
      </c>
      <c r="F247" s="45" t="s">
        <v>1817</v>
      </c>
    </row>
    <row r="248" spans="1:6" x14ac:dyDescent="0.3">
      <c r="A248" s="45" t="s">
        <v>1165</v>
      </c>
      <c r="B248" s="45" t="s">
        <v>2173</v>
      </c>
      <c r="C248" s="45" t="s">
        <v>2177</v>
      </c>
      <c r="D248" s="45" t="s">
        <v>2189</v>
      </c>
      <c r="E248" s="45" t="s">
        <v>2195</v>
      </c>
      <c r="F248" s="45" t="s">
        <v>1849</v>
      </c>
    </row>
    <row r="249" spans="1:6" x14ac:dyDescent="0.3">
      <c r="A249" s="45" t="s">
        <v>1167</v>
      </c>
      <c r="B249" s="45" t="s">
        <v>2173</v>
      </c>
      <c r="C249" s="45" t="s">
        <v>2177</v>
      </c>
      <c r="D249" s="45" t="s">
        <v>2189</v>
      </c>
      <c r="E249" s="45" t="s">
        <v>2193</v>
      </c>
      <c r="F249" s="45" t="s">
        <v>1762</v>
      </c>
    </row>
    <row r="250" spans="1:6" x14ac:dyDescent="0.3">
      <c r="A250" s="45" t="s">
        <v>1297</v>
      </c>
      <c r="B250" s="45" t="s">
        <v>2173</v>
      </c>
      <c r="C250" s="45" t="s">
        <v>2177</v>
      </c>
      <c r="D250" s="45" t="s">
        <v>2189</v>
      </c>
      <c r="E250" s="45" t="s">
        <v>2191</v>
      </c>
      <c r="F250" s="45" t="s">
        <v>1872</v>
      </c>
    </row>
    <row r="251" spans="1:6" x14ac:dyDescent="0.3">
      <c r="A251" s="45" t="s">
        <v>1169</v>
      </c>
      <c r="B251" s="45" t="s">
        <v>2173</v>
      </c>
      <c r="C251" s="45" t="s">
        <v>2177</v>
      </c>
      <c r="D251" s="45" t="s">
        <v>2189</v>
      </c>
      <c r="E251" s="45" t="s">
        <v>2191</v>
      </c>
      <c r="F251" s="45" t="s">
        <v>1872</v>
      </c>
    </row>
    <row r="252" spans="1:6" x14ac:dyDescent="0.3">
      <c r="A252" s="45" t="s">
        <v>1171</v>
      </c>
      <c r="B252" s="45" t="s">
        <v>2173</v>
      </c>
      <c r="C252" s="45" t="s">
        <v>2177</v>
      </c>
      <c r="D252" s="45" t="s">
        <v>2189</v>
      </c>
      <c r="E252" s="45" t="s">
        <v>2193</v>
      </c>
      <c r="F252" s="45" t="s">
        <v>1771</v>
      </c>
    </row>
    <row r="253" spans="1:6" x14ac:dyDescent="0.3">
      <c r="A253" s="45" t="s">
        <v>1595</v>
      </c>
      <c r="B253" s="45" t="s">
        <v>2173</v>
      </c>
      <c r="C253" s="45" t="s">
        <v>2177</v>
      </c>
      <c r="D253" s="45" t="s">
        <v>2189</v>
      </c>
      <c r="E253" s="45" t="s">
        <v>2190</v>
      </c>
      <c r="F253" s="45" t="s">
        <v>1889</v>
      </c>
    </row>
    <row r="254" spans="1:6" x14ac:dyDescent="0.3">
      <c r="A254" s="45" t="s">
        <v>1465</v>
      </c>
      <c r="B254" s="45" t="s">
        <v>2173</v>
      </c>
      <c r="C254" s="45" t="s">
        <v>2177</v>
      </c>
      <c r="D254" s="45" t="s">
        <v>2189</v>
      </c>
      <c r="E254" s="45" t="s">
        <v>2191</v>
      </c>
      <c r="F254" s="45" t="s">
        <v>1929</v>
      </c>
    </row>
    <row r="255" spans="1:6" x14ac:dyDescent="0.3">
      <c r="A255" s="45" t="s">
        <v>1477</v>
      </c>
      <c r="B255" s="45" t="s">
        <v>2173</v>
      </c>
      <c r="C255" s="45" t="s">
        <v>2177</v>
      </c>
      <c r="D255" s="45" t="s">
        <v>2189</v>
      </c>
      <c r="E255" s="45" t="s">
        <v>2190</v>
      </c>
      <c r="F255" s="45" t="s">
        <v>1975</v>
      </c>
    </row>
    <row r="256" spans="1:6" x14ac:dyDescent="0.3">
      <c r="A256" s="45" t="s">
        <v>1619</v>
      </c>
      <c r="B256" s="45" t="s">
        <v>2173</v>
      </c>
      <c r="C256" s="45" t="s">
        <v>2177</v>
      </c>
      <c r="D256" s="45" t="s">
        <v>2189</v>
      </c>
      <c r="E256" s="45" t="s">
        <v>2190</v>
      </c>
      <c r="F256" s="45" t="s">
        <v>1987</v>
      </c>
    </row>
    <row r="257" spans="1:6" x14ac:dyDescent="0.3">
      <c r="A257" s="45" t="s">
        <v>1301</v>
      </c>
      <c r="B257" s="45" t="s">
        <v>2173</v>
      </c>
      <c r="C257" s="45" t="s">
        <v>2177</v>
      </c>
      <c r="D257" s="45" t="s">
        <v>2189</v>
      </c>
      <c r="E257" s="45" t="s">
        <v>2192</v>
      </c>
      <c r="F257" s="45" t="s">
        <v>1971</v>
      </c>
    </row>
    <row r="258" spans="1:6" x14ac:dyDescent="0.3">
      <c r="A258" s="45" t="s">
        <v>1551</v>
      </c>
      <c r="B258" s="45" t="s">
        <v>2173</v>
      </c>
      <c r="C258" s="45" t="s">
        <v>2177</v>
      </c>
      <c r="D258" s="45" t="s">
        <v>2189</v>
      </c>
      <c r="E258" s="45" t="s">
        <v>2196</v>
      </c>
      <c r="F258" s="45" t="s">
        <v>1863</v>
      </c>
    </row>
    <row r="259" spans="1:6" x14ac:dyDescent="0.3">
      <c r="A259" s="45" t="s">
        <v>1359</v>
      </c>
      <c r="B259" s="45" t="s">
        <v>2173</v>
      </c>
      <c r="C259" s="45" t="s">
        <v>2177</v>
      </c>
      <c r="D259" s="45" t="s">
        <v>2189</v>
      </c>
      <c r="E259" s="45" t="s">
        <v>2197</v>
      </c>
      <c r="F259" s="45" t="s">
        <v>1783</v>
      </c>
    </row>
    <row r="260" spans="1:6" x14ac:dyDescent="0.3">
      <c r="A260" s="45" t="s">
        <v>1173</v>
      </c>
      <c r="B260" s="45" t="s">
        <v>2173</v>
      </c>
      <c r="C260" s="45" t="s">
        <v>2177</v>
      </c>
      <c r="D260" s="45" t="s">
        <v>2189</v>
      </c>
      <c r="E260" s="45" t="s">
        <v>2197</v>
      </c>
      <c r="F260" s="45" t="s">
        <v>1783</v>
      </c>
    </row>
    <row r="261" spans="1:6" x14ac:dyDescent="0.3">
      <c r="A261" s="45" t="s">
        <v>1575</v>
      </c>
      <c r="B261" s="45" t="s">
        <v>2173</v>
      </c>
      <c r="C261" s="45" t="s">
        <v>2177</v>
      </c>
      <c r="D261" s="45" t="s">
        <v>2189</v>
      </c>
      <c r="E261" s="45" t="s">
        <v>2197</v>
      </c>
      <c r="F261" s="45" t="s">
        <v>1783</v>
      </c>
    </row>
    <row r="262" spans="1:6" x14ac:dyDescent="0.3">
      <c r="A262" s="45" t="s">
        <v>1423</v>
      </c>
      <c r="B262" s="45" t="s">
        <v>2173</v>
      </c>
      <c r="C262" s="45" t="s">
        <v>2177</v>
      </c>
      <c r="D262" s="45" t="s">
        <v>2189</v>
      </c>
      <c r="E262" s="45" t="s">
        <v>2197</v>
      </c>
      <c r="F262" s="45" t="s">
        <v>1783</v>
      </c>
    </row>
    <row r="263" spans="1:6" x14ac:dyDescent="0.3">
      <c r="A263" s="45" t="s">
        <v>1175</v>
      </c>
      <c r="B263" s="45" t="s">
        <v>2173</v>
      </c>
      <c r="C263" s="45" t="s">
        <v>2177</v>
      </c>
      <c r="D263" s="45" t="s">
        <v>2189</v>
      </c>
      <c r="E263" s="45" t="s">
        <v>2194</v>
      </c>
      <c r="F263" s="45" t="s">
        <v>1792</v>
      </c>
    </row>
    <row r="264" spans="1:6" x14ac:dyDescent="0.3">
      <c r="A264" s="45" t="s">
        <v>1639</v>
      </c>
      <c r="B264" s="45" t="s">
        <v>2173</v>
      </c>
      <c r="C264" s="45" t="s">
        <v>2177</v>
      </c>
      <c r="D264" s="45" t="s">
        <v>2189</v>
      </c>
      <c r="E264" s="45" t="s">
        <v>2194</v>
      </c>
      <c r="F264" s="45" t="s">
        <v>1792</v>
      </c>
    </row>
    <row r="265" spans="1:6" x14ac:dyDescent="0.3">
      <c r="A265" s="45" t="s">
        <v>1703</v>
      </c>
      <c r="B265" s="45" t="s">
        <v>2173</v>
      </c>
      <c r="C265" s="45" t="s">
        <v>2177</v>
      </c>
      <c r="D265" s="45" t="s">
        <v>2189</v>
      </c>
      <c r="E265" s="45" t="s">
        <v>2190</v>
      </c>
      <c r="F265" s="45" t="s">
        <v>1983</v>
      </c>
    </row>
    <row r="266" spans="1:6" x14ac:dyDescent="0.3">
      <c r="A266" s="45" t="s">
        <v>1593</v>
      </c>
      <c r="B266" s="45" t="s">
        <v>2173</v>
      </c>
      <c r="C266" s="45" t="s">
        <v>2177</v>
      </c>
      <c r="D266" s="45" t="s">
        <v>2189</v>
      </c>
      <c r="E266" s="45" t="s">
        <v>2194</v>
      </c>
      <c r="F266" s="45" t="s">
        <v>1786</v>
      </c>
    </row>
    <row r="267" spans="1:6" x14ac:dyDescent="0.3">
      <c r="A267" s="45" t="s">
        <v>1615</v>
      </c>
      <c r="B267" s="45" t="s">
        <v>2173</v>
      </c>
      <c r="C267" s="45" t="s">
        <v>2174</v>
      </c>
      <c r="D267" s="45" t="s">
        <v>2198</v>
      </c>
      <c r="E267" s="45" t="s">
        <v>2199</v>
      </c>
      <c r="F267" s="45" t="s">
        <v>1963</v>
      </c>
    </row>
    <row r="268" spans="1:6" x14ac:dyDescent="0.3">
      <c r="A268" s="45" t="s">
        <v>1689</v>
      </c>
      <c r="B268" s="45" t="s">
        <v>2173</v>
      </c>
      <c r="C268" s="45" t="s">
        <v>2174</v>
      </c>
      <c r="D268" s="45" t="s">
        <v>2200</v>
      </c>
      <c r="E268" s="45" t="s">
        <v>2201</v>
      </c>
      <c r="F268" s="45" t="s">
        <v>1891</v>
      </c>
    </row>
    <row r="269" spans="1:6" x14ac:dyDescent="0.3">
      <c r="A269" s="45" t="s">
        <v>1177</v>
      </c>
      <c r="B269" s="45" t="s">
        <v>2173</v>
      </c>
      <c r="C269" s="45" t="s">
        <v>2174</v>
      </c>
      <c r="D269" s="45" t="s">
        <v>2200</v>
      </c>
      <c r="E269" s="45" t="s">
        <v>2201</v>
      </c>
      <c r="F269" s="45" t="s">
        <v>1800</v>
      </c>
    </row>
    <row r="270" spans="1:6" x14ac:dyDescent="0.3">
      <c r="A270" s="45" t="s">
        <v>1607</v>
      </c>
      <c r="B270" s="45" t="s">
        <v>2173</v>
      </c>
      <c r="C270" s="45" t="s">
        <v>2174</v>
      </c>
      <c r="D270" s="45" t="s">
        <v>2200</v>
      </c>
      <c r="E270" s="45" t="s">
        <v>2201</v>
      </c>
      <c r="F270" s="45" t="s">
        <v>1800</v>
      </c>
    </row>
    <row r="271" spans="1:6" x14ac:dyDescent="0.3">
      <c r="A271" s="45" t="s">
        <v>1467</v>
      </c>
      <c r="B271" s="45" t="s">
        <v>2173</v>
      </c>
      <c r="C271" s="45" t="s">
        <v>2174</v>
      </c>
      <c r="D271" s="45" t="s">
        <v>2200</v>
      </c>
      <c r="E271" s="45" t="s">
        <v>2201</v>
      </c>
      <c r="F271" s="45" t="s">
        <v>1800</v>
      </c>
    </row>
    <row r="272" spans="1:6" x14ac:dyDescent="0.3">
      <c r="A272" s="45" t="s">
        <v>1727</v>
      </c>
      <c r="B272" s="45" t="s">
        <v>2173</v>
      </c>
      <c r="C272" s="45" t="s">
        <v>2174</v>
      </c>
      <c r="D272" s="45" t="s">
        <v>2200</v>
      </c>
      <c r="E272" s="45" t="s">
        <v>2201</v>
      </c>
      <c r="F272" s="45" t="s">
        <v>1865</v>
      </c>
    </row>
    <row r="273" spans="1:6" x14ac:dyDescent="0.3">
      <c r="A273" s="45" t="s">
        <v>1585</v>
      </c>
      <c r="B273" s="45" t="s">
        <v>2173</v>
      </c>
      <c r="C273" s="45" t="s">
        <v>2174</v>
      </c>
      <c r="D273" s="45" t="s">
        <v>2200</v>
      </c>
      <c r="E273" s="45" t="s">
        <v>2201</v>
      </c>
      <c r="F273" s="45" t="s">
        <v>1785</v>
      </c>
    </row>
    <row r="274" spans="1:6" x14ac:dyDescent="0.3">
      <c r="A274" s="45" t="s">
        <v>1181</v>
      </c>
      <c r="B274" s="45" t="s">
        <v>2173</v>
      </c>
      <c r="C274" s="45" t="s">
        <v>2174</v>
      </c>
      <c r="D274" s="45" t="s">
        <v>2200</v>
      </c>
      <c r="E274" s="45" t="s">
        <v>2201</v>
      </c>
      <c r="F274" s="45" t="s">
        <v>1816</v>
      </c>
    </row>
    <row r="275" spans="1:6" x14ac:dyDescent="0.3">
      <c r="A275" s="45" t="s">
        <v>1329</v>
      </c>
      <c r="B275" s="45" t="s">
        <v>2173</v>
      </c>
      <c r="C275" s="45" t="s">
        <v>2174</v>
      </c>
      <c r="D275" s="45" t="s">
        <v>2200</v>
      </c>
      <c r="E275" s="45" t="s">
        <v>2201</v>
      </c>
      <c r="F275" s="45" t="s">
        <v>1816</v>
      </c>
    </row>
    <row r="276" spans="1:6" x14ac:dyDescent="0.3">
      <c r="A276" s="45" t="s">
        <v>1179</v>
      </c>
      <c r="B276" s="45" t="s">
        <v>2173</v>
      </c>
      <c r="C276" s="45" t="s">
        <v>2174</v>
      </c>
      <c r="D276" s="45" t="s">
        <v>2200</v>
      </c>
      <c r="E276" s="45" t="s">
        <v>2201</v>
      </c>
      <c r="F276" s="45" t="s">
        <v>1816</v>
      </c>
    </row>
    <row r="277" spans="1:6" x14ac:dyDescent="0.3">
      <c r="A277" s="45" t="s">
        <v>1183</v>
      </c>
      <c r="B277" s="45" t="s">
        <v>2173</v>
      </c>
      <c r="C277" s="45" t="s">
        <v>2174</v>
      </c>
      <c r="D277" s="45" t="s">
        <v>2200</v>
      </c>
      <c r="E277" s="45" t="s">
        <v>2202</v>
      </c>
      <c r="F277" s="45" t="s">
        <v>1903</v>
      </c>
    </row>
    <row r="278" spans="1:6" x14ac:dyDescent="0.3">
      <c r="A278" s="45" t="s">
        <v>1305</v>
      </c>
      <c r="B278" s="45" t="s">
        <v>2173</v>
      </c>
      <c r="C278" s="45" t="s">
        <v>2177</v>
      </c>
      <c r="D278" s="45" t="s">
        <v>2203</v>
      </c>
      <c r="E278" s="45" t="s">
        <v>2204</v>
      </c>
      <c r="F278" s="45" t="s">
        <v>1815</v>
      </c>
    </row>
    <row r="279" spans="1:6" x14ac:dyDescent="0.3">
      <c r="A279" s="45" t="s">
        <v>1417</v>
      </c>
      <c r="B279" s="45" t="s">
        <v>2173</v>
      </c>
      <c r="C279" s="45" t="s">
        <v>2177</v>
      </c>
      <c r="D279" s="45" t="s">
        <v>2205</v>
      </c>
      <c r="E279" s="45" t="s">
        <v>2206</v>
      </c>
      <c r="F279" s="45" t="s">
        <v>1935</v>
      </c>
    </row>
    <row r="280" spans="1:6" x14ac:dyDescent="0.3">
      <c r="A280" s="45" t="s">
        <v>1269</v>
      </c>
      <c r="B280" s="45" t="s">
        <v>2173</v>
      </c>
      <c r="C280" s="45" t="s">
        <v>2177</v>
      </c>
      <c r="D280" s="45" t="s">
        <v>2205</v>
      </c>
      <c r="E280" s="45" t="s">
        <v>2206</v>
      </c>
      <c r="F280" s="45" t="s">
        <v>1960</v>
      </c>
    </row>
    <row r="281" spans="1:6" x14ac:dyDescent="0.3">
      <c r="A281" s="45" t="s">
        <v>1335</v>
      </c>
      <c r="B281" s="45" t="s">
        <v>2173</v>
      </c>
      <c r="C281" s="45" t="s">
        <v>2174</v>
      </c>
      <c r="D281" s="45" t="s">
        <v>2207</v>
      </c>
      <c r="E281" s="45" t="s">
        <v>2208</v>
      </c>
      <c r="F281" s="45" t="s">
        <v>1869</v>
      </c>
    </row>
    <row r="282" spans="1:6" x14ac:dyDescent="0.3">
      <c r="A282" s="45" t="s">
        <v>1185</v>
      </c>
      <c r="B282" s="45" t="s">
        <v>2173</v>
      </c>
      <c r="C282" s="45" t="s">
        <v>2177</v>
      </c>
      <c r="D282" s="45" t="s">
        <v>2209</v>
      </c>
      <c r="E282" s="45" t="s">
        <v>2210</v>
      </c>
      <c r="F282" s="45" t="s">
        <v>1767</v>
      </c>
    </row>
    <row r="283" spans="1:6" x14ac:dyDescent="0.3">
      <c r="A283" s="45" t="s">
        <v>1511</v>
      </c>
      <c r="B283" s="45" t="s">
        <v>2173</v>
      </c>
      <c r="C283" s="45" t="s">
        <v>2177</v>
      </c>
      <c r="D283" s="45" t="s">
        <v>2209</v>
      </c>
      <c r="E283" s="45" t="s">
        <v>2210</v>
      </c>
      <c r="F283" s="45" t="s">
        <v>1767</v>
      </c>
    </row>
    <row r="284" spans="1:6" x14ac:dyDescent="0.3">
      <c r="A284" s="45" t="s">
        <v>1675</v>
      </c>
      <c r="B284" s="45" t="s">
        <v>2173</v>
      </c>
      <c r="C284" s="45" t="s">
        <v>2177</v>
      </c>
      <c r="D284" s="45" t="s">
        <v>2209</v>
      </c>
      <c r="E284" s="45" t="s">
        <v>2210</v>
      </c>
      <c r="F284" s="45" t="s">
        <v>1899</v>
      </c>
    </row>
    <row r="285" spans="1:6" x14ac:dyDescent="0.3">
      <c r="A285" s="45" t="s">
        <v>1187</v>
      </c>
      <c r="B285" s="45" t="s">
        <v>2173</v>
      </c>
      <c r="C285" s="45" t="s">
        <v>2177</v>
      </c>
      <c r="D285" s="45" t="s">
        <v>2209</v>
      </c>
      <c r="E285" s="45" t="s">
        <v>2211</v>
      </c>
      <c r="F285" s="45" t="s">
        <v>1766</v>
      </c>
    </row>
    <row r="286" spans="1:6" x14ac:dyDescent="0.3">
      <c r="A286" s="45" t="s">
        <v>1189</v>
      </c>
      <c r="B286" s="45" t="s">
        <v>2173</v>
      </c>
      <c r="C286" s="45" t="s">
        <v>2177</v>
      </c>
      <c r="D286" s="45" t="s">
        <v>2209</v>
      </c>
      <c r="E286" s="45" t="s">
        <v>2211</v>
      </c>
      <c r="F286" s="45" t="s">
        <v>1769</v>
      </c>
    </row>
    <row r="287" spans="1:6" x14ac:dyDescent="0.3">
      <c r="A287" s="45" t="s">
        <v>1191</v>
      </c>
      <c r="B287" s="45" t="s">
        <v>2173</v>
      </c>
      <c r="C287" s="45" t="s">
        <v>2177</v>
      </c>
      <c r="D287" s="45" t="s">
        <v>2209</v>
      </c>
      <c r="E287" s="45" t="s">
        <v>2211</v>
      </c>
      <c r="F287" s="45" t="s">
        <v>1769</v>
      </c>
    </row>
    <row r="288" spans="1:6" x14ac:dyDescent="0.3">
      <c r="A288" s="45" t="s">
        <v>1559</v>
      </c>
      <c r="B288" s="45" t="s">
        <v>2173</v>
      </c>
      <c r="C288" s="45" t="s">
        <v>2177</v>
      </c>
      <c r="D288" s="45" t="s">
        <v>2209</v>
      </c>
      <c r="E288" s="45" t="s">
        <v>2210</v>
      </c>
      <c r="F288" s="45" t="s">
        <v>1887</v>
      </c>
    </row>
    <row r="289" spans="1:6" x14ac:dyDescent="0.3">
      <c r="A289" s="45" t="s">
        <v>1193</v>
      </c>
      <c r="B289" s="45" t="s">
        <v>2173</v>
      </c>
      <c r="C289" s="45" t="s">
        <v>2177</v>
      </c>
      <c r="D289" s="45" t="s">
        <v>2209</v>
      </c>
      <c r="E289" s="45" t="s">
        <v>2210</v>
      </c>
      <c r="F289" s="45" t="s">
        <v>1853</v>
      </c>
    </row>
    <row r="290" spans="1:6" x14ac:dyDescent="0.3">
      <c r="A290" s="45" t="s">
        <v>1195</v>
      </c>
      <c r="B290" s="45" t="s">
        <v>2173</v>
      </c>
      <c r="C290" s="45" t="s">
        <v>2177</v>
      </c>
      <c r="D290" s="45" t="s">
        <v>2209</v>
      </c>
      <c r="E290" s="45" t="s">
        <v>2212</v>
      </c>
      <c r="F290" s="45" t="s">
        <v>1764</v>
      </c>
    </row>
    <row r="291" spans="1:6" x14ac:dyDescent="0.3">
      <c r="A291" s="45" t="s">
        <v>1567</v>
      </c>
      <c r="B291" s="45" t="s">
        <v>2173</v>
      </c>
      <c r="C291" s="45" t="s">
        <v>2177</v>
      </c>
      <c r="D291" s="45" t="s">
        <v>2209</v>
      </c>
      <c r="E291" s="45" t="s">
        <v>2210</v>
      </c>
      <c r="F291" s="45" t="s">
        <v>1794</v>
      </c>
    </row>
    <row r="292" spans="1:6" x14ac:dyDescent="0.3">
      <c r="A292" s="45" t="s">
        <v>1293</v>
      </c>
      <c r="B292" s="45" t="s">
        <v>2173</v>
      </c>
      <c r="C292" s="45" t="s">
        <v>2177</v>
      </c>
      <c r="D292" s="45" t="s">
        <v>2209</v>
      </c>
      <c r="E292" s="45" t="s">
        <v>2210</v>
      </c>
      <c r="F292" s="45" t="s">
        <v>1794</v>
      </c>
    </row>
    <row r="293" spans="1:6" x14ac:dyDescent="0.3">
      <c r="A293" s="45" t="s">
        <v>1621</v>
      </c>
      <c r="B293" s="45" t="s">
        <v>2173</v>
      </c>
      <c r="C293" s="45" t="s">
        <v>2177</v>
      </c>
      <c r="D293" s="45" t="s">
        <v>2209</v>
      </c>
      <c r="E293" s="45" t="s">
        <v>2210</v>
      </c>
      <c r="F293" s="45" t="s">
        <v>1794</v>
      </c>
    </row>
    <row r="294" spans="1:6" x14ac:dyDescent="0.3">
      <c r="A294" s="45" t="s">
        <v>1479</v>
      </c>
      <c r="B294" s="45" t="s">
        <v>2173</v>
      </c>
      <c r="C294" s="45" t="s">
        <v>2177</v>
      </c>
      <c r="D294" s="45" t="s">
        <v>2213</v>
      </c>
      <c r="E294" s="45" t="s">
        <v>2214</v>
      </c>
      <c r="F294" s="45" t="s">
        <v>1846</v>
      </c>
    </row>
    <row r="295" spans="1:6" x14ac:dyDescent="0.3">
      <c r="A295" s="45" t="s">
        <v>1197</v>
      </c>
      <c r="B295" s="45" t="s">
        <v>2173</v>
      </c>
      <c r="C295" s="45" t="s">
        <v>2177</v>
      </c>
      <c r="D295" s="45" t="s">
        <v>2213</v>
      </c>
      <c r="E295" s="45" t="s">
        <v>2214</v>
      </c>
      <c r="F295" s="45" t="s">
        <v>1846</v>
      </c>
    </row>
    <row r="296" spans="1:6" x14ac:dyDescent="0.3">
      <c r="A296" s="45" t="s">
        <v>1669</v>
      </c>
      <c r="B296" s="45" t="s">
        <v>2173</v>
      </c>
      <c r="C296" s="45" t="s">
        <v>2177</v>
      </c>
      <c r="D296" s="45" t="s">
        <v>2213</v>
      </c>
      <c r="E296" s="45" t="s">
        <v>2214</v>
      </c>
      <c r="F296" s="45" t="s">
        <v>1846</v>
      </c>
    </row>
    <row r="297" spans="1:6" x14ac:dyDescent="0.3">
      <c r="A297" s="45" t="s">
        <v>1199</v>
      </c>
      <c r="B297" s="45" t="s">
        <v>2173</v>
      </c>
      <c r="C297" s="45" t="s">
        <v>2177</v>
      </c>
      <c r="D297" s="45" t="s">
        <v>2213</v>
      </c>
      <c r="E297" s="45" t="s">
        <v>2214</v>
      </c>
      <c r="F297" s="45" t="s">
        <v>1846</v>
      </c>
    </row>
    <row r="298" spans="1:6" x14ac:dyDescent="0.3">
      <c r="A298" s="45" t="s">
        <v>1201</v>
      </c>
      <c r="B298" s="45" t="s">
        <v>2173</v>
      </c>
      <c r="C298" s="45" t="s">
        <v>2177</v>
      </c>
      <c r="D298" s="45" t="s">
        <v>2215</v>
      </c>
      <c r="E298" s="45" t="s">
        <v>2216</v>
      </c>
      <c r="F298" s="45" t="s">
        <v>1804</v>
      </c>
    </row>
    <row r="299" spans="1:6" x14ac:dyDescent="0.3">
      <c r="A299" s="45" t="s">
        <v>1203</v>
      </c>
      <c r="B299" s="45" t="s">
        <v>2173</v>
      </c>
      <c r="C299" s="45" t="s">
        <v>2177</v>
      </c>
      <c r="D299" s="45" t="s">
        <v>2217</v>
      </c>
      <c r="E299" s="45" t="s">
        <v>2218</v>
      </c>
      <c r="F299" s="45" t="s">
        <v>1860</v>
      </c>
    </row>
    <row r="300" spans="1:6" x14ac:dyDescent="0.3">
      <c r="A300" s="45" t="s">
        <v>1343</v>
      </c>
      <c r="B300" s="45" t="s">
        <v>2173</v>
      </c>
      <c r="C300" s="45" t="s">
        <v>2177</v>
      </c>
      <c r="D300" s="45" t="s">
        <v>2217</v>
      </c>
      <c r="E300" s="45" t="s">
        <v>2218</v>
      </c>
      <c r="F300" s="45" t="s">
        <v>1926</v>
      </c>
    </row>
    <row r="301" spans="1:6" x14ac:dyDescent="0.3">
      <c r="A301" s="45" t="s">
        <v>1387</v>
      </c>
      <c r="B301" s="45" t="s">
        <v>2173</v>
      </c>
      <c r="C301" s="45" t="s">
        <v>2177</v>
      </c>
      <c r="D301" s="45" t="s">
        <v>2219</v>
      </c>
      <c r="E301" s="45" t="s">
        <v>2220</v>
      </c>
      <c r="F301" s="45" t="s">
        <v>1793</v>
      </c>
    </row>
    <row r="302" spans="1:6" x14ac:dyDescent="0.3">
      <c r="A302" s="45" t="s">
        <v>1699</v>
      </c>
      <c r="B302" s="45" t="s">
        <v>2173</v>
      </c>
      <c r="C302" s="45" t="s">
        <v>2177</v>
      </c>
      <c r="D302" s="45" t="s">
        <v>2219</v>
      </c>
      <c r="E302" s="45" t="s">
        <v>2220</v>
      </c>
      <c r="F302" s="45" t="s">
        <v>1793</v>
      </c>
    </row>
    <row r="303" spans="1:6" x14ac:dyDescent="0.3">
      <c r="A303" s="45" t="s">
        <v>1589</v>
      </c>
      <c r="B303" s="45" t="s">
        <v>2173</v>
      </c>
      <c r="C303" s="45" t="s">
        <v>2177</v>
      </c>
      <c r="D303" s="45" t="s">
        <v>2219</v>
      </c>
      <c r="E303" s="45" t="s">
        <v>2220</v>
      </c>
      <c r="F303" s="45" t="s">
        <v>1793</v>
      </c>
    </row>
    <row r="304" spans="1:6" x14ac:dyDescent="0.3">
      <c r="A304" s="45" t="s">
        <v>1701</v>
      </c>
      <c r="B304" s="45" t="s">
        <v>2173</v>
      </c>
      <c r="C304" s="45" t="s">
        <v>2177</v>
      </c>
      <c r="D304" s="45" t="s">
        <v>2219</v>
      </c>
      <c r="E304" s="45" t="s">
        <v>2220</v>
      </c>
      <c r="F304" s="45" t="s">
        <v>1793</v>
      </c>
    </row>
    <row r="305" spans="1:6" x14ac:dyDescent="0.3">
      <c r="A305" s="45" t="s">
        <v>1641</v>
      </c>
      <c r="B305" s="45" t="s">
        <v>2173</v>
      </c>
      <c r="C305" s="45" t="s">
        <v>2177</v>
      </c>
      <c r="D305" s="45" t="s">
        <v>2219</v>
      </c>
      <c r="E305" s="45" t="s">
        <v>2220</v>
      </c>
      <c r="F305" s="45" t="s">
        <v>1793</v>
      </c>
    </row>
    <row r="306" spans="1:6" x14ac:dyDescent="0.3">
      <c r="A306" s="45" t="s">
        <v>1205</v>
      </c>
      <c r="B306" s="45" t="s">
        <v>2173</v>
      </c>
      <c r="C306" s="45" t="s">
        <v>2177</v>
      </c>
      <c r="D306" s="45" t="s">
        <v>2219</v>
      </c>
      <c r="E306" s="45" t="s">
        <v>2220</v>
      </c>
      <c r="F306" s="45" t="s">
        <v>1807</v>
      </c>
    </row>
    <row r="307" spans="1:6" x14ac:dyDescent="0.3">
      <c r="A307" s="45" t="s">
        <v>1717</v>
      </c>
      <c r="B307" s="45" t="s">
        <v>2173</v>
      </c>
      <c r="C307" s="45" t="s">
        <v>2177</v>
      </c>
      <c r="D307" s="45" t="s">
        <v>2219</v>
      </c>
      <c r="E307" s="45" t="s">
        <v>2220</v>
      </c>
      <c r="F307" s="45" t="s">
        <v>1807</v>
      </c>
    </row>
    <row r="308" spans="1:6" x14ac:dyDescent="0.3">
      <c r="A308" s="45" t="s">
        <v>1207</v>
      </c>
      <c r="B308" s="45" t="s">
        <v>2173</v>
      </c>
      <c r="C308" s="45" t="s">
        <v>2177</v>
      </c>
      <c r="D308" s="45" t="s">
        <v>2219</v>
      </c>
      <c r="E308" s="45" t="s">
        <v>2220</v>
      </c>
      <c r="F308" s="45" t="s">
        <v>1826</v>
      </c>
    </row>
    <row r="309" spans="1:6" x14ac:dyDescent="0.3">
      <c r="A309" s="45" t="s">
        <v>1373</v>
      </c>
      <c r="B309" s="45" t="s">
        <v>2173</v>
      </c>
      <c r="C309" s="45" t="s">
        <v>2177</v>
      </c>
      <c r="D309" s="45" t="s">
        <v>2219</v>
      </c>
      <c r="E309" s="45" t="s">
        <v>2220</v>
      </c>
      <c r="F309" s="45" t="s">
        <v>1965</v>
      </c>
    </row>
    <row r="310" spans="1:6" x14ac:dyDescent="0.3">
      <c r="A310" s="45" t="s">
        <v>1209</v>
      </c>
      <c r="B310" s="45" t="s">
        <v>2173</v>
      </c>
      <c r="C310" s="45" t="s">
        <v>2177</v>
      </c>
      <c r="D310" s="45" t="s">
        <v>2219</v>
      </c>
      <c r="E310" s="45" t="s">
        <v>2221</v>
      </c>
      <c r="F310" s="45" t="s">
        <v>1763</v>
      </c>
    </row>
    <row r="311" spans="1:6" x14ac:dyDescent="0.3">
      <c r="A311" s="45" t="s">
        <v>1213</v>
      </c>
      <c r="B311" s="45" t="s">
        <v>2173</v>
      </c>
      <c r="C311" s="45" t="s">
        <v>2177</v>
      </c>
      <c r="D311" s="45" t="s">
        <v>2219</v>
      </c>
      <c r="E311" s="45" t="s">
        <v>2221</v>
      </c>
      <c r="F311" s="45" t="s">
        <v>1763</v>
      </c>
    </row>
    <row r="312" spans="1:6" x14ac:dyDescent="0.3">
      <c r="A312" s="45" t="s">
        <v>1749</v>
      </c>
      <c r="B312" s="45" t="s">
        <v>2173</v>
      </c>
      <c r="C312" s="45" t="s">
        <v>2177</v>
      </c>
      <c r="D312" s="45" t="s">
        <v>2219</v>
      </c>
      <c r="E312" s="45" t="s">
        <v>2221</v>
      </c>
      <c r="F312" s="45" t="s">
        <v>1763</v>
      </c>
    </row>
    <row r="313" spans="1:6" x14ac:dyDescent="0.3">
      <c r="A313" s="45" t="s">
        <v>1211</v>
      </c>
      <c r="B313" s="45" t="s">
        <v>2173</v>
      </c>
      <c r="C313" s="45" t="s">
        <v>2177</v>
      </c>
      <c r="D313" s="45" t="s">
        <v>2219</v>
      </c>
      <c r="E313" s="45" t="s">
        <v>2221</v>
      </c>
      <c r="F313" s="45" t="s">
        <v>1763</v>
      </c>
    </row>
    <row r="314" spans="1:6" x14ac:dyDescent="0.3">
      <c r="A314" s="45" t="s">
        <v>1721</v>
      </c>
      <c r="B314" s="45" t="s">
        <v>2173</v>
      </c>
      <c r="C314" s="45" t="s">
        <v>2177</v>
      </c>
      <c r="D314" s="45" t="s">
        <v>2219</v>
      </c>
      <c r="E314" s="45" t="s">
        <v>2221</v>
      </c>
      <c r="F314" s="45" t="s">
        <v>1763</v>
      </c>
    </row>
    <row r="315" spans="1:6" x14ac:dyDescent="0.3">
      <c r="A315" s="45" t="s">
        <v>1313</v>
      </c>
      <c r="B315" s="45" t="s">
        <v>2173</v>
      </c>
      <c r="C315" s="45" t="s">
        <v>2177</v>
      </c>
      <c r="D315" s="45" t="s">
        <v>2219</v>
      </c>
      <c r="E315" s="45" t="s">
        <v>2221</v>
      </c>
      <c r="F315" s="45" t="s">
        <v>1763</v>
      </c>
    </row>
    <row r="316" spans="1:6" x14ac:dyDescent="0.3">
      <c r="A316" s="45" t="s">
        <v>1713</v>
      </c>
      <c r="B316" s="45" t="s">
        <v>2173</v>
      </c>
      <c r="C316" s="45" t="s">
        <v>2177</v>
      </c>
      <c r="D316" s="45" t="s">
        <v>2219</v>
      </c>
      <c r="E316" s="45" t="s">
        <v>2221</v>
      </c>
      <c r="F316" s="45" t="s">
        <v>1763</v>
      </c>
    </row>
    <row r="317" spans="1:6" x14ac:dyDescent="0.3">
      <c r="A317" s="45" t="s">
        <v>1355</v>
      </c>
      <c r="B317" s="45" t="s">
        <v>2173</v>
      </c>
      <c r="C317" s="45" t="s">
        <v>2177</v>
      </c>
      <c r="D317" s="45" t="s">
        <v>2219</v>
      </c>
      <c r="E317" s="45" t="s">
        <v>2221</v>
      </c>
      <c r="F317" s="45" t="s">
        <v>1915</v>
      </c>
    </row>
    <row r="318" spans="1:6" x14ac:dyDescent="0.3">
      <c r="A318" s="45" t="s">
        <v>1215</v>
      </c>
      <c r="B318" s="45" t="s">
        <v>2173</v>
      </c>
      <c r="C318" s="45" t="s">
        <v>2174</v>
      </c>
      <c r="D318" s="45" t="s">
        <v>2222</v>
      </c>
      <c r="E318" s="45" t="s">
        <v>2223</v>
      </c>
      <c r="F318" s="45" t="s">
        <v>1900</v>
      </c>
    </row>
    <row r="319" spans="1:6" x14ac:dyDescent="0.3">
      <c r="A319" s="45" t="s">
        <v>1217</v>
      </c>
      <c r="B319" s="45" t="s">
        <v>2173</v>
      </c>
      <c r="C319" s="45" t="s">
        <v>2174</v>
      </c>
      <c r="D319" s="45" t="s">
        <v>2224</v>
      </c>
      <c r="E319" s="45" t="s">
        <v>1844</v>
      </c>
      <c r="F319" s="45" t="s">
        <v>1871</v>
      </c>
    </row>
    <row r="320" spans="1:6" x14ac:dyDescent="0.3">
      <c r="A320" s="45" t="s">
        <v>1531</v>
      </c>
      <c r="B320" s="45" t="s">
        <v>2173</v>
      </c>
      <c r="C320" s="45" t="s">
        <v>2174</v>
      </c>
      <c r="D320" s="45" t="s">
        <v>2224</v>
      </c>
      <c r="E320" s="45" t="s">
        <v>1844</v>
      </c>
      <c r="F320" s="45" t="s">
        <v>1871</v>
      </c>
    </row>
    <row r="321" spans="1:6" x14ac:dyDescent="0.3">
      <c r="A321" s="45" t="s">
        <v>1219</v>
      </c>
      <c r="B321" s="45" t="s">
        <v>2173</v>
      </c>
      <c r="C321" s="45" t="s">
        <v>2174</v>
      </c>
      <c r="D321" s="45" t="s">
        <v>2224</v>
      </c>
      <c r="E321" s="45" t="s">
        <v>1844</v>
      </c>
      <c r="F321" s="45" t="s">
        <v>1878</v>
      </c>
    </row>
    <row r="322" spans="1:6" x14ac:dyDescent="0.3">
      <c r="A322" s="45" t="s">
        <v>1375</v>
      </c>
      <c r="B322" s="45" t="s">
        <v>2173</v>
      </c>
      <c r="C322" s="45" t="s">
        <v>2174</v>
      </c>
      <c r="D322" s="45" t="s">
        <v>2224</v>
      </c>
      <c r="E322" s="45" t="s">
        <v>1844</v>
      </c>
      <c r="F322" s="45" t="s">
        <v>1878</v>
      </c>
    </row>
    <row r="323" spans="1:6" x14ac:dyDescent="0.3">
      <c r="A323" s="45" t="s">
        <v>1221</v>
      </c>
      <c r="B323" s="45" t="s">
        <v>2173</v>
      </c>
      <c r="C323" s="45" t="s">
        <v>2174</v>
      </c>
      <c r="D323" s="45" t="s">
        <v>2224</v>
      </c>
      <c r="E323" s="45" t="s">
        <v>2225</v>
      </c>
      <c r="F323" s="45" t="s">
        <v>1799</v>
      </c>
    </row>
    <row r="324" spans="1:6" x14ac:dyDescent="0.3">
      <c r="A324" s="45" t="s">
        <v>1687</v>
      </c>
      <c r="B324" s="45" t="s">
        <v>2173</v>
      </c>
      <c r="C324" s="45" t="s">
        <v>2174</v>
      </c>
      <c r="D324" s="45" t="s">
        <v>2224</v>
      </c>
      <c r="E324" s="45" t="s">
        <v>2225</v>
      </c>
      <c r="F324" s="45" t="s">
        <v>1989</v>
      </c>
    </row>
    <row r="325" spans="1:6" x14ac:dyDescent="0.3">
      <c r="A325" s="45" t="s">
        <v>1497</v>
      </c>
      <c r="B325" s="45" t="s">
        <v>2173</v>
      </c>
      <c r="C325" s="45" t="s">
        <v>2174</v>
      </c>
      <c r="D325" s="45" t="s">
        <v>2224</v>
      </c>
      <c r="E325" s="45" t="s">
        <v>2226</v>
      </c>
      <c r="F325" s="45" t="s">
        <v>1888</v>
      </c>
    </row>
    <row r="326" spans="1:6" x14ac:dyDescent="0.3">
      <c r="A326" s="45" t="s">
        <v>1341</v>
      </c>
      <c r="B326" s="45" t="s">
        <v>2173</v>
      </c>
      <c r="C326" s="45" t="s">
        <v>2174</v>
      </c>
      <c r="D326" s="45" t="s">
        <v>2224</v>
      </c>
      <c r="E326" s="45" t="s">
        <v>2225</v>
      </c>
      <c r="F326" s="45" t="s">
        <v>1927</v>
      </c>
    </row>
    <row r="327" spans="1:6" x14ac:dyDescent="0.3">
      <c r="A327" s="45" t="s">
        <v>1455</v>
      </c>
      <c r="B327" s="45" t="s">
        <v>2173</v>
      </c>
      <c r="C327" s="45" t="s">
        <v>2174</v>
      </c>
      <c r="D327" s="45" t="s">
        <v>2224</v>
      </c>
      <c r="E327" s="45" t="s">
        <v>2225</v>
      </c>
      <c r="F327" s="45" t="s">
        <v>1932</v>
      </c>
    </row>
    <row r="328" spans="1:6" x14ac:dyDescent="0.3">
      <c r="A328" s="45" t="s">
        <v>1395</v>
      </c>
      <c r="B328" s="45" t="s">
        <v>2173</v>
      </c>
      <c r="C328" s="45" t="s">
        <v>2174</v>
      </c>
      <c r="D328" s="45" t="s">
        <v>2224</v>
      </c>
      <c r="E328" s="45" t="s">
        <v>2225</v>
      </c>
      <c r="F328" s="45" t="s">
        <v>1854</v>
      </c>
    </row>
    <row r="329" spans="1:6" x14ac:dyDescent="0.3">
      <c r="A329" s="45" t="s">
        <v>1299</v>
      </c>
      <c r="B329" s="45" t="s">
        <v>2173</v>
      </c>
      <c r="C329" s="45" t="s">
        <v>2174</v>
      </c>
      <c r="D329" s="45" t="s">
        <v>2224</v>
      </c>
      <c r="E329" s="45" t="s">
        <v>2227</v>
      </c>
      <c r="F329" s="45" t="s">
        <v>1925</v>
      </c>
    </row>
    <row r="330" spans="1:6" x14ac:dyDescent="0.3">
      <c r="A330" s="45" t="s">
        <v>1725</v>
      </c>
      <c r="B330" s="45" t="s">
        <v>2173</v>
      </c>
      <c r="C330" s="45" t="s">
        <v>2174</v>
      </c>
      <c r="D330" s="45" t="s">
        <v>2224</v>
      </c>
      <c r="E330" s="45" t="s">
        <v>2227</v>
      </c>
      <c r="F330" s="45" t="s">
        <v>1925</v>
      </c>
    </row>
    <row r="331" spans="1:6" x14ac:dyDescent="0.3">
      <c r="A331" s="45" t="s">
        <v>1451</v>
      </c>
      <c r="B331" s="45" t="s">
        <v>2173</v>
      </c>
      <c r="C331" s="45" t="s">
        <v>2174</v>
      </c>
      <c r="D331" s="45" t="s">
        <v>2224</v>
      </c>
      <c r="E331" s="45" t="s">
        <v>2228</v>
      </c>
      <c r="F331" s="45" t="s">
        <v>1893</v>
      </c>
    </row>
    <row r="332" spans="1:6" x14ac:dyDescent="0.3">
      <c r="A332" s="45" t="s">
        <v>1223</v>
      </c>
      <c r="B332" s="45" t="s">
        <v>2173</v>
      </c>
      <c r="C332" s="45" t="s">
        <v>2174</v>
      </c>
      <c r="D332" s="45" t="s">
        <v>2224</v>
      </c>
      <c r="E332" s="45" t="s">
        <v>1844</v>
      </c>
      <c r="F332" s="45" t="s">
        <v>1844</v>
      </c>
    </row>
    <row r="333" spans="1:6" x14ac:dyDescent="0.3">
      <c r="A333" s="45" t="s">
        <v>1327</v>
      </c>
      <c r="B333" s="45" t="s">
        <v>2173</v>
      </c>
      <c r="C333" s="45" t="s">
        <v>2174</v>
      </c>
      <c r="D333" s="45" t="s">
        <v>2224</v>
      </c>
      <c r="E333" s="45" t="s">
        <v>2225</v>
      </c>
      <c r="F333" s="45" t="s">
        <v>1894</v>
      </c>
    </row>
    <row r="334" spans="1:6" x14ac:dyDescent="0.3">
      <c r="A334" s="45" t="s">
        <v>1657</v>
      </c>
      <c r="B334" s="45" t="s">
        <v>2173</v>
      </c>
      <c r="C334" s="45" t="s">
        <v>2174</v>
      </c>
      <c r="D334" s="45" t="s">
        <v>2224</v>
      </c>
      <c r="E334" s="45" t="s">
        <v>1952</v>
      </c>
      <c r="F334" s="45" t="s">
        <v>1952</v>
      </c>
    </row>
    <row r="335" spans="1:6" x14ac:dyDescent="0.3">
      <c r="A335" s="45" t="s">
        <v>1225</v>
      </c>
      <c r="B335" s="45" t="s">
        <v>2173</v>
      </c>
      <c r="C335" s="45" t="s">
        <v>2174</v>
      </c>
      <c r="D335" s="45" t="s">
        <v>2229</v>
      </c>
      <c r="E335" s="45" t="s">
        <v>2230</v>
      </c>
      <c r="F335" s="45" t="s">
        <v>1836</v>
      </c>
    </row>
    <row r="336" spans="1:6" x14ac:dyDescent="0.3">
      <c r="A336" s="45" t="s">
        <v>1661</v>
      </c>
      <c r="B336" s="45" t="s">
        <v>2173</v>
      </c>
      <c r="C336" s="45" t="s">
        <v>2174</v>
      </c>
      <c r="D336" s="45" t="s">
        <v>2229</v>
      </c>
      <c r="E336" s="45" t="s">
        <v>2230</v>
      </c>
      <c r="F336" s="45" t="s">
        <v>1836</v>
      </c>
    </row>
    <row r="337" spans="1:6" x14ac:dyDescent="0.3">
      <c r="A337" s="45" t="s">
        <v>1383</v>
      </c>
      <c r="B337" s="45" t="s">
        <v>2173</v>
      </c>
      <c r="C337" s="45" t="s">
        <v>2174</v>
      </c>
      <c r="D337" s="45" t="s">
        <v>2229</v>
      </c>
      <c r="E337" s="45" t="s">
        <v>2230</v>
      </c>
      <c r="F337" s="45" t="s">
        <v>1953</v>
      </c>
    </row>
    <row r="338" spans="1:6" x14ac:dyDescent="0.3">
      <c r="A338" s="45" t="s">
        <v>1227</v>
      </c>
      <c r="B338" s="45" t="s">
        <v>2173</v>
      </c>
      <c r="C338" s="45" t="s">
        <v>2174</v>
      </c>
      <c r="D338" s="45" t="s">
        <v>2231</v>
      </c>
      <c r="E338" s="45" t="s">
        <v>2232</v>
      </c>
      <c r="F338" s="45" t="s">
        <v>1778</v>
      </c>
    </row>
    <row r="339" spans="1:6" x14ac:dyDescent="0.3">
      <c r="A339" s="45" t="s">
        <v>1691</v>
      </c>
      <c r="B339" s="45" t="s">
        <v>2173</v>
      </c>
      <c r="C339" s="45" t="s">
        <v>2174</v>
      </c>
      <c r="D339" s="45" t="s">
        <v>2231</v>
      </c>
      <c r="E339" s="45" t="s">
        <v>2232</v>
      </c>
      <c r="F339" s="45" t="s">
        <v>1962</v>
      </c>
    </row>
    <row r="340" spans="1:6" x14ac:dyDescent="0.3">
      <c r="A340" s="45" t="s">
        <v>1229</v>
      </c>
      <c r="B340" s="45" t="s">
        <v>2173</v>
      </c>
      <c r="C340" s="45" t="s">
        <v>2174</v>
      </c>
      <c r="D340" s="45" t="s">
        <v>2231</v>
      </c>
      <c r="E340" s="45" t="s">
        <v>2233</v>
      </c>
      <c r="F340" s="45" t="s">
        <v>1784</v>
      </c>
    </row>
    <row r="341" spans="1:6" x14ac:dyDescent="0.3">
      <c r="A341" s="45" t="s">
        <v>1295</v>
      </c>
      <c r="B341" s="45" t="s">
        <v>2173</v>
      </c>
      <c r="C341" s="45" t="s">
        <v>2174</v>
      </c>
      <c r="D341" s="45" t="s">
        <v>2231</v>
      </c>
      <c r="E341" s="45" t="s">
        <v>2233</v>
      </c>
      <c r="F341" s="45" t="s">
        <v>1784</v>
      </c>
    </row>
    <row r="342" spans="1:6" x14ac:dyDescent="0.3">
      <c r="A342" s="45" t="s">
        <v>1649</v>
      </c>
      <c r="B342" s="45" t="s">
        <v>2173</v>
      </c>
      <c r="C342" s="45" t="s">
        <v>2174</v>
      </c>
      <c r="D342" s="45" t="s">
        <v>2231</v>
      </c>
      <c r="E342" s="45" t="s">
        <v>2233</v>
      </c>
      <c r="F342" s="45" t="s">
        <v>1784</v>
      </c>
    </row>
    <row r="343" spans="1:6" x14ac:dyDescent="0.3">
      <c r="A343" s="45" t="s">
        <v>1361</v>
      </c>
      <c r="B343" s="45" t="s">
        <v>2173</v>
      </c>
      <c r="C343" s="45" t="s">
        <v>2177</v>
      </c>
      <c r="D343" s="45" t="s">
        <v>2234</v>
      </c>
      <c r="E343" s="45" t="s">
        <v>2235</v>
      </c>
      <c r="F343" s="45" t="s">
        <v>1976</v>
      </c>
    </row>
    <row r="344" spans="1:6" x14ac:dyDescent="0.3">
      <c r="A344" s="45" t="s">
        <v>1231</v>
      </c>
      <c r="B344" s="45" t="s">
        <v>2173</v>
      </c>
      <c r="C344" s="45" t="s">
        <v>2177</v>
      </c>
      <c r="D344" s="45" t="s">
        <v>2234</v>
      </c>
      <c r="E344" s="45" t="s">
        <v>2235</v>
      </c>
      <c r="F344" s="45" t="s">
        <v>1775</v>
      </c>
    </row>
    <row r="345" spans="1:6" x14ac:dyDescent="0.3">
      <c r="A345" s="45" t="s">
        <v>1233</v>
      </c>
      <c r="B345" s="45" t="s">
        <v>2173</v>
      </c>
      <c r="C345" s="45" t="s">
        <v>2177</v>
      </c>
      <c r="D345" s="45" t="s">
        <v>2234</v>
      </c>
      <c r="E345" s="45" t="s">
        <v>2235</v>
      </c>
      <c r="F345" s="45" t="s">
        <v>1775</v>
      </c>
    </row>
    <row r="346" spans="1:6" x14ac:dyDescent="0.3">
      <c r="A346" s="45" t="s">
        <v>1235</v>
      </c>
      <c r="B346" s="45" t="s">
        <v>2173</v>
      </c>
      <c r="C346" s="45" t="s">
        <v>2177</v>
      </c>
      <c r="D346" s="45" t="s">
        <v>2234</v>
      </c>
      <c r="E346" s="45" t="s">
        <v>2235</v>
      </c>
      <c r="F346" s="45" t="s">
        <v>1870</v>
      </c>
    </row>
    <row r="347" spans="1:6" x14ac:dyDescent="0.3">
      <c r="A347" s="45" t="s">
        <v>1237</v>
      </c>
      <c r="B347" s="45" t="s">
        <v>2173</v>
      </c>
      <c r="C347" s="45" t="s">
        <v>2174</v>
      </c>
      <c r="D347" s="45" t="s">
        <v>2236</v>
      </c>
      <c r="E347" s="45" t="s">
        <v>2237</v>
      </c>
      <c r="F347" s="45" t="s">
        <v>1770</v>
      </c>
    </row>
    <row r="348" spans="1:6" x14ac:dyDescent="0.3">
      <c r="A348" s="45" t="s">
        <v>1239</v>
      </c>
      <c r="B348" s="45" t="s">
        <v>2173</v>
      </c>
      <c r="C348" s="45" t="s">
        <v>2174</v>
      </c>
      <c r="D348" s="45" t="s">
        <v>2236</v>
      </c>
      <c r="E348" s="45" t="s">
        <v>2237</v>
      </c>
      <c r="F348" s="45" t="s">
        <v>1770</v>
      </c>
    </row>
    <row r="349" spans="1:6" x14ac:dyDescent="0.3">
      <c r="A349" s="45" t="s">
        <v>1741</v>
      </c>
      <c r="B349" s="45" t="s">
        <v>2173</v>
      </c>
      <c r="C349" s="45" t="s">
        <v>2174</v>
      </c>
      <c r="D349" s="45" t="s">
        <v>2236</v>
      </c>
      <c r="E349" s="45" t="s">
        <v>2237</v>
      </c>
      <c r="F349" s="45" t="s">
        <v>1770</v>
      </c>
    </row>
    <row r="350" spans="1:6" x14ac:dyDescent="0.3">
      <c r="A350" s="45" t="s">
        <v>1715</v>
      </c>
      <c r="B350" s="45" t="s">
        <v>2173</v>
      </c>
      <c r="C350" s="45" t="s">
        <v>2174</v>
      </c>
      <c r="D350" s="45" t="s">
        <v>2236</v>
      </c>
      <c r="E350" s="45" t="s">
        <v>2237</v>
      </c>
      <c r="F350" s="45" t="s">
        <v>1770</v>
      </c>
    </row>
    <row r="351" spans="1:6" x14ac:dyDescent="0.3">
      <c r="A351" s="45" t="s">
        <v>1241</v>
      </c>
      <c r="B351" s="45" t="s">
        <v>2173</v>
      </c>
      <c r="C351" s="45" t="s">
        <v>2174</v>
      </c>
      <c r="D351" s="45" t="s">
        <v>2236</v>
      </c>
      <c r="E351" s="45" t="s">
        <v>2237</v>
      </c>
      <c r="F351" s="45" t="s">
        <v>1832</v>
      </c>
    </row>
    <row r="352" spans="1:6" x14ac:dyDescent="0.3">
      <c r="A352" s="45" t="s">
        <v>1243</v>
      </c>
      <c r="B352" s="45" t="s">
        <v>2173</v>
      </c>
      <c r="C352" s="45" t="s">
        <v>2174</v>
      </c>
      <c r="D352" s="45" t="s">
        <v>2236</v>
      </c>
      <c r="E352" s="45" t="s">
        <v>2237</v>
      </c>
      <c r="F352" s="45" t="s">
        <v>1832</v>
      </c>
    </row>
    <row r="353" spans="1:6" x14ac:dyDescent="0.3">
      <c r="A353" s="45" t="s">
        <v>1245</v>
      </c>
      <c r="B353" s="45" t="s">
        <v>2173</v>
      </c>
      <c r="C353" s="45" t="s">
        <v>2174</v>
      </c>
      <c r="D353" s="45" t="s">
        <v>2236</v>
      </c>
      <c r="E353" s="45" t="s">
        <v>2237</v>
      </c>
      <c r="F353" s="45" t="s">
        <v>1879</v>
      </c>
    </row>
    <row r="354" spans="1:6" x14ac:dyDescent="0.3">
      <c r="A354" s="45" t="s">
        <v>1247</v>
      </c>
      <c r="B354" s="45" t="s">
        <v>2173</v>
      </c>
      <c r="C354" s="45" t="s">
        <v>2174</v>
      </c>
      <c r="D354" s="45" t="s">
        <v>2236</v>
      </c>
      <c r="E354" s="45" t="s">
        <v>2237</v>
      </c>
      <c r="F354" s="45" t="s">
        <v>1806</v>
      </c>
    </row>
    <row r="355" spans="1:6" x14ac:dyDescent="0.3">
      <c r="A355" s="45" t="s">
        <v>1581</v>
      </c>
      <c r="B355" s="45" t="s">
        <v>2173</v>
      </c>
      <c r="C355" s="45" t="s">
        <v>2174</v>
      </c>
      <c r="D355" s="45" t="s">
        <v>2236</v>
      </c>
      <c r="E355" s="45" t="s">
        <v>2237</v>
      </c>
      <c r="F355" s="45" t="s">
        <v>1806</v>
      </c>
    </row>
    <row r="356" spans="1:6" x14ac:dyDescent="0.3">
      <c r="A356" s="45" t="s">
        <v>1539</v>
      </c>
      <c r="B356" s="45" t="s">
        <v>2173</v>
      </c>
      <c r="C356" s="45" t="s">
        <v>2174</v>
      </c>
      <c r="D356" s="45" t="s">
        <v>2236</v>
      </c>
      <c r="E356" s="45" t="s">
        <v>2237</v>
      </c>
      <c r="F356" s="45" t="s">
        <v>1885</v>
      </c>
    </row>
    <row r="357" spans="1:6" x14ac:dyDescent="0.3">
      <c r="A357" s="45" t="s">
        <v>1249</v>
      </c>
      <c r="B357" s="45" t="s">
        <v>2173</v>
      </c>
      <c r="C357" s="45" t="s">
        <v>2174</v>
      </c>
      <c r="D357" s="45" t="s">
        <v>2236</v>
      </c>
      <c r="E357" s="45" t="s">
        <v>2237</v>
      </c>
      <c r="F357" s="45" t="s">
        <v>1834</v>
      </c>
    </row>
    <row r="358" spans="1:6" x14ac:dyDescent="0.3">
      <c r="A358" s="45" t="s">
        <v>1251</v>
      </c>
      <c r="B358" s="45" t="s">
        <v>2173</v>
      </c>
      <c r="C358" s="45" t="s">
        <v>2174</v>
      </c>
      <c r="D358" s="45" t="s">
        <v>2236</v>
      </c>
      <c r="E358" s="45" t="s">
        <v>2237</v>
      </c>
      <c r="F358" s="45" t="s">
        <v>1834</v>
      </c>
    </row>
    <row r="359" spans="1:6" x14ac:dyDescent="0.3">
      <c r="A359" s="45" t="s">
        <v>1253</v>
      </c>
      <c r="B359" s="45" t="s">
        <v>2173</v>
      </c>
      <c r="C359" s="45" t="s">
        <v>2174</v>
      </c>
      <c r="D359" s="45" t="s">
        <v>2236</v>
      </c>
      <c r="E359" s="45" t="s">
        <v>2237</v>
      </c>
      <c r="F359" s="45" t="s">
        <v>1834</v>
      </c>
    </row>
    <row r="360" spans="1:6" x14ac:dyDescent="0.3">
      <c r="A360" s="45" t="s">
        <v>1429</v>
      </c>
      <c r="B360" s="45" t="s">
        <v>2173</v>
      </c>
      <c r="C360" s="45" t="s">
        <v>2174</v>
      </c>
      <c r="D360" s="45" t="s">
        <v>2236</v>
      </c>
      <c r="E360" s="45" t="s">
        <v>2237</v>
      </c>
      <c r="F360" s="45" t="s">
        <v>1834</v>
      </c>
    </row>
    <row r="361" spans="1:6" x14ac:dyDescent="0.3">
      <c r="A361" s="45" t="s">
        <v>1481</v>
      </c>
      <c r="B361" s="45" t="s">
        <v>2173</v>
      </c>
      <c r="C361" s="45" t="s">
        <v>2174</v>
      </c>
      <c r="D361" s="45" t="s">
        <v>2236</v>
      </c>
      <c r="E361" s="45" t="s">
        <v>2237</v>
      </c>
      <c r="F361" s="45" t="s">
        <v>1942</v>
      </c>
    </row>
    <row r="362" spans="1:6" x14ac:dyDescent="0.3">
      <c r="A362" s="45" t="s">
        <v>1671</v>
      </c>
      <c r="B362" s="45" t="s">
        <v>2173</v>
      </c>
      <c r="C362" s="45" t="s">
        <v>2174</v>
      </c>
      <c r="D362" s="45" t="s">
        <v>2236</v>
      </c>
      <c r="E362" s="45" t="s">
        <v>2237</v>
      </c>
      <c r="F362" s="45" t="s">
        <v>1967</v>
      </c>
    </row>
    <row r="363" spans="1:6" x14ac:dyDescent="0.3">
      <c r="A363" s="45" t="s">
        <v>1557</v>
      </c>
      <c r="B363" s="45" t="s">
        <v>2173</v>
      </c>
      <c r="C363" s="45" t="s">
        <v>2174</v>
      </c>
      <c r="D363" s="45" t="s">
        <v>2236</v>
      </c>
      <c r="E363" s="45" t="s">
        <v>2237</v>
      </c>
      <c r="F363" s="45" t="s">
        <v>1967</v>
      </c>
    </row>
    <row r="364" spans="1:6" x14ac:dyDescent="0.3">
      <c r="A364" s="45" t="s">
        <v>1719</v>
      </c>
      <c r="B364" s="45" t="s">
        <v>2173</v>
      </c>
      <c r="C364" s="45" t="s">
        <v>2177</v>
      </c>
      <c r="D364" s="45" t="s">
        <v>2238</v>
      </c>
      <c r="E364" s="45" t="s">
        <v>2239</v>
      </c>
      <c r="F364" s="45" t="s">
        <v>1890</v>
      </c>
    </row>
    <row r="365" spans="1:6" x14ac:dyDescent="0.3">
      <c r="A365" s="45" t="s">
        <v>1659</v>
      </c>
      <c r="B365" s="45" t="s">
        <v>2173</v>
      </c>
      <c r="C365" s="45" t="s">
        <v>2177</v>
      </c>
      <c r="D365" s="45" t="s">
        <v>2240</v>
      </c>
      <c r="E365" s="45" t="s">
        <v>2241</v>
      </c>
      <c r="F365" s="45" t="s">
        <v>1857</v>
      </c>
    </row>
    <row r="366" spans="1:6" x14ac:dyDescent="0.3">
      <c r="A366" s="45" t="s">
        <v>1317</v>
      </c>
      <c r="B366" s="45" t="s">
        <v>2173</v>
      </c>
      <c r="C366" s="45" t="s">
        <v>2177</v>
      </c>
      <c r="D366" s="45" t="s">
        <v>2240</v>
      </c>
      <c r="E366" s="45" t="s">
        <v>2242</v>
      </c>
      <c r="F366" s="45" t="s">
        <v>1972</v>
      </c>
    </row>
    <row r="367" spans="1:6" x14ac:dyDescent="0.3">
      <c r="A367" s="45" t="s">
        <v>1255</v>
      </c>
      <c r="B367" s="45" t="s">
        <v>2173</v>
      </c>
      <c r="C367" s="45" t="s">
        <v>2177</v>
      </c>
      <c r="D367" s="45" t="s">
        <v>2240</v>
      </c>
      <c r="E367" s="45" t="s">
        <v>2242</v>
      </c>
      <c r="F367" s="45" t="s">
        <v>1858</v>
      </c>
    </row>
    <row r="368" spans="1:6" x14ac:dyDescent="0.3">
      <c r="A368" s="45" t="s">
        <v>1257</v>
      </c>
      <c r="B368" s="45" t="s">
        <v>2173</v>
      </c>
      <c r="C368" s="45" t="s">
        <v>2177</v>
      </c>
      <c r="D368" s="45" t="s">
        <v>2240</v>
      </c>
      <c r="E368" s="45" t="s">
        <v>2241</v>
      </c>
      <c r="F368" s="45" t="s">
        <v>1907</v>
      </c>
    </row>
    <row r="369" spans="1:6" x14ac:dyDescent="0.3">
      <c r="A369" s="45" t="s">
        <v>1259</v>
      </c>
      <c r="B369" s="45" t="s">
        <v>2243</v>
      </c>
      <c r="C369" s="45" t="s">
        <v>2244</v>
      </c>
      <c r="D369" s="45" t="s">
        <v>2245</v>
      </c>
      <c r="E369" s="45" t="s">
        <v>2246</v>
      </c>
      <c r="F369" s="45" t="s">
        <v>1851</v>
      </c>
    </row>
    <row r="370" spans="1:6" x14ac:dyDescent="0.3">
      <c r="A370" s="45" t="s">
        <v>1261</v>
      </c>
      <c r="B370" s="45" t="s">
        <v>2243</v>
      </c>
      <c r="C370" s="45" t="s">
        <v>2247</v>
      </c>
      <c r="D370" s="45" t="s">
        <v>2248</v>
      </c>
      <c r="E370" s="45" t="s">
        <v>2249</v>
      </c>
      <c r="F370" s="45" t="s">
        <v>1882</v>
      </c>
    </row>
    <row r="371" spans="1:6" x14ac:dyDescent="0.3">
      <c r="A371" s="45" t="s">
        <v>1263</v>
      </c>
      <c r="B371" s="45" t="s">
        <v>2243</v>
      </c>
      <c r="C371" s="45" t="s">
        <v>2247</v>
      </c>
      <c r="D371" s="45" t="s">
        <v>2248</v>
      </c>
      <c r="E371" s="45" t="s">
        <v>2249</v>
      </c>
      <c r="F371" s="45" t="s">
        <v>1882</v>
      </c>
    </row>
    <row r="372" spans="1:6" x14ac:dyDescent="0.3">
      <c r="A372" s="45" t="s">
        <v>1433</v>
      </c>
      <c r="B372" s="45" t="s">
        <v>2243</v>
      </c>
      <c r="C372" s="45" t="s">
        <v>2247</v>
      </c>
      <c r="D372" s="45" t="s">
        <v>2248</v>
      </c>
      <c r="E372" s="45" t="s">
        <v>2250</v>
      </c>
      <c r="F372" s="45" t="s">
        <v>1946</v>
      </c>
    </row>
    <row r="373" spans="1:6" x14ac:dyDescent="0.3">
      <c r="A373" s="45" t="s">
        <v>1281</v>
      </c>
      <c r="B373" s="45" t="s">
        <v>2243</v>
      </c>
      <c r="C373" s="45" t="s">
        <v>2247</v>
      </c>
      <c r="D373" s="45" t="s">
        <v>2248</v>
      </c>
      <c r="E373" s="45" t="s">
        <v>2250</v>
      </c>
      <c r="F373" s="45" t="s">
        <v>1946</v>
      </c>
    </row>
    <row r="374" spans="1:6" x14ac:dyDescent="0.3">
      <c r="A374" s="45" t="s">
        <v>1427</v>
      </c>
      <c r="B374" s="45" t="s">
        <v>2243</v>
      </c>
      <c r="C374" s="45" t="s">
        <v>2247</v>
      </c>
      <c r="D374" s="45" t="s">
        <v>2248</v>
      </c>
      <c r="E374" s="45" t="s">
        <v>2249</v>
      </c>
      <c r="F374" s="45" t="s">
        <v>1922</v>
      </c>
    </row>
    <row r="375" spans="1:6" x14ac:dyDescent="0.3">
      <c r="A375" s="45" t="s">
        <v>1683</v>
      </c>
      <c r="B375" s="45" t="s">
        <v>2243</v>
      </c>
      <c r="C375" s="45" t="s">
        <v>2247</v>
      </c>
      <c r="D375" s="45" t="s">
        <v>2248</v>
      </c>
      <c r="E375" s="45" t="s">
        <v>2249</v>
      </c>
      <c r="F375" s="45" t="s">
        <v>1922</v>
      </c>
    </row>
    <row r="376" spans="1:6" x14ac:dyDescent="0.3">
      <c r="A376" s="45" t="s">
        <v>1545</v>
      </c>
      <c r="B376" s="45" t="s">
        <v>2243</v>
      </c>
      <c r="C376" s="45" t="s">
        <v>2247</v>
      </c>
      <c r="D376" s="45" t="s">
        <v>2248</v>
      </c>
      <c r="E376" s="45" t="s">
        <v>2249</v>
      </c>
      <c r="F376" s="45" t="s">
        <v>1947</v>
      </c>
    </row>
    <row r="377" spans="1:6" x14ac:dyDescent="0.3">
      <c r="A377" s="45" t="s">
        <v>1321</v>
      </c>
      <c r="B377" s="45" t="s">
        <v>2243</v>
      </c>
      <c r="C377" s="45" t="s">
        <v>2247</v>
      </c>
      <c r="D377" s="45" t="s">
        <v>2251</v>
      </c>
      <c r="E377" s="45" t="s">
        <v>2252</v>
      </c>
      <c r="F377" s="45" t="s">
        <v>1873</v>
      </c>
    </row>
    <row r="378" spans="1:6" x14ac:dyDescent="0.3">
      <c r="A378" s="45" t="s">
        <v>1265</v>
      </c>
      <c r="B378" s="45" t="s">
        <v>2243</v>
      </c>
      <c r="C378" s="45" t="s">
        <v>2247</v>
      </c>
      <c r="D378" s="45" t="s">
        <v>2253</v>
      </c>
      <c r="E378" s="45" t="s">
        <v>2254</v>
      </c>
      <c r="F378" s="45" t="s">
        <v>1912</v>
      </c>
    </row>
    <row r="379" spans="1:6" x14ac:dyDescent="0.3">
      <c r="A379" s="45" t="s">
        <v>1389</v>
      </c>
      <c r="B379" s="45" t="s">
        <v>2243</v>
      </c>
      <c r="C379" s="45" t="s">
        <v>2247</v>
      </c>
      <c r="D379" s="45" t="s">
        <v>2255</v>
      </c>
      <c r="E379" s="45" t="s">
        <v>1897</v>
      </c>
      <c r="F379" s="45" t="s">
        <v>1897</v>
      </c>
    </row>
    <row r="380" spans="1:6" x14ac:dyDescent="0.3">
      <c r="A380" s="45" t="s">
        <v>1529</v>
      </c>
      <c r="B380" s="45" t="s">
        <v>2243</v>
      </c>
      <c r="C380" s="45" t="s">
        <v>2247</v>
      </c>
      <c r="D380" s="45" t="s">
        <v>2255</v>
      </c>
      <c r="E380" s="45" t="s">
        <v>1897</v>
      </c>
      <c r="F380" s="45" t="s">
        <v>1930</v>
      </c>
    </row>
    <row r="381" spans="1:6" x14ac:dyDescent="0.3">
      <c r="A381" s="45" t="s">
        <v>1543</v>
      </c>
      <c r="B381" s="45" t="s">
        <v>2243</v>
      </c>
      <c r="C381" s="45" t="s">
        <v>2247</v>
      </c>
      <c r="D381" s="45" t="s">
        <v>2255</v>
      </c>
      <c r="E381" s="45" t="s">
        <v>1897</v>
      </c>
      <c r="F381" s="45" t="s">
        <v>1930</v>
      </c>
    </row>
  </sheetData>
  <mergeCells count="6">
    <mergeCell ref="N2:R2"/>
    <mergeCell ref="G2:K2"/>
    <mergeCell ref="H3:I3"/>
    <mergeCell ref="J3:K3"/>
    <mergeCell ref="O3:P3"/>
    <mergeCell ref="Q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9A2BB-7CAD-4251-B2DF-57E59F91A8C4}">
  <dimension ref="A1:I15"/>
  <sheetViews>
    <sheetView tabSelected="1" topLeftCell="A21" workbookViewId="0">
      <selection activeCell="G89" sqref="G89"/>
    </sheetView>
  </sheetViews>
  <sheetFormatPr defaultRowHeight="14.4" x14ac:dyDescent="0.3"/>
  <cols>
    <col min="1" max="1" width="8.88671875" style="1"/>
    <col min="2" max="2" width="19.33203125" style="1" customWidth="1"/>
    <col min="3" max="3" width="33.77734375" style="1" customWidth="1"/>
    <col min="4" max="4" width="32.109375" style="1" customWidth="1"/>
    <col min="5" max="5" width="29.88671875" style="1" customWidth="1"/>
    <col min="6" max="6" width="31.109375" style="1" customWidth="1"/>
    <col min="7" max="7" width="35.6640625" style="1" customWidth="1"/>
    <col min="8" max="8" width="20.88671875" style="1" customWidth="1"/>
    <col min="9" max="9" width="49.21875" style="1" customWidth="1"/>
    <col min="10" max="16384" width="8.88671875" style="1"/>
  </cols>
  <sheetData>
    <row r="1" spans="1:9" ht="17.399999999999999" x14ac:dyDescent="0.35">
      <c r="A1" s="171" t="s">
        <v>2302</v>
      </c>
      <c r="B1" s="12"/>
      <c r="C1" s="12"/>
      <c r="D1" s="12"/>
      <c r="E1" s="12"/>
      <c r="F1" s="12"/>
      <c r="G1" s="12"/>
    </row>
    <row r="2" spans="1:9" x14ac:dyDescent="0.3">
      <c r="A2" s="165"/>
      <c r="B2" s="172" t="s">
        <v>2259</v>
      </c>
      <c r="C2" s="172" t="s">
        <v>2261</v>
      </c>
      <c r="D2" s="173" t="s">
        <v>2262</v>
      </c>
      <c r="E2" s="172" t="s">
        <v>2263</v>
      </c>
      <c r="F2" s="172" t="s">
        <v>2266</v>
      </c>
    </row>
    <row r="3" spans="1:9" ht="82.8" x14ac:dyDescent="0.3">
      <c r="A3" s="166" t="s">
        <v>2300</v>
      </c>
      <c r="B3" s="167" t="s">
        <v>1763</v>
      </c>
      <c r="C3" s="168">
        <v>0.47499999999999998</v>
      </c>
      <c r="D3" s="169" t="s">
        <v>2274</v>
      </c>
      <c r="E3" s="169" t="s">
        <v>2303</v>
      </c>
      <c r="F3" s="169" t="s">
        <v>2275</v>
      </c>
      <c r="G3"/>
      <c r="H3" s="86"/>
      <c r="I3" s="35"/>
    </row>
    <row r="4" spans="1:9" ht="82.8" x14ac:dyDescent="0.3">
      <c r="A4" s="166" t="s">
        <v>2300</v>
      </c>
      <c r="B4" s="167" t="s">
        <v>1764</v>
      </c>
      <c r="C4" s="168">
        <v>0.41199999999999998</v>
      </c>
      <c r="D4" s="169" t="s">
        <v>2276</v>
      </c>
      <c r="E4" s="169" t="s">
        <v>2304</v>
      </c>
      <c r="F4" s="169" t="s">
        <v>2277</v>
      </c>
      <c r="G4"/>
      <c r="I4" s="83"/>
    </row>
    <row r="5" spans="1:9" ht="69" x14ac:dyDescent="0.3">
      <c r="A5" s="166" t="s">
        <v>2300</v>
      </c>
      <c r="B5" s="167" t="s">
        <v>1766</v>
      </c>
      <c r="C5" s="168">
        <v>0.33200000000000002</v>
      </c>
      <c r="D5" s="169" t="s">
        <v>2278</v>
      </c>
      <c r="E5" s="169" t="s">
        <v>2279</v>
      </c>
      <c r="F5" s="169" t="s">
        <v>2280</v>
      </c>
      <c r="G5"/>
      <c r="H5" s="86"/>
      <c r="I5" s="84"/>
    </row>
    <row r="6" spans="1:9" ht="41.4" x14ac:dyDescent="0.3">
      <c r="A6" s="166" t="s">
        <v>2300</v>
      </c>
      <c r="B6" s="167" t="s">
        <v>1769</v>
      </c>
      <c r="C6" s="168">
        <v>0.52400000000000002</v>
      </c>
      <c r="D6" s="169" t="s">
        <v>2281</v>
      </c>
      <c r="E6" s="169" t="s">
        <v>2282</v>
      </c>
      <c r="F6" s="169" t="s">
        <v>2283</v>
      </c>
      <c r="G6"/>
      <c r="I6"/>
    </row>
    <row r="7" spans="1:9" ht="96.6" x14ac:dyDescent="0.3">
      <c r="A7" s="166" t="s">
        <v>2300</v>
      </c>
      <c r="B7" s="167" t="s">
        <v>1762</v>
      </c>
      <c r="C7" s="168">
        <v>0.28399999999999997</v>
      </c>
      <c r="D7" s="169" t="s">
        <v>2284</v>
      </c>
      <c r="E7" s="169" t="s">
        <v>2285</v>
      </c>
      <c r="F7" s="169" t="s">
        <v>2286</v>
      </c>
      <c r="G7"/>
    </row>
    <row r="8" spans="1:9" ht="82.8" x14ac:dyDescent="0.3">
      <c r="A8" s="166" t="s">
        <v>2300</v>
      </c>
      <c r="B8" s="167" t="s">
        <v>1768</v>
      </c>
      <c r="C8" s="168">
        <v>0.188</v>
      </c>
      <c r="D8" s="169" t="s">
        <v>2287</v>
      </c>
      <c r="E8" s="169" t="s">
        <v>2285</v>
      </c>
      <c r="F8" s="169" t="s">
        <v>2286</v>
      </c>
      <c r="G8" s="85"/>
    </row>
    <row r="9" spans="1:9" ht="41.4" x14ac:dyDescent="0.3">
      <c r="A9" s="166" t="s">
        <v>2300</v>
      </c>
      <c r="B9" s="167" t="s">
        <v>1775</v>
      </c>
      <c r="C9" s="168">
        <v>0.17499999999999999</v>
      </c>
      <c r="D9" s="169" t="s">
        <v>2288</v>
      </c>
      <c r="E9" s="169" t="s">
        <v>2289</v>
      </c>
      <c r="F9" s="170" t="s">
        <v>2290</v>
      </c>
    </row>
    <row r="10" spans="1:9" ht="41.4" x14ac:dyDescent="0.3">
      <c r="A10" s="166" t="s">
        <v>2300</v>
      </c>
      <c r="B10" s="167" t="s">
        <v>2264</v>
      </c>
      <c r="C10" s="168">
        <v>1.2E-2</v>
      </c>
      <c r="D10" s="169" t="s">
        <v>2291</v>
      </c>
      <c r="E10" s="169" t="s">
        <v>2292</v>
      </c>
      <c r="F10" s="170" t="s">
        <v>2293</v>
      </c>
    </row>
    <row r="11" spans="1:9" ht="27.6" x14ac:dyDescent="0.3">
      <c r="A11" s="166" t="s">
        <v>2300</v>
      </c>
      <c r="B11" s="167" t="s">
        <v>2265</v>
      </c>
      <c r="C11" s="168">
        <v>2.3E-2</v>
      </c>
      <c r="D11" s="169" t="s">
        <v>2294</v>
      </c>
      <c r="E11" s="169" t="s">
        <v>2295</v>
      </c>
      <c r="F11" s="170" t="s">
        <v>2296</v>
      </c>
    </row>
    <row r="12" spans="1:9" ht="69" x14ac:dyDescent="0.3">
      <c r="A12" s="166" t="s">
        <v>2301</v>
      </c>
      <c r="B12" s="167" t="s">
        <v>2260</v>
      </c>
      <c r="C12" s="168">
        <v>0.81499999999999995</v>
      </c>
      <c r="D12" s="169" t="s">
        <v>2297</v>
      </c>
      <c r="E12" s="169" t="s">
        <v>2298</v>
      </c>
      <c r="F12" s="169" t="s">
        <v>2299</v>
      </c>
      <c r="G12"/>
    </row>
    <row r="13" spans="1:9" x14ac:dyDescent="0.3">
      <c r="A13" s="3"/>
    </row>
    <row r="15" spans="1:9" x14ac:dyDescent="0.3">
      <c r="A15" s="3" t="s">
        <v>9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. Sampling data</vt:lpstr>
      <vt:lpstr>S2. PCR conditions</vt:lpstr>
      <vt:lpstr>S3. GLM</vt:lpstr>
      <vt:lpstr>S4. Variance partitioning</vt:lpstr>
      <vt:lpstr>S5. Variance partitioning 16S</vt:lpstr>
      <vt:lpstr>S6. 16S interactions</vt:lpstr>
      <vt:lpstr>S7. Taxon-specific observ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ana Rojas Guerrero</dc:creator>
  <cp:keywords/>
  <dc:description/>
  <cp:lastModifiedBy>Diana Rojas Guerrero</cp:lastModifiedBy>
  <cp:revision/>
  <dcterms:created xsi:type="dcterms:W3CDTF">2025-05-28T14:56:00Z</dcterms:created>
  <dcterms:modified xsi:type="dcterms:W3CDTF">2025-09-23T21:41:0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9F242E514E4B66A7C3A2550D79CAF6_12</vt:lpwstr>
  </property>
  <property fmtid="{D5CDD505-2E9C-101B-9397-08002B2CF9AE}" pid="3" name="KSOProductBuildVer">
    <vt:lpwstr>3082-12.2.0.21179</vt:lpwstr>
  </property>
</Properties>
</file>